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sahn\Documents\IMPRINTING\14_KBTBD6\SUBMISSION_TO_J_Anim_Sci_Biotech\Reviewer_comments\REVISION\S_Table\"/>
    </mc:Choice>
  </mc:AlternateContent>
  <xr:revisionPtr revIDLastSave="0" documentId="13_ncr:1_{C0986A63-566D-40B9-9A48-93B2146B4D6E}" xr6:coauthVersionLast="47" xr6:coauthVersionMax="47" xr10:uidLastSave="{00000000-0000-0000-0000-000000000000}"/>
  <bookViews>
    <workbookView xWindow="21270" yWindow="690" windowWidth="36750" windowHeight="21190" xr2:uid="{3999B5AF-81B4-4C2A-96AA-5101FACB5B1B}"/>
  </bookViews>
  <sheets>
    <sheet name="summary" sheetId="1" r:id="rId1"/>
    <sheet name="abbreviation" sheetId="16" r:id="rId2"/>
    <sheet name="pig_f-Br" sheetId="6" r:id="rId3"/>
    <sheet name="pig_n-Br" sheetId="5" r:id="rId4"/>
    <sheet name="pig_y-Mu" sheetId="2" r:id="rId5"/>
    <sheet name="pig_a-Mu" sheetId="3" r:id="rId6"/>
    <sheet name="cow_Br" sheetId="7" r:id="rId7"/>
    <sheet name="cow_Li" sheetId="8" r:id="rId8"/>
    <sheet name="cow_Mu" sheetId="9" r:id="rId9"/>
    <sheet name="goat_a-Sn" sheetId="10" r:id="rId10"/>
    <sheet name="goat_t-Sn" sheetId="11" r:id="rId11"/>
    <sheet name="sheep_e-Mu" sheetId="15" r:id="rId12"/>
    <sheet name="sheep_a-Mu" sheetId="14" r:id="rId13"/>
    <sheet name="horse_Pl" sheetId="13" r:id="rId14"/>
    <sheet name="dog_Pl" sheetId="12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5" i="2" l="1"/>
  <c r="H40" i="15"/>
  <c r="T42" i="15"/>
  <c r="T41" i="15"/>
  <c r="H47" i="14"/>
  <c r="T49" i="14"/>
  <c r="T48" i="14"/>
  <c r="H5" i="13"/>
  <c r="T7" i="13"/>
  <c r="T6" i="13"/>
  <c r="H7" i="12"/>
  <c r="T9" i="12"/>
  <c r="T8" i="12"/>
  <c r="H66" i="11"/>
  <c r="T68" i="11"/>
  <c r="T67" i="11"/>
  <c r="H90" i="10"/>
  <c r="T92" i="10"/>
  <c r="T91" i="10"/>
  <c r="H2" i="9"/>
  <c r="H2" i="8"/>
  <c r="T4" i="8"/>
  <c r="T3" i="8"/>
  <c r="H2" i="7"/>
  <c r="T4" i="7"/>
  <c r="T3" i="7"/>
  <c r="D50" i="1"/>
  <c r="D41" i="1"/>
  <c r="D32" i="1"/>
  <c r="D19" i="1"/>
  <c r="H21" i="6"/>
  <c r="T23" i="6"/>
  <c r="T22" i="6"/>
  <c r="H15" i="5"/>
  <c r="T17" i="5"/>
  <c r="T16" i="5"/>
  <c r="H65" i="3"/>
  <c r="T77" i="2"/>
  <c r="T76" i="2"/>
</calcChain>
</file>

<file path=xl/sharedStrings.xml><?xml version="1.0" encoding="utf-8"?>
<sst xmlns="http://schemas.openxmlformats.org/spreadsheetml/2006/main" count="14705" uniqueCount="1603">
  <si>
    <t>total</t>
  </si>
  <si>
    <t>hypo</t>
  </si>
  <si>
    <t>hyper</t>
  </si>
  <si>
    <t>pig</t>
  </si>
  <si>
    <t>percentage</t>
  </si>
  <si>
    <t xml:space="preserve">total </t>
  </si>
  <si>
    <t>tissue</t>
  </si>
  <si>
    <t>read</t>
  </si>
  <si>
    <t>count</t>
  </si>
  <si>
    <t>readname</t>
  </si>
  <si>
    <t>chr</t>
  </si>
  <si>
    <t>start</t>
  </si>
  <si>
    <t>metperc</t>
  </si>
  <si>
    <t>noCpG</t>
  </si>
  <si>
    <t>SRR7812174.147747276_147747276/1</t>
  </si>
  <si>
    <t>chr11</t>
  </si>
  <si>
    <t>SRR7812241.72033870_72033870/1</t>
  </si>
  <si>
    <t>SRR7812174.261207406_261207406/1</t>
  </si>
  <si>
    <t>SRR7812237.189261897_189261897/1</t>
  </si>
  <si>
    <t>SRR7812241.179425596_179425596/1</t>
  </si>
  <si>
    <t>SRR7812237.334893698_334893698/1</t>
  </si>
  <si>
    <t>SRR7812241.185546484_185546484/1</t>
  </si>
  <si>
    <t>SRR7812241.371295727_371295727/1</t>
  </si>
  <si>
    <t>SRR7812241.1538038_1538038/1</t>
  </si>
  <si>
    <t>SRR7812174.202558986_202558986/1</t>
  </si>
  <si>
    <t>SRR7812174.278228881_278228881/1</t>
  </si>
  <si>
    <t>SRR7812241.10122371_10122371/1</t>
  </si>
  <si>
    <t>SRR7812174.200478494_200478494/1</t>
  </si>
  <si>
    <t>SRR7812237.111340160_111340160/1</t>
  </si>
  <si>
    <t>SRR7812237.75986042_75986042/1</t>
  </si>
  <si>
    <t>SRR7812241.141687130_141687130/1</t>
  </si>
  <si>
    <t>SRR7812241.168410856_168410856/1</t>
  </si>
  <si>
    <t>SRR7812174.115020115_115020115/1</t>
  </si>
  <si>
    <t>SRR7812241.373196181_373196181/1</t>
  </si>
  <si>
    <t>SRR7812241.381118031_381118031/1</t>
  </si>
  <si>
    <t>SRR7812241.326336946_326336946/1</t>
  </si>
  <si>
    <t>SRR7812237.275487084_275487084/1</t>
  </si>
  <si>
    <t>SRR7812241.89876388_89876388/1</t>
  </si>
  <si>
    <t>SRR7812174.32752155_32752155/1</t>
  </si>
  <si>
    <t>SRR7812237.12257243_12257243/1</t>
  </si>
  <si>
    <t>SRR7812174.232367161_232367161/1</t>
  </si>
  <si>
    <t>SRR7812237.254588561_254588561/1</t>
  </si>
  <si>
    <t>SRR7812241.218151339_218151339/1</t>
  </si>
  <si>
    <t>SRR7812174.238467239_238467239/1</t>
  </si>
  <si>
    <t>SRR7812237.26093792_26093792/1</t>
  </si>
  <si>
    <t>SRR7812174.21724707_21724707/1</t>
  </si>
  <si>
    <t>SRR7812237.250505291_250505291/1</t>
  </si>
  <si>
    <t>SRR7812241.144627089_144627089/1</t>
  </si>
  <si>
    <t>SRR7812241.108030816_108030816/1</t>
  </si>
  <si>
    <t>SRR7812174.311241270_311241270/1</t>
  </si>
  <si>
    <t>SRR7812241.308760803_308760803/1</t>
  </si>
  <si>
    <t>SRR7812241.371692356_371692356/1</t>
  </si>
  <si>
    <t>SRR7812237.69152149_69152149/1</t>
  </si>
  <si>
    <t>SRR7812241.394659780_394659780/1</t>
  </si>
  <si>
    <t>SRR7812237.244338864_244338864/1</t>
  </si>
  <si>
    <t>SRR7812174.107053649_107053649/1</t>
  </si>
  <si>
    <t>SRR7812241.1943328_1943328/1</t>
  </si>
  <si>
    <t>SRR7812174.153612532_153612532/1</t>
  </si>
  <si>
    <t>SRR7812241.181656590_181656590/1</t>
  </si>
  <si>
    <t>SRR7812241.24648654_24648654/1</t>
  </si>
  <si>
    <t>SRR7812241.177504081_177504081/1</t>
  </si>
  <si>
    <t>SRR7812174.49892034_49892034/1</t>
  </si>
  <si>
    <t>SRR7812174.320450561_320450561/1</t>
  </si>
  <si>
    <t>SRR7812237.238703594_238703594/1</t>
  </si>
  <si>
    <t>SRR7812174.112117070_112117070/1</t>
  </si>
  <si>
    <t>SRR7812174.199264536_199264536/1</t>
  </si>
  <si>
    <t>SRR7812241.395066061_395066061/1</t>
  </si>
  <si>
    <t>SRR7812174.105627064_105627064/1</t>
  </si>
  <si>
    <t>SRR7812237.328064837_328064837/1</t>
  </si>
  <si>
    <t>SRR7812237.205177462_205177462/1</t>
  </si>
  <si>
    <t>SRR7812237.230778997_230778997/1</t>
  </si>
  <si>
    <t>SRR7812174.96819999_96819999/1</t>
  </si>
  <si>
    <t>SRR7812174.70705857_70705857/1</t>
  </si>
  <si>
    <t>SRR7812174.211344230_211344230/1</t>
  </si>
  <si>
    <t>SRR7812241.191957410_191957410/1</t>
  </si>
  <si>
    <t>SRR7812174.79224099_79224099/1</t>
  </si>
  <si>
    <t>SRR7812237.119547048_119547048/1</t>
  </si>
  <si>
    <t>SRR7812237.59442042_59442042/1</t>
  </si>
  <si>
    <t>SRR7812241.82109345_82109345/1</t>
  </si>
  <si>
    <t>SRR7812237.145017766_145017766/1</t>
  </si>
  <si>
    <t>SRR7812174.44640729_44640729/1</t>
  </si>
  <si>
    <t>SRR7812174.323078625_323078625/1</t>
  </si>
  <si>
    <t>SRR7812241.127902391_127902391/1</t>
  </si>
  <si>
    <t>SRR7812241.245649703_245649703/1</t>
  </si>
  <si>
    <t>SRR7812237.227779066_227779066/1</t>
  </si>
  <si>
    <t>SRR7812237.109956552_109956552/1</t>
  </si>
  <si>
    <t>SRR7812174.315880485_315880485/1</t>
  </si>
  <si>
    <t>SRR7812241.140677774_140677774/1</t>
  </si>
  <si>
    <t>SRR7812237.264362183_264362183/1</t>
  </si>
  <si>
    <t>SRR7812241.168271080_168271080/1</t>
  </si>
  <si>
    <t>SRR7812237.116813875_116813875/1</t>
  </si>
  <si>
    <t>SRR7812174.25323894_25323894/1</t>
  </si>
  <si>
    <t>SRR7812174.115576764_115576764/1</t>
  </si>
  <si>
    <t>SRR7812237.204845808_204845808/1</t>
  </si>
  <si>
    <t>SRR7812174.198285691_198285691/1</t>
  </si>
  <si>
    <t>SRR7812241.328731163_328731163/1</t>
  </si>
  <si>
    <t>SRR7812174.282570773_282570773/1</t>
  </si>
  <si>
    <t>SRR7812241.10865189_10865189/1</t>
  </si>
  <si>
    <t>SRR7812174.46727173_46727173/1</t>
  </si>
  <si>
    <t>SRR7812241.217356346_217356346/1</t>
  </si>
  <si>
    <t>SRR7812241.218272783_218272783/1</t>
  </si>
  <si>
    <t>SRR7812241.292774347_292774347/1</t>
  </si>
  <si>
    <t>SRR7812237.304335466_304335466/1</t>
  </si>
  <si>
    <t>SRR7812241.72379611_72379611/1</t>
  </si>
  <si>
    <t>SRR7812241.126899185_126899185/1</t>
  </si>
  <si>
    <t>SRR7812174.33647356_33647356/1</t>
  </si>
  <si>
    <t>SRR7812241.393159498_393159498/1</t>
  </si>
  <si>
    <t>SRR7812174.115354068_115354068/1</t>
  </si>
  <si>
    <t>SRR7812237.110306247_110306247/1</t>
  </si>
  <si>
    <t>SRR7812241.119656448_119656448/1</t>
  </si>
  <si>
    <t>SRR7812237.179283668_179283668/1</t>
  </si>
  <si>
    <t>SRR7812237.167379086_167379086/1</t>
  </si>
  <si>
    <t>SRR7812237.88463920_88463920/1</t>
  </si>
  <si>
    <t>SRR7812174.86731455_86731455/1</t>
  </si>
  <si>
    <t>SRR7812241.134283730_134283730/1</t>
  </si>
  <si>
    <t>SRR7812241.213138364_213138364/1</t>
  </si>
  <si>
    <t>SRR7812237.145830266_145830266/1</t>
  </si>
  <si>
    <t>SRR7812241.100329071_100329071/1</t>
  </si>
  <si>
    <t>SRR7812241.291233943_291233943/1</t>
  </si>
  <si>
    <t>SRR7812241.206867285_206867285/1</t>
  </si>
  <si>
    <t>SRR7812241.297260097_297260097/1</t>
  </si>
  <si>
    <t>SRR7812237.153581231_153581231/1</t>
  </si>
  <si>
    <t>SRR7812237.324656759_324656759/1</t>
  </si>
  <si>
    <t>SRR7812237.21685839_21685839/1</t>
  </si>
  <si>
    <t>SRR7812241.106586405_106586405/1</t>
  </si>
  <si>
    <t>SRR7812237.247071864_247071864/1</t>
  </si>
  <si>
    <t>SRR7812237.213044699_213044699/1</t>
  </si>
  <si>
    <t>SRR7812174.138829087_138829087/1</t>
  </si>
  <si>
    <t>SRR7812174.125849201_125849201/1</t>
  </si>
  <si>
    <t>SRR7812237.127793037_127793037/1</t>
  </si>
  <si>
    <t>SRR7812174.221495584_221495584/1</t>
  </si>
  <si>
    <t>SRR7812174.107070401_107070401/1</t>
  </si>
  <si>
    <t>SRR7812237.301568195_301568195/1</t>
  </si>
  <si>
    <t>SRR7812241.228456678_228456678/1</t>
  </si>
  <si>
    <t>SRR7812174.308713907_308713907/1</t>
  </si>
  <si>
    <t>SRR7812241.188689451_188689451/1</t>
  </si>
  <si>
    <t>SRR7812241.231468374_231468374/1</t>
  </si>
  <si>
    <t>SRR7812241.103089207_103089207/1</t>
  </si>
  <si>
    <t>SRR7812241.180758769_180758769/1</t>
  </si>
  <si>
    <t>SRR7812241.57977918_57977918/1</t>
  </si>
  <si>
    <t>SRR7812174.89578183_89578183/1</t>
  </si>
  <si>
    <t>SRR7812237.13244667_13244667/1</t>
  </si>
  <si>
    <t>SRR7812241.301274959_301274959/1</t>
  </si>
  <si>
    <t>SRR7812241.311827335_311827335/1</t>
  </si>
  <si>
    <t>SRR7812174.106086125_106086125/1</t>
  </si>
  <si>
    <t>SRR7812241.89623621_89623621/1</t>
  </si>
  <si>
    <t>SRR7812237.287234378_287234378/1</t>
  </si>
  <si>
    <t>SRR7812241.23021296_23021296/1</t>
  </si>
  <si>
    <t>SRR7812241.30610248_30610248/1</t>
  </si>
  <si>
    <t>SRR7812241.61977264_61977264/1</t>
  </si>
  <si>
    <t>SRR7812237.13777305_13777305/1</t>
  </si>
  <si>
    <t>SRR7812174.191046979_191046979/1</t>
  </si>
  <si>
    <t>SRR7812237.267159054_267159054/1</t>
  </si>
  <si>
    <t>SRR7812241.319404143_319404143/1</t>
  </si>
  <si>
    <t>SRR7812174.198817865_198817865/1</t>
  </si>
  <si>
    <t>SRR7812241.373321468_373321468/1</t>
  </si>
  <si>
    <t>SRR7812174.313955956_313955956/1</t>
  </si>
  <si>
    <t>SRR7812241.138456234_138456234/1</t>
  </si>
  <si>
    <t>SRR7812237.155035118_155035118/1</t>
  </si>
  <si>
    <t>SRR7812237.71332131_71332131/1</t>
  </si>
  <si>
    <t>SRR7812237.91703812_91703812/1</t>
  </si>
  <si>
    <t>SRR7812237.288553353_288553353/1</t>
  </si>
  <si>
    <t>SRR7812241.171712258_171712258/1</t>
  </si>
  <si>
    <t>SRR7812241.262441751_262441751/1</t>
  </si>
  <si>
    <t>SRR7812237.329195827_329195827/1</t>
  </si>
  <si>
    <t>SRR7812241.14359467_14359467/1</t>
  </si>
  <si>
    <t>SRR7812237.188932627_188932627/1</t>
  </si>
  <si>
    <t>SRR7812237.126605218_126605218/1</t>
  </si>
  <si>
    <t>SRR7812174.173618878_173618878/1</t>
  </si>
  <si>
    <t>SRR7812241.373876549_373876549/1</t>
  </si>
  <si>
    <t>SRR7812237.282991317_282991317/1</t>
  </si>
  <si>
    <t>SRR7812241.231984729_231984729/1</t>
  </si>
  <si>
    <t>SRR7812241.293988749_293988749/1</t>
  </si>
  <si>
    <t>SRR7812237.149493734_149493734/1</t>
  </si>
  <si>
    <t>SRR7812241.138749803_138749803/1</t>
  </si>
  <si>
    <t>SRR7812237.105539979_105539979/1</t>
  </si>
  <si>
    <t>SRR7812241.326877345_326877345/1</t>
  </si>
  <si>
    <t>SRR7812241.395575194_395575194/1</t>
  </si>
  <si>
    <t>SRR7812241.354374009_354374009/1</t>
  </si>
  <si>
    <t>SRR7812241.162588370_162588370/1</t>
  </si>
  <si>
    <t>SRR7812241.137744099_137744099/1</t>
  </si>
  <si>
    <t>SRR7812241.312873842_312873842/1</t>
  </si>
  <si>
    <t>SRR7812174.115867685_115867685/1</t>
  </si>
  <si>
    <t>SRR7812237.97415274_97415274/1</t>
  </si>
  <si>
    <t>SRR7812241.323194543_323194543/1</t>
  </si>
  <si>
    <t>SRR7812241.383466099_383466099/1</t>
  </si>
  <si>
    <t>SRR7812241.190260461_190260461/1</t>
  </si>
  <si>
    <t>SRR7812241.12334820_12334820/1</t>
  </si>
  <si>
    <t>SRR7812174.148916586_148916586/1</t>
  </si>
  <si>
    <t>SRR7812237.201491204_201491204/1</t>
  </si>
  <si>
    <t>SRR7812174.237012568_237012568/1</t>
  </si>
  <si>
    <t>SRR7812237.306668901_306668901/1</t>
  </si>
  <si>
    <t>SRR7812241.142754930_142754930/1</t>
  </si>
  <si>
    <t>SRR7812241.252374763_252374763/1</t>
  </si>
  <si>
    <t>SRR7812174.253180942_253180942/1</t>
  </si>
  <si>
    <t>SRR7812237.245409431_245409431/1</t>
  </si>
  <si>
    <t>SRR7812241.90973652_90973652/1</t>
  </si>
  <si>
    <t>SRR7812241.182864228_182864228/1</t>
  </si>
  <si>
    <t>SRR7812237.218710679_218710679/1</t>
  </si>
  <si>
    <t>SRR7812174.23615957_23615957/1</t>
  </si>
  <si>
    <t>SRR7812241.153663545_153663545/1</t>
  </si>
  <si>
    <t>SRR7812174.94783799_94783799/1</t>
  </si>
  <si>
    <t>SRR7812237.258946890_258946890/1</t>
  </si>
  <si>
    <t>SRR7812241.227323438_227323438/1</t>
  </si>
  <si>
    <t>SRR7812241.307953598_307953598/1</t>
  </si>
  <si>
    <t>SRR7812237.140211605_140211605/1</t>
  </si>
  <si>
    <t>SRR7812174.11381553_11381553/1</t>
  </si>
  <si>
    <t>SRR7812237.192835325_192835325/1</t>
  </si>
  <si>
    <t>SRR7812237.121864_121864/1</t>
  </si>
  <si>
    <t>SRR7812174.132541617_132541617/1</t>
  </si>
  <si>
    <t>SRR7812241.172986456_172986456/1</t>
  </si>
  <si>
    <t>SRR7812174.79632344_79632344/1</t>
  </si>
  <si>
    <t>SRR7812241.181678877_181678877/1</t>
  </si>
  <si>
    <t>SRR7812241.149698099_149698099/1</t>
  </si>
  <si>
    <t>SRR7812237.151571214_151571214/1</t>
  </si>
  <si>
    <t>SRR7812174.105644096_105644096/1</t>
  </si>
  <si>
    <t>SRR7812237.241537968_241537968/1</t>
  </si>
  <si>
    <t>SRR7812241.151852625_151852625/1</t>
  </si>
  <si>
    <t>SRR7812241.213229170_213229170/1</t>
  </si>
  <si>
    <t>SRR7812237.203524766_203524766/1</t>
  </si>
  <si>
    <t>SRR7812237.226931555_226931555/1</t>
  </si>
  <si>
    <t>SRR7812241.276100999_276100999/1</t>
  </si>
  <si>
    <t>SRR7812241.285361646_285361646/1</t>
  </si>
  <si>
    <t>SRR7812241.376752055_376752055/1</t>
  </si>
  <si>
    <t>SRR7812241.2936722_2936722/1</t>
  </si>
  <si>
    <t>SRR7812241.77399196_77399196/1</t>
  </si>
  <si>
    <t>SRR7812237.92810857_92810857/1</t>
  </si>
  <si>
    <t>SRR7812241.346175052_346175052/1</t>
  </si>
  <si>
    <t>SRR7812174.270325662_270325662/1</t>
  </si>
  <si>
    <t>SRR7812241.205775657_205775657/1</t>
  </si>
  <si>
    <t>SRR7812237.217228252_217228252/1</t>
  </si>
  <si>
    <t>SRR7812237.281896048_281896048/1</t>
  </si>
  <si>
    <t>SRR7812241.275779710_275779710/1</t>
  </si>
  <si>
    <t>SRR7812241.54476952_54476952/1</t>
  </si>
  <si>
    <t>SRR7812174.123806997_123806997/1</t>
  </si>
  <si>
    <t>SRR7812241.269079765_269079765/1</t>
  </si>
  <si>
    <t>SRR7812241.307233497_307233497/1</t>
  </si>
  <si>
    <t>SRR7812237.210764005_210764005/1</t>
  </si>
  <si>
    <t>SRR7812237.144562915_144562915/1</t>
  </si>
  <si>
    <t>SRR7812241.257641898_257641898/1</t>
  </si>
  <si>
    <t>SRR7812237.44688592_44688592/1</t>
  </si>
  <si>
    <t>SRR7812241.97896097_97896097/1</t>
  </si>
  <si>
    <t>SRR7812241.254784134_254784134/1</t>
  </si>
  <si>
    <t>SRR7812174.8017469_8017469/1</t>
  </si>
  <si>
    <t>SRR7812241.367773411_367773411/1</t>
  </si>
  <si>
    <t>SRR7812237.190051964_190051964/1</t>
  </si>
  <si>
    <t>SRR7812241.96572829_96572829/1</t>
  </si>
  <si>
    <t>SRR7812237.84444619_84444619/1</t>
  </si>
  <si>
    <t>SRR7812174.101209450_101209450/1</t>
  </si>
  <si>
    <t>SRR7812237.157955791_157955791/1</t>
  </si>
  <si>
    <t>SRR7812241.224636868_224636868/1</t>
  </si>
  <si>
    <t>SRR7812174.279597754_279597754/1</t>
  </si>
  <si>
    <t>SRR7812241.246335603_246335603/1</t>
  </si>
  <si>
    <t>SRR7812241.84019102_84019102/1</t>
  </si>
  <si>
    <t>SRR7812174.187538200_187538200/1</t>
  </si>
  <si>
    <t>SRR7812241.259375178_259375178/1</t>
  </si>
  <si>
    <t>SRR7812241.40223933_40223933/1</t>
  </si>
  <si>
    <t>SRR7812241.328967655_328967655/1</t>
  </si>
  <si>
    <t>SRR7812237.226589849_226589849/1</t>
  </si>
  <si>
    <t>SRR7812241.154150698_154150698/1</t>
  </si>
  <si>
    <t>SRR7812237.21674705_21674705/1</t>
  </si>
  <si>
    <t>SRR7812241.383472625_383472625/1</t>
  </si>
  <si>
    <t>SRR7812241.166918827_166918827/1</t>
  </si>
  <si>
    <t>SRR7812174.81665806_81665806/1</t>
  </si>
  <si>
    <t>SRR7812241.141370922_141370922/1</t>
  </si>
  <si>
    <t>SRR7812237.223098177_223098177/1</t>
  </si>
  <si>
    <t>SRR7812237.43494084_43494084/1</t>
  </si>
  <si>
    <t>SRR7812237.340437018_340437018/1</t>
  </si>
  <si>
    <t>SRR7812174.122271739_122271739/1</t>
  </si>
  <si>
    <t>SRR7812174.324247266_324247266/1</t>
  </si>
  <si>
    <t>SRR7812241.221724799_221724799/1</t>
  </si>
  <si>
    <t>SRR7812241.374971877_374971877/1</t>
  </si>
  <si>
    <t>SRR7812241.39254020_39254020/1</t>
  </si>
  <si>
    <t>SRR7812237.235079971_235079971/1</t>
  </si>
  <si>
    <t>SRR7812241.353626914_353626914/1</t>
  </si>
  <si>
    <t>SRR7812174.180717527_180717527/1</t>
  </si>
  <si>
    <t>SRR7812237.238867309_238867309/1</t>
  </si>
  <si>
    <t>SRR7812241.90053146_90053146/1</t>
  </si>
  <si>
    <t>SRR7812241.325845309_325845309/1</t>
  </si>
  <si>
    <t>SRR7812237.323890823_323890823/1</t>
  </si>
  <si>
    <t>SRR7812241.71738625_71738625/1</t>
  </si>
  <si>
    <t>SRR7812174.247016631_247016631/1</t>
  </si>
  <si>
    <t>SRR7812237.324577571_324577571/1</t>
  </si>
  <si>
    <t>SRR7812241.319803435_319803435/1</t>
  </si>
  <si>
    <t>SRR7812174.316842731_316842731/1</t>
  </si>
  <si>
    <t>SRR7812174.313814617_313814617/1</t>
  </si>
  <si>
    <t>SRR7812241.259531321_259531321/1</t>
  </si>
  <si>
    <t>SRR7812241.46641844_46641844/1</t>
  </si>
  <si>
    <t>SRR7812174.173049435_173049435/1</t>
  </si>
  <si>
    <t>SRR7812174.150237611_150237611/1</t>
  </si>
  <si>
    <t>SRR7812174.50974196_50974196/1</t>
  </si>
  <si>
    <t>SRR7812237.319635569_319635569/1</t>
  </si>
  <si>
    <t>SRR7812174.90986910_90986910/1</t>
  </si>
  <si>
    <t>SRR7812174.89233408_89233408/1</t>
  </si>
  <si>
    <t>SRR7812237.167864337_167864337/1</t>
  </si>
  <si>
    <t>SRR7812241.339933756_339933756/1</t>
  </si>
  <si>
    <t>SRR7812237.70865499_70865499/1</t>
  </si>
  <si>
    <t>SRR7812237.226811338_226811338/1</t>
  </si>
  <si>
    <t>SRR7812241.262087134_262087134/1</t>
  </si>
  <si>
    <t>SRR7812237.250089282_250089282/1</t>
  </si>
  <si>
    <t>SRR7812241.287267005_287267005/1</t>
  </si>
  <si>
    <t>SRR7812241.344064039_344064039/1</t>
  </si>
  <si>
    <t>SRR7812174.273752561_273752561/1</t>
  </si>
  <si>
    <t>SRR7812237.114369136_114369136/1</t>
  </si>
  <si>
    <t>SRR7812237.247218030_247218030/1</t>
  </si>
  <si>
    <t>SRR7812241.195895530_195895530/1</t>
  </si>
  <si>
    <t>SRR7812241.14143530_14143530/1</t>
  </si>
  <si>
    <t>SRR7812241.306277036_306277036/1</t>
  </si>
  <si>
    <t>SRR7812241.372154701_372154701/1</t>
  </si>
  <si>
    <t>SRR7812241.207032808_207032808/1</t>
  </si>
  <si>
    <t>SRR7812241.162713641_162713641/1</t>
  </si>
  <si>
    <t>SRR7812241.139075893_139075893/1</t>
  </si>
  <si>
    <t>SRR7812241.364637628_364637628/1</t>
  </si>
  <si>
    <t>SRR7812174.239646822_239646822/1</t>
  </si>
  <si>
    <t>SRR7812237.185719802_185719802/1</t>
  </si>
  <si>
    <t>SRR7812174.311082823_311082823/1</t>
  </si>
  <si>
    <t>SRR7812241.227107397_227107397/1</t>
  </si>
  <si>
    <t>SRR7812241.224437448_224437448/1</t>
  </si>
  <si>
    <t>SRR7812241.161393580_161393580/1</t>
  </si>
  <si>
    <t>SRR7812241.170804928_170804928/1</t>
  </si>
  <si>
    <t>SRR7812241.197633529_197633529/1</t>
  </si>
  <si>
    <t>SRR7812174.77219530_77219530/1</t>
  </si>
  <si>
    <t>SRR7812237.183050303_183050303/1</t>
  </si>
  <si>
    <t>SRR7812241.365093260_365093260/1</t>
  </si>
  <si>
    <t>SRR7812241.49416609_49416609/1</t>
  </si>
  <si>
    <t>SRR7812241.208690604_208690604/1</t>
  </si>
  <si>
    <t>SRR7812174.218029628_218029628/1</t>
  </si>
  <si>
    <t>SRR7812237.225162436_225162436/1</t>
  </si>
  <si>
    <t>SRR7812174.103777082_103777082/1</t>
  </si>
  <si>
    <t>SRR7812241.343455157_343455157/1</t>
  </si>
  <si>
    <t>SRR7812174.43844186_43844186/1</t>
  </si>
  <si>
    <t>SRR7812241.155051000_155051000/1</t>
  </si>
  <si>
    <t>SRR7812241.345110728_345110728/1</t>
  </si>
  <si>
    <t>SRR7812174.5362343_5362343/1</t>
  </si>
  <si>
    <t>SRR7812241.32072136_32072136/1</t>
  </si>
  <si>
    <t>SRR7812241.162357940_162357940/1</t>
  </si>
  <si>
    <t>SRR7812241.358877708_358877708/1</t>
  </si>
  <si>
    <t>SRR7812241.14011546_14011546/1</t>
  </si>
  <si>
    <t>SRR7812237.102752684_102752684/1</t>
  </si>
  <si>
    <t>SRR7812236.345001271_345001271/1</t>
  </si>
  <si>
    <t>SRR7812219.61269231_61269231/1</t>
  </si>
  <si>
    <t>SRR7812236.291830924_291830924/1</t>
  </si>
  <si>
    <t>SRR7812236.96278312_96278312/1</t>
  </si>
  <si>
    <t>SRR7812167.84339178_84339178/1</t>
  </si>
  <si>
    <t>SRR7812236.357517999_357517999/1</t>
  </si>
  <si>
    <t>SRR7812236.386093949_386093949/1</t>
  </si>
  <si>
    <t>SRR7812236.287009610_287009610/1</t>
  </si>
  <si>
    <t>SRR7812236.88015090_88015090/1</t>
  </si>
  <si>
    <t>SRR7812219.171064511_171064511/1</t>
  </si>
  <si>
    <t>SRR7812236.339710708_339710708/1</t>
  </si>
  <si>
    <t>SRR7812167.44392965_44392965/1</t>
  </si>
  <si>
    <t>SRR7812219.160286959_160286959/1</t>
  </si>
  <si>
    <t>SRR7812219.254568130_254568130/1</t>
  </si>
  <si>
    <t>SRR7812219.103583286_103583286/1</t>
  </si>
  <si>
    <t>SRR7812167.118320503_118320503/1</t>
  </si>
  <si>
    <t>SRR7812236.200670732_200670732/1</t>
  </si>
  <si>
    <t>SRR7812219.273886212_273886212/1</t>
  </si>
  <si>
    <t>SRR7812236.307813583_307813583/1</t>
  </si>
  <si>
    <t>SRR7812236.18152563_18152563/1</t>
  </si>
  <si>
    <t>SRR7812219.79431398_79431398/1</t>
  </si>
  <si>
    <t>SRR7812219.70218204_70218204/1</t>
  </si>
  <si>
    <t>SRR7812167.185903708_185903708/1</t>
  </si>
  <si>
    <t>SRR7812236.209275804_209275804/1</t>
  </si>
  <si>
    <t>SRR7812219.108020445_108020445/1</t>
  </si>
  <si>
    <t>SRR7812219.151282075_151282075/1</t>
  </si>
  <si>
    <t>SRR7812236.188647001_188647001/1</t>
  </si>
  <si>
    <t>SRR7812219.202958979_202958979/1</t>
  </si>
  <si>
    <t>SRR7812167.301663627_301663627/1</t>
  </si>
  <si>
    <t>SRR7812167.198135193_198135193/1</t>
  </si>
  <si>
    <t>SRR7812236.194580179_194580179/1</t>
  </si>
  <si>
    <t>SRR7812219.59099215_59099215/1</t>
  </si>
  <si>
    <t>SRR7812219.52164341_52164341/1</t>
  </si>
  <si>
    <t>SRR7812236.361461551_361461551/1</t>
  </si>
  <si>
    <t>SRR7812236.150712584_150712584/1</t>
  </si>
  <si>
    <t>SRR7812167.301770343_301770343/1</t>
  </si>
  <si>
    <t>SRR7812219.315172439_315172439/1</t>
  </si>
  <si>
    <t>SRR7812236.370104874_370104874/1</t>
  </si>
  <si>
    <t>SRR7812236.121198364_121198364/1</t>
  </si>
  <si>
    <t>SRR7812167.208624758_208624758/1</t>
  </si>
  <si>
    <t>SRR7812236.39270837_39270837/1</t>
  </si>
  <si>
    <t>SRR7812236.168740610_168740610/1</t>
  </si>
  <si>
    <t>SRR7812236.172331224_172331224/1</t>
  </si>
  <si>
    <t>SRR7812236.193475371_193475371/1</t>
  </si>
  <si>
    <t>SRR7812219.34254757_34254757/1</t>
  </si>
  <si>
    <t>SRR7812236.333345564_333345564/1</t>
  </si>
  <si>
    <t>SRR7812167.80514045_80514045/1</t>
  </si>
  <si>
    <t>SRR7812219.283481519_283481519/1</t>
  </si>
  <si>
    <t>SRR7812167.321348704_321348704/1</t>
  </si>
  <si>
    <t>SRR7812236.113424882_113424882/1</t>
  </si>
  <si>
    <t>SRR7812219.299316884_299316884/1</t>
  </si>
  <si>
    <t>SRR7812167.278520302_278520302/1</t>
  </si>
  <si>
    <t>SRR7812167.3451815_3451815/1</t>
  </si>
  <si>
    <t>SRR7812167.143866696_143866696/1</t>
  </si>
  <si>
    <t>SRR7812167.240959350_240959350/1</t>
  </si>
  <si>
    <t>SRR7812219.233216177_233216177/1</t>
  </si>
  <si>
    <t>SRR7812167.236883631_236883631/1</t>
  </si>
  <si>
    <t>SRR7812167.339978078_339978078/1</t>
  </si>
  <si>
    <t>SRR7812167.207946097_207946097/1</t>
  </si>
  <si>
    <t>SRR7812219.132145199_132145199/1</t>
  </si>
  <si>
    <t>SRR7812167.127641822_127641822/1</t>
  </si>
  <si>
    <t>SRR7812167.195789737_195789737/1</t>
  </si>
  <si>
    <t>SRR7812167.238632274_238632274/1</t>
  </si>
  <si>
    <t>SRR7812219.264806168_264806168/1</t>
  </si>
  <si>
    <t>SRR7812219.274309535_274309535/1</t>
  </si>
  <si>
    <t>SRR7812167.199458853_199458853/1</t>
  </si>
  <si>
    <t>SRR7812219.35776118_35776118/1</t>
  </si>
  <si>
    <t>SRR7812219.91891621_91891621/1</t>
  </si>
  <si>
    <t>SRR7812167.217488718_217488718/1</t>
  </si>
  <si>
    <t>SRR7812236.303889720_303889720/1</t>
  </si>
  <si>
    <t>SRR7812167.169003133_169003133/1</t>
  </si>
  <si>
    <t>SRR7812167.128965855_128965855/1</t>
  </si>
  <si>
    <t>SRR7812219.199789771_199789771/1</t>
  </si>
  <si>
    <t>SRR7812236.68793056_68793056/1</t>
  </si>
  <si>
    <t>SRR7812219.117462940_117462940/1</t>
  </si>
  <si>
    <t>SRR7812167.343362091_343362091/1</t>
  </si>
  <si>
    <t>SRR7812236.46573905_46573905/1</t>
  </si>
  <si>
    <t>SRR7812219.80586357_80586357/1</t>
  </si>
  <si>
    <t>SRR7812219.200978900_200978900/1</t>
  </si>
  <si>
    <t>SRR7812167.341768282_341768282/1</t>
  </si>
  <si>
    <t>SRR7812236.119451251_119451251/1</t>
  </si>
  <si>
    <t>SRR7812236.279040402_279040402/1</t>
  </si>
  <si>
    <t>SRR7812219.213677575_213677575/1</t>
  </si>
  <si>
    <t>SRR7812167.8795560_8795560/1</t>
  </si>
  <si>
    <t>SRR7812167.15157325_15157325/1</t>
  </si>
  <si>
    <t>SRR7812219.309937347_309937347/1</t>
  </si>
  <si>
    <t>SRR7812236.40093220_40093220/1</t>
  </si>
  <si>
    <t>SRR7812167.318526245_318526245/1</t>
  </si>
  <si>
    <t>SRR7812167.260510431_260510431/1</t>
  </si>
  <si>
    <t>SRR7812167.208226015_208226015/1</t>
  </si>
  <si>
    <t>SRR7812167.155599872_155599872/1</t>
  </si>
  <si>
    <t>SRR7812236.330863711_330863711/1</t>
  </si>
  <si>
    <t>SRR7812167.74948085_74948085/1</t>
  </si>
  <si>
    <t>SRR7812219.250657546_250657546/1</t>
  </si>
  <si>
    <t>SRR7812236.129009300_129009300/1</t>
  </si>
  <si>
    <t>SRR7812167.184898734_184898734/1</t>
  </si>
  <si>
    <t>SRR7812167.149471426_149471426/1</t>
  </si>
  <si>
    <t>SRR7812236.342607146_342607146/1</t>
  </si>
  <si>
    <t>SRR7812236.62185514_62185514/1</t>
  </si>
  <si>
    <t>SRR7812167.73404121_73404121/1</t>
  </si>
  <si>
    <t>SRR7812167.127133788_127133788/1</t>
  </si>
  <si>
    <t>SRR7812236.182279786_182279786/1</t>
  </si>
  <si>
    <t>SRR7812167.331190298_331190298/1</t>
  </si>
  <si>
    <t>SRR7812219.277025333_277025333/1</t>
  </si>
  <si>
    <t>SRR7812236.330667412_330667412/1</t>
  </si>
  <si>
    <t>SRR7812219.62050993_62050993/1</t>
  </si>
  <si>
    <t>SRR7812236.361226106_361226106/1</t>
  </si>
  <si>
    <t>SRR7812167.33483280_33483280/1</t>
  </si>
  <si>
    <t>SRR7812167.343619668_343619668/1</t>
  </si>
  <si>
    <t>SRR7812236.91925264_91925264/1</t>
  </si>
  <si>
    <t>SRR7812219.295113910_295113910/1</t>
  </si>
  <si>
    <t>SRR7812167.127958353_127958353/1</t>
  </si>
  <si>
    <t>SRR7812236.360835858_360835858/1</t>
  </si>
  <si>
    <t>SRR7812236.377352215_377352215/1</t>
  </si>
  <si>
    <t>SRR7812236.220532517_220532517/1</t>
  </si>
  <si>
    <t>SRR7812236.158142558_158142558/1</t>
  </si>
  <si>
    <t>SRR7812219.96905736_96905736/1</t>
  </si>
  <si>
    <t>SRR7812236.372384307_372384307/1</t>
  </si>
  <si>
    <t>SRR7812167.275257062_275257062/1</t>
  </si>
  <si>
    <t>SRR7812219.206726186_206726186/1</t>
  </si>
  <si>
    <t>SRR7812167.57128880_57128880/1</t>
  </si>
  <si>
    <t>SRR7812219.344050703_344050703/1</t>
  </si>
  <si>
    <t>SRR7812167.107401358_107401358/1</t>
  </si>
  <si>
    <t>SRR7812236.26803732_26803732/1</t>
  </si>
  <si>
    <t>SRR7812219.359794357_359794357/1</t>
  </si>
  <si>
    <t>SRR7812236.139825204_139825204/1</t>
  </si>
  <si>
    <t>SRR7812167.286879388_286879388/1</t>
  </si>
  <si>
    <t>SRR7812219.257548475_257548475/1</t>
  </si>
  <si>
    <t>SRR7812236.247481638_247481638/1</t>
  </si>
  <si>
    <t>SRR7812167.190636158_190636158/1</t>
  </si>
  <si>
    <t>SRR7812219.214497454_214497454/1</t>
  </si>
  <si>
    <t>SRR7812167.241271868_241271868/1</t>
  </si>
  <si>
    <t>SRR7812236.97975582_97975582/1</t>
  </si>
  <si>
    <t>SRR7812219.351830636_351830636/1</t>
  </si>
  <si>
    <t>SRR7812236.259135879_259135879/1</t>
  </si>
  <si>
    <t>SRR7812236.262868247_262868247/1</t>
  </si>
  <si>
    <t>SRR7812236.363409052_363409052/1</t>
  </si>
  <si>
    <t>SRR7812236.71467512_71467512/1</t>
  </si>
  <si>
    <t>SRR7812236.101745803_101745803/1</t>
  </si>
  <si>
    <t>SRR7812236.29631667_29631667/1</t>
  </si>
  <si>
    <t>SRR7812236.314257199_314257199/1</t>
  </si>
  <si>
    <t>SRR7812236.42413317_42413317/1</t>
  </si>
  <si>
    <t>SRR7812236.350090563_350090563/1</t>
  </si>
  <si>
    <t>SRR7812219.246419419_246419419/1</t>
  </si>
  <si>
    <t>SRR7812167.263468458_263468458/1</t>
  </si>
  <si>
    <t>SRR7812167.250596807_250596807/1</t>
  </si>
  <si>
    <t>SRR7812236.47763495_47763495/1</t>
  </si>
  <si>
    <t>SRR7812219.141358313_141358313/1</t>
  </si>
  <si>
    <t>SRR7812167.199648467_199648467/1</t>
  </si>
  <si>
    <t>SRR7812236.5715304_5715304/1</t>
  </si>
  <si>
    <t>SRR7812236.145837042_145837042/1</t>
  </si>
  <si>
    <t>SRR7812167.158161784_158161784/1</t>
  </si>
  <si>
    <t>SRR7812236.208172194_208172194/1</t>
  </si>
  <si>
    <t>SRR7812167.95618213_95618213/1</t>
  </si>
  <si>
    <t>SRR7812219.139554498_139554498/1</t>
  </si>
  <si>
    <t>SRR7812236.346064593_346064593/1</t>
  </si>
  <si>
    <t>SRR7812236.35505522_35505522/1</t>
  </si>
  <si>
    <t>SRR7812167.297040565_297040565/1</t>
  </si>
  <si>
    <t>SRR7812236.204360626_204360626/1</t>
  </si>
  <si>
    <t>SRR7812236.283305806_283305806/1</t>
  </si>
  <si>
    <t>SRR7812167.161333247_161333247/1</t>
  </si>
  <si>
    <t>SRR7812219.4677474_4677474/1</t>
  </si>
  <si>
    <t>SRR7812219.19766182_19766182/1</t>
  </si>
  <si>
    <t>SRR7812219.213955655_213955655/1</t>
  </si>
  <si>
    <t>SRR7812167.46232231_46232231/1</t>
  </si>
  <si>
    <t>SRR7812219.307783877_307783877/1</t>
  </si>
  <si>
    <t>SRR7812167.293052865_293052865/1</t>
  </si>
  <si>
    <t>SRR7812219.16732147_16732147/1</t>
  </si>
  <si>
    <t>SRR7812219.303231153_303231153/1</t>
  </si>
  <si>
    <t>SRR7812219.356936623_356936623/1</t>
  </si>
  <si>
    <t>SRR7812236.234607748_234607748/1</t>
  </si>
  <si>
    <t>SRR7812236.215562789_215562789/1</t>
  </si>
  <si>
    <t>SRR7812236.302268202_302268202/1</t>
  </si>
  <si>
    <t>SRR7812219.332242427_332242427/1</t>
  </si>
  <si>
    <t>SRR7812167.149929015_149929015/1</t>
  </si>
  <si>
    <t>SRR7812236.101802537_101802537/1</t>
  </si>
  <si>
    <t>SRR7812236.304806761_304806761/1</t>
  </si>
  <si>
    <t>SRR7812167.135779498_135779498/1</t>
  </si>
  <si>
    <t>SRR7812236.213128353_213128353/1</t>
  </si>
  <si>
    <t>SRR7812219.265504715_265504715/1</t>
  </si>
  <si>
    <t>SRR7812219.180443117_180443117/1</t>
  </si>
  <si>
    <t>SRR7812219.343051852_343051852/1</t>
  </si>
  <si>
    <t>SRR7812167.340758970_340758970/1</t>
  </si>
  <si>
    <t>SRR7812219.167134690_167134690/1</t>
  </si>
  <si>
    <t>SRR7812236.102756788_102756788/1</t>
  </si>
  <si>
    <t>SRR7812219.332311810_332311810/1</t>
  </si>
  <si>
    <t>SRR7812236.353346992_353346992/1</t>
  </si>
  <si>
    <t>SRR7812219.144709823_144709823/1</t>
  </si>
  <si>
    <t>SRR7812167.52245862_52245862/1</t>
  </si>
  <si>
    <t>SRR7812236.89606099_89606099/1</t>
  </si>
  <si>
    <t>SRR7812219.194917221_194917221/1</t>
  </si>
  <si>
    <t>SRR7812219.139946732_139946732/1</t>
  </si>
  <si>
    <t>SRR7812236.216597227_216597227/1</t>
  </si>
  <si>
    <t>SRR7812236.220116267_220116267/1</t>
  </si>
  <si>
    <t>SRR7812236.156239687_156239687/1</t>
  </si>
  <si>
    <t>SRR7812236.61068437_61068437/1</t>
  </si>
  <si>
    <t>SRR7812167.111420469_111420469/1</t>
  </si>
  <si>
    <t>SRR7812236.330787321_330787321/1</t>
  </si>
  <si>
    <t>SRR7812167.345773878_345773878/1</t>
  </si>
  <si>
    <t>SRR7812167.206794779_206794779/1</t>
  </si>
  <si>
    <t>SRR7812219.79022607_79022607/1</t>
  </si>
  <si>
    <t>SRR7812236.97183272_97183272/1</t>
  </si>
  <si>
    <t>SRR7812219.105278366_105278366/1</t>
  </si>
  <si>
    <t>SRR7812219.234349341_234349341/1</t>
  </si>
  <si>
    <t>SRR7812167.213653307_213653307/1</t>
  </si>
  <si>
    <t>SRR7812167.319158677_319158677/1</t>
  </si>
  <si>
    <t>SRR7812167.329719674_329719674/1</t>
  </si>
  <si>
    <t>SRR7812167.67376574_67376574/1</t>
  </si>
  <si>
    <t>SRR7812219.291522450_291522450/1</t>
  </si>
  <si>
    <t>SRR7812167.62123230_62123230/1</t>
  </si>
  <si>
    <t>SRR7812219.180148755_180148755/1</t>
  </si>
  <si>
    <t>SRR7812219.335411429_335411429/1</t>
  </si>
  <si>
    <t>SRR7812219.302834406_302834406/1</t>
  </si>
  <si>
    <t>SRR7812167.132925533_132925533/1</t>
  </si>
  <si>
    <t>SRR7812167.171303512_171303512/1</t>
  </si>
  <si>
    <t>SRR7812219.307481586_307481586/1</t>
  </si>
  <si>
    <t>SRR7812236.346271950_346271950/1</t>
  </si>
  <si>
    <t>SRR7812167.141450168_141450168/1</t>
  </si>
  <si>
    <t>SRR7812236.129304222_129304222/1</t>
  </si>
  <si>
    <t>SRR7812167.33663790_33663790/1</t>
  </si>
  <si>
    <t>SRR7812167.109634189_109634189/1</t>
  </si>
  <si>
    <t>SRR7812167.77760787_77760787/1</t>
  </si>
  <si>
    <t>SRR7812167.137996740_137996740/1</t>
  </si>
  <si>
    <t>SRR7812236.378018220_378018220/1</t>
  </si>
  <si>
    <t>SRR7812219.156401326_156401326/1</t>
  </si>
  <si>
    <t>SRR7812236.29904702_29904702/1</t>
  </si>
  <si>
    <t>SRR7812219.263745497_263745497/1</t>
  </si>
  <si>
    <t>SRR7812167.267006612_267006612/1</t>
  </si>
  <si>
    <t>SRR7812236.284806881_284806881/1</t>
  </si>
  <si>
    <t>SRR7812236.78884133_78884133/1</t>
  </si>
  <si>
    <t>SRR7812167.250941903_250941903/1</t>
  </si>
  <si>
    <t>SRR7812167.146482887_146482887/1</t>
  </si>
  <si>
    <t>SRR7812167.191623262_191623262/1</t>
  </si>
  <si>
    <t>SRR7812236.1036123_1036123/1</t>
  </si>
  <si>
    <t>SRR7812167.7073137_7073137/1</t>
  </si>
  <si>
    <t>SRR7812219.228775696_228775696/1</t>
  </si>
  <si>
    <t>SRR7812167.237179522_237179522/1</t>
  </si>
  <si>
    <t>SRR7812219.337358652_337358652/1</t>
  </si>
  <si>
    <t>SRR7812167.78144251_78144251/1</t>
  </si>
  <si>
    <t>SRR7812167.92170694_92170694/1</t>
  </si>
  <si>
    <t>SRR7812167.159039100_159039100/1</t>
  </si>
  <si>
    <t>SRR7812167.251450169_251450169/1</t>
  </si>
  <si>
    <t>SRR7812167.44166570_44166570/1</t>
  </si>
  <si>
    <t>SRR7812219.296732098_296732098/1</t>
  </si>
  <si>
    <t>SRR7812167.31455004_31455004/1</t>
  </si>
  <si>
    <t>SRR7812236.206528822_206528822/1</t>
  </si>
  <si>
    <t>SRR7812219.177711092_177711092/1</t>
  </si>
  <si>
    <t>SRR7812236.45680408_45680408/1</t>
  </si>
  <si>
    <t>SRR7812236.294818936_294818936/1</t>
  </si>
  <si>
    <t>SRR7812219.320520315_320520315/1</t>
  </si>
  <si>
    <t>SRR7812236.263719356_263719356/1</t>
  </si>
  <si>
    <t>SRR7812167.110371371_110371371/1</t>
  </si>
  <si>
    <t>SRR7812167.238610307_238610307/1</t>
  </si>
  <si>
    <t>SRR7812236.279809819_279809819/1</t>
  </si>
  <si>
    <t>SRR7812236.195176039_195176039/1</t>
  </si>
  <si>
    <t>SRR7812219.77197577_77197577/1</t>
  </si>
  <si>
    <t>SRR7812236.8269032_8269032/1</t>
  </si>
  <si>
    <t>SRR7812167.300697524_300697524/1</t>
  </si>
  <si>
    <t>SRR7812236.379051904_379051904/1</t>
  </si>
  <si>
    <t>SRR7812219.144212693_144212693/1</t>
  </si>
  <si>
    <t>SRR7812167.245016889_245016889/1</t>
  </si>
  <si>
    <t>SRR7812236.87079911_87079911/1</t>
  </si>
  <si>
    <t>SRR7812236.21410310_21410310/1</t>
  </si>
  <si>
    <t>SRR7812167.66794625_66794625/1</t>
  </si>
  <si>
    <t>SRR7812167.210832208_210832208/1</t>
  </si>
  <si>
    <t>SRR7812167.9438702_9438702/1</t>
  </si>
  <si>
    <t>SRR7812167.321725221_321725221/1</t>
  </si>
  <si>
    <t>SRR7812167.104952782_104952782/1</t>
  </si>
  <si>
    <t>SRR7812236.251308507_251308507/1</t>
  </si>
  <si>
    <t>SRR7812236.175740844_175740844/1</t>
  </si>
  <si>
    <t>SRR7812219.86077763_86077763/1</t>
  </si>
  <si>
    <t>SRR7812236.382004330_382004330/1</t>
  </si>
  <si>
    <t>SRR7812167.40028624_40028624/1</t>
  </si>
  <si>
    <t>SRR7812236.324520333_324520333/1</t>
  </si>
  <si>
    <t>SRR7812236.86263898_86263898/1</t>
  </si>
  <si>
    <t>SRR7812236.80263624_80263624/1</t>
  </si>
  <si>
    <t>SRR7812236.254467480_254467480/1</t>
  </si>
  <si>
    <t>SRR7812167.245194873_245194873/1</t>
  </si>
  <si>
    <t>SRR7812167.18810807_18810807/1</t>
  </si>
  <si>
    <t>SRR7812236.20242061_20242061/1</t>
  </si>
  <si>
    <t>SRR7812167.76546205_76546205/1</t>
  </si>
  <si>
    <t>SRR7812167.226274302_226274302/1</t>
  </si>
  <si>
    <t>SRR7812219.217849561_217849561/1</t>
  </si>
  <si>
    <t>SRR7812219.311350870_311350870/1</t>
  </si>
  <si>
    <t>SRR7812167.208261167_208261167/1</t>
  </si>
  <si>
    <t>SRR7812219.196615465_196615465/1</t>
  </si>
  <si>
    <t>SRR7812167.16183938_16183938/1</t>
  </si>
  <si>
    <t>SRR7812167.22548314_22548314/1</t>
  </si>
  <si>
    <t>SRR7812219.151091100_151091100/1</t>
  </si>
  <si>
    <t>SRR7812219.350279454_350279454/1</t>
  </si>
  <si>
    <t>SRR7812219.35825998_35825998/1</t>
  </si>
  <si>
    <t>SRR7812236.48934309_48934309/1</t>
  </si>
  <si>
    <t>SRR7812167.329885826_329885826/1</t>
  </si>
  <si>
    <t>SRR7812167.167478302_167478302/1</t>
  </si>
  <si>
    <t>SRR7812167.173299514_173299514/1</t>
  </si>
  <si>
    <t>SRR7812219.38174665_38174665/1</t>
  </si>
  <si>
    <t>SRR7812219.80230507_80230507/1</t>
  </si>
  <si>
    <t>SRR7812219.200362549_200362549/1</t>
  </si>
  <si>
    <t>SRR7812236.62109081_62109081/1</t>
  </si>
  <si>
    <t>SRR7812167.309995417_309995417/1</t>
  </si>
  <si>
    <t>SRR7812219.9727531_9727531/1</t>
  </si>
  <si>
    <t>SRR7812219.21111823_21111823/1</t>
  </si>
  <si>
    <t>SRR7812236.38566762_38566762/1</t>
  </si>
  <si>
    <t>SRR7812236.381537966_381537966/1</t>
  </si>
  <si>
    <t>SRR7812236.85339407_85339407/1</t>
  </si>
  <si>
    <t>SRR7812167.135396669_135396669/1</t>
  </si>
  <si>
    <t>SRR7812219.113267072_113267072/1</t>
  </si>
  <si>
    <t>SRR7812236.8247978_8247978/1</t>
  </si>
  <si>
    <t>SRR7812167.299903942_299903942/1</t>
  </si>
  <si>
    <t>SRR7812219.249381790_249381790/1</t>
  </si>
  <si>
    <t>SRR7812167.333273331_333273331/1</t>
  </si>
  <si>
    <t>SRR7812219.95343760_95343760/1</t>
  </si>
  <si>
    <t>SRR7812167.168822255_168822255/1</t>
  </si>
  <si>
    <t>ERR5210551.244918385_A00204:607:HJYMNDSXY:2:2635:31232:12618/1</t>
  </si>
  <si>
    <t>ERR5210551.210808060_A00204:607:HJYMNDSXY:2:2464:21178:21731/1</t>
  </si>
  <si>
    <t>ERR5210551.35770331_A00204:607:HJYMNDSXY:2:1251:13250:3897/1</t>
  </si>
  <si>
    <t>ERR5210551.60332425_A00204:607:HJYMNDSXY:2:1361:8675:10880/1</t>
  </si>
  <si>
    <t>ERR5210551.62369624_A00204:607:HJYMNDSXY:2:1369:23231:2080/1</t>
  </si>
  <si>
    <t>ERR5210551.171971489_A00204:607:HJYMNDSXY:2:2277:28366:32894/1</t>
  </si>
  <si>
    <t>ERR5210551.70699153_A00204:607:HJYMNDSXY:2:1420:8440:9157/1</t>
  </si>
  <si>
    <t>ERR5210552.30388578_A00159:743:HK3VYDSXY:3:2423:6605:33724/1</t>
  </si>
  <si>
    <t>ERR5210551.242842091_A00204:607:HJYMNDSXY:2:2628:13277:20228/1</t>
  </si>
  <si>
    <t>ERR5210551.132793957_A00204:607:HJYMNDSXY:2:2109:3206:26365/1</t>
  </si>
  <si>
    <t>ERR5210551.173918500_A00204:607:HJYMNDSXY:2:2306:6460:4413/1</t>
  </si>
  <si>
    <t>ERR5210551.159083878_A00204:607:HJYMNDSXY:2:2229:28682:32690/1</t>
  </si>
  <si>
    <t>ERR5210551.136337724_A00204:607:HJYMNDSXY:2:2122:5258:20588/1</t>
  </si>
  <si>
    <t>ERR5210551.86640707_A00204:607:HJYMNDSXY:2:1477:32796:24596/1</t>
  </si>
  <si>
    <t>ERR5210551.238926074_A00204:607:HJYMNDSXY:2:2613:15203:26600/1</t>
  </si>
  <si>
    <t>ERR5210551.180444400_A00204:607:HJYMNDSXY:2:2330:3956:36213/1</t>
  </si>
  <si>
    <t>ERR5210551.124876441_A00204:607:HJYMNDSXY:2:1658:29568:12680/1</t>
  </si>
  <si>
    <t>ERR5210551.2358983_A00204:607:HJYMNDSXY:2:1109:20934:8750/1</t>
  </si>
  <si>
    <t>ERR5210551.142175408_A00204:607:HJYMNDSXY:2:2144:22453:22905/1</t>
  </si>
  <si>
    <t>ERR5210551.111458101_A00204:607:HJYMNDSXY:2:1610:2971:34882/1</t>
  </si>
  <si>
    <t>ERR5210551.245555925_A00204:607:HJYMNDSXY:2:2638:12952:21919/1</t>
  </si>
  <si>
    <t>ERR5210551.103826754_A00204:607:HJYMNDSXY:2:1561:23375:14481/1</t>
  </si>
  <si>
    <t>ERR5210551.165331588_A00204:607:HJYMNDSXY:2:2252:27805:15076/1</t>
  </si>
  <si>
    <t>ERR5210551.86979806_A00204:607:HJYMNDSXY:2:1478:9643:30530/1</t>
  </si>
  <si>
    <t>ERR5210551.63349092_A00204:607:HJYMNDSXY:2:1372:7690:14779/1</t>
  </si>
  <si>
    <t>ERR5210552.10089806_A00159:743:HK3VYDSXY:3:1408:29668:17112/1</t>
  </si>
  <si>
    <t>ERR5210551.149863324_A00204:607:HJYMNDSXY:2:2173:23113:10269/1</t>
  </si>
  <si>
    <t>ERR5210551.10754035_A00204:607:HJYMNDSXY:2:1139:16884:33051/1</t>
  </si>
  <si>
    <t>ERR5210551.253030927_A00204:607:HJYMNDSXY:2:2665:3197:19429/1</t>
  </si>
  <si>
    <t>ERR5210551.150552793_A00204:607:HJYMNDSXY:2:2176:10131:12493/1</t>
  </si>
  <si>
    <t>ERR5210551.253113320_A00204:607:HJYMNDSXY:2:2666:12192:2785/1</t>
  </si>
  <si>
    <t>ERR5210551.246376985_A00204:607:HJYMNDSXY:2:2641:13702:36652/1</t>
  </si>
  <si>
    <t>ERR5210551.141084737_A00204:607:HJYMNDSXY:2:2140:2121:28682/1</t>
  </si>
  <si>
    <t>ERR5210551.87946639_A00204:607:HJYMNDSXY:2:1504:21621:12915/1</t>
  </si>
  <si>
    <t>ERR5210551.39633085_A00204:607:HJYMNDSXY:2:1266:12988:34632/1</t>
  </si>
  <si>
    <t>ERR5210552.2426266_A00159:743:HK3VYDSXY:3:1159:31430:16219/1</t>
  </si>
  <si>
    <t>ERR5210551.184778252_A00204:607:HJYMNDSXY:2:2346:29324:25723/1</t>
  </si>
  <si>
    <t>ERR5210551.82416772_A00204:607:HJYMNDSXY:2:1462:4408:9408/1</t>
  </si>
  <si>
    <t>ERR5210551.57705392_A00204:607:HJYMNDSXY:2:1352:28917:9862/1</t>
  </si>
  <si>
    <t>ERR5210552.7033172_A00159:743:HK3VYDSXY:3:1314:28366:3020/1</t>
  </si>
  <si>
    <t>ERR5210551.26015320_A00204:607:HJYMNDSXY:2:1216:11062:6715/1</t>
  </si>
  <si>
    <t>ERR5210551.909562_A00204:607:HJYMNDSXY:2:1104:16993:26757/1</t>
  </si>
  <si>
    <t>ERR5210551.211108576_A00204:607:HJYMNDSXY:2:2465:25744:17675/1</t>
  </si>
  <si>
    <t>ERR5210551.68681230_A00204:607:HJYMNDSXY:2:1413:30951:36057/1</t>
  </si>
  <si>
    <t>ERR5210551.201768541_A00204:607:HJYMNDSXY:2:2431:18159:4695/1</t>
  </si>
  <si>
    <t>ERR5210551.86287721_A00204:607:HJYMNDSXY:2:1476:25274:29481/1</t>
  </si>
  <si>
    <t>ERR5210551.56384162_A00204:607:HJYMNDSXY:2:1347:9209:21574/1</t>
  </si>
  <si>
    <t>ERR5210551.229369972_A00204:607:HJYMNDSXY:2:2555:13801:14779/1</t>
  </si>
  <si>
    <t>ERR5210552.29174591_A00159:743:HK3VYDSXY:3:2373:16351:19319/1</t>
  </si>
  <si>
    <t>ERR5210551.206786047_A00204:607:HJYMNDSXY:2:2449:28384:1235/1</t>
  </si>
  <si>
    <t>ERR5210552.11172147_A00159:743:HK3VYDSXY:3:1433:24026:16517/1</t>
  </si>
  <si>
    <t>ERR5210551.80796614_A00204:607:HJYMNDSXY:2:1457:12671:6308/1</t>
  </si>
  <si>
    <t>ERR5210551.206628372_A00204:607:HJYMNDSXY:2:2449:11876:32049/1</t>
  </si>
  <si>
    <t>ERR5210551.104849861_A00204:607:HJYMNDSXY:2:1565:13069:27821/1</t>
  </si>
  <si>
    <t>ERR5210551.58436435_A00204:607:HJYMNDSXY:2:1355:17074:28902/1</t>
  </si>
  <si>
    <t>ERR5210551.67221853_A00204:607:HJYMNDSXY:2:1408:27606:11068/1</t>
  </si>
  <si>
    <t>ERR5210551.171660303_A00204:607:HJYMNDSXY:2:2276:23909:23422/1</t>
  </si>
  <si>
    <t>ERR5210551.214983807_A00204:607:HJYMNDSXY:2:2501:8205:32581/1</t>
  </si>
  <si>
    <t>ERR5210551.215381477_A00204:607:HJYMNDSXY:2:2503:23068:18740/1</t>
  </si>
  <si>
    <t>ERR5210552.21645549_A00159:743:HK3VYDSXY:3:2145:16441:7607/1</t>
  </si>
  <si>
    <t>ERR5210551.68728232_A00204:607:HJYMNDSXY:2:1413:6361:26224/1</t>
  </si>
  <si>
    <t>ERR5210551.13219374_A00204:607:HJYMNDSXY:2:1148:22354:18255/1</t>
  </si>
  <si>
    <t>ERR5210551.38352481_A00204:607:HJYMNDSXY:2:1260:17951:33583/1</t>
  </si>
  <si>
    <t>ERR5210551.206605742_A00204:607:HJYMNDSXY:2:2448:9462:13651/1</t>
  </si>
  <si>
    <t>ERR5210551.170703551_A00204:607:HJYMNDSXY:2:2272:7419:13119/1</t>
  </si>
  <si>
    <t>ERR5210551.146696939_A00204:607:HJYMNDSXY:2:2161:30156:34835/1</t>
  </si>
  <si>
    <t>ERR5210551.66120208_A00204:607:HJYMNDSXY:2:1404:31213:4131/1</t>
  </si>
  <si>
    <t>ERR5210531.12458872_A00153:723:HKFWMDSXY:3:1135:18041:36307/1</t>
  </si>
  <si>
    <t>ERR5210531.291522009_A00153:723:HKFWMDSXY:3:2529:22761:24596/1</t>
  </si>
  <si>
    <t>ERR5210531.116290598_A00153:723:HKFWMDSXY:3:1506:26060:6449/1</t>
  </si>
  <si>
    <t>ERR5210531.135554516_A00153:723:HKFWMDSXY:3:1558:8314:4147/1</t>
  </si>
  <si>
    <t>ERR5210531.77553070_A00153:723:HKFWMDSXY:3:1357:21775:4852/1</t>
  </si>
  <si>
    <t>ERR5210531.305527021_A00153:723:HKFWMDSXY:3:2568:30373:12947/1</t>
  </si>
  <si>
    <t>ERR5210531.273639135_A00153:723:HKFWMDSXY:3:2456:4896:4961/1</t>
  </si>
  <si>
    <t>ERR5210531.128198799_A00153:723:HKFWMDSXY:3:1538:8106:3662/1</t>
  </si>
  <si>
    <t>ERR5210531.12969543_A00153:723:HKFWMDSXY:3:1136:29749:4006/1</t>
  </si>
  <si>
    <t>ERR5210531.211558848_A00153:723:HKFWMDSXY:3:2237:5556:4194/1</t>
  </si>
  <si>
    <t>ERR5210531.111957768_A00153:723:HKFWMDSXY:3:1472:31168:33614/1</t>
  </si>
  <si>
    <t>ERR5210531.11496206_A00153:723:HKFWMDSXY:3:1132:2899:2848/1</t>
  </si>
  <si>
    <t>ERR5210531.97469116_A00153:723:HKFWMDSXY:3:1433:2546:4272/1</t>
  </si>
  <si>
    <t>ERR5210531.280994525_A00153:723:HKFWMDSXY:3:2477:21061:30452/1</t>
  </si>
  <si>
    <t>ERR5210531.293335041_A00153:723:HKFWMDSXY:3:2534:26585:2848/1</t>
  </si>
  <si>
    <t>ERR5210531.196440751_A00153:723:HKFWMDSXY:3:2172:23972:18959/1</t>
  </si>
  <si>
    <t>ERR5210531.27453990_A00153:723:HKFWMDSXY:3:1176:23981:32377/1</t>
  </si>
  <si>
    <t>ERR5210531.9618749_A00153:723:HKFWMDSXY:3:1127:25093:8030/1</t>
  </si>
  <si>
    <t>ERR5210531.85826221_A00153:723:HKFWMDSXY:3:1402:12626:31250/1</t>
  </si>
  <si>
    <t>ERR5210531.25234265_A00153:723:HKFWMDSXY:3:1170:20473:21637/1</t>
  </si>
  <si>
    <t>ERR5210531.218999918_A00153:723:HKFWMDSXY:3:2258:3179:10191/1</t>
  </si>
  <si>
    <t>ERR5210531.151898456_A00153:723:HKFWMDSXY:3:1625:17879:5431/1</t>
  </si>
  <si>
    <t>ERR5210531.233289784_A00153:723:HKFWMDSXY:3:2321:24966:3552/1</t>
  </si>
  <si>
    <t>ERR5210531.163056657_A00153:723:HKFWMDSXY:3:1655:16523:13730/1</t>
  </si>
  <si>
    <t>ERR5210531.288726482_A00153:723:HKFWMDSXY:3:2521:2537:33849/1</t>
  </si>
  <si>
    <t>ERR5210531.15040106_A00153:723:HKFWMDSXY:3:1142:19633:21778/1</t>
  </si>
  <si>
    <t>ERR5210531.173614769_A00153:723:HKFWMDSXY:3:2106:20998:23422/1</t>
  </si>
  <si>
    <t>ERR5210531.197059832_A00153:723:HKFWMDSXY:3:2174:1940:2221/1</t>
  </si>
  <si>
    <t>ERR5210531.295247049_A00153:723:HKFWMDSXY:3:2539:7148:13495/1</t>
  </si>
  <si>
    <t>ERR5210531.28106270_A00153:723:HKFWMDSXY:3:1178:17689:14434/1</t>
  </si>
  <si>
    <t>ERR5210531.167437093_A00153:723:HKFWMDSXY:3:1667:1226:25629/1</t>
  </si>
  <si>
    <t>ERR5210531.9994751_A00153:723:HKFWMDSXY:3:1128:25898:7106/1</t>
  </si>
  <si>
    <t>ERR5210530.774756_A00151:239:HJWMJDSXY:1:1344:23637:11616/1</t>
  </si>
  <si>
    <t>ERR5210531.47916389_A00153:723:HKFWMDSXY:3:1254:29776:16454/1</t>
  </si>
  <si>
    <t>ERR5210531.172499666_A00153:723:HKFWMDSXY:3:2103:10276:4006/1</t>
  </si>
  <si>
    <t>ERR5210531.269796261_A00153:723:HKFWMDSXY:3:2446:14814:6856/1</t>
  </si>
  <si>
    <t>ERR5210531.164765910_A00153:723:HKFWMDSXY:3:1659:4788:31548/1</t>
  </si>
  <si>
    <t>ERR5210531.90903411_A00153:723:HKFWMDSXY:3:1415:4119:22373/1</t>
  </si>
  <si>
    <t>ERR5210531.322513671_A00153:723:HKFWMDSXY:3:2639:6958:21183/1</t>
  </si>
  <si>
    <t>ERR5210531.169143500_A00153:723:HKFWMDSXY:3:1671:30526:26929/1</t>
  </si>
  <si>
    <t>ERR5210531.273579646_A00153:723:HKFWMDSXY:3:2456:29649:7529/1</t>
  </si>
  <si>
    <t>ERR5210531.304842464_A00153:723:HKFWMDSXY:3:2566:3323:12226/1</t>
  </si>
  <si>
    <t>ERR5210531.248812084_A00153:723:HKFWMDSXY:3:2365:15772:21856/1</t>
  </si>
  <si>
    <t>ERR5210531.41828941_A00153:723:HKFWMDSXY:3:1237:6234:8594/1</t>
  </si>
  <si>
    <t>ERR5210531.207826164_A00153:723:HKFWMDSXY:3:2227:2085:19664/1</t>
  </si>
  <si>
    <t>ERR5210531.219383682_A00153:723:HKFWMDSXY:3:2259:4372:32080/1</t>
  </si>
  <si>
    <t>ERR5210531.238802304_A00153:723:HKFWMDSXY:3:2336:8540:26303/1</t>
  </si>
  <si>
    <t>ERR5210531.5876303_A00153:723:HKFWMDSXY:3:1117:16857:24925/1</t>
  </si>
  <si>
    <t>ERR5210531.174391198_A00153:723:HKFWMDSXY:3:2108:29017:13103/1</t>
  </si>
  <si>
    <t>ERR5210531.75369995_A00153:723:HKFWMDSXY:3:1351:22742:21245/1</t>
  </si>
  <si>
    <t>ERR5210531.309428851_A00153:723:HKFWMDSXY:3:2601:32208:8891/1</t>
  </si>
  <si>
    <t>ERR5210531.212864724_A00153:723:HKFWMDSXY:3:2241:25699:16000/1</t>
  </si>
  <si>
    <t>ERR5210531.194541571_A00153:723:HKFWMDSXY:3:2166:7129:11929/1</t>
  </si>
  <si>
    <t>ERR5210531.73122501_A00153:723:HKFWMDSXY:3:1345:19795:16924/1</t>
  </si>
  <si>
    <t>ERR5210531.62758290_A00153:723:HKFWMDSXY:3:1317:17616:14058/1</t>
  </si>
  <si>
    <t>ERR5210531.224790375_A00153:723:HKFWMDSXY:3:2275:18918:30592/1</t>
  </si>
  <si>
    <t>ERR5210531.84472232_A00153:723:HKFWMDSXY:3:1376:20898:1141/1</t>
  </si>
  <si>
    <t>ERR5210531.100422064_A00153:723:HKFWMDSXY:3:1441:2356:33786/1</t>
  </si>
  <si>
    <t>ERR5210531.330914793_A00153:723:HKFWMDSXY:3:2663:24777:26490/1</t>
  </si>
  <si>
    <t>ERR5210531.142756898_A00153:723:HKFWMDSXY:3:1578:29704:20619/1</t>
  </si>
  <si>
    <t>ERR5210531.266132002_A00153:723:HKFWMDSXY:3:2436:10583:27899/1</t>
  </si>
  <si>
    <t>ERR5210531.195526881_A00153:723:HKFWMDSXY:3:2169:4029:9846/1</t>
  </si>
  <si>
    <t>ERR5210531.317618360_A00153:723:HKFWMDSXY:3:2625:4101:36338/1</t>
  </si>
  <si>
    <t>ERR5210531.47392699_A00153:723:HKFWMDSXY:3:1253:17318:33614/1</t>
  </si>
  <si>
    <t>ERR5210531.131536662_A00153:723:HKFWMDSXY:3:1547:9878:31939/1</t>
  </si>
  <si>
    <t>ERR5210531.135794222_A00153:723:HKFWMDSXY:3:1559:2745:36119/1</t>
  </si>
  <si>
    <t>ERR5210531.83309856_A00153:723:HKFWMDSXY:3:1373:15555:29027/1</t>
  </si>
  <si>
    <t>ERR5210531.41058976_A00153:723:HKFWMDSXY:3:1235:32588:20509/1</t>
  </si>
  <si>
    <t>ERR5210531.127403981_A00153:723:HKFWMDSXY:3:1536:32633:33207/1</t>
  </si>
  <si>
    <t>ERR5210531.256498656_A00153:723:HKFWMDSXY:3:2409:11541:20008/1</t>
  </si>
  <si>
    <t>ERR5210531.328579723_A00153:723:HKFWMDSXY:3:2656:9679:7169/1</t>
  </si>
  <si>
    <t>ERR5210531.136464022_A00153:723:HKFWMDSXY:3:1561:22363:21590/1</t>
  </si>
  <si>
    <t>ERR5210531.40829779_A00153:723:HKFWMDSXY:3:1235:14552:20776/1</t>
  </si>
  <si>
    <t>ERR5210531.68247919_A00153:723:HKFWMDSXY:3:1332:14154:29543/1</t>
  </si>
  <si>
    <t>ERR5210531.40258606_A00153:723:HKFWMDSXY:3:1233:27444:6652/1</t>
  </si>
  <si>
    <t>ERR5210531.37435366_A00153:723:HKFWMDSXY:3:1225:6605:5541/1</t>
  </si>
  <si>
    <t>ERR5210531.66844174_A00153:723:HKFWMDSXY:3:1328:19913:30780/1</t>
  </si>
  <si>
    <t>ERR5210531.197085133_A00153:723:HKFWMDSXY:3:2174:21522:18286/1</t>
  </si>
  <si>
    <t>ERR5210531.196769871_A00153:723:HKFWMDSXY:3:2173:23357:15421/1</t>
  </si>
  <si>
    <t>ERR5210531.90083288_A00153:723:HKFWMDSXY:3:1413:27552:1767/1</t>
  </si>
  <si>
    <t>ERR5210531.330558518_A00153:723:HKFWMDSXY:3:2662:25147:34272/1</t>
  </si>
  <si>
    <t>ERR5210531.304170802_A00153:723:HKFWMDSXY:3:2564:6361:27539/1</t>
  </si>
  <si>
    <t>ERR5210531.96103584_A00153:723:HKFWMDSXY:3:1429:5367:26287/1</t>
  </si>
  <si>
    <t>ERR5210531.302049421_A00153:723:HKFWMDSXY:3:2558:6198:36808/1</t>
  </si>
  <si>
    <t>ERR5210530.1819828_A00151:239:HJWMJDSXY:1:2101:12608:28714/1</t>
  </si>
  <si>
    <t>ERR5210531.204218186_A00153:723:HKFWMDSXY:3:2217:13160:18959/1</t>
  </si>
  <si>
    <t>ERR5210531.205443241_A00153:723:HKFWMDSXY:3:2220:28456:5494/1</t>
  </si>
  <si>
    <t>ERR5210531.260596394_A00153:723:HKFWMDSXY:3:2420:27389:36495/1</t>
  </si>
  <si>
    <t>ERR5210531.305866327_A00153:723:HKFWMDSXY:3:2569:29044:12179/1</t>
  </si>
  <si>
    <t>ERR5210531.236872069_A00153:723:HKFWMDSXY:3:2331:26558:5650/1</t>
  </si>
  <si>
    <t>ERR5210531.190347569_A00153:723:HKFWMDSXY:3:2154:16812:2769/1</t>
  </si>
  <si>
    <t>ERR5210531.271610970_A00153:723:HKFWMDSXY:3:2451:1542:1877/1</t>
  </si>
  <si>
    <t>ERR5210531.249311155_A00153:723:HKFWMDSXY:3:2366:27642:15170/1</t>
  </si>
  <si>
    <t>ERR5210531.226342197_A00153:723:HKFWMDSXY:3:2301:5864:29841/1</t>
  </si>
  <si>
    <t>ERR5210531.230949043_A00153:723:HKFWMDSXY:3:2314:6153:34914/1</t>
  </si>
  <si>
    <t>total reads (≥ 3 CpGs)</t>
  </si>
  <si>
    <t>pig f-Br</t>
  </si>
  <si>
    <t>pig n-Br</t>
  </si>
  <si>
    <t>pig y-Mu</t>
  </si>
  <si>
    <t>pig a-Mu</t>
  </si>
  <si>
    <t xml:space="preserve">cow Br </t>
  </si>
  <si>
    <t>cow Li</t>
  </si>
  <si>
    <t>cow Mu</t>
  </si>
  <si>
    <t>cow</t>
  </si>
  <si>
    <t>goat a-Sn</t>
  </si>
  <si>
    <t>goat t-Sn</t>
  </si>
  <si>
    <t>goat</t>
  </si>
  <si>
    <t>sheep</t>
  </si>
  <si>
    <t>sheep e-Mu</t>
  </si>
  <si>
    <t>sheep a-Mu</t>
  </si>
  <si>
    <t>horse Pl</t>
  </si>
  <si>
    <t>horse</t>
  </si>
  <si>
    <t>dog</t>
  </si>
  <si>
    <t>dog Pl</t>
  </si>
  <si>
    <t>hypomethylated reads</t>
  </si>
  <si>
    <t>hypermethylated reads</t>
  </si>
  <si>
    <t>ave. total reads (≥ 3 CpGs)</t>
  </si>
  <si>
    <t>SRR15209958.179975583_E00492:400:HWHHVCCXY:7:1103:17107:23390/1</t>
  </si>
  <si>
    <t>chr12</t>
  </si>
  <si>
    <t>SRR15209958.29349937_E00492:400:HWHHVCCXY:4:1223:19898:60009/1</t>
  </si>
  <si>
    <t>SRR15209958.21139702_E00492:400:HWHHVCCXY:4:1210:6512:50568/1</t>
  </si>
  <si>
    <t>SRR15209959.167074568_E00512:384:HWHWHCCXY:6:2220:7466:9220/1</t>
  </si>
  <si>
    <t>SRR15209959.207370096_E00512:384:HWHWHCCXY:7:1118:8115:10380/1</t>
  </si>
  <si>
    <t>SRR15209960.27210541_E00492:400:HWHHVCCXY:4:1215:23023:52309/1</t>
  </si>
  <si>
    <t>SRR15209960.194325342_E00492:400:HWHHVCCXY:6:2216:22110:55543/1</t>
  </si>
  <si>
    <t>SRR15209959.322374083_E00512:384:HWHWHCCXY:7:2209:26940:64193/1</t>
  </si>
  <si>
    <t>SRR15209960.229481557_E00492:400:HWHHVCCXY:7:1219:9100:37893/1</t>
  </si>
  <si>
    <t>SRR15209960.155920436_E00492:400:HWHHVCCXY:6:1209:29772:42798/1</t>
  </si>
  <si>
    <t>SRR15209958.209585455_E00492:400:HWHHVCCXY:7:2102:30289:65388/1</t>
  </si>
  <si>
    <t>SRR15209959.286294712_E00512:384:HWHWHCCXY:7:2113:30137:65195/1</t>
  </si>
  <si>
    <t>SRR15209960.238946113_E00492:400:HWHHVCCXY:7:2109:30482:31863/1</t>
  </si>
  <si>
    <t>SRR15209958.92031441_E00492:400:HWHHVCCXY:5:2105:5497:29332/1</t>
  </si>
  <si>
    <t>SRR15209960.326600283_E00492:400:HWHHVCCXY:8:2215:6299:27591/1</t>
  </si>
  <si>
    <t>SRR15209958.55328372_E00492:400:HWHHVCCXY:4:2218:27022:54805/1</t>
  </si>
  <si>
    <t>SRR15209959.103587674_E00512:384:HWHWHCCXY:6:2108:23206:71893/1</t>
  </si>
  <si>
    <t>SRR15209958.53787360_E00492:400:HWHHVCCXY:4:2216:18294:18590/1</t>
  </si>
  <si>
    <t>SRR15209958.162525244_E00492:400:HWHHVCCXY:6:2122:3650:66003/1</t>
  </si>
  <si>
    <t>SRR15209960.307681233_E00492:400:HWHHVCCXY:8:2112:19603:24022/1</t>
  </si>
  <si>
    <t>SRR15209958.107357388_E00492:400:HWHHVCCXY:5:2206:5964:49197/1</t>
  </si>
  <si>
    <t>SRR15209958.41986025_E00492:400:HWHHVCCXY:4:2121:7750:10134/1</t>
  </si>
  <si>
    <t>SRR15209958.282196739_E00492:400:HWHHVCCXY:8:2123:25794:19663/1</t>
  </si>
  <si>
    <t>SRR15209960.284619008_E00492:400:HWHHVCCXY:8:1203:14001:33480/1</t>
  </si>
  <si>
    <t>SRR15209958.211290106_E00492:400:HWHHVCCXY:7:2105:8572:45980/1</t>
  </si>
  <si>
    <t>SRR15209960.166437174_E00492:400:HWHHVCCXY:6:1224:18609:42552/1</t>
  </si>
  <si>
    <t>SRR15209958.191409451_E00492:400:HWHHVCCXY:7:1121:25185:8798/1</t>
  </si>
  <si>
    <t>SRR15209958.78962193_E00492:400:HWHHVCCXY:5:1208:31629:28822/1</t>
  </si>
  <si>
    <t>SRR15209958.194867636_E00492:400:HWHHVCCXY:7:1202:15554:61556/1</t>
  </si>
  <si>
    <t>SRR15209958.159211702_E00492:400:HWHHVCCXY:6:2117:11860:44398/1</t>
  </si>
  <si>
    <t>SRR15209959.186445339_E00512:384:HWHWHCCXY:7:1107:11403:7146/1</t>
  </si>
  <si>
    <t>SRR15209960.105041364_E00492:400:HWHHVCCXY:5:2108:12723:17061/1</t>
  </si>
  <si>
    <t>SRR15209958.19136320_E00492:400:HWHHVCCXY:4:1207:14042:43009/1</t>
  </si>
  <si>
    <t>SRR15209959.148356308_E00512:384:HWHWHCCXY:6:2209:10470:64562/1</t>
  </si>
  <si>
    <t>SRR15209959.57189663_E00512:384:HWHWHCCXY:6:1207:30472:62083/1</t>
  </si>
  <si>
    <t>SRR15209959.108754556_E00512:384:HWHWHCCXY:6:2111:19837:61802/1</t>
  </si>
  <si>
    <t>SRR15209960.56659327_E00492:400:HWHHVCCXY:4:2211:15037:13967/1</t>
  </si>
  <si>
    <t>SRR15209958.104804791_E00492:400:HWHHVCCXY:5:2202:26200:46455/1</t>
  </si>
  <si>
    <t>SRR15209959.225384944_E00512:384:HWHWHCCXY:7:1204:20902:12173/1</t>
  </si>
  <si>
    <t>SRR15209958.225375323_E00492:400:HWHHVCCXY:7:2204:13403:25130/1</t>
  </si>
  <si>
    <t>SRR15209959.245768690_E00512:384:HWHWHCCXY:7:1215:28940:34711/1</t>
  </si>
  <si>
    <t>SRR15209959.68017223_E00512:384:HWHWHCCXY:6:1213:15544:55666/1</t>
  </si>
  <si>
    <t>SRR15209958.197613427_E00492:400:HWHHVCCXY:7:1207:14478:21508/1</t>
  </si>
  <si>
    <t>SRR15209960.275958329_E00492:400:HWHHVCCXY:8:1114:2229:52291/1</t>
  </si>
  <si>
    <t>SRR15209960.143806670_E00492:400:HWHHVCCXY:6:1116:25611:15303/1</t>
  </si>
  <si>
    <t>SRR15209960.264171183_E00492:400:HWHHVCCXY:7:2221:7030:57126/1</t>
  </si>
  <si>
    <t>SRR15209958.89613132_E00492:400:HWHHVCCXY:5:2101:16711:40003/1</t>
  </si>
  <si>
    <t>SRR15209960.14872259_E00492:400:HWHHVCCXY:4:1122:26078:9326/1</t>
  </si>
  <si>
    <t>SRR15209958.113854889_E00492:400:HWHHVCCXY:5:2217:27468:5792/1</t>
  </si>
  <si>
    <t>SRR15209960.148109069_E00492:400:HWHHVCCXY:6:1122:18497:27310/1</t>
  </si>
  <si>
    <t>SRR15209958.271727715_E00492:400:HWHHVCCXY:8:2106:21846:56141/1</t>
  </si>
  <si>
    <t>SRR15209959.148894544_E00512:384:HWHWHCCXY:6:2210:13727:14371/1</t>
  </si>
  <si>
    <t>SRR15209960.52082195_E00492:400:HWHHVCCXY:4:2204:11820:50726/1</t>
  </si>
  <si>
    <t>SRR15209959.328605112_E00512:384:HWHWHCCXY:7:2213:26271:23829/1</t>
  </si>
  <si>
    <t>SRR15209959.323016680_E00512:384:HWHWHCCXY:7:2210:6573:17658/1</t>
  </si>
  <si>
    <t>SRR15209958.249674474_E00492:400:HWHHVCCXY:8:1119:3965:34447/1</t>
  </si>
  <si>
    <t>SRR15209960.332784900_E00492:400:HWHHVCCXY:8:2224:13108:39317/1</t>
  </si>
  <si>
    <t>SRR15209960.132052516_E00492:400:HWHHVCCXY:5:2223:8988:47158/1</t>
  </si>
  <si>
    <t>SRR15209960.23903822_E00492:400:HWHHVCCXY:4:1211:3539:6495/1</t>
  </si>
  <si>
    <t>SRR15209960.116299705_E00492:400:HWHHVCCXY:5:2124:13403:68904/1</t>
  </si>
  <si>
    <t>SRR15209960.237297459_E00492:400:HWHHVCCXY:7:2107:15351:7128/1</t>
  </si>
  <si>
    <t>SRR15209958.162831566_E00492:400:HWHHVCCXY:6:2123:2158:28892/1</t>
  </si>
  <si>
    <t>SRR15209958.140447090_E00492:400:HWHHVCCXY:6:1211:19309:22563/1</t>
  </si>
  <si>
    <t>SRR15209958.50481375_E00492:400:HWHHVCCXY:4:2211:29061:4438/1</t>
  </si>
  <si>
    <t>SRR15209960.284718621_E00492:400:HWHHVCCXY:8:1203:15341:43255/1</t>
  </si>
  <si>
    <t>SRR15209958.32167054_E00492:400:HWHHVCCXY:4:2104:24921:51271/1</t>
  </si>
  <si>
    <t>SRR15209959.162243987_E00512:384:HWHWHCCXY:6:2217:7710:36399/1</t>
  </si>
  <si>
    <t>SRR15209959.80139266_E00512:384:HWHWHCCXY:6:1220:27539:6091/1</t>
  </si>
  <si>
    <t>SRR15209959.237139977_E00512:384:HWHWHCCXY:7:1210:18659:55157/1</t>
  </si>
  <si>
    <t>SRR15209958.53165932_E00492:400:HWHHVCCXY:4:2215:25692:20506/1</t>
  </si>
  <si>
    <t>SRR15209958.277374881_E00492:400:HWHHVCCXY:8:2115:30421:43607/1</t>
  </si>
  <si>
    <t>SRR15209958.90881200_E00492:400:HWHHVCCXY:5:2103:8745:41286/1</t>
  </si>
  <si>
    <t>SRR15209960.38998744_E00492:400:HWHHVCCXY:4:2109:16934:15742/1</t>
  </si>
  <si>
    <t>SRR15209958.294873554_E00492:400:HWHHVCCXY:8:2219:2473:54787/1</t>
  </si>
  <si>
    <t>SRR15209960.128499391_E00492:400:HWHHVCCXY:5:2218:30482:44591/1</t>
  </si>
  <si>
    <t>SRR15209960.163487984_E00492:400:HWHHVCCXY:6:1220:24008:26765/1</t>
  </si>
  <si>
    <t>SRR15209958.134793235_E00492:400:HWHHVCCXY:6:1202:2108:34887/1</t>
  </si>
  <si>
    <t>SRR15209960.219658357_E00492:400:HWHHVCCXY:7:1205:5873:31213/1</t>
  </si>
  <si>
    <t>SRR15209959.186422666_E00512:384:HWHWHCCXY:7:1107:23602:6302/1</t>
  </si>
  <si>
    <t>SRR15209958.136934687_E00492:400:HWHHVCCXY:6:1205:10693:61890/1</t>
  </si>
  <si>
    <t>SRR15209959.251842936_E00512:384:HWHWHCCXY:7:1218:5994:52344/1</t>
  </si>
  <si>
    <t>SRR15209960.36623419_E00492:400:HWHHVCCXY:4:2105:16183:51746/1</t>
  </si>
  <si>
    <t>SRR15209959.198016030_E00512:384:HWHWHCCXY:7:1113:31832:22915/1</t>
  </si>
  <si>
    <t>SRR15209959.27010352_E00512:384:HWHWHCCXY:6:1115:6573:47615/1</t>
  </si>
  <si>
    <t>SRR15209959.54269981_E00512:384:HWHWHCCXY:6:1206:27702:21034/1</t>
  </si>
  <si>
    <t>SRR15209958.161058415_E00492:400:HWHHVCCXY:6:2120:25256:43870/1</t>
  </si>
  <si>
    <t>SRR15209960.124502661_E00492:400:HWHHVCCXY:5:2212:17756:62663/1</t>
  </si>
  <si>
    <t>SRR15209960.191572384_E00492:400:HWHHVCCXY:6:2212:22211:65072/1</t>
  </si>
  <si>
    <t>SRR15209959.295587689_E00512:384:HWHWHCCXY:7:2118:6664:58567/1</t>
  </si>
  <si>
    <t>SRR15209958.206958783_E00492:400:HWHHVCCXY:7:1222:17421:25095/1</t>
  </si>
  <si>
    <t>SRR15209958.251642950_E00492:400:HWHHVCCXY:8:1122:29356:47562/1</t>
  </si>
  <si>
    <t>SRR15209964.237079807_E00492:401:HWHH7CCXY:8:1106:16782:62452/1</t>
  </si>
  <si>
    <t>SRR15209966.285735130_E00492:401:HWHH7CCXY:8:1210:11769:4895/1</t>
  </si>
  <si>
    <t>SRR15209965.299579809_E00492:401:HWHH7CCXY:8:2216:30178:47931/1</t>
  </si>
  <si>
    <t>SRR15209965.171321823_E00492:401:HWHH7CCXY:7:2116:23947:18608/1</t>
  </si>
  <si>
    <t>SRR15209966.47479320_E00492:401:HWHH7CCXY:6:1213:28655:22440/1</t>
  </si>
  <si>
    <t>SRR15209965.754225_E00492:401:HWHH7CCXY:6:1101:19319:60870/1</t>
  </si>
  <si>
    <t>SRR15209966.23494938_E00492:401:HWHH7CCXY:6:1118:12195:67551/1</t>
  </si>
  <si>
    <t>SRR15209966.176859091_E00492:401:HWHH7CCXY:7:1219:5335:50779/1</t>
  </si>
  <si>
    <t>SRR15209964.88844974_E00492:401:HWHH7CCXY:6:2202:3620:28611/1</t>
  </si>
  <si>
    <t>SRR15209965.114459563_E00492:401:HWHH7CCXY:7:1112:12215:18819/1</t>
  </si>
  <si>
    <t>SRR15209964.51289360_E00492:401:HWHH7CCXY:6:1218:8674:18766/1</t>
  </si>
  <si>
    <t>SRR15209965.285748859_E00492:401:HWHH7CCXY:8:2203:21328:50603/1</t>
  </si>
  <si>
    <t>SRR15209966.7433457_E00492:401:HWHH7CCXY:6:1106:16508:61134/1</t>
  </si>
  <si>
    <t>SRR15209966.178143913_E00492:401:HWHH7CCXY:7:1220:25662:49004/1</t>
  </si>
  <si>
    <t>SRR15209964.217495334_E00492:401:HWHH7CCXY:7:2213:8623:50639/1</t>
  </si>
  <si>
    <t>SRR15209965.108471590_E00492:401:HWHH7CCXY:7:1106:13656:67269/1</t>
  </si>
  <si>
    <t>SRR15209964.231055681_E00492:401:HWHH7CCXY:8:1101:12784:72192/1</t>
  </si>
  <si>
    <t>SRR15209965.31385844_E00492:401:HWHH7CCXY:6:1205:16569:28435/1</t>
  </si>
  <si>
    <t>SRR15209965.167393313_E00492:401:HWHH7CCXY:7:2112:17929:41022/1</t>
  </si>
  <si>
    <t>SRR15209965.228882862_E00492:401:HWHH7CCXY:8:1122:5010:59393/1</t>
  </si>
  <si>
    <t>SRR15209964.106946927_E00492:401:HWHH7CCXY:6:2217:27904:72789/1</t>
  </si>
  <si>
    <t>SRR15209966.325146968_E00492:401:HWHH7CCXY:8:2116:18548:46912/1</t>
  </si>
  <si>
    <t>SRR15209966.28377171_E00492:401:HWHH7CCXY:6:1122:7638:42323/1</t>
  </si>
  <si>
    <t>SRR15209964.334046258_E00492:401:HWHH7CCXY:8:2214:26392:36487/1</t>
  </si>
  <si>
    <t>SRR15209965.290165631_E00492:401:HWHH7CCXY:8:2207:10754:63718/1</t>
  </si>
  <si>
    <t>SRR15209965.119140524_E00492:401:HWHH7CCXY:7:1116:29427:30000/1</t>
  </si>
  <si>
    <t>SRR15209966.340471677_E00492:401:HWHH7CCXY:8:2205:3802:7409/1</t>
  </si>
  <si>
    <t>SRR15209965.123075199_E00492:401:HWHH7CCXY:7:1119:17026:65898/1</t>
  </si>
  <si>
    <t>SRR15209964.315519787_E00492:401:HWHH7CCXY:8:2122:10521:46261/1</t>
  </si>
  <si>
    <t>SRR15209964.26694188_E00492:401:HWHH7CCXY:6:1122:20831:29033/1</t>
  </si>
  <si>
    <t>SRR15209966.339227624_E00492:401:HWHH7CCXY:8:2204:27915:8323/1</t>
  </si>
  <si>
    <t>SRR15209965.171193707_E00492:401:HWHH7CCXY:7:2116:11921:10081/1</t>
  </si>
  <si>
    <t>SRR15209965.53386211_E00492:401:HWHH7CCXY:6:2101:18548:18432/1</t>
  </si>
  <si>
    <t>SRR15209965.231451996_E00492:401:HWHH7CCXY:8:1201:13088:14775/1</t>
  </si>
  <si>
    <t>SRR15209964.207342368_E00492:401:HWHH7CCXY:7:2205:29630:7497/1</t>
  </si>
  <si>
    <t>SRR15209965.141607493_E00492:401:HWHH7CCXY:7:1212:8592:48195/1</t>
  </si>
  <si>
    <t>SRR15209966.353178236_E00492:401:HWHH7CCXY:8:2215:21430:9712/1</t>
  </si>
  <si>
    <t>SRR15209966.99239286_E00492:401:HWHH7CCXY:6:2206:23520:62206/1</t>
  </si>
  <si>
    <t>SRR15209966.187725971_E00492:401:HWHH7CCXY:7:2104:9962:26237/1</t>
  </si>
  <si>
    <t>SRR15209966.31145274_E00492:401:HWHH7CCXY:6:1124:23186:46964/1</t>
  </si>
  <si>
    <t>SRR15209966.242044222_E00492:401:HWHH7CCXY:7:2224:19948:36188/1</t>
  </si>
  <si>
    <t>SRR15209966.174008496_E00492:401:HWHH7CCXY:7:1217:6877:40196/1</t>
  </si>
  <si>
    <t>SRR15209965.58734431_E00492:401:HWHH7CCXY:6:2106:6116:30509/1</t>
  </si>
  <si>
    <t>SRR15209965.23459481_E00492:401:HWHH7CCXY:6:1122:9211:8868/1</t>
  </si>
  <si>
    <t>SRR15209964.244899058_E00492:401:HWHH7CCXY:8:1113:16386:5265/1</t>
  </si>
  <si>
    <t>SRR15209966.192508351_E00492:401:HWHH7CCXY:7:2108:25662:10257/1</t>
  </si>
  <si>
    <t>SRR15209965.274549322_E00492:401:HWHH7CCXY:8:2116:25164:56194/1</t>
  </si>
  <si>
    <t>SRR15209966.25302920_E00492:401:HWHH7CCXY:6:1120:11809:20366/1</t>
  </si>
  <si>
    <t>SRR15209966.160170045_E00492:401:HWHH7CCXY:7:1207:23490:7480/1</t>
  </si>
  <si>
    <t>SRR15209964.185750294_E00492:401:HWHH7CCXY:7:2110:13220:55403/1</t>
  </si>
  <si>
    <t>SRR15209965.135503888_E00492:401:HWHH7CCXY:7:1207:17198:15039/1</t>
  </si>
  <si>
    <t>SRR15209965.252163542_E00492:401:HWHH7CCXY:8:1219:32309:66742/1</t>
  </si>
  <si>
    <t>SRR15209964.52563049_E00492:401:HWHH7CCXY:6:1219:31690:20137/1</t>
  </si>
  <si>
    <t>SRR15209965.92259427_E00492:401:HWHH7CCXY:6:2214:19096:64562/1</t>
  </si>
  <si>
    <t>SRR15209965.298786721_E00492:401:HWHH7CCXY:8:2215:20202:66584/1</t>
  </si>
  <si>
    <t>SRR15209964.12379350_E00492:401:HWHH7CCXY:6:1111:19776:7163/1</t>
  </si>
  <si>
    <t>SRR15209966.356471419_E00492:401:HWHH7CCXY:8:2217:30898:53996/1</t>
  </si>
  <si>
    <t>SRR15209966.197926728_E00492:401:HWHH7CCXY:7:2112:4777:28294/1</t>
  </si>
  <si>
    <t>SRR15209965.39182961_E00492:401:HWHH7CCXY:6:1212:12723:29226/1</t>
  </si>
  <si>
    <t>SRR15209965.302008319_E00492:401:HWHH7CCXY:8:2218:4493:71154/1</t>
  </si>
  <si>
    <t>SRR15209964.343389055_E00492:401:HWHH7CCXY:8:2222:32096:29455/1</t>
  </si>
  <si>
    <t>SRR15209964.313620913_E00492:401:HWHH7CCXY:8:2121:12946:3454/1</t>
  </si>
  <si>
    <t>SRR15209965.54462333_E00492:401:HWHH7CCXY:6:2102:15930:26202/1</t>
  </si>
  <si>
    <t>SRR15209964.308508210_E00492:401:HWHH7CCXY:8:2116:22282:55209/1</t>
  </si>
  <si>
    <t>SRR15209964.277419908_E00492:401:HWHH7CCXY:8:1215:9364:15672/1</t>
  </si>
  <si>
    <t>SRR15209965.255112608_E00492:401:HWHH7CCXY:8:1222:22861:39686/1</t>
  </si>
  <si>
    <t>SRR15209965.270886422_E00492:401:HWHH7CCXY:8:2113:16264:28505/1</t>
  </si>
  <si>
    <t>SRR15209966.86866801_E00492:401:HWHH7CCXY:6:2120:29041:44978/1</t>
  </si>
  <si>
    <t>SRR15209966.192050981_E00492:401:HWHH7CCXY:7:2107:21257:56387/1</t>
  </si>
  <si>
    <t>SRR15209965.264363676_E00492:401:HWHH7CCXY:8:2107:26971:21421/1</t>
  </si>
  <si>
    <t>SRR15209965.68740086_E00492:401:HWHH7CCXY:6:2116:4472:6460/1</t>
  </si>
  <si>
    <t>SRR15209965.202371620_E00492:401:HWHH7CCXY:7:2222:26372:47105/1</t>
  </si>
  <si>
    <t>SRR15209964.176373872_E00492:401:HWHH7CCXY:7:2102:2828:64333/1</t>
  </si>
  <si>
    <t>SRR15209966.65818400_E00492:401:HWHH7CCXY:6:2103:15402:34148/1</t>
  </si>
  <si>
    <t>SRR15209965.296006413_E00492:401:HWHH7CCXY:8:2213:23013:25605/1</t>
  </si>
  <si>
    <t>SRR15209964.113459179_E00492:401:HWHH7CCXY:6:2223:14986:67146/1</t>
  </si>
  <si>
    <t>SRR15209964.10320946_E00492:401:HWHH7CCXY:6:1109:28767:33779/1</t>
  </si>
  <si>
    <t>SRR15209964.95325338_E00492:401:HWHH7CCXY:6:2207:30107:64966/1</t>
  </si>
  <si>
    <t>SRR15209965.143102882_E00492:401:HWHH7CCXY:7:1213:6999:73211/1</t>
  </si>
  <si>
    <t>SRR15209965.218697433_E00492:401:HWHH7CCXY:8:1113:9272:54612/1</t>
  </si>
  <si>
    <t>SRR15209961.152395763_E00492:400:HWHHVCCXY:6:1215:27225:37963/1</t>
  </si>
  <si>
    <t>SRR15209962.313007793_E00492:400:HWHHVCCXY:8:1220:22861:41901/1</t>
  </si>
  <si>
    <t>SRR15209961.193305074_E00492:400:HWHHVCCXY:7:1106:25966:6952/1</t>
  </si>
  <si>
    <t>SRR15209962.278322566_E00492:400:HWHHVCCXY:7:2221:6898:29859/1</t>
  </si>
  <si>
    <t>SRR15209963.89378584_E00492:400:HWHHVCCXY:5:1215:15138:35520/1</t>
  </si>
  <si>
    <t>SRR15209961.121218891_E00492:400:HWHHVCCXY:5:2216:29508:69098/1</t>
  </si>
  <si>
    <t>SRR15209962.65902920_E00492:400:HWHHVCCXY:4:2219:18862:40143/1</t>
  </si>
  <si>
    <t>SRR15209961.46056170_E00492:400:HWHHVCCXY:4:2123:25885:18766/1</t>
  </si>
  <si>
    <t>SRR15209963.117927406_E00492:400:HWHHVCCXY:5:2210:24342:68236/1</t>
  </si>
  <si>
    <t>SRR15209961.226807204_E00492:400:HWHHVCCXY:7:2108:7608:62980/1</t>
  </si>
  <si>
    <t>SRR15209962.311286039_E00492:400:HWHHVCCXY:8:1218:8460:14670/1</t>
  </si>
  <si>
    <t>SRR15209962.221858743_E00492:400:HWHHVCCXY:7:1115:3001:36188/1</t>
  </si>
  <si>
    <t>SRR15209961.105220168_E00492:400:HWHHVCCXY:5:2116:10480:39159/1</t>
  </si>
  <si>
    <t>SRR15209961.62995301_E00492:400:HWHHVCCXY:5:1101:27154:18151/1</t>
  </si>
  <si>
    <t>SRR15209963.176651357_E00492:400:HWHHVCCXY:6:2203:13311:12455/1</t>
  </si>
  <si>
    <t>SRR15209963.80391131_E00492:400:HWHHVCCXY:5:1202:11556:23759/1</t>
  </si>
  <si>
    <t>SRR15209962.312702625_E00492:400:HWHHVCCXY:8:1220:26504:11892/1</t>
  </si>
  <si>
    <t>SRR15209962.209494296_E00492:400:HWHHVCCXY:6:2222:11292:66865/1</t>
  </si>
  <si>
    <t>SRR15209961.307570016_E00492:400:HWHHVCCXY:8:2211:3001:26906/1</t>
  </si>
  <si>
    <t>SRR15209963.256933400_E00492:400:HWHHVCCXY:8:1104:30949:55842/1</t>
  </si>
  <si>
    <t>SRR15209963.312732558_E00492:400:HWHHVCCXY:8:2216:8186:17922/1</t>
  </si>
  <si>
    <t>SRR15209962.265936146_E00492:400:HWHHVCCXY:7:2204:2940:9853/1</t>
  </si>
  <si>
    <t>SRR15209963.261700354_E00492:400:HWHHVCCXY:8:1111:2605:49144/1</t>
  </si>
  <si>
    <t>SRR15209963.9521111_E00492:400:HWHHVCCXY:4:1115:13514:9361/1</t>
  </si>
  <si>
    <t>SRR15209963.160549480_E00492:400:HWHHVCCXY:6:2102:12743:59850/1</t>
  </si>
  <si>
    <t>SRR15209962.50900294_E00492:400:HWHHVCCXY:4:2122:3163:54963/1</t>
  </si>
  <si>
    <t>SRR15209963.83244849_E00492:400:HWHHVCCXY:5:1206:30228:39299/1</t>
  </si>
  <si>
    <t>SRR15209963.142178540_E00492:400:HWHHVCCXY:6:1123:14864:2030/1</t>
  </si>
  <si>
    <t>SRR15209962.253987165_E00492:400:HWHHVCCXY:7:2111:9364:45945/1</t>
  </si>
  <si>
    <t>SRR15209963.65658749_E00492:400:HWHHVCCXY:5:1104:16234:45611/1</t>
  </si>
  <si>
    <t>SRR15209962.177240617_E00492:400:HWHHVCCXY:6:2102:22851:55526/1</t>
  </si>
  <si>
    <t>SRR15209962.76921453_E00492:400:HWHHVCCXY:5:1110:17442:33674/1</t>
  </si>
  <si>
    <t>SRR15209962.225238706_E00492:400:HWHHVCCXY:7:1119:4827:72719/1</t>
  </si>
  <si>
    <t>SRR15209962.70900919_E00492:400:HWHHVCCXY:5:1102:21440:41093/1</t>
  </si>
  <si>
    <t>SRR15209963.114099724_E00492:400:HWHHVCCXY:5:2205:31061:23407/1</t>
  </si>
  <si>
    <t>SRR15209962.289723509_E00492:400:HWHHVCCXY:8:1112:19989:67586/1</t>
  </si>
  <si>
    <t>SRR15209962.122760958_E00492:400:HWHHVCCXY:5:2124:24474:57178/1</t>
  </si>
  <si>
    <t>SRR15209962.342707918_E00492:400:HWHHVCCXY:8:2213:8339:16393/1</t>
  </si>
  <si>
    <t>SRR15209961.28172768_E00492:400:HWHHVCCXY:4:1219:2899:13299/1</t>
  </si>
  <si>
    <t>SRR15209962.129387991_E00492:400:HWHHVCCXY:5:2209:7019:67867/1</t>
  </si>
  <si>
    <t>SRR15209962.997317_E00492:400:HWHHVCCXY:4:1102:7425:36434/1</t>
  </si>
  <si>
    <t>SRR15209961.182207417_E00492:400:HWHHVCCXY:6:2213:14945:1924/1</t>
  </si>
  <si>
    <t>SRR15209962.139653837_E00492:400:HWHHVCCXY:5:2224:12946:2118/1</t>
  </si>
  <si>
    <t>SRR15209963.20362989_E00492:400:HWHHVCCXY:4:1207:18802:31881/1</t>
  </si>
  <si>
    <t>SRR15209962.330629660_E00492:400:HWHHVCCXY:8:2120:8887:39739/1</t>
  </si>
  <si>
    <t>SRR15209961.99571572_E00492:400:HWHHVCCXY:5:2107:24505:58040/1</t>
  </si>
  <si>
    <t>SRR15209962.330073687_E00492:400:HWHHVCCXY:8:2119:22333:58145/1</t>
  </si>
  <si>
    <t>SRR15209962.280906837_E00492:400:HWHHVCCXY:8:1101:2067:17905/1</t>
  </si>
  <si>
    <t>SRR15209962.195839610_E00492:400:HWHHVCCXY:6:2204:2970:19891/1</t>
  </si>
  <si>
    <t>SRR15209963.14302908_E00492:400:HWHHVCCXY:4:1122:21694:15689/1</t>
  </si>
  <si>
    <t>SRR15209963.213001116_E00492:400:HWHHVCCXY:7:1209:10287:55245/1</t>
  </si>
  <si>
    <t>SRR15209961.165980300_E00492:400:HWHHVCCXY:6:2112:11475:33920/1</t>
  </si>
  <si>
    <t>SRR15209963.57086_E00492:400:HWHHVCCXY:4:1101:10622:17184/1</t>
  </si>
  <si>
    <t>SRR15209963.233289066_E00492:400:HWHHVCCXY:7:2116:15554:46191/1</t>
  </si>
  <si>
    <t>SRR15209961.304332109_E00492:400:HWHHVCCXY:8:2206:22851:35555/1</t>
  </si>
  <si>
    <t>SRR15209961.196228002_E00492:400:HWHHVCCXY:7:1110:14306:23847/1</t>
  </si>
  <si>
    <t>SRR15209962.277601033_E00492:400:HWHHVCCXY:7:2220:13981:29894/1</t>
  </si>
  <si>
    <t>SRR15209962.60850008_E00492:400:HWHHVCCXY:4:2212:26474:48441/1</t>
  </si>
  <si>
    <t>SRR15209962.57495736_E00492:400:HWHHVCCXY:4:2208:14215:10257/1</t>
  </si>
  <si>
    <t>SRR15209962.246355645_E00492:400:HWHHVCCXY:7:2101:29031:22528/1</t>
  </si>
  <si>
    <t>SRR15209962.215008246_E00492:400:HWHHVCCXY:7:1106:13849:44011/1</t>
  </si>
  <si>
    <t>SRR15209961.276100909_E00492:400:HWHHVCCXY:8:1211:10379:50937/1</t>
  </si>
  <si>
    <t>SRR15209963.86371868_E00492:400:HWHHVCCXY:5:1211:20040:8112/1</t>
  </si>
  <si>
    <t>SRR15209962.302288797_E00492:400:HWHHVCCXY:8:1206:13951:10363/1</t>
  </si>
  <si>
    <t>SRR15209962.6671932_E00492:400:HWHHVCCXY:4:1110:11586:5950/1</t>
  </si>
  <si>
    <t>SRR15209963.278997102_E00492:400:HWHHVCCXY:8:1213:21481:37823/1</t>
  </si>
  <si>
    <t>SRR15209961.41169363_E00492:400:HWHHVCCXY:4:2115:18467:35098/1</t>
  </si>
  <si>
    <t>SRR15209963.128781763_E00492:400:HWHHVCCXY:6:1103:21379:30756/1</t>
  </si>
  <si>
    <t>SRR15209962.117232101_E00492:400:HWHHVCCXY:5:2117:17310:6196/1</t>
  </si>
  <si>
    <t>SRR15209962.161525353_E00492:400:HWHHVCCXY:6:1205:4817:31529/1</t>
  </si>
  <si>
    <t>SRR15209962.9322606_E00492:400:HWHHVCCXY:4:1113:28229:40055/1</t>
  </si>
  <si>
    <t>SRR15209962.328725101_E00492:400:HWHHVCCXY:8:2117:23632:69502/1</t>
  </si>
  <si>
    <t>SRR15209963.220508220_E00492:400:HWHHVCCXY:7:1221:15463:12595/1</t>
  </si>
  <si>
    <t>SRR15209961.61163053_E00492:400:HWHHVCCXY:4:2222:13920:21491/1</t>
  </si>
  <si>
    <t>SRR15209963.207529385_E00492:400:HWHHVCCXY:7:1201:6309:31582/1</t>
  </si>
  <si>
    <t>SRR15209962.319277248_E00492:400:HWHHVCCXY:8:2105:3224:20963/1</t>
  </si>
  <si>
    <t>SRR15209962.222196464_E00492:400:HWHHVCCXY:7:1115:16214:67797/1</t>
  </si>
  <si>
    <t>SRR15209962.286872683_E00492:400:HWHHVCCXY:8:1109:7902:12578/1</t>
  </si>
  <si>
    <t>SRR15209963.47594520_E00492:400:HWHHVCCXY:4:2201:6482:26818/1</t>
  </si>
  <si>
    <t>SRR15209961.185533647_E00492:400:HWHHVCCXY:6:2218:23531:3858/1</t>
  </si>
  <si>
    <t>SRR15209963.7497486_E00492:400:HWHHVCCXY:4:1112:8450:15672/1</t>
  </si>
  <si>
    <t>SRR15209963.308117003_E00492:400:HWHHVCCXY:8:2209:14215:25974/1</t>
  </si>
  <si>
    <t>SRR15209963.184449430_E00492:400:HWHHVCCXY:6:2214:7334:59868/1</t>
  </si>
  <si>
    <t>SRR15209961.4707930_E00492:400:HWHHVCCXY:4:1108:16264:16094/1</t>
  </si>
  <si>
    <t>SRR15209963.265473286_E00492:400:HWHHVCCXY:8:1117:25367:22159/1</t>
  </si>
  <si>
    <t>SRR15209963.191131527_E00492:400:HWHHVCCXY:6:2224:19979:71893/1</t>
  </si>
  <si>
    <t>SRR15209963.181550060_E00492:400:HWHHVCCXY:6:2210:8775:33252/1</t>
  </si>
  <si>
    <t>SRR15209962.121939276_E00492:400:HWHHVCCXY:5:2123:30117:49760/1</t>
  </si>
  <si>
    <t>SRR15209961.36619622_E00492:400:HWHHVCCXY:4:2108:18781:37823/1</t>
  </si>
  <si>
    <t>SRR15209962.103225313_E00492:400:HWHHVCCXY:5:1221:15219:47791/1</t>
  </si>
  <si>
    <t>SRR15209962.10282344_E00492:400:HWHHVCCXY:4:1114:17300:57126/1</t>
  </si>
  <si>
    <t>SRR15209961.231882525_E00492:400:HWHHVCCXY:7:2116:5944:38684/1</t>
  </si>
  <si>
    <t>SRR15209961.247606935_E00492:400:HWHHVCCXY:7:2216:15737:40811/1</t>
  </si>
  <si>
    <t>SRR15209961.96934173_E00492:400:HWHHVCCXY:5:2103:26646:63999/1</t>
  </si>
  <si>
    <t>SRR15209962.33836589_E00492:400:HWHHVCCXY:4:1222:13179:42745/1</t>
  </si>
  <si>
    <t>SRR15209962.270572080_E00492:400:HWHHVCCXY:7:2210:16944:45329/1</t>
  </si>
  <si>
    <t>SRR15209962.250479189_E00492:400:HWHHVCCXY:7:2106:30979:65529/1</t>
  </si>
  <si>
    <t>SRR15209963.153795796_E00492:400:HWHHVCCXY:6:1216:7415:25341/1</t>
  </si>
  <si>
    <t>SRR15209962.333462869_E00492:400:HWHHVCCXY:8:2124:16924:27046/1</t>
  </si>
  <si>
    <t>SRR15209963.28305956_E00492:400:HWHHVCCXY:4:1219:3417:16832/1</t>
  </si>
  <si>
    <t>SRR15209963.16179082_E00492:400:HWHHVCCXY:4:1124:4269:68658/1</t>
  </si>
  <si>
    <t>SRR15209962.331959707_E00492:400:HWHHVCCXY:8:2122:20730:25517/1</t>
  </si>
  <si>
    <t>SRR15209962.138384908_E00492:400:HWHHVCCXY:5:2222:11444:23249/1</t>
  </si>
  <si>
    <t>SRR15209961.188018317_E00492:400:HWHHVCCXY:6:2221:9151:63542/1</t>
  </si>
  <si>
    <t>SRR15209962.158557476_E00492:400:HWHHVCCXY:6:1201:5477:32320/1</t>
  </si>
  <si>
    <t>SRR15209962.278734431_E00492:400:HWHHVCCXY:7:2221:16366:69994/1</t>
  </si>
  <si>
    <t>SRR15209963.226881068_E00492:400:HWHHVCCXY:7:2107:9151:4755/1</t>
  </si>
  <si>
    <t>SRR15209963.89974984_E00492:400:HWHHVCCXY:5:1216:12225:27415/1</t>
  </si>
  <si>
    <t>SRR15209962.188477308_E00492:400:HWHHVCCXY:6:2118:16549:7304/1</t>
  </si>
  <si>
    <t>SRR15209961.154429623_E00492:400:HWHHVCCXY:6:1218:20050:46665/1</t>
  </si>
  <si>
    <t>SRR15209962.126702506_E00492:400:HWHHVCCXY:5:2206:10805:24427/1</t>
  </si>
  <si>
    <t>SRR15209962.342727848_E00492:400:HWHHVCCXY:8:2213:13849:18344/1</t>
  </si>
  <si>
    <t>SRR15209962.41860990_E00492:400:HWHHVCCXY:4:2110:15828:6970/1</t>
  </si>
  <si>
    <t>SRR15209962.195094297_E00492:400:HWHHVCCXY:6:2203:30157:17342/1</t>
  </si>
  <si>
    <t>SRR15209962.246120615_E00492:400:HWHHVCCXY:7:1224:7953:55807/1</t>
  </si>
  <si>
    <t>SRR15209961.135538171_E00492:400:HWHHVCCXY:6:1114:20689:21649/1</t>
  </si>
  <si>
    <t>SRR15209963.127843994_E00492:400:HWHHVCCXY:6:1102:8247:2698/1</t>
  </si>
  <si>
    <t>SRR15209961.81342972_E00492:400:HWHHVCCXY:5:1204:10510:32637/1</t>
  </si>
  <si>
    <t>SRR5574289.18163214_18163214/1</t>
  </si>
  <si>
    <t>SRR5574289.304476466_304476466/1</t>
  </si>
  <si>
    <t>SRR5574289.149343120_149343120/1</t>
  </si>
  <si>
    <t>SRR5574289.200135284_200135284/1</t>
  </si>
  <si>
    <t>SRR5574289.226365136_226365136/1</t>
  </si>
  <si>
    <t>SRR5574289.4631501_4631501/1</t>
  </si>
  <si>
    <t>SRR5574289.150482918_150482918/1</t>
  </si>
  <si>
    <t>SRR5574289.199831786_199831786/1</t>
  </si>
  <si>
    <t>SRR5574289.44054382_44054382/1</t>
  </si>
  <si>
    <t>SRR5574289.174957755_174957755/1</t>
  </si>
  <si>
    <t>SRR5574289.117668203_117668203/1</t>
  </si>
  <si>
    <t>SRR5574289.279139372_279139372/1</t>
  </si>
  <si>
    <t>SRR5574289.298985970_298985970/1</t>
  </si>
  <si>
    <t>SRR5574289.25096903_25096903/1</t>
  </si>
  <si>
    <t>SRR5574289.265305485_265305485/1</t>
  </si>
  <si>
    <t>SRR5574289.164206856_164206856/1</t>
  </si>
  <si>
    <t>SRR5574289.189149599_189149599/1</t>
  </si>
  <si>
    <t>SRR5574289.168181153_168181153/1</t>
  </si>
  <si>
    <t>SRR5574289.217430801_217430801/1</t>
  </si>
  <si>
    <t>SRR5574289.273073217_273073217/1</t>
  </si>
  <si>
    <t>SRR5574289.60264685_60264685/1</t>
  </si>
  <si>
    <t>SRR5574289.166349904_166349904/1</t>
  </si>
  <si>
    <t>SRR5574289.152081715_152081715/1</t>
  </si>
  <si>
    <t>SRR5574289.157624542_157624542/1</t>
  </si>
  <si>
    <t>SRR5574289.106386580_106386580/1</t>
  </si>
  <si>
    <t>SRR5574289.238108790_238108790/1</t>
  </si>
  <si>
    <t>SRR5574289.261828563_261828563/1</t>
  </si>
  <si>
    <t>SRR5574289.303184797_303184797/1</t>
  </si>
  <si>
    <t>SRR5574289.15677190_15677190/1</t>
  </si>
  <si>
    <t>SRR5574289.233447712_233447712/1</t>
  </si>
  <si>
    <t>SRR5574289.237477828_237477828/1</t>
  </si>
  <si>
    <t>SRR5574289.57363383_57363383/1</t>
  </si>
  <si>
    <t>SRR5574289.305200279_305200279/1</t>
  </si>
  <si>
    <t>SRR5574289.310050084_310050084/1</t>
  </si>
  <si>
    <t>SRR5574289.288200817_288200817/1</t>
  </si>
  <si>
    <t>SRR5574289.12705330_12705330/1</t>
  </si>
  <si>
    <t>SRR5574289.219958449_219958449/1</t>
  </si>
  <si>
    <t>SRR5574289.219053985_219053985/1</t>
  </si>
  <si>
    <t>SRR5574289.59420571_59420571/1</t>
  </si>
  <si>
    <t>SRR5574289.229748137_229748137/1</t>
  </si>
  <si>
    <t>SRR5574289.205291676_205291676/1</t>
  </si>
  <si>
    <t>SRR5574289.302362148_302362148/1</t>
  </si>
  <si>
    <t>SRR5574289.24895875_24895875/1</t>
  </si>
  <si>
    <t>SRR5574289.148692325_148692325/1</t>
  </si>
  <si>
    <t>SRR5574289.80510234_80510234/1</t>
  </si>
  <si>
    <t>SRR5574289.289189578_289189578/1</t>
  </si>
  <si>
    <t>SRR5574289.38441978_38441978/1</t>
  </si>
  <si>
    <t>SRR5574289.136508022_136508022/1</t>
  </si>
  <si>
    <t>SRR5574289.180327163_180327163/1</t>
  </si>
  <si>
    <t>SRR5574289.276007664_276007664/1</t>
  </si>
  <si>
    <t>SRR5574289.279940152_279940152/1</t>
  </si>
  <si>
    <t>SRR5574289.310239765_310239765/1</t>
  </si>
  <si>
    <t>SRR5574289.4811298_4811298/1</t>
  </si>
  <si>
    <t>SRR5574289.11314311_11314311/1</t>
  </si>
  <si>
    <t>SRR5574289.195766235_195766235/1</t>
  </si>
  <si>
    <t>SRR5574289.215898522_215898522/1</t>
  </si>
  <si>
    <t>SRR5574289.28709747_28709747/1</t>
  </si>
  <si>
    <t>SRR5574289.21928567_21928567/1</t>
  </si>
  <si>
    <t>SRR5574289.115258827_115258827/1</t>
  </si>
  <si>
    <t>SRR5574289.122352655_122352655/1</t>
  </si>
  <si>
    <t>SRR5574289.166579728_166579728/1</t>
  </si>
  <si>
    <t>SRR5574289.209217216_209217216/1</t>
  </si>
  <si>
    <t>SRR5574289.172514531_172514531/1</t>
  </si>
  <si>
    <t>SRR5574289.63990404_63990404/1</t>
  </si>
  <si>
    <t>SRR5574289.107366250_107366250/1</t>
  </si>
  <si>
    <t>SRR5574289.80694437_80694437/1</t>
  </si>
  <si>
    <t>SRR5574289.197354954_197354954/1</t>
  </si>
  <si>
    <t>SRR5574289.282158848_282158848/1</t>
  </si>
  <si>
    <t>SRR5574289.174848083_174848083/1</t>
  </si>
  <si>
    <t>SRR5574289.59801124_59801124/1</t>
  </si>
  <si>
    <t>SRR5574289.102031015_102031015/1</t>
  </si>
  <si>
    <t>SRR5574289.158056777_158056777/1</t>
  </si>
  <si>
    <t>SRR5574289.76579583_76579583/1</t>
  </si>
  <si>
    <t>SRR5574289.240351623_240351623/1</t>
  </si>
  <si>
    <t>SRR5574289.216199338_216199338/1</t>
  </si>
  <si>
    <t>SRR5574289.95945696_95945696/1</t>
  </si>
  <si>
    <t>SRR5574289.297890717_297890717/1</t>
  </si>
  <si>
    <t>SRR5574289.296019388_296019388/1</t>
  </si>
  <si>
    <t>SRR5574289.252734684_252734684/1</t>
  </si>
  <si>
    <t>SRR5574289.192094893_192094893/1</t>
  </si>
  <si>
    <t>SRR5574289.166448902_166448902/1</t>
  </si>
  <si>
    <t>SRR5574289.99927092_99927092/1</t>
  </si>
  <si>
    <t>SRR5574289.310189252_310189252/1</t>
  </si>
  <si>
    <t>SRR5574289.72444587_72444587/1</t>
  </si>
  <si>
    <t>SRR5574289.77805599_77805599/1</t>
  </si>
  <si>
    <t>SRR5574289.13658645_13658645/1</t>
  </si>
  <si>
    <t>SRR5574289.129572118_129572118/1</t>
  </si>
  <si>
    <t>SRR5574289.207646574_207646574/1</t>
  </si>
  <si>
    <t>SRR5574289.55810081_55810081/1</t>
  </si>
  <si>
    <t>SRR5574289.178104846_178104846/1</t>
  </si>
  <si>
    <t>SRR5574289.157628585_157628585/1</t>
  </si>
  <si>
    <t>SRR5574289.88683654_88683654/1</t>
  </si>
  <si>
    <t>SRR5574289.299935695_299935695/1</t>
  </si>
  <si>
    <t>SRR5574289.157360701_157360701/1</t>
  </si>
  <si>
    <t>SRR5574289.94425147_94425147/1</t>
  </si>
  <si>
    <t>SRR5574289.173483320_173483320/1</t>
  </si>
  <si>
    <t>SRR5574289.101856603_101856603/1</t>
  </si>
  <si>
    <t>SRR5574289.25807596_25807596/1</t>
  </si>
  <si>
    <t>SRR5574289.46173642_46173642/1</t>
  </si>
  <si>
    <t>SRR5574289.76440553_76440553/1</t>
  </si>
  <si>
    <t>SRR5574289.182735229_182735229/1</t>
  </si>
  <si>
    <t>SRR5574289.230644731_230644731/1</t>
  </si>
  <si>
    <t>SRR5574289.77319808_77319808/1</t>
  </si>
  <si>
    <t>SRR5574289.125096446_125096446/1</t>
  </si>
  <si>
    <t>SRR5574289.232306360_232306360/1</t>
  </si>
  <si>
    <t>SRR5574289.23028419_23028419/1</t>
  </si>
  <si>
    <t>SRR5574289.252272556_252272556/1</t>
  </si>
  <si>
    <t>SRR5574289.257551117_257551117/1</t>
  </si>
  <si>
    <t>SRR5574289.157494643_157494643/1</t>
  </si>
  <si>
    <t>SRR5574293.178912303_178912303/1</t>
  </si>
  <si>
    <t>SRR5574293.246029076_246029076/1</t>
  </si>
  <si>
    <t>SRR5574293.160289564_160289564/1</t>
  </si>
  <si>
    <t>SRR5574293.252236813_252236813/1</t>
  </si>
  <si>
    <t>SRR5574293.56841628_56841628/1</t>
  </si>
  <si>
    <t>SRR5574293.69181577_69181577/1</t>
  </si>
  <si>
    <t>SRR5574293.165270435_165270435/1</t>
  </si>
  <si>
    <t>SRR5574293.299635276_299635276/1</t>
  </si>
  <si>
    <t>SRR5574293.123218535_123218535/1</t>
  </si>
  <si>
    <t>SRR5574293.126912604_126912604/1</t>
  </si>
  <si>
    <t>SRR5574293.37415122_37415122/1</t>
  </si>
  <si>
    <t>SRR5574293.201567668_201567668/1</t>
  </si>
  <si>
    <t>SRR5574293.110362545_110362545/1</t>
  </si>
  <si>
    <t>SRR5574293.175358432_175358432/1</t>
  </si>
  <si>
    <t>SRR5574293.61181202_61181202/1</t>
  </si>
  <si>
    <t>SRR5574293.25367852_25367852/1</t>
  </si>
  <si>
    <t>SRR5574293.186799675_186799675/1</t>
  </si>
  <si>
    <t>SRR5574293.7452980_7452980/1</t>
  </si>
  <si>
    <t>SRR5574293.81212869_81212869/1</t>
  </si>
  <si>
    <t>SRR5574293.283312499_283312499/1</t>
  </si>
  <si>
    <t>SRR5574293.151631450_151631450/1</t>
  </si>
  <si>
    <t>SRR5574293.107692349_107692349/1</t>
  </si>
  <si>
    <t>SRR5574293.243184338_243184338/1</t>
  </si>
  <si>
    <t>SRR5574293.167932216_167932216/1</t>
  </si>
  <si>
    <t>SRR5574293.214445701_214445701/1</t>
  </si>
  <si>
    <t>SRR5574293.230977478_230977478/1</t>
  </si>
  <si>
    <t>SRR5574293.98351912_98351912/1</t>
  </si>
  <si>
    <t>SRR5574293.195493120_195493120/1</t>
  </si>
  <si>
    <t>SRR5574293.182640466_182640466/1</t>
  </si>
  <si>
    <t>SRR5574293.17703490_17703490/1</t>
  </si>
  <si>
    <t>SRR5574293.297387361_297387361/1</t>
  </si>
  <si>
    <t>SRR5574293.200411821_200411821/1</t>
  </si>
  <si>
    <t>SRR5574293.245350350_245350350/1</t>
  </si>
  <si>
    <t>SRR5574293.44172956_44172956/1</t>
  </si>
  <si>
    <t>SRR5574293.5483688_5483688/1</t>
  </si>
  <si>
    <t>SRR5574293.303152558_303152558/1</t>
  </si>
  <si>
    <t>SRR5574293.199042114_199042114/1</t>
  </si>
  <si>
    <t>SRR5574293.220406622_220406622/1</t>
  </si>
  <si>
    <t>SRR5574293.85695870_85695870/1</t>
  </si>
  <si>
    <t>SRR5574293.283419389_283419389/1</t>
  </si>
  <si>
    <t>SRR5574293.229459148_229459148/1</t>
  </si>
  <si>
    <t>SRR5574293.92546337_92546337/1</t>
  </si>
  <si>
    <t>SRR5574293.273772837_273772837/1</t>
  </si>
  <si>
    <t>SRR5574293.147475144_147475144/1</t>
  </si>
  <si>
    <t>SRR5574293.133709506_133709506/1</t>
  </si>
  <si>
    <t>SRR5574293.4415672_4415672/1</t>
  </si>
  <si>
    <t>SRR5574293.122631176_122631176/1</t>
  </si>
  <si>
    <t>SRR5574293.36454589_36454589/1</t>
  </si>
  <si>
    <t>SRR5574293.80569140_80569140/1</t>
  </si>
  <si>
    <t>SRR5574293.255314039_255314039/1</t>
  </si>
  <si>
    <t>SRR5574293.42028919_42028919/1</t>
  </si>
  <si>
    <t>SRR5574293.15256827_15256827/1</t>
  </si>
  <si>
    <t>SRR5574293.57111793_57111793/1</t>
  </si>
  <si>
    <t>SRR5574293.263828975_263828975/1</t>
  </si>
  <si>
    <t>SRR5574293.188829490_188829490/1</t>
  </si>
  <si>
    <t>SRR5574293.110134512_110134512/1</t>
  </si>
  <si>
    <t>SRR5574293.77256555_77256555/1</t>
  </si>
  <si>
    <t>SRR5574293.90573856_90573856/1</t>
  </si>
  <si>
    <t>SRR5574293.124010975_124010975/1</t>
  </si>
  <si>
    <t>SRR5574293.22632976_22632976/1</t>
  </si>
  <si>
    <t>SRR5574293.238868505_238868505/1</t>
  </si>
  <si>
    <t>SRR5574293.12385460_12385460/1</t>
  </si>
  <si>
    <t>SRR5574293.163280092_163280092/1</t>
  </si>
  <si>
    <t>SRR5574293.83902898_83902898/1</t>
  </si>
  <si>
    <t>SRR5574293.115246004_115246004/1</t>
  </si>
  <si>
    <t>SRR5574293.83907575_83907575/1</t>
  </si>
  <si>
    <t>SRR5574293.94931619_94931619/1</t>
  </si>
  <si>
    <t>SRR5574293.227268433_227268433/1</t>
  </si>
  <si>
    <t>SRR5574293.73104833_73104833/1</t>
  </si>
  <si>
    <t>SRR5574293.281498803_281498803/1</t>
  </si>
  <si>
    <t>SRR5574293.91656115_91656115/1</t>
  </si>
  <si>
    <t>SRR5574293.173113636_173113636/1</t>
  </si>
  <si>
    <t>SRR5574293.166633154_166633154/1</t>
  </si>
  <si>
    <t>SRR5574293.31845777_31845777/1</t>
  </si>
  <si>
    <t>SRR5574293.103965861_103965861/1</t>
  </si>
  <si>
    <t>SRR5574293.139323800_139323800/1</t>
  </si>
  <si>
    <t>SRR5574293.69527448_69527448/1</t>
  </si>
  <si>
    <t>SRR5574293.51710448_51710448/1</t>
  </si>
  <si>
    <t>SRR5574293.235631290_235631290/1</t>
  </si>
  <si>
    <t>SRR5574293.257526753_257526753/1</t>
  </si>
  <si>
    <t>SRR5574293.93885806_93885806/1</t>
  </si>
  <si>
    <t>SRR5574293.31857184_31857184/1</t>
  </si>
  <si>
    <t>SRR5574293.181186339_181186339/1</t>
  </si>
  <si>
    <t>SRR5574293.73335208_73335208/1</t>
  </si>
  <si>
    <t>SRR5574293.283983649_283983649/1</t>
  </si>
  <si>
    <t>SRR5574293.115698156_115698156/1</t>
  </si>
  <si>
    <t>SRR5574293.128736782_128736782/1</t>
  </si>
  <si>
    <t>SRR5574293.103381834_103381834/1</t>
  </si>
  <si>
    <t>SRR5574293.110864203_110864203/1</t>
  </si>
  <si>
    <t>SRR1805078.16526508_HS3:585:C5DA9ACXX:1:1212:10290:53272/1</t>
  </si>
  <si>
    <t>chr22</t>
  </si>
  <si>
    <t>SRR1805078.14358162_HS3:585:C5DA9ACXX:1:1209:11825:29005/1</t>
  </si>
  <si>
    <t>SRR1805078.1315437_HS3:585:C5DA9ACXX:1:1103:20272:75191/1</t>
  </si>
  <si>
    <t>SRR1805078.34145498_HS3:585:C5DA9ACXX:1:2108:18780:71246/1</t>
  </si>
  <si>
    <t>SRR1805078.54097144_HS3:585:C5DA9ACXX:1:2308:16584:55881/1</t>
  </si>
  <si>
    <t>SRR1805077.25452816_HS3:585:C5DA9ACXX:1:1311:7306:24370/1</t>
  </si>
  <si>
    <t>SRR1653661.19894915_HWI-ST665R:169:d28l9acxx:6:1203:2053:88064/1</t>
  </si>
  <si>
    <t>SRR1805078.12552909_HS3:585:C5DA9ACXX:1:1206:3810:27735/1</t>
  </si>
  <si>
    <t>SRR1805078.52398389_HS3:585:C5DA9ACXX:1:2305:14326:62253/1</t>
  </si>
  <si>
    <t>SRR1653661.66576548_HWI-ST665R:169:d28l9acxx:6:2114:8753:19367/1</t>
  </si>
  <si>
    <t>SRR1653661.44904197_HWI-ST665R:169:d28l9acxx:6:1310:9456:97680/1</t>
  </si>
  <si>
    <t>SRR1653661.93462004_HWI-ST665R:169:d28l9acxx:6:2306:13825:48848/1</t>
  </si>
  <si>
    <t>SRR1653661.396791_HWI-ST665R:169:d28l9acxx:6:1101:9014:47690/1</t>
  </si>
  <si>
    <t>SRR1653661.26492384_HWI-ST665R:169:d28l9acxx:6:1210:18250:43369/1</t>
  </si>
  <si>
    <t>SRR1653661.94027946_HWI-ST665R:169:d28l9acxx:6:2307:12643:2479/1</t>
  </si>
  <si>
    <t>SRR1805077.21803387_HS3:585:C5DA9ACXX:1:1305:11015:18919/1</t>
  </si>
  <si>
    <t>SRR1805078.15836175_HS3:585:C5DA9ACXX:1:1211:20920:53527/1</t>
  </si>
  <si>
    <t>SRR1805078.1670996_HS3:585:C5DA9ACXX:1:1104:19408:44251/1</t>
  </si>
  <si>
    <t>SRR1805078.4777325_HS3:585:C5DA9ACXX:1:1109:12216:84260/1</t>
  </si>
  <si>
    <t>SRR1653661.82950910_HWI-ST665R:169:d28l9acxx:6:2213:15291:14599/1</t>
  </si>
  <si>
    <t>SRR1805078.51233940_HS3:585:C5DA9ACXX:1:2303:16849:42911/1</t>
  </si>
  <si>
    <t>SRR1805077.32788625_HS3:585:C5DA9ACXX:1:2106:12590:92922/1</t>
  </si>
  <si>
    <t>SRR1805078.52040719_HS3:585:C5DA9ACXX:1:2304:3278:96075/1</t>
  </si>
  <si>
    <t>SRR1805077.47830336_HS3:585:C5DA9ACXX:1:2214:15744:75798/1</t>
  </si>
  <si>
    <t>SRR1653661.60180271_HWI-ST665R:169:d28l9acxx:6:2108:11318:68819/1</t>
  </si>
  <si>
    <t>SRR1805078.48131390_HS3:585:C5DA9ACXX:1:2214:4974:58259/1</t>
  </si>
  <si>
    <t>SRR1805077.27560177_HS3:585:C5DA9ACXX:1:1314:17441:25303/1</t>
  </si>
  <si>
    <t>SRR1805077.46312341_HS3:585:C5DA9ACXX:1:2212:1834:65713/1</t>
  </si>
  <si>
    <t>SRR1653661.42298583_HWI-ST665R:169:d28l9acxx:6:1308:15288:69887/1</t>
  </si>
  <si>
    <t>SRR1653661.19113410_HWI-ST665R:169:d28l9acxx:6:1203:10733:3575/1</t>
  </si>
  <si>
    <t>SRR1805077.12113562_HS3:585:C5DA9ACXX:1:1205:20396:63591/1</t>
  </si>
  <si>
    <t>SRR1805078.25039694_HS3:585:C5DA9ACXX:1:1310:6755:29468/1</t>
  </si>
  <si>
    <t>SRR1805078.16690628_HS3:585:C5DA9ACXX:1:1212:20207:76107/1</t>
  </si>
  <si>
    <t>SRR1805077.25163218_HS3:585:C5DA9ACXX:1:1310:18698:79617/1</t>
  </si>
  <si>
    <t>SRR1805077.57406083_HS3:585:C5DA9ACXX:1:2314:2489:26137/1</t>
  </si>
  <si>
    <t>SRR1653661.60868472_HWI-ST665R:169:d28l9acxx:6:2109:4666:33946/1</t>
  </si>
  <si>
    <t>SRR1653661.102249379_HWI-ST665R:169:d28l9acxx:6:2313:4476:90360/1</t>
  </si>
  <si>
    <t>SRR1805077.31646595_HS3:585:C5DA9ACXX:1:2104:16693:88707/1</t>
  </si>
  <si>
    <t>SRR1653661.58070993_HWI-ST665R:169:d28l9acxx:6:2106:7110:62973/1</t>
  </si>
  <si>
    <t>SRR1805078.40023941_HS3:585:C5DA9ACXX:1:2201:17351:14097/1</t>
  </si>
  <si>
    <t>SRR1653661.13156581_HWI-ST665R:169:d28l9acxx:6:1113:13715:87587/1</t>
  </si>
  <si>
    <t>SRR1653661.32942544_HWI-ST665R:169:d28l9acxx:6:1215:20319:85176/1</t>
  </si>
  <si>
    <t>SRR1653661.36104396_HWI-ST665R:169:d28l9acxx:6:1302:2541:64523/1</t>
  </si>
  <si>
    <t>SRR1805077.19988380_HS3:585:C5DA9ACXX:1:1301:20746:66076/1</t>
  </si>
  <si>
    <t>SRR1653661.29074336_HWI-ST665R:169:d28l9acxx:6:1212:15902:69990/1</t>
  </si>
  <si>
    <t>SRR1653661.47522334_HWI-ST665R:169:d28l9acxx:6:1313:17722:12097/1</t>
  </si>
  <si>
    <t>SRR1805077.46975414_HS3:585:C5DA9ACXX:1:2213:17315:58287/1</t>
  </si>
  <si>
    <t>SRR1805077.16922382_HS3:585:C5DA9ACXX:1:1213:1316:27653/1</t>
  </si>
  <si>
    <t>SRR1805077.52521400_HS3:585:C5DA9ACXX:1:2306:5654:68353/1</t>
  </si>
  <si>
    <t>SRR1653661.71664552_HWI-ST665R:169:d28l9acxx:6:2202:15311:30328/1</t>
  </si>
  <si>
    <t>SRR1805077.33702364_HS3:585:C5DA9ACXX:1:2108:15058:47934/1</t>
  </si>
  <si>
    <t>SRR1805077.11345156_HS3:585:C5DA9ACXX:1:1204:1760:22762/1</t>
  </si>
  <si>
    <t>SRR1805078.15575919_HS3:585:C5DA9ACXX:1:1211:12659:15933/1</t>
  </si>
  <si>
    <t>SRR1653661.46634762_HWI-ST665R:169:d28l9acxx:6:1312:4916:41112/1</t>
  </si>
  <si>
    <t>SRR1805077.41741302_HS3:585:C5DA9ACXX:1:2205:20038:29152/1</t>
  </si>
  <si>
    <t>SRR1805078.33787983_HS3:585:C5DA9ACXX:1:2108:16749:13103/1</t>
  </si>
  <si>
    <t>SRR1653661.14529696_HWI-ST665R:169:d28l9acxx:6:1114:14551:95856/1</t>
  </si>
  <si>
    <t>SRR1805078.28715864_HS3:585:C5DA9ACXX:1:1315:6370:43343/1</t>
  </si>
  <si>
    <t>SRR1653661.37056177_HWI-ST665R:169:d28l9acxx:6:1303:18053:63436/1</t>
  </si>
  <si>
    <t>SRR1805077.39511942_HS3:585:C5DA9ACXX:1:2116:6156:89821/1</t>
  </si>
  <si>
    <t>SRR1653661.77356943_HWI-ST665R:169:d28l9acxx:6:2208:2698:17289/1</t>
  </si>
  <si>
    <t>SRR1653661.16521495_HWI-ST665R:169:d28l9acxx:6:1116:4551:45390/1</t>
  </si>
  <si>
    <t>SRR1805078.36736054_HS3:585:C5DA9ACXX:1:2112:6079:67447/1</t>
  </si>
  <si>
    <t>SRR1805077.34091641_HS3:585:C5DA9ACXX:1:2109:9285:12084/1</t>
  </si>
  <si>
    <t>SRR1653661.89478206_HWI-ST665R:169:d28l9acxx:6:2302:11905:53891/1</t>
  </si>
  <si>
    <t>SRR1805078.49010375_HS3:585:C5DA9ACXX:1:2215:5710:70171/1</t>
  </si>
  <si>
    <t>SRR1653661.46039798_HWI-ST665R:169:d28l9acxx:6:1311:15487:92236/1</t>
  </si>
  <si>
    <t>SRR1653663.23115518_HWI-ST665R:178:D275HACXX:5:1315:17288:90209/1</t>
  </si>
  <si>
    <t>chr17</t>
  </si>
  <si>
    <t>SRR1653663.64583389_HWI-ST665R:183:D2DLEACXX:1:1112:19541:98090/1</t>
  </si>
  <si>
    <t>SRR1653663.129751454_HWI-ST665R:183:D2DLEACXX:1:2110:15499:46042/1</t>
  </si>
  <si>
    <t>SRR1653663.115513899_HWI-ST665R:183:D2DLEACXX:1:1316:12164:24227/1</t>
  </si>
  <si>
    <t>SRR1653663.29879071_HWI-ST665R:178:D275HACXX:5:2113:21366:97600/1</t>
  </si>
  <si>
    <t>SRR1653663.183987877_HWI-ST665R:183:D2DLEACXX:1:2315:7300:35667/1</t>
  </si>
  <si>
    <t>SRR1653663.85523069_HWI-ST665R:183:D2DLEACXX:1:1211:16898:53317/1</t>
  </si>
  <si>
    <t>SRR1653663.11386275_HWI-ST665R:178:D275HACXX:5:1209:21136:25374/1</t>
  </si>
  <si>
    <t>SRR1653663.10104689_HWI-ST665R:178:D275HACXX:5:1206:19503:70152/1</t>
  </si>
  <si>
    <t>SRR1653663.30386328_HWI-ST665R:178:D275HACXX:5:2114:3618:94865/1</t>
  </si>
  <si>
    <t>SRR1653663.119969386_HWI-ST665R:183:D2DLEACXX:1:2103:20619:49699/1</t>
  </si>
  <si>
    <t>SRR1653663.169660396_HWI-ST665R:183:D2DLEACXX:1:2305:13620:50834/1</t>
  </si>
  <si>
    <t>SRR1653663.141122754_HWI-ST665R:183:D2DLEACXX:1:2116:14949:96664/1</t>
  </si>
  <si>
    <t>SRR1653663.119967615_HWI-ST665R:183:D2DLEACXX:1:2103:9789:49644/1</t>
  </si>
  <si>
    <t>SRR1653663.82164422_HWI-ST665R:183:D2DLEACXX:1:1209:15694:23016/1</t>
  </si>
  <si>
    <t>SRR1653663.37916420_HWI-ST665R:178:D275HACXX:5:2214:14111:20808/1</t>
  </si>
  <si>
    <t>SRR1653663.182636544_HWI-ST665R:183:D2DLEACXX:1:2314:16025:57297/1</t>
  </si>
  <si>
    <t>SRR1653663.2219083_HWI-ST665R:178:D275HACXX:5:1106:9093:18356/1</t>
  </si>
  <si>
    <t>SRR1653663.73073920_HWI-ST665R:183:D2DLEACXX:1:1202:11590:19761/1</t>
  </si>
  <si>
    <t>SRR1653663.99377057_HWI-ST665R:183:D2DLEACXX:1:1305:16392:14945/1</t>
  </si>
  <si>
    <t>SRR1653663.180991768_HWI-ST665R:183:D2DLEACXX:1:2313:1854:52119/1</t>
  </si>
  <si>
    <t>SRR1653663.31823897_HWI-ST665R:178:D275HACXX:5:2201:4157:74920/1</t>
  </si>
  <si>
    <t>SRR1653663.72728361_HWI-ST665R:183:D2DLEACXX:1:1201:1465:90084/1</t>
  </si>
  <si>
    <t>SRR1653663.185425584_HWI-ST665R:183:D2DLEACXX:1:2316:13459:15205/1</t>
  </si>
  <si>
    <t>SRR1653663.49595260_HWI-ST665R:183:D2DLEACXX:1:1102:14161:50427/1</t>
  </si>
  <si>
    <t>SRR1653663.116279422_HWI-ST665R:183:D2DLEACXX:1:1316:14304:67221/1</t>
  </si>
  <si>
    <t>SRR1653663.57193020_HWI-ST665R:183:D2DLEACXX:1:1108:18593:21554/1</t>
  </si>
  <si>
    <t>SRR1653663.60052962_HWI-ST665R:183:D2DLEACXX:1:1110:16574:14341/1</t>
  </si>
  <si>
    <t>SRR1653663.53325437_HWI-ST665R:183:D2DLEACXX:1:1105:1638:42469/1</t>
  </si>
  <si>
    <t>SRR1653663.99814672_HWI-ST665R:183:D2DLEACXX:1:1305:16822:49505/1</t>
  </si>
  <si>
    <t>SRR1653663.22912428_HWI-ST665R:178:D275HACXX:5:1315:9417:54522/1</t>
  </si>
  <si>
    <t>SRR1653663.61315164_HWI-ST665R:183:D2DLEACXX:1:1110:18404:95229/1</t>
  </si>
  <si>
    <t>SRR1653663.166263640_HWI-ST665R:183:D2DLEACXX:1:2302:15969:69497/1</t>
  </si>
  <si>
    <t>SRR1653663.123368420_HWI-ST665R:183:D2DLEACXX:1:2106:8461:7970/1</t>
  </si>
  <si>
    <t>SRR1653663.161169526_HWI-ST665R:183:D2DLEACXX:1:2215:8660:28580/1</t>
  </si>
  <si>
    <t>SRR1653663.72499856_HWI-ST665R:183:D2DLEACXX:1:1201:7276:70992/1</t>
  </si>
  <si>
    <t>SRR1653663.50403665_HWI-ST665R:183:D2DLEACXX:1:1103:8922:15907/1</t>
  </si>
  <si>
    <t>SRR1653663.57148848_HWI-ST665R:183:D2DLEACXX:1:1108:11666:18704/1</t>
  </si>
  <si>
    <t>SRR1653663.140196207_HWI-ST665R:183:D2DLEACXX:1:2116:17000:50357/1</t>
  </si>
  <si>
    <t>SRR1653663.124879719_HWI-ST665R:183:D2DLEACXX:1:2107:8249:16984/1</t>
  </si>
  <si>
    <t>SRR1653663.158397848_HWI-ST665R:183:D2DLEACXX:1:2213:9265:63048/1</t>
  </si>
  <si>
    <t>SRR1653663.170987892_HWI-ST665R:183:D2DLEACXX:1:2306:19356:55497/1</t>
  </si>
  <si>
    <t>SRR1653663.131475836_HWI-ST665R:183:D2DLEACXX:1:2111:12257:55424/1</t>
  </si>
  <si>
    <t>SRR1653663.141620364_HWI-ST665R:183:D2DLEACXX:1:2201:1828:36404/1</t>
  </si>
  <si>
    <t>SRR1653663.136665786_HWI-ST665R:183:D2DLEACXX:1:2114:10662:61940/1</t>
  </si>
  <si>
    <t>SRR1653663.81063920_HWI-ST665R:183:D2DLEACXX:1:1208:17876:44076/1</t>
  </si>
  <si>
    <t>SRR1653663.120282693_HWI-ST665R:183:D2DLEACXX:1:2103:16589:73867/1</t>
  </si>
  <si>
    <t>SRR1653663.28279412_HWI-ST665R:178:D275HACXX:5:2110:15127:86907/1</t>
  </si>
  <si>
    <t>SRR1653663.179868638_HWI-ST665R:183:D2DLEACXX:1:2312:11748:80754/1</t>
  </si>
  <si>
    <t>SRR1653663.51651162_HWI-ST665R:183:D2DLEACXX:1:1104:3270:14451/1</t>
  </si>
  <si>
    <t>SRR1653663.129925473_HWI-ST665R:183:D2DLEACXX:1:2110:5747:57431/1</t>
  </si>
  <si>
    <t>SRR1653663.128291496_HWI-ST665R:183:D2DLEACXX:1:2109:6879:50737/1</t>
  </si>
  <si>
    <t>SRR11497387.129241132_129241132/1</t>
  </si>
  <si>
    <t>chr10</t>
  </si>
  <si>
    <t>SRR11497387.33936011_33936011/1</t>
  </si>
  <si>
    <t>SRR11497387.143386623_143386623/1</t>
  </si>
  <si>
    <t>SRR11497387.167580853_167580853/1</t>
  </si>
  <si>
    <t>SRR11497387.1927613_1927613/1</t>
  </si>
  <si>
    <t>SRR11497387.133770454_133770454/1</t>
  </si>
  <si>
    <t>SRR11497387.262828740_262828740/1</t>
  </si>
  <si>
    <t>SRR11497387.119605529_119605529/1</t>
  </si>
  <si>
    <t>SRR11497387.53506336_53506336/1</t>
  </si>
  <si>
    <t>SRR11497387.7299864_7299864/1</t>
  </si>
  <si>
    <t>SRR11497387.76897783_76897783/1</t>
  </si>
  <si>
    <t>SRR11497387.124976462_124976462/1</t>
  </si>
  <si>
    <t>SRR11497387.113457904_113457904/1</t>
  </si>
  <si>
    <t>SRR11497387.223875184_223875184/1</t>
  </si>
  <si>
    <t>SRR11497387.86835313_86835313/1</t>
  </si>
  <si>
    <t>SRR11497387.152594508_152594508/1</t>
  </si>
  <si>
    <t>SRR11497387.251691879_251691879/1</t>
  </si>
  <si>
    <t>SRR11497387.123059884_123059884/1</t>
  </si>
  <si>
    <t>SRR11497387.214995168_214995168/1</t>
  </si>
  <si>
    <t>SRR11497387.73812506_73812506/1</t>
  </si>
  <si>
    <t>SRR11497387.22752705_22752705/1</t>
  </si>
  <si>
    <t>SRR11497387.246507897_246507897/1</t>
  </si>
  <si>
    <t>SRR11497387.143706306_143706306/1</t>
  </si>
  <si>
    <t>SRR11497387.20098490_20098490/1</t>
  </si>
  <si>
    <t>SRR11497387.126694892_126694892/1</t>
  </si>
  <si>
    <t>SRR11497387.230164714_230164714/1</t>
  </si>
  <si>
    <t>SRR11497387.250102093_250102093/1</t>
  </si>
  <si>
    <t>SRR11497387.221517194_221517194/1</t>
  </si>
  <si>
    <t>SRR11497387.137616661_137616661/1</t>
  </si>
  <si>
    <t>SRR11497387.71494560_71494560/1</t>
  </si>
  <si>
    <t>SRR11497387.105420472_105420472/1</t>
  </si>
  <si>
    <t>SRR11497387.203084698_203084698/1</t>
  </si>
  <si>
    <t>SRR11497387.209336541_209336541/1</t>
  </si>
  <si>
    <t>SRR11497387.221199920_221199920/1</t>
  </si>
  <si>
    <t>SRR11497387.259626446_259626446/1</t>
  </si>
  <si>
    <t>SRR11497387.274509674_274509674/1</t>
  </si>
  <si>
    <t>SRR11497387.19337232_19337232/1</t>
  </si>
  <si>
    <t>SRR11497387.112664863_112664863/1</t>
  </si>
  <si>
    <t>SRR11497387.5746181_5746181/1</t>
  </si>
  <si>
    <t>SRR11497387.184103002_184103002/1</t>
  </si>
  <si>
    <t>SRR11497387.45288814_45288814/1</t>
  </si>
  <si>
    <t>SRR11497387.71649597_71649597/1</t>
  </si>
  <si>
    <t>SRR11497387.237557458_237557458/1</t>
  </si>
  <si>
    <t>SRR11497387.144595271_144595271/1</t>
  </si>
  <si>
    <t>SRR11497387.227195178_227195178/1</t>
  </si>
  <si>
    <t>SRR11497387.159627226_159627226/1</t>
  </si>
  <si>
    <t>SRR11497387.84087744_84087744/1</t>
  </si>
  <si>
    <t>SRR11497387.166345450_166345450/1</t>
  </si>
  <si>
    <t>SRR11497387.152036057_152036057/1</t>
  </si>
  <si>
    <t>SRR11497387.72754602_72754602/1</t>
  </si>
  <si>
    <t>SRR11497387.23565126_23565126/1</t>
  </si>
  <si>
    <t>SRR11497387.116377110_116377110/1</t>
  </si>
  <si>
    <t>SRR11497387.118873196_118873196/1</t>
  </si>
  <si>
    <t>SRR11497387.3828319_3828319/1</t>
  </si>
  <si>
    <t>SRR11497387.105881019_105881019/1</t>
  </si>
  <si>
    <t>SRR11497387.261018990_261018990/1</t>
  </si>
  <si>
    <t>SRR11497387.25634098_25634098/1</t>
  </si>
  <si>
    <t>SRR11497387.186932170_186932170/1</t>
  </si>
  <si>
    <t>SRR11497387.273949599_273949599/1</t>
  </si>
  <si>
    <t>SRR11497387.226418299_226418299/1</t>
  </si>
  <si>
    <t>SRR11497387.191328514_191328514/1</t>
  </si>
  <si>
    <t>SRR11497387.28857989_28857989/1</t>
  </si>
  <si>
    <t>SRR11497387.112105951_112105951/1</t>
  </si>
  <si>
    <t>SRR11497387.195123548_195123548/1</t>
  </si>
  <si>
    <t>SRR11497387.161310856_161310856/1</t>
  </si>
  <si>
    <t>SRR11497387.87453757_87453757/1</t>
  </si>
  <si>
    <t>SRR11497387.266147246_266147246/1</t>
  </si>
  <si>
    <t>SRR11497387.204959827_204959827/1</t>
  </si>
  <si>
    <t>SRR11497387.178270562_178270562/1</t>
  </si>
  <si>
    <t>SRR11497392.160201390_160201390/1</t>
  </si>
  <si>
    <t>SRR11497392.15743931_15743931/1</t>
  </si>
  <si>
    <t>SRR11497392.226491269_226491269/1</t>
  </si>
  <si>
    <t>SRR11497392.243375725_243375725/1</t>
  </si>
  <si>
    <t>SRR11497392.245625148_245625148/1</t>
  </si>
  <si>
    <t>SRR11497392.213973855_213973855/1</t>
  </si>
  <si>
    <t>SRR11497392.97238863_97238863/1</t>
  </si>
  <si>
    <t>SRR11497392.162945379_162945379/1</t>
  </si>
  <si>
    <t>SRR11497392.34506841_34506841/1</t>
  </si>
  <si>
    <t>SRR11497392.226737210_226737210/1</t>
  </si>
  <si>
    <t>SRR11497392.259306219_259306219/1</t>
  </si>
  <si>
    <t>SRR11497392.61590470_61590470/1</t>
  </si>
  <si>
    <t>SRR11497392.143789610_143789610/1</t>
  </si>
  <si>
    <t>SRR11497392.258948161_258948161/1</t>
  </si>
  <si>
    <t>SRR11497392.26453604_26453604/1</t>
  </si>
  <si>
    <t>SRR11497392.150845782_150845782/1</t>
  </si>
  <si>
    <t>SRR11497392.122629901_122629901/1</t>
  </si>
  <si>
    <t>SRR11497392.190141643_190141643/1</t>
  </si>
  <si>
    <t>SRR11497392.258478392_258478392/1</t>
  </si>
  <si>
    <t>SRR11497392.101243260_101243260/1</t>
  </si>
  <si>
    <t>SRR11497392.128080406_128080406/1</t>
  </si>
  <si>
    <t>SRR11497392.233038941_233038941/1</t>
  </si>
  <si>
    <t>SRR11497392.254868395_254868395/1</t>
  </si>
  <si>
    <t>SRR11497392.212496751_212496751/1</t>
  </si>
  <si>
    <t>SRR11497392.254348040_254348040/1</t>
  </si>
  <si>
    <t>SRR11497392.62384102_62384102/1</t>
  </si>
  <si>
    <t>SRR11497392.63646269_63646269/1</t>
  </si>
  <si>
    <t>SRR11497392.42519402_42519402/1</t>
  </si>
  <si>
    <t>SRR11497392.185659776_185659776/1</t>
  </si>
  <si>
    <t>SRR11497392.156791459_156791459/1</t>
  </si>
  <si>
    <t>SRR11497392.155010570_155010570/1</t>
  </si>
  <si>
    <t>SRR11497392.250009086_250009086/1</t>
  </si>
  <si>
    <t>SRR11497392.181153634_181153634/1</t>
  </si>
  <si>
    <t>SRR11497392.122762730_122762730/1</t>
  </si>
  <si>
    <t>SRR11497392.23102486_23102486/1</t>
  </si>
  <si>
    <t>SRR11497392.82840322_82840322/1</t>
  </si>
  <si>
    <t>SRR11497392.28633433_28633433/1</t>
  </si>
  <si>
    <t>SRR11497392.65577249_65577249/1</t>
  </si>
  <si>
    <t>SRR11497392.33897590_33897590/1</t>
  </si>
  <si>
    <t>SRR11497392.76848008_76848008/1</t>
  </si>
  <si>
    <t>SRR11497392.95111643_95111643/1</t>
  </si>
  <si>
    <t>SRR11497392.36678085_36678085/1</t>
  </si>
  <si>
    <t>SRR11497392.28444851_28444851/1</t>
  </si>
  <si>
    <t>SRR11497392.89990532_89990532/1</t>
  </si>
  <si>
    <t>SRR11497392.43066454_43066454/1</t>
  </si>
  <si>
    <t>SRR11497392.44546607_44546607/1</t>
  </si>
  <si>
    <t>SRR11497392.143841815_143841815/1</t>
  </si>
  <si>
    <t>SRR11497392.91894177_91894177/1</t>
  </si>
  <si>
    <t>SRR11497392.226586645_226586645/1</t>
  </si>
  <si>
    <t>SRR11497392.58791433_58791433/1</t>
  </si>
  <si>
    <t>SRR11497392.248073747_248073747/1</t>
  </si>
  <si>
    <t>SRR11497392.91991099_91991099/1</t>
  </si>
  <si>
    <t>SRR11497392.1082977_1082977/1</t>
  </si>
  <si>
    <t>SRR11497392.187691235_187691235/1</t>
  </si>
  <si>
    <t>SRR11497392.85418287_85418287/1</t>
  </si>
  <si>
    <t>SRR11497392.155603156_155603156/1</t>
  </si>
  <si>
    <t>SRR11497392.84562405_84562405/1</t>
  </si>
  <si>
    <t>SRR11497392.181757370_181757370/1</t>
  </si>
  <si>
    <t>SRR11497392.46634627_46634627/1</t>
  </si>
  <si>
    <t>SRR11497392.78034352_78034352/1</t>
  </si>
  <si>
    <t>SRR11497392.157366557_157366557/1</t>
  </si>
  <si>
    <t>SRR11497392.45982574_45982574/1</t>
  </si>
  <si>
    <t>SRR11497392.86266504_86266504/1</t>
  </si>
  <si>
    <t>SRR11497392.195498391_195498391/1</t>
  </si>
  <si>
    <t>SRR11497392.12924443_12924443/1</t>
  </si>
  <si>
    <t>SRR11497392.262213985_262213985/1</t>
  </si>
  <si>
    <t>SRR11497392.63188739_63188739/1</t>
  </si>
  <si>
    <t>SRR11497392.121854796_121854796/1</t>
  </si>
  <si>
    <t>non-pass</t>
  </si>
  <si>
    <t>pass</t>
  </si>
  <si>
    <t>ave noCpG (passed reads)</t>
  </si>
  <si>
    <t>methylation percentage</t>
  </si>
  <si>
    <t>name of reads from a bam file</t>
  </si>
  <si>
    <t>chromosome</t>
  </si>
  <si>
    <t>start coordinate</t>
  </si>
  <si>
    <t>number of CpGs</t>
  </si>
  <si>
    <t>abbreviation</t>
  </si>
  <si>
    <t>description</t>
  </si>
  <si>
    <t>hypermethylated reads with ≥ 80% of metperc</t>
  </si>
  <si>
    <r>
      <t xml:space="preserve">hypomethylated reads with </t>
    </r>
    <r>
      <rPr>
        <b/>
        <sz val="11"/>
        <rFont val="Calibri"/>
        <family val="2"/>
      </rPr>
      <t>≤</t>
    </r>
    <r>
      <rPr>
        <b/>
        <sz val="11"/>
        <rFont val="Calibri"/>
        <family val="2"/>
        <scheme val="minor"/>
      </rPr>
      <t xml:space="preserve"> 20% of metperc</t>
    </r>
  </si>
  <si>
    <t xml:space="preserve">count </t>
  </si>
  <si>
    <t>number of reads</t>
  </si>
  <si>
    <t>percentage of either hypo or hypermethylated reads among total reads</t>
  </si>
  <si>
    <t>ave no. CpG (passed reads)</t>
  </si>
  <si>
    <t>ave no. CpGs</t>
  </si>
  <si>
    <r>
      <t>total reads (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 3 CpGs)</t>
    </r>
  </si>
  <si>
    <r>
      <t xml:space="preserve">average number of CpGs (reads with </t>
    </r>
    <r>
      <rPr>
        <b/>
        <sz val="11"/>
        <rFont val="Calibri"/>
        <family val="2"/>
      </rPr>
      <t>≥ 3 CpGs)</t>
    </r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Analyses of partially methylated domains (PMDs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thick">
        <color rgb="FF3F3F3F"/>
      </bottom>
      <diagonal/>
    </border>
    <border>
      <left style="double">
        <color rgb="FF3F3F3F"/>
      </left>
      <right style="double">
        <color rgb="FF3F3F3F"/>
      </right>
      <top/>
      <bottom style="double">
        <color rgb="FF3F3F3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1" fillId="2" borderId="1" xfId="1"/>
    <xf numFmtId="0" fontId="2" fillId="2" borderId="1" xfId="1" applyFont="1"/>
    <xf numFmtId="164" fontId="1" fillId="2" borderId="1" xfId="1" applyNumberFormat="1"/>
    <xf numFmtId="164" fontId="2" fillId="2" borderId="1" xfId="1" applyNumberFormat="1" applyFont="1"/>
    <xf numFmtId="0" fontId="2" fillId="2" borderId="3" xfId="1" applyFont="1" applyBorder="1"/>
    <xf numFmtId="0" fontId="2" fillId="2" borderId="2" xfId="1" applyFont="1" applyBorder="1"/>
    <xf numFmtId="0" fontId="2" fillId="3" borderId="1" xfId="1" applyFont="1" applyFill="1"/>
    <xf numFmtId="1" fontId="1" fillId="2" borderId="1" xfId="1" applyNumberFormat="1"/>
    <xf numFmtId="1" fontId="2" fillId="2" borderId="1" xfId="1" applyNumberFormat="1" applyFont="1"/>
    <xf numFmtId="0" fontId="0" fillId="0" borderId="4" xfId="0" applyBorder="1"/>
    <xf numFmtId="0" fontId="0" fillId="4" borderId="5" xfId="0" applyFill="1" applyBorder="1"/>
    <xf numFmtId="0" fontId="0" fillId="4" borderId="6" xfId="0" applyFill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D879D-9715-4236-B0FF-853D2649F859}">
  <dimension ref="B1:F61"/>
  <sheetViews>
    <sheetView tabSelected="1" zoomScale="110" zoomScaleNormal="110" workbookViewId="0">
      <selection activeCell="Q12" sqref="Q12"/>
    </sheetView>
  </sheetViews>
  <sheetFormatPr defaultRowHeight="14.4" x14ac:dyDescent="0.3"/>
  <cols>
    <col min="2" max="2" width="12.77734375" customWidth="1"/>
    <col min="3" max="3" width="25" customWidth="1"/>
    <col min="4" max="5" width="11" customWidth="1"/>
    <col min="6" max="6" width="13.44140625" customWidth="1"/>
    <col min="7" max="7" width="8.21875" customWidth="1"/>
  </cols>
  <sheetData>
    <row r="1" spans="2:6" x14ac:dyDescent="0.3">
      <c r="B1" t="s">
        <v>1602</v>
      </c>
    </row>
    <row r="3" spans="2:6" x14ac:dyDescent="0.3">
      <c r="B3" s="11" t="s">
        <v>6</v>
      </c>
      <c r="C3" s="11" t="s">
        <v>7</v>
      </c>
      <c r="D3" s="11" t="s">
        <v>8</v>
      </c>
      <c r="E3" s="11" t="s">
        <v>4</v>
      </c>
      <c r="F3" s="11" t="s">
        <v>1599</v>
      </c>
    </row>
    <row r="4" spans="2:6" x14ac:dyDescent="0.3">
      <c r="B4" t="s">
        <v>815</v>
      </c>
      <c r="C4" t="s">
        <v>1600</v>
      </c>
      <c r="D4">
        <v>152</v>
      </c>
      <c r="F4">
        <v>8.4</v>
      </c>
    </row>
    <row r="5" spans="2:6" x14ac:dyDescent="0.3">
      <c r="C5" t="s">
        <v>833</v>
      </c>
      <c r="D5">
        <v>62</v>
      </c>
      <c r="E5">
        <v>40.789473684210527</v>
      </c>
    </row>
    <row r="6" spans="2:6" x14ac:dyDescent="0.3">
      <c r="C6" t="s">
        <v>834</v>
      </c>
      <c r="D6">
        <v>81</v>
      </c>
      <c r="E6">
        <v>53.289473684210535</v>
      </c>
    </row>
    <row r="8" spans="2:6" x14ac:dyDescent="0.3">
      <c r="B8" t="s">
        <v>816</v>
      </c>
      <c r="C8" t="s">
        <v>1600</v>
      </c>
      <c r="D8">
        <v>99</v>
      </c>
      <c r="F8">
        <v>9.8000000000000007</v>
      </c>
    </row>
    <row r="9" spans="2:6" x14ac:dyDescent="0.3">
      <c r="C9" t="s">
        <v>833</v>
      </c>
      <c r="D9">
        <v>50</v>
      </c>
      <c r="E9">
        <v>50.505050505050505</v>
      </c>
    </row>
    <row r="10" spans="2:6" x14ac:dyDescent="0.3">
      <c r="C10" t="s">
        <v>834</v>
      </c>
      <c r="D10">
        <v>42</v>
      </c>
      <c r="E10">
        <v>42.424242424242422</v>
      </c>
    </row>
    <row r="12" spans="2:6" x14ac:dyDescent="0.3">
      <c r="B12" t="s">
        <v>817</v>
      </c>
      <c r="C12" t="s">
        <v>1600</v>
      </c>
      <c r="D12">
        <v>500</v>
      </c>
      <c r="F12">
        <v>8.6</v>
      </c>
    </row>
    <row r="13" spans="2:6" x14ac:dyDescent="0.3">
      <c r="C13" t="s">
        <v>833</v>
      </c>
      <c r="D13">
        <v>197</v>
      </c>
      <c r="E13">
        <v>39.4</v>
      </c>
    </row>
    <row r="14" spans="2:6" x14ac:dyDescent="0.3">
      <c r="C14" t="s">
        <v>834</v>
      </c>
      <c r="D14">
        <v>259</v>
      </c>
      <c r="E14">
        <v>51.800000000000004</v>
      </c>
    </row>
    <row r="16" spans="2:6" x14ac:dyDescent="0.3">
      <c r="B16" t="s">
        <v>818</v>
      </c>
      <c r="C16" t="s">
        <v>1600</v>
      </c>
      <c r="D16">
        <v>489</v>
      </c>
      <c r="F16">
        <v>8.9</v>
      </c>
    </row>
    <row r="17" spans="2:6" x14ac:dyDescent="0.3">
      <c r="C17" t="s">
        <v>833</v>
      </c>
      <c r="D17">
        <v>217</v>
      </c>
      <c r="E17">
        <v>44.376278120000002</v>
      </c>
    </row>
    <row r="18" spans="2:6" x14ac:dyDescent="0.3">
      <c r="C18" t="s">
        <v>834</v>
      </c>
      <c r="D18">
        <v>211</v>
      </c>
      <c r="E18">
        <v>43.149284250000001</v>
      </c>
    </row>
    <row r="19" spans="2:6" x14ac:dyDescent="0.3">
      <c r="B19" s="12" t="s">
        <v>3</v>
      </c>
      <c r="C19" s="12" t="s">
        <v>835</v>
      </c>
      <c r="D19" s="12">
        <f>AVERAGE(D4,D8,D12,D16)</f>
        <v>310</v>
      </c>
    </row>
    <row r="21" spans="2:6" x14ac:dyDescent="0.3">
      <c r="B21" t="s">
        <v>819</v>
      </c>
      <c r="C21" t="s">
        <v>1600</v>
      </c>
      <c r="D21">
        <v>157</v>
      </c>
      <c r="F21">
        <v>12</v>
      </c>
    </row>
    <row r="22" spans="2:6" x14ac:dyDescent="0.3">
      <c r="C22" t="s">
        <v>833</v>
      </c>
      <c r="D22">
        <v>69</v>
      </c>
      <c r="E22">
        <v>43.949044585987259</v>
      </c>
    </row>
    <row r="23" spans="2:6" x14ac:dyDescent="0.3">
      <c r="C23" t="s">
        <v>834</v>
      </c>
      <c r="D23">
        <v>79</v>
      </c>
      <c r="E23">
        <v>50.318471337579616</v>
      </c>
    </row>
    <row r="25" spans="2:6" x14ac:dyDescent="0.3">
      <c r="B25" t="s">
        <v>820</v>
      </c>
      <c r="C25" t="s">
        <v>1600</v>
      </c>
      <c r="D25">
        <v>134</v>
      </c>
      <c r="F25">
        <v>11.7</v>
      </c>
    </row>
    <row r="26" spans="2:6" x14ac:dyDescent="0.3">
      <c r="C26" t="s">
        <v>833</v>
      </c>
      <c r="D26">
        <v>69</v>
      </c>
      <c r="E26">
        <v>51.492537313432841</v>
      </c>
    </row>
    <row r="27" spans="2:6" x14ac:dyDescent="0.3">
      <c r="C27" t="s">
        <v>834</v>
      </c>
      <c r="D27">
        <v>64</v>
      </c>
      <c r="E27">
        <v>47.761194029850742</v>
      </c>
    </row>
    <row r="29" spans="2:6" x14ac:dyDescent="0.3">
      <c r="B29" t="s">
        <v>821</v>
      </c>
      <c r="C29" t="s">
        <v>1600</v>
      </c>
      <c r="D29">
        <v>200</v>
      </c>
      <c r="F29">
        <v>11.8</v>
      </c>
    </row>
    <row r="30" spans="2:6" x14ac:dyDescent="0.3">
      <c r="C30" t="s">
        <v>833</v>
      </c>
      <c r="D30">
        <v>115</v>
      </c>
      <c r="E30">
        <v>57.5</v>
      </c>
    </row>
    <row r="31" spans="2:6" x14ac:dyDescent="0.3">
      <c r="C31" t="s">
        <v>834</v>
      </c>
      <c r="D31">
        <v>76</v>
      </c>
      <c r="E31">
        <v>38</v>
      </c>
    </row>
    <row r="32" spans="2:6" x14ac:dyDescent="0.3">
      <c r="B32" s="12" t="s">
        <v>822</v>
      </c>
      <c r="C32" s="12" t="s">
        <v>835</v>
      </c>
      <c r="D32" s="12">
        <f>AVERAGE(D21,D25,D29)</f>
        <v>163.66666666666666</v>
      </c>
    </row>
    <row r="34" spans="2:6" x14ac:dyDescent="0.3">
      <c r="B34" t="s">
        <v>823</v>
      </c>
      <c r="C34" t="s">
        <v>1600</v>
      </c>
      <c r="D34">
        <v>120</v>
      </c>
      <c r="F34">
        <v>12</v>
      </c>
    </row>
    <row r="35" spans="2:6" x14ac:dyDescent="0.3">
      <c r="C35" t="s">
        <v>833</v>
      </c>
      <c r="D35">
        <v>53</v>
      </c>
      <c r="E35">
        <v>44.166666666666664</v>
      </c>
    </row>
    <row r="36" spans="2:6" x14ac:dyDescent="0.3">
      <c r="C36" t="s">
        <v>834</v>
      </c>
      <c r="D36">
        <v>63</v>
      </c>
      <c r="E36">
        <v>52.5</v>
      </c>
    </row>
    <row r="38" spans="2:6" x14ac:dyDescent="0.3">
      <c r="B38" t="s">
        <v>824</v>
      </c>
      <c r="C38" t="s">
        <v>1600</v>
      </c>
      <c r="D38">
        <v>102</v>
      </c>
      <c r="F38">
        <v>11.7</v>
      </c>
    </row>
    <row r="39" spans="2:6" x14ac:dyDescent="0.3">
      <c r="C39" t="s">
        <v>833</v>
      </c>
      <c r="D39">
        <v>58</v>
      </c>
      <c r="E39">
        <v>56.862745098039213</v>
      </c>
    </row>
    <row r="40" spans="2:6" x14ac:dyDescent="0.3">
      <c r="C40" t="s">
        <v>834</v>
      </c>
      <c r="D40">
        <v>39</v>
      </c>
      <c r="E40">
        <v>38.235294117647058</v>
      </c>
    </row>
    <row r="41" spans="2:6" x14ac:dyDescent="0.3">
      <c r="B41" s="12" t="s">
        <v>825</v>
      </c>
      <c r="C41" s="12" t="s">
        <v>835</v>
      </c>
      <c r="D41" s="12">
        <f>AVERAGE(D34,D38)</f>
        <v>111</v>
      </c>
    </row>
    <row r="43" spans="2:6" x14ac:dyDescent="0.3">
      <c r="B43" t="s">
        <v>827</v>
      </c>
      <c r="C43" t="s">
        <v>1600</v>
      </c>
      <c r="D43">
        <v>80</v>
      </c>
      <c r="F43">
        <v>9.9</v>
      </c>
    </row>
    <row r="44" spans="2:6" x14ac:dyDescent="0.3">
      <c r="C44" t="s">
        <v>833</v>
      </c>
      <c r="D44">
        <v>48</v>
      </c>
      <c r="E44">
        <v>60</v>
      </c>
    </row>
    <row r="45" spans="2:6" x14ac:dyDescent="0.3">
      <c r="C45" t="s">
        <v>834</v>
      </c>
      <c r="D45">
        <v>30</v>
      </c>
      <c r="E45">
        <v>37.5</v>
      </c>
    </row>
    <row r="47" spans="2:6" x14ac:dyDescent="0.3">
      <c r="B47" t="s">
        <v>828</v>
      </c>
      <c r="C47" t="s">
        <v>1600</v>
      </c>
      <c r="D47">
        <v>79</v>
      </c>
      <c r="F47">
        <v>10.8</v>
      </c>
    </row>
    <row r="48" spans="2:6" x14ac:dyDescent="0.3">
      <c r="C48" t="s">
        <v>833</v>
      </c>
      <c r="D48">
        <v>40</v>
      </c>
      <c r="E48">
        <v>50.632911392405063</v>
      </c>
    </row>
    <row r="49" spans="2:6" x14ac:dyDescent="0.3">
      <c r="C49" t="s">
        <v>834</v>
      </c>
      <c r="D49">
        <v>30</v>
      </c>
      <c r="E49">
        <v>37.974683544303801</v>
      </c>
    </row>
    <row r="50" spans="2:6" x14ac:dyDescent="0.3">
      <c r="B50" s="12" t="s">
        <v>826</v>
      </c>
      <c r="C50" s="12" t="s">
        <v>835</v>
      </c>
      <c r="D50" s="12">
        <f>AVERAGE(D43,D47)</f>
        <v>79.5</v>
      </c>
    </row>
    <row r="52" spans="2:6" x14ac:dyDescent="0.3">
      <c r="B52" t="s">
        <v>829</v>
      </c>
      <c r="C52" t="s">
        <v>1600</v>
      </c>
      <c r="D52">
        <v>49</v>
      </c>
      <c r="F52">
        <v>7.9</v>
      </c>
    </row>
    <row r="53" spans="2:6" x14ac:dyDescent="0.3">
      <c r="C53" t="s">
        <v>833</v>
      </c>
      <c r="D53">
        <v>26</v>
      </c>
      <c r="E53">
        <v>53.061224489795919</v>
      </c>
    </row>
    <row r="54" spans="2:6" x14ac:dyDescent="0.3">
      <c r="C54" t="s">
        <v>834</v>
      </c>
      <c r="D54">
        <v>19</v>
      </c>
      <c r="E54">
        <v>38.775510204081634</v>
      </c>
    </row>
    <row r="55" spans="2:6" x14ac:dyDescent="0.3">
      <c r="B55" s="12" t="s">
        <v>830</v>
      </c>
      <c r="C55" s="12" t="s">
        <v>814</v>
      </c>
      <c r="D55" s="12">
        <v>49</v>
      </c>
    </row>
    <row r="57" spans="2:6" x14ac:dyDescent="0.3">
      <c r="B57" t="s">
        <v>832</v>
      </c>
      <c r="C57" t="s">
        <v>1600</v>
      </c>
      <c r="D57">
        <v>62</v>
      </c>
      <c r="F57">
        <v>9.3000000000000007</v>
      </c>
    </row>
    <row r="58" spans="2:6" x14ac:dyDescent="0.3">
      <c r="C58" t="s">
        <v>833</v>
      </c>
      <c r="D58">
        <v>39</v>
      </c>
      <c r="E58">
        <v>62.903225806451616</v>
      </c>
    </row>
    <row r="59" spans="2:6" x14ac:dyDescent="0.3">
      <c r="C59" t="s">
        <v>834</v>
      </c>
      <c r="D59">
        <v>21</v>
      </c>
      <c r="E59">
        <v>33.87096774193548</v>
      </c>
    </row>
    <row r="60" spans="2:6" x14ac:dyDescent="0.3">
      <c r="B60" s="12" t="s">
        <v>831</v>
      </c>
      <c r="C60" s="12" t="s">
        <v>814</v>
      </c>
      <c r="D60" s="12">
        <v>62</v>
      </c>
    </row>
    <row r="61" spans="2:6" x14ac:dyDescent="0.3">
      <c r="B61" s="10"/>
      <c r="C61" s="10"/>
      <c r="D61" s="10"/>
      <c r="E61" s="10"/>
      <c r="F61" s="10"/>
    </row>
  </sheetData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32A2A-483E-40BB-8A05-611AE95BEEE9}">
  <dimension ref="A1:T209"/>
  <sheetViews>
    <sheetView workbookViewId="0">
      <selection activeCell="T85" sqref="T85"/>
    </sheetView>
  </sheetViews>
  <sheetFormatPr defaultRowHeight="15.6" thickTop="1" thickBottom="1" x14ac:dyDescent="0.35"/>
  <cols>
    <col min="1" max="1" width="40.77734375" style="2" customWidth="1"/>
    <col min="2" max="10" width="8.88671875" style="2"/>
    <col min="11" max="11" width="36.44140625" style="2" customWidth="1"/>
    <col min="12" max="17" width="8.88671875" style="2"/>
    <col min="18" max="18" width="10" style="2" bestFit="1" customWidth="1"/>
    <col min="19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1126</v>
      </c>
      <c r="B2" s="2" t="s">
        <v>837</v>
      </c>
      <c r="C2" s="2">
        <v>75201855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1127</v>
      </c>
      <c r="B3" s="2" t="s">
        <v>837</v>
      </c>
      <c r="C3" s="2">
        <v>75201872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1128</v>
      </c>
      <c r="B4" s="2" t="s">
        <v>837</v>
      </c>
      <c r="C4" s="2">
        <v>75201877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1129</v>
      </c>
      <c r="B5" s="2" t="s">
        <v>837</v>
      </c>
      <c r="C5" s="2">
        <v>75201879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1130</v>
      </c>
      <c r="B6" s="2" t="s">
        <v>837</v>
      </c>
      <c r="C6" s="2">
        <v>75201887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1131</v>
      </c>
      <c r="B7" s="2" t="s">
        <v>837</v>
      </c>
      <c r="C7" s="2">
        <v>75201897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1132</v>
      </c>
      <c r="B8" s="2" t="s">
        <v>837</v>
      </c>
      <c r="C8" s="2">
        <v>75201899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1133</v>
      </c>
      <c r="B9" s="2" t="s">
        <v>837</v>
      </c>
      <c r="C9" s="2">
        <v>75201908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1134</v>
      </c>
      <c r="B10" s="2" t="s">
        <v>837</v>
      </c>
      <c r="C10" s="2">
        <v>75201908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1135</v>
      </c>
      <c r="B11" s="2" t="s">
        <v>837</v>
      </c>
      <c r="C11" s="2">
        <v>75201918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1136</v>
      </c>
      <c r="B12" s="2" t="s">
        <v>837</v>
      </c>
      <c r="C12" s="2">
        <v>75201927</v>
      </c>
      <c r="D12" s="2">
        <v>0</v>
      </c>
      <c r="E12" s="7">
        <v>0</v>
      </c>
      <c r="F12" s="2" t="s">
        <v>1583</v>
      </c>
    </row>
    <row r="13" spans="1:6" thickTop="1" thickBot="1" x14ac:dyDescent="0.35">
      <c r="A13" s="2" t="s">
        <v>1137</v>
      </c>
      <c r="B13" s="2" t="s">
        <v>837</v>
      </c>
      <c r="C13" s="2">
        <v>75202081</v>
      </c>
      <c r="D13" s="2">
        <v>0</v>
      </c>
      <c r="E13" s="7">
        <v>0</v>
      </c>
      <c r="F13" s="2" t="s">
        <v>1583</v>
      </c>
    </row>
    <row r="14" spans="1:6" thickTop="1" thickBot="1" x14ac:dyDescent="0.35">
      <c r="A14" s="2" t="s">
        <v>1138</v>
      </c>
      <c r="B14" s="2" t="s">
        <v>837</v>
      </c>
      <c r="C14" s="2">
        <v>75202081</v>
      </c>
      <c r="D14" s="2">
        <v>0</v>
      </c>
      <c r="E14" s="7">
        <v>0</v>
      </c>
      <c r="F14" s="2" t="s">
        <v>1583</v>
      </c>
    </row>
    <row r="15" spans="1:6" thickTop="1" thickBot="1" x14ac:dyDescent="0.35">
      <c r="A15" s="2" t="s">
        <v>1139</v>
      </c>
      <c r="B15" s="2" t="s">
        <v>837</v>
      </c>
      <c r="C15" s="2">
        <v>75202082</v>
      </c>
      <c r="D15" s="2">
        <v>0</v>
      </c>
      <c r="E15" s="7">
        <v>0</v>
      </c>
      <c r="F15" s="2" t="s">
        <v>1583</v>
      </c>
    </row>
    <row r="16" spans="1:6" thickTop="1" thickBot="1" x14ac:dyDescent="0.35">
      <c r="A16" s="2" t="s">
        <v>1140</v>
      </c>
      <c r="B16" s="2" t="s">
        <v>837</v>
      </c>
      <c r="C16" s="2">
        <v>75202087</v>
      </c>
      <c r="D16" s="2">
        <v>0</v>
      </c>
      <c r="E16" s="7">
        <v>0</v>
      </c>
      <c r="F16" s="2" t="s">
        <v>1583</v>
      </c>
    </row>
    <row r="17" spans="1:6" thickTop="1" thickBot="1" x14ac:dyDescent="0.35">
      <c r="A17" s="2" t="s">
        <v>1141</v>
      </c>
      <c r="B17" s="2" t="s">
        <v>837</v>
      </c>
      <c r="C17" s="2">
        <v>75202094</v>
      </c>
      <c r="D17" s="2">
        <v>0</v>
      </c>
      <c r="E17" s="7">
        <v>0</v>
      </c>
      <c r="F17" s="2" t="s">
        <v>1583</v>
      </c>
    </row>
    <row r="18" spans="1:6" thickTop="1" thickBot="1" x14ac:dyDescent="0.35">
      <c r="A18" s="2" t="s">
        <v>1142</v>
      </c>
      <c r="B18" s="2" t="s">
        <v>837</v>
      </c>
      <c r="C18" s="2">
        <v>75202096</v>
      </c>
      <c r="D18" s="2">
        <v>0</v>
      </c>
      <c r="E18" s="7">
        <v>0</v>
      </c>
      <c r="F18" s="2" t="s">
        <v>1583</v>
      </c>
    </row>
    <row r="19" spans="1:6" thickTop="1" thickBot="1" x14ac:dyDescent="0.35">
      <c r="A19" s="2" t="s">
        <v>1143</v>
      </c>
      <c r="B19" s="2" t="s">
        <v>837</v>
      </c>
      <c r="C19" s="2">
        <v>75202104</v>
      </c>
      <c r="D19" s="2">
        <v>0</v>
      </c>
      <c r="E19" s="7">
        <v>0</v>
      </c>
      <c r="F19" s="2" t="s">
        <v>1583</v>
      </c>
    </row>
    <row r="20" spans="1:6" thickTop="1" thickBot="1" x14ac:dyDescent="0.35">
      <c r="A20" s="2" t="s">
        <v>1144</v>
      </c>
      <c r="B20" s="2" t="s">
        <v>837</v>
      </c>
      <c r="C20" s="2">
        <v>75202104</v>
      </c>
      <c r="D20" s="2">
        <v>0</v>
      </c>
      <c r="E20" s="7">
        <v>0</v>
      </c>
      <c r="F20" s="2" t="s">
        <v>1583</v>
      </c>
    </row>
    <row r="21" spans="1:6" thickTop="1" thickBot="1" x14ac:dyDescent="0.35">
      <c r="A21" s="2" t="s">
        <v>1145</v>
      </c>
      <c r="B21" s="2" t="s">
        <v>837</v>
      </c>
      <c r="C21" s="2">
        <v>75202107</v>
      </c>
      <c r="D21" s="2">
        <v>0</v>
      </c>
      <c r="E21" s="7">
        <v>0</v>
      </c>
      <c r="F21" s="2" t="s">
        <v>1583</v>
      </c>
    </row>
    <row r="22" spans="1:6" thickTop="1" thickBot="1" x14ac:dyDescent="0.35">
      <c r="A22" s="2" t="s">
        <v>1146</v>
      </c>
      <c r="B22" s="2" t="s">
        <v>837</v>
      </c>
      <c r="C22" s="2">
        <v>75202107</v>
      </c>
      <c r="D22" s="2">
        <v>0</v>
      </c>
      <c r="E22" s="7">
        <v>0</v>
      </c>
      <c r="F22" s="2" t="s">
        <v>1583</v>
      </c>
    </row>
    <row r="23" spans="1:6" thickTop="1" thickBot="1" x14ac:dyDescent="0.35">
      <c r="A23" s="2" t="s">
        <v>1147</v>
      </c>
      <c r="B23" s="2" t="s">
        <v>837</v>
      </c>
      <c r="C23" s="2">
        <v>75202109</v>
      </c>
      <c r="D23" s="2">
        <v>0</v>
      </c>
      <c r="E23" s="7">
        <v>0</v>
      </c>
      <c r="F23" s="2" t="s">
        <v>1583</v>
      </c>
    </row>
    <row r="24" spans="1:6" thickTop="1" thickBot="1" x14ac:dyDescent="0.35">
      <c r="A24" s="2" t="s">
        <v>1148</v>
      </c>
      <c r="B24" s="2" t="s">
        <v>837</v>
      </c>
      <c r="C24" s="2">
        <v>75202110</v>
      </c>
      <c r="D24" s="2">
        <v>0</v>
      </c>
      <c r="E24" s="7">
        <v>0</v>
      </c>
      <c r="F24" s="2" t="s">
        <v>1583</v>
      </c>
    </row>
    <row r="25" spans="1:6" thickTop="1" thickBot="1" x14ac:dyDescent="0.35">
      <c r="A25" s="2" t="s">
        <v>1149</v>
      </c>
      <c r="B25" s="2" t="s">
        <v>837</v>
      </c>
      <c r="C25" s="2">
        <v>75202115</v>
      </c>
      <c r="D25" s="2">
        <v>0</v>
      </c>
      <c r="E25" s="7">
        <v>0</v>
      </c>
      <c r="F25" s="2" t="s">
        <v>1583</v>
      </c>
    </row>
    <row r="26" spans="1:6" thickTop="1" thickBot="1" x14ac:dyDescent="0.35">
      <c r="A26" s="2" t="s">
        <v>1150</v>
      </c>
      <c r="B26" s="2" t="s">
        <v>837</v>
      </c>
      <c r="C26" s="2">
        <v>75202116</v>
      </c>
      <c r="D26" s="2">
        <v>0</v>
      </c>
      <c r="E26" s="7">
        <v>0</v>
      </c>
      <c r="F26" s="2" t="s">
        <v>1583</v>
      </c>
    </row>
    <row r="27" spans="1:6" thickTop="1" thickBot="1" x14ac:dyDescent="0.35">
      <c r="A27" s="2" t="s">
        <v>1151</v>
      </c>
      <c r="B27" s="2" t="s">
        <v>837</v>
      </c>
      <c r="C27" s="2">
        <v>75202120</v>
      </c>
      <c r="D27" s="2">
        <v>0</v>
      </c>
      <c r="E27" s="7">
        <v>0</v>
      </c>
      <c r="F27" s="2" t="s">
        <v>1583</v>
      </c>
    </row>
    <row r="28" spans="1:6" thickTop="1" thickBot="1" x14ac:dyDescent="0.35">
      <c r="A28" s="2" t="s">
        <v>1152</v>
      </c>
      <c r="B28" s="2" t="s">
        <v>837</v>
      </c>
      <c r="C28" s="2">
        <v>75202120</v>
      </c>
      <c r="D28" s="2">
        <v>0</v>
      </c>
      <c r="E28" s="7">
        <v>0</v>
      </c>
      <c r="F28" s="2" t="s">
        <v>1583</v>
      </c>
    </row>
    <row r="29" spans="1:6" thickTop="1" thickBot="1" x14ac:dyDescent="0.35">
      <c r="A29" s="2" t="s">
        <v>1153</v>
      </c>
      <c r="B29" s="2" t="s">
        <v>837</v>
      </c>
      <c r="C29" s="2">
        <v>75202120</v>
      </c>
      <c r="D29" s="2">
        <v>0</v>
      </c>
      <c r="E29" s="7">
        <v>0</v>
      </c>
      <c r="F29" s="2" t="s">
        <v>1583</v>
      </c>
    </row>
    <row r="30" spans="1:6" thickTop="1" thickBot="1" x14ac:dyDescent="0.35">
      <c r="A30" s="2" t="s">
        <v>1154</v>
      </c>
      <c r="B30" s="2" t="s">
        <v>837</v>
      </c>
      <c r="C30" s="2">
        <v>75202121</v>
      </c>
      <c r="D30" s="2">
        <v>0</v>
      </c>
      <c r="E30" s="7">
        <v>0</v>
      </c>
      <c r="F30" s="2" t="s">
        <v>1583</v>
      </c>
    </row>
    <row r="31" spans="1:6" thickTop="1" thickBot="1" x14ac:dyDescent="0.35">
      <c r="A31" s="2" t="s">
        <v>1155</v>
      </c>
      <c r="B31" s="2" t="s">
        <v>837</v>
      </c>
      <c r="C31" s="2">
        <v>75202127</v>
      </c>
      <c r="D31" s="2">
        <v>0</v>
      </c>
      <c r="E31" s="7">
        <v>0</v>
      </c>
      <c r="F31" s="2" t="s">
        <v>1583</v>
      </c>
    </row>
    <row r="32" spans="1:6" thickTop="1" thickBot="1" x14ac:dyDescent="0.35">
      <c r="A32" s="2" t="s">
        <v>1156</v>
      </c>
      <c r="B32" s="2" t="s">
        <v>837</v>
      </c>
      <c r="C32" s="2">
        <v>75202127</v>
      </c>
      <c r="D32" s="2">
        <v>0</v>
      </c>
      <c r="E32" s="7">
        <v>0</v>
      </c>
      <c r="F32" s="2" t="s">
        <v>1583</v>
      </c>
    </row>
    <row r="33" spans="1:6" thickTop="1" thickBot="1" x14ac:dyDescent="0.35">
      <c r="A33" s="2" t="s">
        <v>1157</v>
      </c>
      <c r="B33" s="2" t="s">
        <v>837</v>
      </c>
      <c r="C33" s="2">
        <v>75202138</v>
      </c>
      <c r="D33" s="2">
        <v>0</v>
      </c>
      <c r="E33" s="7">
        <v>0</v>
      </c>
      <c r="F33" s="2" t="s">
        <v>1583</v>
      </c>
    </row>
    <row r="34" spans="1:6" thickTop="1" thickBot="1" x14ac:dyDescent="0.35">
      <c r="A34" s="2" t="s">
        <v>1158</v>
      </c>
      <c r="B34" s="2" t="s">
        <v>837</v>
      </c>
      <c r="C34" s="2">
        <v>75202151</v>
      </c>
      <c r="D34" s="2">
        <v>0</v>
      </c>
      <c r="E34" s="7">
        <v>0</v>
      </c>
      <c r="F34" s="2" t="s">
        <v>1583</v>
      </c>
    </row>
    <row r="35" spans="1:6" thickTop="1" thickBot="1" x14ac:dyDescent="0.35">
      <c r="A35" s="2" t="s">
        <v>1142</v>
      </c>
      <c r="B35" s="2" t="s">
        <v>837</v>
      </c>
      <c r="C35" s="2">
        <v>75202156</v>
      </c>
      <c r="D35" s="2">
        <v>0</v>
      </c>
      <c r="E35" s="7">
        <v>0</v>
      </c>
      <c r="F35" s="2" t="s">
        <v>1583</v>
      </c>
    </row>
    <row r="36" spans="1:6" thickTop="1" thickBot="1" x14ac:dyDescent="0.35">
      <c r="A36" s="2" t="s">
        <v>1149</v>
      </c>
      <c r="B36" s="2" t="s">
        <v>837</v>
      </c>
      <c r="C36" s="2">
        <v>75201936</v>
      </c>
      <c r="D36" s="2">
        <v>100</v>
      </c>
      <c r="E36" s="7">
        <v>1</v>
      </c>
      <c r="F36" s="2" t="s">
        <v>1583</v>
      </c>
    </row>
    <row r="37" spans="1:6" thickTop="1" thickBot="1" x14ac:dyDescent="0.35">
      <c r="A37" s="2" t="s">
        <v>1145</v>
      </c>
      <c r="B37" s="2" t="s">
        <v>837</v>
      </c>
      <c r="C37" s="2">
        <v>75201940</v>
      </c>
      <c r="D37" s="2">
        <v>0</v>
      </c>
      <c r="E37" s="7">
        <v>1</v>
      </c>
      <c r="F37" s="2" t="s">
        <v>1583</v>
      </c>
    </row>
    <row r="38" spans="1:6" thickTop="1" thickBot="1" x14ac:dyDescent="0.35">
      <c r="A38" s="2" t="s">
        <v>1159</v>
      </c>
      <c r="B38" s="2" t="s">
        <v>837</v>
      </c>
      <c r="C38" s="2">
        <v>75201945</v>
      </c>
      <c r="D38" s="2">
        <v>100</v>
      </c>
      <c r="E38" s="7">
        <v>1</v>
      </c>
      <c r="F38" s="2" t="s">
        <v>1583</v>
      </c>
    </row>
    <row r="39" spans="1:6" thickTop="1" thickBot="1" x14ac:dyDescent="0.35">
      <c r="A39" s="2" t="s">
        <v>1160</v>
      </c>
      <c r="B39" s="2" t="s">
        <v>837</v>
      </c>
      <c r="C39" s="2">
        <v>75201947</v>
      </c>
      <c r="D39" s="2">
        <v>100</v>
      </c>
      <c r="E39" s="7">
        <v>1</v>
      </c>
      <c r="F39" s="2" t="s">
        <v>1583</v>
      </c>
    </row>
    <row r="40" spans="1:6" thickTop="1" thickBot="1" x14ac:dyDescent="0.35">
      <c r="A40" s="2" t="s">
        <v>1161</v>
      </c>
      <c r="B40" s="2" t="s">
        <v>837</v>
      </c>
      <c r="C40" s="2">
        <v>75201955</v>
      </c>
      <c r="D40" s="2">
        <v>0</v>
      </c>
      <c r="E40" s="7">
        <v>1</v>
      </c>
      <c r="F40" s="2" t="s">
        <v>1583</v>
      </c>
    </row>
    <row r="41" spans="1:6" thickTop="1" thickBot="1" x14ac:dyDescent="0.35">
      <c r="A41" s="2" t="s">
        <v>1146</v>
      </c>
      <c r="B41" s="2" t="s">
        <v>837</v>
      </c>
      <c r="C41" s="2">
        <v>75201957</v>
      </c>
      <c r="D41" s="2">
        <v>100</v>
      </c>
      <c r="E41" s="7">
        <v>1</v>
      </c>
      <c r="F41" s="2" t="s">
        <v>1583</v>
      </c>
    </row>
    <row r="42" spans="1:6" thickTop="1" thickBot="1" x14ac:dyDescent="0.35">
      <c r="A42" s="2" t="s">
        <v>1131</v>
      </c>
      <c r="B42" s="2" t="s">
        <v>837</v>
      </c>
      <c r="C42" s="2">
        <v>75201964</v>
      </c>
      <c r="D42" s="2">
        <v>100</v>
      </c>
      <c r="E42" s="7">
        <v>1</v>
      </c>
      <c r="F42" s="2" t="s">
        <v>1583</v>
      </c>
    </row>
    <row r="43" spans="1:6" thickTop="1" thickBot="1" x14ac:dyDescent="0.35">
      <c r="A43" s="2" t="s">
        <v>1150</v>
      </c>
      <c r="B43" s="2" t="s">
        <v>837</v>
      </c>
      <c r="C43" s="2">
        <v>75201969</v>
      </c>
      <c r="D43" s="2">
        <v>100</v>
      </c>
      <c r="E43" s="7">
        <v>1</v>
      </c>
      <c r="F43" s="2" t="s">
        <v>1583</v>
      </c>
    </row>
    <row r="44" spans="1:6" thickTop="1" thickBot="1" x14ac:dyDescent="0.35">
      <c r="A44" s="2" t="s">
        <v>1162</v>
      </c>
      <c r="B44" s="2" t="s">
        <v>837</v>
      </c>
      <c r="C44" s="2">
        <v>75201970</v>
      </c>
      <c r="D44" s="2">
        <v>0</v>
      </c>
      <c r="E44" s="7">
        <v>1</v>
      </c>
      <c r="F44" s="2" t="s">
        <v>1583</v>
      </c>
    </row>
    <row r="45" spans="1:6" thickTop="1" thickBot="1" x14ac:dyDescent="0.35">
      <c r="A45" s="2" t="s">
        <v>1163</v>
      </c>
      <c r="B45" s="2" t="s">
        <v>837</v>
      </c>
      <c r="C45" s="2">
        <v>75201974</v>
      </c>
      <c r="D45" s="2">
        <v>100</v>
      </c>
      <c r="E45" s="7">
        <v>1</v>
      </c>
      <c r="F45" s="2" t="s">
        <v>1583</v>
      </c>
    </row>
    <row r="46" spans="1:6" thickTop="1" thickBot="1" x14ac:dyDescent="0.35">
      <c r="A46" s="2" t="s">
        <v>1156</v>
      </c>
      <c r="B46" s="2" t="s">
        <v>837</v>
      </c>
      <c r="C46" s="2">
        <v>75201979</v>
      </c>
      <c r="D46" s="2">
        <v>0</v>
      </c>
      <c r="E46" s="7">
        <v>1</v>
      </c>
      <c r="F46" s="2" t="s">
        <v>1583</v>
      </c>
    </row>
    <row r="47" spans="1:6" thickTop="1" thickBot="1" x14ac:dyDescent="0.35">
      <c r="A47" s="2" t="s">
        <v>1133</v>
      </c>
      <c r="B47" s="2" t="s">
        <v>837</v>
      </c>
      <c r="C47" s="2">
        <v>75201984</v>
      </c>
      <c r="D47" s="2">
        <v>100</v>
      </c>
      <c r="E47" s="7">
        <v>1</v>
      </c>
      <c r="F47" s="2" t="s">
        <v>1583</v>
      </c>
    </row>
    <row r="48" spans="1:6" thickTop="1" thickBot="1" x14ac:dyDescent="0.35">
      <c r="A48" s="2" t="s">
        <v>1164</v>
      </c>
      <c r="B48" s="2" t="s">
        <v>837</v>
      </c>
      <c r="C48" s="2">
        <v>75201994</v>
      </c>
      <c r="D48" s="2">
        <v>0</v>
      </c>
      <c r="E48" s="7">
        <v>1</v>
      </c>
      <c r="F48" s="2" t="s">
        <v>1583</v>
      </c>
    </row>
    <row r="49" spans="1:6" thickTop="1" thickBot="1" x14ac:dyDescent="0.35">
      <c r="A49" s="2" t="s">
        <v>1135</v>
      </c>
      <c r="B49" s="2" t="s">
        <v>837</v>
      </c>
      <c r="C49" s="2">
        <v>75202011</v>
      </c>
      <c r="D49" s="2">
        <v>0</v>
      </c>
      <c r="E49" s="7">
        <v>1</v>
      </c>
      <c r="F49" s="2" t="s">
        <v>1583</v>
      </c>
    </row>
    <row r="50" spans="1:6" thickTop="1" thickBot="1" x14ac:dyDescent="0.35">
      <c r="A50" s="2" t="s">
        <v>1137</v>
      </c>
      <c r="B50" s="2" t="s">
        <v>837</v>
      </c>
      <c r="C50" s="2">
        <v>75202012</v>
      </c>
      <c r="D50" s="2">
        <v>100</v>
      </c>
      <c r="E50" s="7">
        <v>1</v>
      </c>
      <c r="F50" s="2" t="s">
        <v>1583</v>
      </c>
    </row>
    <row r="51" spans="1:6" thickTop="1" thickBot="1" x14ac:dyDescent="0.35">
      <c r="A51" s="2" t="s">
        <v>1129</v>
      </c>
      <c r="B51" s="2" t="s">
        <v>837</v>
      </c>
      <c r="C51" s="2">
        <v>75202014</v>
      </c>
      <c r="D51" s="2">
        <v>100</v>
      </c>
      <c r="E51" s="7">
        <v>1</v>
      </c>
      <c r="F51" s="2" t="s">
        <v>1583</v>
      </c>
    </row>
    <row r="52" spans="1:6" thickTop="1" thickBot="1" x14ac:dyDescent="0.35">
      <c r="A52" s="2" t="s">
        <v>1155</v>
      </c>
      <c r="B52" s="2" t="s">
        <v>837</v>
      </c>
      <c r="C52" s="2">
        <v>75202023</v>
      </c>
      <c r="D52" s="2">
        <v>100</v>
      </c>
      <c r="E52" s="7">
        <v>1</v>
      </c>
      <c r="F52" s="2" t="s">
        <v>1583</v>
      </c>
    </row>
    <row r="53" spans="1:6" thickTop="1" thickBot="1" x14ac:dyDescent="0.35">
      <c r="A53" s="2" t="s">
        <v>1165</v>
      </c>
      <c r="B53" s="2" t="s">
        <v>837</v>
      </c>
      <c r="C53" s="2">
        <v>75202025</v>
      </c>
      <c r="D53" s="2">
        <v>100</v>
      </c>
      <c r="E53" s="7">
        <v>1</v>
      </c>
      <c r="F53" s="2" t="s">
        <v>1583</v>
      </c>
    </row>
    <row r="54" spans="1:6" thickTop="1" thickBot="1" x14ac:dyDescent="0.35">
      <c r="A54" s="2" t="s">
        <v>1159</v>
      </c>
      <c r="B54" s="2" t="s">
        <v>837</v>
      </c>
      <c r="C54" s="2">
        <v>75202028</v>
      </c>
      <c r="D54" s="2">
        <v>100</v>
      </c>
      <c r="E54" s="7">
        <v>1</v>
      </c>
      <c r="F54" s="2" t="s">
        <v>1583</v>
      </c>
    </row>
    <row r="55" spans="1:6" thickTop="1" thickBot="1" x14ac:dyDescent="0.35">
      <c r="A55" s="2" t="s">
        <v>1166</v>
      </c>
      <c r="B55" s="2" t="s">
        <v>837</v>
      </c>
      <c r="C55" s="2">
        <v>75202030</v>
      </c>
      <c r="D55" s="2">
        <v>100</v>
      </c>
      <c r="E55" s="7">
        <v>1</v>
      </c>
      <c r="F55" s="2" t="s">
        <v>1583</v>
      </c>
    </row>
    <row r="56" spans="1:6" thickTop="1" thickBot="1" x14ac:dyDescent="0.35">
      <c r="A56" s="2" t="s">
        <v>1162</v>
      </c>
      <c r="B56" s="2" t="s">
        <v>837</v>
      </c>
      <c r="C56" s="2">
        <v>75202035</v>
      </c>
      <c r="D56" s="2">
        <v>0</v>
      </c>
      <c r="E56" s="7">
        <v>1</v>
      </c>
      <c r="F56" s="2" t="s">
        <v>1583</v>
      </c>
    </row>
    <row r="57" spans="1:6" thickTop="1" thickBot="1" x14ac:dyDescent="0.35">
      <c r="A57" s="2" t="s">
        <v>1152</v>
      </c>
      <c r="B57" s="2" t="s">
        <v>837</v>
      </c>
      <c r="C57" s="2">
        <v>75202038</v>
      </c>
      <c r="D57" s="2">
        <v>100</v>
      </c>
      <c r="E57" s="7">
        <v>1</v>
      </c>
      <c r="F57" s="2" t="s">
        <v>1583</v>
      </c>
    </row>
    <row r="58" spans="1:6" thickTop="1" thickBot="1" x14ac:dyDescent="0.35">
      <c r="A58" s="2" t="s">
        <v>1153</v>
      </c>
      <c r="B58" s="2" t="s">
        <v>837</v>
      </c>
      <c r="C58" s="2">
        <v>75202041</v>
      </c>
      <c r="D58" s="2">
        <v>100</v>
      </c>
      <c r="E58" s="7">
        <v>1</v>
      </c>
      <c r="F58" s="2" t="s">
        <v>1583</v>
      </c>
    </row>
    <row r="59" spans="1:6" thickTop="1" thickBot="1" x14ac:dyDescent="0.35">
      <c r="A59" s="2" t="s">
        <v>1138</v>
      </c>
      <c r="B59" s="2" t="s">
        <v>837</v>
      </c>
      <c r="C59" s="2">
        <v>75202044</v>
      </c>
      <c r="D59" s="2">
        <v>100</v>
      </c>
      <c r="E59" s="7">
        <v>1</v>
      </c>
      <c r="F59" s="2" t="s">
        <v>1583</v>
      </c>
    </row>
    <row r="60" spans="1:6" thickTop="1" thickBot="1" x14ac:dyDescent="0.35">
      <c r="A60" s="2" t="s">
        <v>1167</v>
      </c>
      <c r="B60" s="2" t="s">
        <v>837</v>
      </c>
      <c r="C60" s="2">
        <v>75202044</v>
      </c>
      <c r="D60" s="2">
        <v>100</v>
      </c>
      <c r="E60" s="7">
        <v>1</v>
      </c>
      <c r="F60" s="2" t="s">
        <v>1583</v>
      </c>
    </row>
    <row r="61" spans="1:6" thickTop="1" thickBot="1" x14ac:dyDescent="0.35">
      <c r="A61" s="2" t="s">
        <v>1161</v>
      </c>
      <c r="B61" s="2" t="s">
        <v>837</v>
      </c>
      <c r="C61" s="2">
        <v>75202052</v>
      </c>
      <c r="D61" s="2">
        <v>0</v>
      </c>
      <c r="E61" s="7">
        <v>1</v>
      </c>
      <c r="F61" s="2" t="s">
        <v>1583</v>
      </c>
    </row>
    <row r="62" spans="1:6" thickTop="1" thickBot="1" x14ac:dyDescent="0.35">
      <c r="A62" s="2" t="s">
        <v>1165</v>
      </c>
      <c r="B62" s="2" t="s">
        <v>837</v>
      </c>
      <c r="C62" s="2">
        <v>75202058</v>
      </c>
      <c r="D62" s="2">
        <v>100</v>
      </c>
      <c r="E62" s="7">
        <v>1</v>
      </c>
      <c r="F62" s="2" t="s">
        <v>1583</v>
      </c>
    </row>
    <row r="63" spans="1:6" thickTop="1" thickBot="1" x14ac:dyDescent="0.35">
      <c r="A63" s="2" t="s">
        <v>1168</v>
      </c>
      <c r="B63" s="2" t="s">
        <v>837</v>
      </c>
      <c r="C63" s="2">
        <v>75202060</v>
      </c>
      <c r="D63" s="2">
        <v>100</v>
      </c>
      <c r="E63" s="7">
        <v>1</v>
      </c>
      <c r="F63" s="2" t="s">
        <v>1583</v>
      </c>
    </row>
    <row r="64" spans="1:6" thickTop="1" thickBot="1" x14ac:dyDescent="0.35">
      <c r="A64" s="2" t="s">
        <v>1148</v>
      </c>
      <c r="B64" s="2" t="s">
        <v>837</v>
      </c>
      <c r="C64" s="2">
        <v>75202061</v>
      </c>
      <c r="D64" s="2">
        <v>100</v>
      </c>
      <c r="E64" s="7">
        <v>1</v>
      </c>
      <c r="F64" s="2" t="s">
        <v>1583</v>
      </c>
    </row>
    <row r="65" spans="1:6" thickTop="1" thickBot="1" x14ac:dyDescent="0.35">
      <c r="A65" s="2" t="s">
        <v>1157</v>
      </c>
      <c r="B65" s="2" t="s">
        <v>837</v>
      </c>
      <c r="C65" s="2">
        <v>75202064</v>
      </c>
      <c r="D65" s="2">
        <v>100</v>
      </c>
      <c r="E65" s="7">
        <v>1</v>
      </c>
      <c r="F65" s="2" t="s">
        <v>1583</v>
      </c>
    </row>
    <row r="66" spans="1:6" thickTop="1" thickBot="1" x14ac:dyDescent="0.35">
      <c r="A66" s="2" t="s">
        <v>1147</v>
      </c>
      <c r="B66" s="2" t="s">
        <v>837</v>
      </c>
      <c r="C66" s="2">
        <v>75202069</v>
      </c>
      <c r="D66" s="2">
        <v>100</v>
      </c>
      <c r="E66" s="7">
        <v>1</v>
      </c>
      <c r="F66" s="2" t="s">
        <v>1583</v>
      </c>
    </row>
    <row r="67" spans="1:6" thickTop="1" thickBot="1" x14ac:dyDescent="0.35">
      <c r="A67" s="2" t="s">
        <v>1160</v>
      </c>
      <c r="B67" s="2" t="s">
        <v>837</v>
      </c>
      <c r="C67" s="2">
        <v>75202078</v>
      </c>
      <c r="D67" s="2">
        <v>100</v>
      </c>
      <c r="E67" s="7">
        <v>1</v>
      </c>
      <c r="F67" s="2" t="s">
        <v>1583</v>
      </c>
    </row>
    <row r="68" spans="1:6" thickTop="1" thickBot="1" x14ac:dyDescent="0.35">
      <c r="A68" s="2" t="s">
        <v>1169</v>
      </c>
      <c r="B68" s="2" t="s">
        <v>837</v>
      </c>
      <c r="C68" s="2">
        <v>75202165</v>
      </c>
      <c r="D68" s="2">
        <v>100</v>
      </c>
      <c r="E68" s="7">
        <v>1</v>
      </c>
      <c r="F68" s="2" t="s">
        <v>1583</v>
      </c>
    </row>
    <row r="69" spans="1:6" thickTop="1" thickBot="1" x14ac:dyDescent="0.35">
      <c r="A69" s="2" t="s">
        <v>1170</v>
      </c>
      <c r="B69" s="2" t="s">
        <v>837</v>
      </c>
      <c r="C69" s="2">
        <v>75202171</v>
      </c>
      <c r="D69" s="2">
        <v>100</v>
      </c>
      <c r="E69" s="7">
        <v>1</v>
      </c>
      <c r="F69" s="2" t="s">
        <v>1583</v>
      </c>
    </row>
    <row r="70" spans="1:6" thickTop="1" thickBot="1" x14ac:dyDescent="0.35">
      <c r="A70" s="2" t="s">
        <v>1143</v>
      </c>
      <c r="B70" s="2" t="s">
        <v>837</v>
      </c>
      <c r="C70" s="2">
        <v>75202175</v>
      </c>
      <c r="D70" s="2">
        <v>0</v>
      </c>
      <c r="E70" s="7">
        <v>1</v>
      </c>
      <c r="F70" s="2" t="s">
        <v>1583</v>
      </c>
    </row>
    <row r="71" spans="1:6" thickTop="1" thickBot="1" x14ac:dyDescent="0.35">
      <c r="A71" s="2" t="s">
        <v>1171</v>
      </c>
      <c r="B71" s="2" t="s">
        <v>837</v>
      </c>
      <c r="C71" s="2">
        <v>75202177</v>
      </c>
      <c r="D71" s="2">
        <v>0</v>
      </c>
      <c r="E71" s="7">
        <v>1</v>
      </c>
      <c r="F71" s="2" t="s">
        <v>1583</v>
      </c>
    </row>
    <row r="72" spans="1:6" thickTop="1" thickBot="1" x14ac:dyDescent="0.35">
      <c r="A72" s="2" t="s">
        <v>1140</v>
      </c>
      <c r="B72" s="2" t="s">
        <v>837</v>
      </c>
      <c r="C72" s="2">
        <v>75202184</v>
      </c>
      <c r="D72" s="2">
        <v>100</v>
      </c>
      <c r="E72" s="7">
        <v>1</v>
      </c>
      <c r="F72" s="2" t="s">
        <v>1583</v>
      </c>
    </row>
    <row r="73" spans="1:6" thickTop="1" thickBot="1" x14ac:dyDescent="0.35">
      <c r="A73" s="2" t="s">
        <v>1158</v>
      </c>
      <c r="B73" s="2" t="s">
        <v>837</v>
      </c>
      <c r="C73" s="2">
        <v>75202184</v>
      </c>
      <c r="D73" s="2">
        <v>0</v>
      </c>
      <c r="E73" s="7">
        <v>1</v>
      </c>
      <c r="F73" s="2" t="s">
        <v>1583</v>
      </c>
    </row>
    <row r="74" spans="1:6" thickTop="1" thickBot="1" x14ac:dyDescent="0.35">
      <c r="A74" s="2" t="s">
        <v>1168</v>
      </c>
      <c r="B74" s="2" t="s">
        <v>837</v>
      </c>
      <c r="C74" s="2">
        <v>75202189</v>
      </c>
      <c r="D74" s="2">
        <v>0</v>
      </c>
      <c r="E74" s="7">
        <v>1</v>
      </c>
      <c r="F74" s="2" t="s">
        <v>1583</v>
      </c>
    </row>
    <row r="75" spans="1:6" thickTop="1" thickBot="1" x14ac:dyDescent="0.35">
      <c r="A75" s="2" t="s">
        <v>1172</v>
      </c>
      <c r="B75" s="2" t="s">
        <v>837</v>
      </c>
      <c r="C75" s="2">
        <v>75202193</v>
      </c>
      <c r="D75" s="2">
        <v>0</v>
      </c>
      <c r="E75" s="7">
        <v>1</v>
      </c>
      <c r="F75" s="2" t="s">
        <v>1583</v>
      </c>
    </row>
    <row r="76" spans="1:6" thickTop="1" thickBot="1" x14ac:dyDescent="0.35">
      <c r="A76" s="2" t="s">
        <v>1173</v>
      </c>
      <c r="B76" s="2" t="s">
        <v>837</v>
      </c>
      <c r="C76" s="2">
        <v>75202196</v>
      </c>
      <c r="D76" s="2">
        <v>0</v>
      </c>
      <c r="E76" s="7">
        <v>1</v>
      </c>
      <c r="F76" s="2" t="s">
        <v>1583</v>
      </c>
    </row>
    <row r="77" spans="1:6" thickTop="1" thickBot="1" x14ac:dyDescent="0.35">
      <c r="A77" s="2" t="s">
        <v>1154</v>
      </c>
      <c r="B77" s="2" t="s">
        <v>837</v>
      </c>
      <c r="C77" s="2">
        <v>75202197</v>
      </c>
      <c r="D77" s="2">
        <v>0</v>
      </c>
      <c r="E77" s="7">
        <v>1</v>
      </c>
      <c r="F77" s="2" t="s">
        <v>1583</v>
      </c>
    </row>
    <row r="78" spans="1:6" thickTop="1" thickBot="1" x14ac:dyDescent="0.35">
      <c r="A78" s="2" t="s">
        <v>1174</v>
      </c>
      <c r="B78" s="2" t="s">
        <v>837</v>
      </c>
      <c r="C78" s="2">
        <v>75202203</v>
      </c>
      <c r="D78" s="2">
        <v>0</v>
      </c>
      <c r="E78" s="7">
        <v>1</v>
      </c>
      <c r="F78" s="2" t="s">
        <v>1583</v>
      </c>
    </row>
    <row r="79" spans="1:6" thickTop="1" thickBot="1" x14ac:dyDescent="0.35">
      <c r="A79" s="2" t="s">
        <v>1175</v>
      </c>
      <c r="B79" s="2" t="s">
        <v>837</v>
      </c>
      <c r="C79" s="2">
        <v>75202204</v>
      </c>
      <c r="D79" s="2">
        <v>0</v>
      </c>
      <c r="E79" s="7">
        <v>1</v>
      </c>
      <c r="F79" s="2" t="s">
        <v>1583</v>
      </c>
    </row>
    <row r="80" spans="1:6" thickTop="1" thickBot="1" x14ac:dyDescent="0.35">
      <c r="A80" s="2" t="s">
        <v>1163</v>
      </c>
      <c r="B80" s="2" t="s">
        <v>837</v>
      </c>
      <c r="C80" s="2">
        <v>75202313</v>
      </c>
      <c r="D80" s="2">
        <v>100</v>
      </c>
      <c r="E80" s="7">
        <v>1</v>
      </c>
      <c r="F80" s="2" t="s">
        <v>1583</v>
      </c>
    </row>
    <row r="81" spans="1:20" thickTop="1" thickBot="1" x14ac:dyDescent="0.35">
      <c r="A81" s="2" t="s">
        <v>1141</v>
      </c>
      <c r="B81" s="2" t="s">
        <v>837</v>
      </c>
      <c r="C81" s="2">
        <v>75202223</v>
      </c>
      <c r="D81" s="2">
        <v>0</v>
      </c>
      <c r="E81" s="7">
        <v>2</v>
      </c>
      <c r="F81" s="2" t="s">
        <v>1583</v>
      </c>
    </row>
    <row r="82" spans="1:20" thickTop="1" thickBot="1" x14ac:dyDescent="0.35">
      <c r="A82" s="2" t="s">
        <v>1176</v>
      </c>
      <c r="B82" s="2" t="s">
        <v>837</v>
      </c>
      <c r="C82" s="2">
        <v>75202224</v>
      </c>
      <c r="D82" s="2">
        <v>100</v>
      </c>
      <c r="E82" s="7">
        <v>2</v>
      </c>
      <c r="F82" s="2" t="s">
        <v>1583</v>
      </c>
    </row>
    <row r="83" spans="1:20" thickTop="1" thickBot="1" x14ac:dyDescent="0.35">
      <c r="A83" s="2" t="s">
        <v>1139</v>
      </c>
      <c r="B83" s="2" t="s">
        <v>837</v>
      </c>
      <c r="C83" s="2">
        <v>75202233</v>
      </c>
      <c r="D83" s="2">
        <v>50</v>
      </c>
      <c r="E83" s="7">
        <v>2</v>
      </c>
      <c r="F83" s="2" t="s">
        <v>1583</v>
      </c>
    </row>
    <row r="84" spans="1:20" thickTop="1" thickBot="1" x14ac:dyDescent="0.35">
      <c r="A84" s="2" t="s">
        <v>1171</v>
      </c>
      <c r="B84" s="2" t="s">
        <v>837</v>
      </c>
      <c r="C84" s="2">
        <v>75202233</v>
      </c>
      <c r="D84" s="2">
        <v>0</v>
      </c>
      <c r="E84" s="7">
        <v>2</v>
      </c>
      <c r="F84" s="2" t="s">
        <v>1583</v>
      </c>
    </row>
    <row r="85" spans="1:20" thickTop="1" thickBot="1" x14ac:dyDescent="0.35">
      <c r="A85" s="2" t="s">
        <v>1175</v>
      </c>
      <c r="B85" s="2" t="s">
        <v>837</v>
      </c>
      <c r="C85" s="2">
        <v>75202238</v>
      </c>
      <c r="D85" s="2">
        <v>0</v>
      </c>
      <c r="E85" s="7">
        <v>2</v>
      </c>
      <c r="F85" s="2" t="s">
        <v>1583</v>
      </c>
    </row>
    <row r="86" spans="1:20" thickTop="1" thickBot="1" x14ac:dyDescent="0.35">
      <c r="A86" s="2" t="s">
        <v>1177</v>
      </c>
      <c r="B86" s="2" t="s">
        <v>837</v>
      </c>
      <c r="C86" s="2">
        <v>75202240</v>
      </c>
      <c r="D86" s="2">
        <v>50</v>
      </c>
      <c r="E86" s="7">
        <v>2</v>
      </c>
      <c r="F86" s="2" t="s">
        <v>1583</v>
      </c>
    </row>
    <row r="87" spans="1:20" thickTop="1" thickBot="1" x14ac:dyDescent="0.35">
      <c r="A87" s="2" t="s">
        <v>1144</v>
      </c>
      <c r="B87" s="2" t="s">
        <v>837</v>
      </c>
      <c r="C87" s="2">
        <v>75202246</v>
      </c>
      <c r="D87" s="2">
        <v>100</v>
      </c>
      <c r="E87" s="7">
        <v>2</v>
      </c>
      <c r="F87" s="2" t="s">
        <v>1583</v>
      </c>
    </row>
    <row r="88" spans="1:20" thickTop="1" thickBot="1" x14ac:dyDescent="0.35">
      <c r="A88" s="2" t="s">
        <v>1176</v>
      </c>
      <c r="B88" s="2" t="s">
        <v>837</v>
      </c>
      <c r="C88" s="2">
        <v>75202252</v>
      </c>
      <c r="D88" s="2">
        <v>100</v>
      </c>
      <c r="E88" s="7">
        <v>2</v>
      </c>
      <c r="F88" s="2" t="s">
        <v>1583</v>
      </c>
    </row>
    <row r="89" spans="1:20" thickTop="1" thickBot="1" x14ac:dyDescent="0.35">
      <c r="A89" s="2" t="s">
        <v>1178</v>
      </c>
      <c r="B89" s="2" t="s">
        <v>837</v>
      </c>
      <c r="C89" s="2">
        <v>75202254</v>
      </c>
      <c r="D89" s="2">
        <v>50</v>
      </c>
      <c r="E89" s="7">
        <v>2</v>
      </c>
      <c r="F89" s="2" t="s">
        <v>1583</v>
      </c>
      <c r="H89" s="2" t="s">
        <v>1585</v>
      </c>
      <c r="K89" s="2" t="s">
        <v>9</v>
      </c>
      <c r="L89" s="2" t="s">
        <v>10</v>
      </c>
      <c r="M89" s="2" t="s">
        <v>11</v>
      </c>
      <c r="N89" s="2" t="s">
        <v>12</v>
      </c>
      <c r="O89" s="2" t="s">
        <v>13</v>
      </c>
      <c r="S89" s="2" t="s">
        <v>8</v>
      </c>
      <c r="T89" s="2" t="s">
        <v>4</v>
      </c>
    </row>
    <row r="90" spans="1:20" thickTop="1" thickBot="1" x14ac:dyDescent="0.35">
      <c r="A90" s="2" t="s">
        <v>1151</v>
      </c>
      <c r="B90" s="2" t="s">
        <v>837</v>
      </c>
      <c r="C90" s="2">
        <v>75202278</v>
      </c>
      <c r="D90" s="2">
        <v>100</v>
      </c>
      <c r="E90" s="2">
        <v>5</v>
      </c>
      <c r="F90" s="2" t="s">
        <v>1584</v>
      </c>
      <c r="H90" s="2">
        <f>AVERAGE(E90:E209)</f>
        <v>11.966666666666667</v>
      </c>
      <c r="K90" s="2" t="s">
        <v>1173</v>
      </c>
      <c r="L90" s="2" t="s">
        <v>837</v>
      </c>
      <c r="M90" s="2">
        <v>75202288</v>
      </c>
      <c r="N90" s="2">
        <v>0</v>
      </c>
      <c r="O90" s="2">
        <v>6</v>
      </c>
      <c r="P90" s="2" t="s">
        <v>1</v>
      </c>
      <c r="R90" s="2" t="s">
        <v>0</v>
      </c>
      <c r="S90" s="2">
        <v>120</v>
      </c>
    </row>
    <row r="91" spans="1:20" thickTop="1" thickBot="1" x14ac:dyDescent="0.35">
      <c r="A91" s="2" t="s">
        <v>1173</v>
      </c>
      <c r="B91" s="2" t="s">
        <v>837</v>
      </c>
      <c r="C91" s="2">
        <v>75202288</v>
      </c>
      <c r="D91" s="2">
        <v>0</v>
      </c>
      <c r="E91" s="2">
        <v>6</v>
      </c>
      <c r="F91" s="2" t="s">
        <v>1584</v>
      </c>
      <c r="K91" s="2" t="s">
        <v>1179</v>
      </c>
      <c r="L91" s="2" t="s">
        <v>837</v>
      </c>
      <c r="M91" s="2">
        <v>75202458</v>
      </c>
      <c r="N91" s="2">
        <v>0</v>
      </c>
      <c r="O91" s="2">
        <v>6</v>
      </c>
      <c r="P91" s="2" t="s">
        <v>1</v>
      </c>
      <c r="R91" s="2" t="s">
        <v>1</v>
      </c>
      <c r="S91" s="2">
        <v>53</v>
      </c>
      <c r="T91" s="2">
        <f>(S91/S$90)*100</f>
        <v>44.166666666666664</v>
      </c>
    </row>
    <row r="92" spans="1:20" thickTop="1" thickBot="1" x14ac:dyDescent="0.35">
      <c r="A92" s="2" t="s">
        <v>1179</v>
      </c>
      <c r="B92" s="2" t="s">
        <v>837</v>
      </c>
      <c r="C92" s="2">
        <v>75202458</v>
      </c>
      <c r="D92" s="2">
        <v>0</v>
      </c>
      <c r="E92" s="2">
        <v>6</v>
      </c>
      <c r="F92" s="2" t="s">
        <v>1584</v>
      </c>
      <c r="K92" s="2" t="s">
        <v>1180</v>
      </c>
      <c r="L92" s="2" t="s">
        <v>837</v>
      </c>
      <c r="M92" s="2">
        <v>75202469</v>
      </c>
      <c r="N92" s="2">
        <v>0</v>
      </c>
      <c r="O92" s="2">
        <v>6</v>
      </c>
      <c r="P92" s="2" t="s">
        <v>1</v>
      </c>
      <c r="R92" s="2" t="s">
        <v>2</v>
      </c>
      <c r="S92" s="2">
        <v>63</v>
      </c>
      <c r="T92" s="2">
        <f>(S92/S$90)*100</f>
        <v>52.5</v>
      </c>
    </row>
    <row r="93" spans="1:20" thickTop="1" thickBot="1" x14ac:dyDescent="0.35">
      <c r="A93" s="2" t="s">
        <v>1180</v>
      </c>
      <c r="B93" s="2" t="s">
        <v>837</v>
      </c>
      <c r="C93" s="2">
        <v>75202469</v>
      </c>
      <c r="D93" s="2">
        <v>0</v>
      </c>
      <c r="E93" s="2">
        <v>6</v>
      </c>
      <c r="F93" s="2" t="s">
        <v>1584</v>
      </c>
      <c r="K93" s="2" t="s">
        <v>1181</v>
      </c>
      <c r="L93" s="2" t="s">
        <v>837</v>
      </c>
      <c r="M93" s="2">
        <v>75202467</v>
      </c>
      <c r="N93" s="2">
        <v>0</v>
      </c>
      <c r="O93" s="2">
        <v>7</v>
      </c>
      <c r="P93" s="2" t="s">
        <v>1</v>
      </c>
    </row>
    <row r="94" spans="1:20" thickTop="1" thickBot="1" x14ac:dyDescent="0.35">
      <c r="A94" s="2" t="s">
        <v>1182</v>
      </c>
      <c r="B94" s="2" t="s">
        <v>837</v>
      </c>
      <c r="C94" s="2">
        <v>75202493</v>
      </c>
      <c r="D94" s="2">
        <v>100</v>
      </c>
      <c r="E94" s="2">
        <v>6</v>
      </c>
      <c r="F94" s="2" t="s">
        <v>1584</v>
      </c>
      <c r="K94" s="2" t="s">
        <v>1179</v>
      </c>
      <c r="L94" s="2" t="s">
        <v>837</v>
      </c>
      <c r="M94" s="2">
        <v>75202501</v>
      </c>
      <c r="N94" s="2">
        <v>0</v>
      </c>
      <c r="O94" s="2">
        <v>7</v>
      </c>
      <c r="P94" s="2" t="s">
        <v>1</v>
      </c>
    </row>
    <row r="95" spans="1:20" thickTop="1" thickBot="1" x14ac:dyDescent="0.35">
      <c r="A95" s="2" t="s">
        <v>1183</v>
      </c>
      <c r="B95" s="2" t="s">
        <v>837</v>
      </c>
      <c r="C95" s="2">
        <v>75202497</v>
      </c>
      <c r="D95" s="2">
        <v>66.666667000000004</v>
      </c>
      <c r="E95" s="2">
        <v>6</v>
      </c>
      <c r="F95" s="2" t="s">
        <v>1584</v>
      </c>
      <c r="K95" s="2" t="s">
        <v>1174</v>
      </c>
      <c r="L95" s="2" t="s">
        <v>837</v>
      </c>
      <c r="M95" s="2">
        <v>75202312</v>
      </c>
      <c r="N95" s="2">
        <v>0</v>
      </c>
      <c r="O95" s="2">
        <v>8</v>
      </c>
      <c r="P95" s="2" t="s">
        <v>1</v>
      </c>
    </row>
    <row r="96" spans="1:20" thickTop="1" thickBot="1" x14ac:dyDescent="0.35">
      <c r="A96" s="2" t="s">
        <v>1184</v>
      </c>
      <c r="B96" s="2" t="s">
        <v>837</v>
      </c>
      <c r="C96" s="2">
        <v>75202543</v>
      </c>
      <c r="D96" s="2">
        <v>100</v>
      </c>
      <c r="E96" s="2">
        <v>6</v>
      </c>
      <c r="F96" s="2" t="s">
        <v>1584</v>
      </c>
      <c r="K96" s="2" t="s">
        <v>1172</v>
      </c>
      <c r="L96" s="2" t="s">
        <v>837</v>
      </c>
      <c r="M96" s="2">
        <v>75202313</v>
      </c>
      <c r="N96" s="2">
        <v>0</v>
      </c>
      <c r="O96" s="2">
        <v>8</v>
      </c>
      <c r="P96" s="2" t="s">
        <v>1</v>
      </c>
    </row>
    <row r="97" spans="1:16" thickTop="1" thickBot="1" x14ac:dyDescent="0.35">
      <c r="A97" s="2" t="s">
        <v>1169</v>
      </c>
      <c r="B97" s="2" t="s">
        <v>837</v>
      </c>
      <c r="C97" s="2">
        <v>75202298</v>
      </c>
      <c r="D97" s="2">
        <v>85.714286000000001</v>
      </c>
      <c r="E97" s="2">
        <v>7</v>
      </c>
      <c r="F97" s="2" t="s">
        <v>1584</v>
      </c>
      <c r="K97" s="2" t="s">
        <v>1185</v>
      </c>
      <c r="L97" s="2" t="s">
        <v>837</v>
      </c>
      <c r="M97" s="2">
        <v>75202511</v>
      </c>
      <c r="N97" s="2">
        <v>0</v>
      </c>
      <c r="O97" s="2">
        <v>8</v>
      </c>
      <c r="P97" s="2" t="s">
        <v>1</v>
      </c>
    </row>
    <row r="98" spans="1:16" thickTop="1" thickBot="1" x14ac:dyDescent="0.35">
      <c r="A98" s="2" t="s">
        <v>1177</v>
      </c>
      <c r="B98" s="2" t="s">
        <v>837</v>
      </c>
      <c r="C98" s="2">
        <v>75202298</v>
      </c>
      <c r="D98" s="2">
        <v>85.714286000000001</v>
      </c>
      <c r="E98" s="2">
        <v>7</v>
      </c>
      <c r="F98" s="2" t="s">
        <v>1584</v>
      </c>
      <c r="K98" s="2" t="s">
        <v>1186</v>
      </c>
      <c r="L98" s="2" t="s">
        <v>837</v>
      </c>
      <c r="M98" s="2">
        <v>75202527</v>
      </c>
      <c r="N98" s="2">
        <v>0</v>
      </c>
      <c r="O98" s="2">
        <v>8</v>
      </c>
      <c r="P98" s="2" t="s">
        <v>1</v>
      </c>
    </row>
    <row r="99" spans="1:16" thickTop="1" thickBot="1" x14ac:dyDescent="0.35">
      <c r="A99" s="2" t="s">
        <v>1187</v>
      </c>
      <c r="B99" s="2" t="s">
        <v>837</v>
      </c>
      <c r="C99" s="2">
        <v>75202447</v>
      </c>
      <c r="D99" s="2">
        <v>100</v>
      </c>
      <c r="E99" s="2">
        <v>7</v>
      </c>
      <c r="F99" s="2" t="s">
        <v>1584</v>
      </c>
      <c r="K99" s="2" t="s">
        <v>1188</v>
      </c>
      <c r="L99" s="2" t="s">
        <v>837</v>
      </c>
      <c r="M99" s="2">
        <v>75202306</v>
      </c>
      <c r="N99" s="2">
        <v>0</v>
      </c>
      <c r="O99" s="2">
        <v>9</v>
      </c>
      <c r="P99" s="2" t="s">
        <v>1</v>
      </c>
    </row>
    <row r="100" spans="1:16" thickTop="1" thickBot="1" x14ac:dyDescent="0.35">
      <c r="A100" s="2" t="s">
        <v>1181</v>
      </c>
      <c r="B100" s="2" t="s">
        <v>837</v>
      </c>
      <c r="C100" s="2">
        <v>75202467</v>
      </c>
      <c r="D100" s="2">
        <v>0</v>
      </c>
      <c r="E100" s="2">
        <v>7</v>
      </c>
      <c r="F100" s="2" t="s">
        <v>1584</v>
      </c>
      <c r="K100" s="2" t="s">
        <v>1180</v>
      </c>
      <c r="L100" s="2" t="s">
        <v>837</v>
      </c>
      <c r="M100" s="2">
        <v>75202537</v>
      </c>
      <c r="N100" s="2">
        <v>0</v>
      </c>
      <c r="O100" s="2">
        <v>9</v>
      </c>
      <c r="P100" s="2" t="s">
        <v>1</v>
      </c>
    </row>
    <row r="101" spans="1:16" thickTop="1" thickBot="1" x14ac:dyDescent="0.35">
      <c r="A101" s="2" t="s">
        <v>1179</v>
      </c>
      <c r="B101" s="2" t="s">
        <v>837</v>
      </c>
      <c r="C101" s="2">
        <v>75202501</v>
      </c>
      <c r="D101" s="2">
        <v>0</v>
      </c>
      <c r="E101" s="2">
        <v>7</v>
      </c>
      <c r="F101" s="2" t="s">
        <v>1584</v>
      </c>
      <c r="K101" s="2" t="s">
        <v>1189</v>
      </c>
      <c r="L101" s="2" t="s">
        <v>837</v>
      </c>
      <c r="M101" s="2">
        <v>75202360</v>
      </c>
      <c r="N101" s="2">
        <v>0</v>
      </c>
      <c r="O101" s="2">
        <v>10</v>
      </c>
      <c r="P101" s="2" t="s">
        <v>1</v>
      </c>
    </row>
    <row r="102" spans="1:16" thickTop="1" thickBot="1" x14ac:dyDescent="0.35">
      <c r="A102" s="2" t="s">
        <v>1190</v>
      </c>
      <c r="B102" s="2" t="s">
        <v>837</v>
      </c>
      <c r="C102" s="2">
        <v>75202505</v>
      </c>
      <c r="D102" s="2">
        <v>100</v>
      </c>
      <c r="E102" s="2">
        <v>7</v>
      </c>
      <c r="F102" s="2" t="s">
        <v>1584</v>
      </c>
      <c r="K102" s="2" t="s">
        <v>1191</v>
      </c>
      <c r="L102" s="2" t="s">
        <v>837</v>
      </c>
      <c r="M102" s="2">
        <v>75202579</v>
      </c>
      <c r="N102" s="2">
        <v>0</v>
      </c>
      <c r="O102" s="2">
        <v>10</v>
      </c>
      <c r="P102" s="2" t="s">
        <v>1</v>
      </c>
    </row>
    <row r="103" spans="1:16" thickTop="1" thickBot="1" x14ac:dyDescent="0.35">
      <c r="A103" s="2" t="s">
        <v>1192</v>
      </c>
      <c r="B103" s="2" t="s">
        <v>837</v>
      </c>
      <c r="C103" s="2">
        <v>75202505</v>
      </c>
      <c r="D103" s="2">
        <v>100</v>
      </c>
      <c r="E103" s="2">
        <v>7</v>
      </c>
      <c r="F103" s="2" t="s">
        <v>1584</v>
      </c>
      <c r="K103" s="2" t="s">
        <v>1186</v>
      </c>
      <c r="L103" s="2" t="s">
        <v>837</v>
      </c>
      <c r="M103" s="2">
        <v>75202418</v>
      </c>
      <c r="N103" s="2">
        <v>0</v>
      </c>
      <c r="O103" s="2">
        <v>11</v>
      </c>
      <c r="P103" s="2" t="s">
        <v>1</v>
      </c>
    </row>
    <row r="104" spans="1:16" thickTop="1" thickBot="1" x14ac:dyDescent="0.35">
      <c r="A104" s="2" t="s">
        <v>1193</v>
      </c>
      <c r="B104" s="2" t="s">
        <v>837</v>
      </c>
      <c r="C104" s="2">
        <v>75202519</v>
      </c>
      <c r="D104" s="2">
        <v>100</v>
      </c>
      <c r="E104" s="2">
        <v>7</v>
      </c>
      <c r="F104" s="2" t="s">
        <v>1584</v>
      </c>
      <c r="K104" s="2" t="s">
        <v>1194</v>
      </c>
      <c r="L104" s="2" t="s">
        <v>837</v>
      </c>
      <c r="M104" s="2">
        <v>75202569</v>
      </c>
      <c r="N104" s="2">
        <v>0</v>
      </c>
      <c r="O104" s="2">
        <v>11</v>
      </c>
      <c r="P104" s="2" t="s">
        <v>1</v>
      </c>
    </row>
    <row r="105" spans="1:16" thickTop="1" thickBot="1" x14ac:dyDescent="0.35">
      <c r="A105" s="2" t="s">
        <v>1178</v>
      </c>
      <c r="B105" s="2" t="s">
        <v>837</v>
      </c>
      <c r="C105" s="2">
        <v>75202302</v>
      </c>
      <c r="D105" s="2">
        <v>87.5</v>
      </c>
      <c r="E105" s="2">
        <v>8</v>
      </c>
      <c r="F105" s="2" t="s">
        <v>1584</v>
      </c>
      <c r="K105" s="2" t="s">
        <v>1195</v>
      </c>
      <c r="L105" s="2" t="s">
        <v>837</v>
      </c>
      <c r="M105" s="2">
        <v>75203191</v>
      </c>
      <c r="N105" s="2">
        <v>0</v>
      </c>
      <c r="O105" s="2">
        <v>11</v>
      </c>
      <c r="P105" s="2" t="s">
        <v>1</v>
      </c>
    </row>
    <row r="106" spans="1:16" thickTop="1" thickBot="1" x14ac:dyDescent="0.35">
      <c r="A106" s="2" t="s">
        <v>1196</v>
      </c>
      <c r="B106" s="2" t="s">
        <v>837</v>
      </c>
      <c r="C106" s="2">
        <v>75202303</v>
      </c>
      <c r="D106" s="2">
        <v>100</v>
      </c>
      <c r="E106" s="2">
        <v>8</v>
      </c>
      <c r="F106" s="2" t="s">
        <v>1584</v>
      </c>
      <c r="K106" s="2" t="s">
        <v>1197</v>
      </c>
      <c r="L106" s="2" t="s">
        <v>837</v>
      </c>
      <c r="M106" s="2">
        <v>75203192</v>
      </c>
      <c r="N106" s="2">
        <v>0</v>
      </c>
      <c r="O106" s="2">
        <v>11</v>
      </c>
      <c r="P106" s="2" t="s">
        <v>1</v>
      </c>
    </row>
    <row r="107" spans="1:16" thickTop="1" thickBot="1" x14ac:dyDescent="0.35">
      <c r="A107" s="2" t="s">
        <v>1170</v>
      </c>
      <c r="B107" s="2" t="s">
        <v>837</v>
      </c>
      <c r="C107" s="2">
        <v>75202305</v>
      </c>
      <c r="D107" s="2">
        <v>87.5</v>
      </c>
      <c r="E107" s="2">
        <v>8</v>
      </c>
      <c r="F107" s="2" t="s">
        <v>1584</v>
      </c>
      <c r="K107" s="2" t="s">
        <v>1181</v>
      </c>
      <c r="L107" s="2" t="s">
        <v>837</v>
      </c>
      <c r="M107" s="2">
        <v>75202388</v>
      </c>
      <c r="N107" s="2">
        <v>0</v>
      </c>
      <c r="O107" s="2">
        <v>12</v>
      </c>
      <c r="P107" s="2" t="s">
        <v>1</v>
      </c>
    </row>
    <row r="108" spans="1:16" thickTop="1" thickBot="1" x14ac:dyDescent="0.35">
      <c r="A108" s="2" t="s">
        <v>1174</v>
      </c>
      <c r="B108" s="2" t="s">
        <v>837</v>
      </c>
      <c r="C108" s="2">
        <v>75202312</v>
      </c>
      <c r="D108" s="2">
        <v>0</v>
      </c>
      <c r="E108" s="2">
        <v>8</v>
      </c>
      <c r="F108" s="2" t="s">
        <v>1584</v>
      </c>
      <c r="K108" s="2" t="s">
        <v>1189</v>
      </c>
      <c r="L108" s="2" t="s">
        <v>837</v>
      </c>
      <c r="M108" s="2">
        <v>75202390</v>
      </c>
      <c r="N108" s="2">
        <v>0</v>
      </c>
      <c r="O108" s="2">
        <v>12</v>
      </c>
      <c r="P108" s="2" t="s">
        <v>1</v>
      </c>
    </row>
    <row r="109" spans="1:16" thickTop="1" thickBot="1" x14ac:dyDescent="0.35">
      <c r="A109" s="2" t="s">
        <v>1172</v>
      </c>
      <c r="B109" s="2" t="s">
        <v>837</v>
      </c>
      <c r="C109" s="2">
        <v>75202313</v>
      </c>
      <c r="D109" s="2">
        <v>0</v>
      </c>
      <c r="E109" s="2">
        <v>8</v>
      </c>
      <c r="F109" s="2" t="s">
        <v>1584</v>
      </c>
      <c r="K109" s="2" t="s">
        <v>1185</v>
      </c>
      <c r="L109" s="2" t="s">
        <v>837</v>
      </c>
      <c r="M109" s="2">
        <v>75202393</v>
      </c>
      <c r="N109" s="2">
        <v>0</v>
      </c>
      <c r="O109" s="2">
        <v>12</v>
      </c>
      <c r="P109" s="2" t="s">
        <v>1</v>
      </c>
    </row>
    <row r="110" spans="1:16" thickTop="1" thickBot="1" x14ac:dyDescent="0.35">
      <c r="A110" s="2" t="s">
        <v>1198</v>
      </c>
      <c r="B110" s="2" t="s">
        <v>837</v>
      </c>
      <c r="C110" s="2">
        <v>75202316</v>
      </c>
      <c r="D110" s="2">
        <v>100</v>
      </c>
      <c r="E110" s="2">
        <v>8</v>
      </c>
      <c r="F110" s="2" t="s">
        <v>1584</v>
      </c>
      <c r="K110" s="2" t="s">
        <v>1199</v>
      </c>
      <c r="L110" s="2" t="s">
        <v>837</v>
      </c>
      <c r="M110" s="2">
        <v>75202409</v>
      </c>
      <c r="N110" s="2">
        <v>0</v>
      </c>
      <c r="O110" s="2">
        <v>12</v>
      </c>
      <c r="P110" s="2" t="s">
        <v>1</v>
      </c>
    </row>
    <row r="111" spans="1:16" thickTop="1" thickBot="1" x14ac:dyDescent="0.35">
      <c r="A111" s="2" t="s">
        <v>1198</v>
      </c>
      <c r="B111" s="2" t="s">
        <v>837</v>
      </c>
      <c r="C111" s="2">
        <v>75202317</v>
      </c>
      <c r="D111" s="2">
        <v>100</v>
      </c>
      <c r="E111" s="2">
        <v>8</v>
      </c>
      <c r="F111" s="2" t="s">
        <v>1584</v>
      </c>
      <c r="K111" s="2" t="s">
        <v>1188</v>
      </c>
      <c r="L111" s="2" t="s">
        <v>837</v>
      </c>
      <c r="M111" s="2">
        <v>75202410</v>
      </c>
      <c r="N111" s="2">
        <v>0</v>
      </c>
      <c r="O111" s="2">
        <v>12</v>
      </c>
      <c r="P111" s="2" t="s">
        <v>1</v>
      </c>
    </row>
    <row r="112" spans="1:16" thickTop="1" thickBot="1" x14ac:dyDescent="0.35">
      <c r="A112" s="2" t="s">
        <v>1196</v>
      </c>
      <c r="B112" s="2" t="s">
        <v>837</v>
      </c>
      <c r="C112" s="2">
        <v>75202477</v>
      </c>
      <c r="D112" s="2">
        <v>75</v>
      </c>
      <c r="E112" s="2">
        <v>8</v>
      </c>
      <c r="F112" s="2" t="s">
        <v>1584</v>
      </c>
      <c r="K112" s="2" t="s">
        <v>1195</v>
      </c>
      <c r="L112" s="2" t="s">
        <v>837</v>
      </c>
      <c r="M112" s="2">
        <v>75203167</v>
      </c>
      <c r="N112" s="2">
        <v>0</v>
      </c>
      <c r="O112" s="2">
        <v>12</v>
      </c>
      <c r="P112" s="2" t="s">
        <v>1</v>
      </c>
    </row>
    <row r="113" spans="1:16" thickTop="1" thickBot="1" x14ac:dyDescent="0.35">
      <c r="A113" s="2" t="s">
        <v>1199</v>
      </c>
      <c r="B113" s="2" t="s">
        <v>837</v>
      </c>
      <c r="C113" s="2">
        <v>75202505</v>
      </c>
      <c r="D113" s="2">
        <v>12.5</v>
      </c>
      <c r="E113" s="2">
        <v>8</v>
      </c>
      <c r="F113" s="2" t="s">
        <v>1584</v>
      </c>
      <c r="K113" s="2" t="s">
        <v>1200</v>
      </c>
      <c r="L113" s="2" t="s">
        <v>837</v>
      </c>
      <c r="M113" s="2">
        <v>75203246</v>
      </c>
      <c r="N113" s="2">
        <v>0</v>
      </c>
      <c r="O113" s="2">
        <v>12</v>
      </c>
      <c r="P113" s="2" t="s">
        <v>1</v>
      </c>
    </row>
    <row r="114" spans="1:16" thickTop="1" thickBot="1" x14ac:dyDescent="0.35">
      <c r="A114" s="2" t="s">
        <v>1201</v>
      </c>
      <c r="B114" s="2" t="s">
        <v>837</v>
      </c>
      <c r="C114" s="2">
        <v>75202507</v>
      </c>
      <c r="D114" s="2">
        <v>100</v>
      </c>
      <c r="E114" s="2">
        <v>8</v>
      </c>
      <c r="F114" s="2" t="s">
        <v>1584</v>
      </c>
      <c r="K114" s="2" t="s">
        <v>1202</v>
      </c>
      <c r="L114" s="2" t="s">
        <v>837</v>
      </c>
      <c r="M114" s="2">
        <v>75203247</v>
      </c>
      <c r="N114" s="2">
        <v>0</v>
      </c>
      <c r="O114" s="2">
        <v>12</v>
      </c>
      <c r="P114" s="2" t="s">
        <v>1</v>
      </c>
    </row>
    <row r="115" spans="1:16" thickTop="1" thickBot="1" x14ac:dyDescent="0.35">
      <c r="A115" s="2" t="s">
        <v>1203</v>
      </c>
      <c r="B115" s="2" t="s">
        <v>837</v>
      </c>
      <c r="C115" s="2">
        <v>75202508</v>
      </c>
      <c r="D115" s="2">
        <v>87.5</v>
      </c>
      <c r="E115" s="2">
        <v>8</v>
      </c>
      <c r="F115" s="2" t="s">
        <v>1584</v>
      </c>
      <c r="K115" s="2" t="s">
        <v>1204</v>
      </c>
      <c r="L115" s="2" t="s">
        <v>837</v>
      </c>
      <c r="M115" s="2">
        <v>75202609</v>
      </c>
      <c r="N115" s="2">
        <v>0</v>
      </c>
      <c r="O115" s="2">
        <v>13</v>
      </c>
      <c r="P115" s="2" t="s">
        <v>1</v>
      </c>
    </row>
    <row r="116" spans="1:16" thickTop="1" thickBot="1" x14ac:dyDescent="0.35">
      <c r="A116" s="2" t="s">
        <v>1185</v>
      </c>
      <c r="B116" s="2" t="s">
        <v>837</v>
      </c>
      <c r="C116" s="2">
        <v>75202511</v>
      </c>
      <c r="D116" s="2">
        <v>0</v>
      </c>
      <c r="E116" s="2">
        <v>8</v>
      </c>
      <c r="F116" s="2" t="s">
        <v>1584</v>
      </c>
      <c r="K116" s="2" t="s">
        <v>1205</v>
      </c>
      <c r="L116" s="2" t="s">
        <v>837</v>
      </c>
      <c r="M116" s="2">
        <v>75202895</v>
      </c>
      <c r="N116" s="2">
        <v>0</v>
      </c>
      <c r="O116" s="2">
        <v>13</v>
      </c>
      <c r="P116" s="2" t="s">
        <v>1</v>
      </c>
    </row>
    <row r="117" spans="1:16" thickTop="1" thickBot="1" x14ac:dyDescent="0.35">
      <c r="A117" s="2" t="s">
        <v>1186</v>
      </c>
      <c r="B117" s="2" t="s">
        <v>837</v>
      </c>
      <c r="C117" s="2">
        <v>75202527</v>
      </c>
      <c r="D117" s="2">
        <v>0</v>
      </c>
      <c r="E117" s="2">
        <v>8</v>
      </c>
      <c r="F117" s="2" t="s">
        <v>1584</v>
      </c>
      <c r="K117" s="2" t="s">
        <v>1206</v>
      </c>
      <c r="L117" s="2" t="s">
        <v>837</v>
      </c>
      <c r="M117" s="2">
        <v>75202902</v>
      </c>
      <c r="N117" s="2">
        <v>0</v>
      </c>
      <c r="O117" s="2">
        <v>13</v>
      </c>
      <c r="P117" s="2" t="s">
        <v>1</v>
      </c>
    </row>
    <row r="118" spans="1:16" thickTop="1" thickBot="1" x14ac:dyDescent="0.35">
      <c r="A118" s="2" t="s">
        <v>1188</v>
      </c>
      <c r="B118" s="2" t="s">
        <v>837</v>
      </c>
      <c r="C118" s="2">
        <v>75202306</v>
      </c>
      <c r="D118" s="2">
        <v>0</v>
      </c>
      <c r="E118" s="2">
        <v>9</v>
      </c>
      <c r="F118" s="2" t="s">
        <v>1584</v>
      </c>
      <c r="K118" s="2" t="s">
        <v>1207</v>
      </c>
      <c r="L118" s="2" t="s">
        <v>837</v>
      </c>
      <c r="M118" s="2">
        <v>75202981</v>
      </c>
      <c r="N118" s="2">
        <v>0</v>
      </c>
      <c r="O118" s="2">
        <v>13</v>
      </c>
      <c r="P118" s="2" t="s">
        <v>1</v>
      </c>
    </row>
    <row r="119" spans="1:16" thickTop="1" thickBot="1" x14ac:dyDescent="0.35">
      <c r="A119" s="2" t="s">
        <v>1208</v>
      </c>
      <c r="B119" s="2" t="s">
        <v>837</v>
      </c>
      <c r="C119" s="2">
        <v>75202309</v>
      </c>
      <c r="D119" s="2">
        <v>88.888889000000006</v>
      </c>
      <c r="E119" s="2">
        <v>9</v>
      </c>
      <c r="F119" s="2" t="s">
        <v>1584</v>
      </c>
      <c r="K119" s="2" t="s">
        <v>1209</v>
      </c>
      <c r="L119" s="2" t="s">
        <v>837</v>
      </c>
      <c r="M119" s="2">
        <v>75202603</v>
      </c>
      <c r="N119" s="2">
        <v>0</v>
      </c>
      <c r="O119" s="2">
        <v>14</v>
      </c>
      <c r="P119" s="2" t="s">
        <v>1</v>
      </c>
    </row>
    <row r="120" spans="1:16" thickTop="1" thickBot="1" x14ac:dyDescent="0.35">
      <c r="A120" s="2" t="s">
        <v>1210</v>
      </c>
      <c r="B120" s="2" t="s">
        <v>837</v>
      </c>
      <c r="C120" s="2">
        <v>75202325</v>
      </c>
      <c r="D120" s="2">
        <v>100</v>
      </c>
      <c r="E120" s="2">
        <v>9</v>
      </c>
      <c r="F120" s="2" t="s">
        <v>1584</v>
      </c>
      <c r="K120" s="2" t="s">
        <v>1211</v>
      </c>
      <c r="L120" s="2" t="s">
        <v>837</v>
      </c>
      <c r="M120" s="2">
        <v>75202604</v>
      </c>
      <c r="N120" s="2">
        <v>0</v>
      </c>
      <c r="O120" s="2">
        <v>14</v>
      </c>
      <c r="P120" s="2" t="s">
        <v>1</v>
      </c>
    </row>
    <row r="121" spans="1:16" thickTop="1" thickBot="1" x14ac:dyDescent="0.35">
      <c r="A121" s="2" t="s">
        <v>1180</v>
      </c>
      <c r="B121" s="2" t="s">
        <v>837</v>
      </c>
      <c r="C121" s="2">
        <v>75202537</v>
      </c>
      <c r="D121" s="2">
        <v>0</v>
      </c>
      <c r="E121" s="2">
        <v>9</v>
      </c>
      <c r="F121" s="2" t="s">
        <v>1584</v>
      </c>
      <c r="K121" s="2" t="s">
        <v>1194</v>
      </c>
      <c r="L121" s="2" t="s">
        <v>837</v>
      </c>
      <c r="M121" s="2">
        <v>75202660</v>
      </c>
      <c r="N121" s="2">
        <v>0</v>
      </c>
      <c r="O121" s="2">
        <v>14</v>
      </c>
      <c r="P121" s="2" t="s">
        <v>1</v>
      </c>
    </row>
    <row r="122" spans="1:16" thickTop="1" thickBot="1" x14ac:dyDescent="0.35">
      <c r="A122" s="2" t="s">
        <v>1212</v>
      </c>
      <c r="B122" s="2" t="s">
        <v>837</v>
      </c>
      <c r="C122" s="2">
        <v>75203207</v>
      </c>
      <c r="D122" s="2">
        <v>88.888889000000006</v>
      </c>
      <c r="E122" s="2">
        <v>9</v>
      </c>
      <c r="F122" s="2" t="s">
        <v>1584</v>
      </c>
      <c r="K122" s="2" t="s">
        <v>1191</v>
      </c>
      <c r="L122" s="2" t="s">
        <v>837</v>
      </c>
      <c r="M122" s="2">
        <v>75202697</v>
      </c>
      <c r="N122" s="2">
        <v>0</v>
      </c>
      <c r="O122" s="2">
        <v>14</v>
      </c>
      <c r="P122" s="2" t="s">
        <v>1</v>
      </c>
    </row>
    <row r="123" spans="1:16" thickTop="1" thickBot="1" x14ac:dyDescent="0.35">
      <c r="A123" s="2" t="s">
        <v>1193</v>
      </c>
      <c r="B123" s="2" t="s">
        <v>837</v>
      </c>
      <c r="C123" s="2">
        <v>75202358</v>
      </c>
      <c r="D123" s="2">
        <v>100</v>
      </c>
      <c r="E123" s="2">
        <v>10</v>
      </c>
      <c r="F123" s="2" t="s">
        <v>1584</v>
      </c>
      <c r="K123" s="2" t="s">
        <v>1213</v>
      </c>
      <c r="L123" s="2" t="s">
        <v>837</v>
      </c>
      <c r="M123" s="2">
        <v>75202706</v>
      </c>
      <c r="N123" s="2">
        <v>0</v>
      </c>
      <c r="O123" s="2">
        <v>14</v>
      </c>
      <c r="P123" s="2" t="s">
        <v>1</v>
      </c>
    </row>
    <row r="124" spans="1:16" thickTop="1" thickBot="1" x14ac:dyDescent="0.35">
      <c r="A124" s="2" t="s">
        <v>1189</v>
      </c>
      <c r="B124" s="2" t="s">
        <v>837</v>
      </c>
      <c r="C124" s="2">
        <v>75202360</v>
      </c>
      <c r="D124" s="2">
        <v>0</v>
      </c>
      <c r="E124" s="2">
        <v>10</v>
      </c>
      <c r="F124" s="2" t="s">
        <v>1584</v>
      </c>
      <c r="K124" s="2" t="s">
        <v>1204</v>
      </c>
      <c r="L124" s="2" t="s">
        <v>837</v>
      </c>
      <c r="M124" s="2">
        <v>75202707</v>
      </c>
      <c r="N124" s="2">
        <v>0</v>
      </c>
      <c r="O124" s="2">
        <v>14</v>
      </c>
      <c r="P124" s="2" t="s">
        <v>1</v>
      </c>
    </row>
    <row r="125" spans="1:16" thickTop="1" thickBot="1" x14ac:dyDescent="0.35">
      <c r="A125" s="2" t="s">
        <v>1192</v>
      </c>
      <c r="B125" s="2" t="s">
        <v>837</v>
      </c>
      <c r="C125" s="2">
        <v>75202364</v>
      </c>
      <c r="D125" s="2">
        <v>90</v>
      </c>
      <c r="E125" s="2">
        <v>10</v>
      </c>
      <c r="F125" s="2" t="s">
        <v>1584</v>
      </c>
      <c r="K125" s="2" t="s">
        <v>1209</v>
      </c>
      <c r="L125" s="2" t="s">
        <v>837</v>
      </c>
      <c r="M125" s="2">
        <v>75202798</v>
      </c>
      <c r="N125" s="2">
        <v>0</v>
      </c>
      <c r="O125" s="2">
        <v>14</v>
      </c>
      <c r="P125" s="2" t="s">
        <v>1</v>
      </c>
    </row>
    <row r="126" spans="1:16" thickTop="1" thickBot="1" x14ac:dyDescent="0.35">
      <c r="A126" s="2" t="s">
        <v>1182</v>
      </c>
      <c r="B126" s="2" t="s">
        <v>837</v>
      </c>
      <c r="C126" s="2">
        <v>75202364</v>
      </c>
      <c r="D126" s="2">
        <v>90</v>
      </c>
      <c r="E126" s="2">
        <v>10</v>
      </c>
      <c r="F126" s="2" t="s">
        <v>1584</v>
      </c>
      <c r="K126" s="2" t="s">
        <v>1213</v>
      </c>
      <c r="L126" s="2" t="s">
        <v>837</v>
      </c>
      <c r="M126" s="2">
        <v>75202806</v>
      </c>
      <c r="N126" s="2">
        <v>0</v>
      </c>
      <c r="O126" s="2">
        <v>14</v>
      </c>
      <c r="P126" s="2" t="s">
        <v>1</v>
      </c>
    </row>
    <row r="127" spans="1:16" thickTop="1" thickBot="1" x14ac:dyDescent="0.35">
      <c r="A127" s="2" t="s">
        <v>1208</v>
      </c>
      <c r="B127" s="2" t="s">
        <v>837</v>
      </c>
      <c r="C127" s="2">
        <v>75202371</v>
      </c>
      <c r="D127" s="2">
        <v>100</v>
      </c>
      <c r="E127" s="2">
        <v>10</v>
      </c>
      <c r="F127" s="2" t="s">
        <v>1584</v>
      </c>
      <c r="K127" s="2" t="s">
        <v>1214</v>
      </c>
      <c r="L127" s="2" t="s">
        <v>837</v>
      </c>
      <c r="M127" s="2">
        <v>75202834</v>
      </c>
      <c r="N127" s="2">
        <v>0</v>
      </c>
      <c r="O127" s="2">
        <v>14</v>
      </c>
      <c r="P127" s="2" t="s">
        <v>1</v>
      </c>
    </row>
    <row r="128" spans="1:16" thickTop="1" thickBot="1" x14ac:dyDescent="0.35">
      <c r="A128" s="2" t="s">
        <v>1215</v>
      </c>
      <c r="B128" s="2" t="s">
        <v>837</v>
      </c>
      <c r="C128" s="2">
        <v>75202540</v>
      </c>
      <c r="D128" s="2">
        <v>90</v>
      </c>
      <c r="E128" s="2">
        <v>10</v>
      </c>
      <c r="F128" s="2" t="s">
        <v>1584</v>
      </c>
      <c r="K128" s="2" t="s">
        <v>1197</v>
      </c>
      <c r="L128" s="2" t="s">
        <v>837</v>
      </c>
      <c r="M128" s="2">
        <v>75203026</v>
      </c>
      <c r="N128" s="2">
        <v>0</v>
      </c>
      <c r="O128" s="2">
        <v>14</v>
      </c>
      <c r="P128" s="2" t="s">
        <v>1</v>
      </c>
    </row>
    <row r="129" spans="1:16" thickTop="1" thickBot="1" x14ac:dyDescent="0.35">
      <c r="A129" s="2" t="s">
        <v>1216</v>
      </c>
      <c r="B129" s="2" t="s">
        <v>837</v>
      </c>
      <c r="C129" s="2">
        <v>75202558</v>
      </c>
      <c r="D129" s="2">
        <v>90</v>
      </c>
      <c r="E129" s="2">
        <v>10</v>
      </c>
      <c r="F129" s="2" t="s">
        <v>1584</v>
      </c>
      <c r="K129" s="2" t="s">
        <v>1202</v>
      </c>
      <c r="L129" s="2" t="s">
        <v>837</v>
      </c>
      <c r="M129" s="2">
        <v>75203141</v>
      </c>
      <c r="N129" s="2">
        <v>0</v>
      </c>
      <c r="O129" s="2">
        <v>14</v>
      </c>
      <c r="P129" s="2" t="s">
        <v>1</v>
      </c>
    </row>
    <row r="130" spans="1:16" thickTop="1" thickBot="1" x14ac:dyDescent="0.35">
      <c r="A130" s="2" t="s">
        <v>1191</v>
      </c>
      <c r="B130" s="2" t="s">
        <v>837</v>
      </c>
      <c r="C130" s="2">
        <v>75202579</v>
      </c>
      <c r="D130" s="2">
        <v>0</v>
      </c>
      <c r="E130" s="2">
        <v>10</v>
      </c>
      <c r="F130" s="2" t="s">
        <v>1584</v>
      </c>
      <c r="K130" s="2" t="s">
        <v>1211</v>
      </c>
      <c r="L130" s="2" t="s">
        <v>837</v>
      </c>
      <c r="M130" s="2">
        <v>75202680</v>
      </c>
      <c r="N130" s="2">
        <v>0</v>
      </c>
      <c r="O130" s="2">
        <v>15</v>
      </c>
      <c r="P130" s="2" t="s">
        <v>1</v>
      </c>
    </row>
    <row r="131" spans="1:16" thickTop="1" thickBot="1" x14ac:dyDescent="0.35">
      <c r="A131" s="2" t="s">
        <v>1217</v>
      </c>
      <c r="B131" s="2" t="s">
        <v>837</v>
      </c>
      <c r="C131" s="2">
        <v>75203000</v>
      </c>
      <c r="D131" s="2">
        <v>90</v>
      </c>
      <c r="E131" s="2">
        <v>10</v>
      </c>
      <c r="F131" s="2" t="s">
        <v>1584</v>
      </c>
      <c r="K131" s="2" t="s">
        <v>1218</v>
      </c>
      <c r="L131" s="2" t="s">
        <v>837</v>
      </c>
      <c r="M131" s="2">
        <v>75202787</v>
      </c>
      <c r="N131" s="2">
        <v>0</v>
      </c>
      <c r="O131" s="2">
        <v>15</v>
      </c>
      <c r="P131" s="2" t="s">
        <v>1</v>
      </c>
    </row>
    <row r="132" spans="1:16" thickTop="1" thickBot="1" x14ac:dyDescent="0.35">
      <c r="A132" s="2" t="s">
        <v>1219</v>
      </c>
      <c r="B132" s="2" t="s">
        <v>837</v>
      </c>
      <c r="C132" s="2">
        <v>75203197</v>
      </c>
      <c r="D132" s="2">
        <v>70</v>
      </c>
      <c r="E132" s="2">
        <v>10</v>
      </c>
      <c r="F132" s="2" t="s">
        <v>1584</v>
      </c>
      <c r="K132" s="2" t="s">
        <v>1218</v>
      </c>
      <c r="L132" s="2" t="s">
        <v>837</v>
      </c>
      <c r="M132" s="2">
        <v>75202936</v>
      </c>
      <c r="N132" s="2">
        <v>0</v>
      </c>
      <c r="O132" s="2">
        <v>15</v>
      </c>
      <c r="P132" s="2" t="s">
        <v>1</v>
      </c>
    </row>
    <row r="133" spans="1:16" thickTop="1" thickBot="1" x14ac:dyDescent="0.35">
      <c r="A133" s="2" t="s">
        <v>1201</v>
      </c>
      <c r="B133" s="2" t="s">
        <v>837</v>
      </c>
      <c r="C133" s="2">
        <v>75202350</v>
      </c>
      <c r="D133" s="2">
        <v>72.727272999999997</v>
      </c>
      <c r="E133" s="2">
        <v>11</v>
      </c>
      <c r="F133" s="2" t="s">
        <v>1584</v>
      </c>
      <c r="K133" s="2" t="s">
        <v>1205</v>
      </c>
      <c r="L133" s="2" t="s">
        <v>837</v>
      </c>
      <c r="M133" s="2">
        <v>75203076</v>
      </c>
      <c r="N133" s="2">
        <v>0</v>
      </c>
      <c r="O133" s="2">
        <v>15</v>
      </c>
      <c r="P133" s="2" t="s">
        <v>1</v>
      </c>
    </row>
    <row r="134" spans="1:16" thickTop="1" thickBot="1" x14ac:dyDescent="0.35">
      <c r="A134" s="2" t="s">
        <v>1186</v>
      </c>
      <c r="B134" s="2" t="s">
        <v>837</v>
      </c>
      <c r="C134" s="2">
        <v>75202418</v>
      </c>
      <c r="D134" s="2">
        <v>0</v>
      </c>
      <c r="E134" s="2">
        <v>11</v>
      </c>
      <c r="F134" s="2" t="s">
        <v>1584</v>
      </c>
      <c r="K134" s="2" t="s">
        <v>1200</v>
      </c>
      <c r="L134" s="2" t="s">
        <v>837</v>
      </c>
      <c r="M134" s="2">
        <v>75203280</v>
      </c>
      <c r="N134" s="2">
        <v>0</v>
      </c>
      <c r="O134" s="2">
        <v>15</v>
      </c>
      <c r="P134" s="2" t="s">
        <v>1</v>
      </c>
    </row>
    <row r="135" spans="1:16" thickTop="1" thickBot="1" x14ac:dyDescent="0.35">
      <c r="A135" s="2" t="s">
        <v>1194</v>
      </c>
      <c r="B135" s="2" t="s">
        <v>837</v>
      </c>
      <c r="C135" s="2">
        <v>75202569</v>
      </c>
      <c r="D135" s="2">
        <v>0</v>
      </c>
      <c r="E135" s="2">
        <v>11</v>
      </c>
      <c r="F135" s="2" t="s">
        <v>1584</v>
      </c>
      <c r="K135" s="2" t="s">
        <v>1220</v>
      </c>
      <c r="L135" s="2" t="s">
        <v>837</v>
      </c>
      <c r="M135" s="2">
        <v>75202825</v>
      </c>
      <c r="N135" s="2">
        <v>0</v>
      </c>
      <c r="O135" s="2">
        <v>16</v>
      </c>
      <c r="P135" s="2" t="s">
        <v>1</v>
      </c>
    </row>
    <row r="136" spans="1:16" thickTop="1" thickBot="1" x14ac:dyDescent="0.35">
      <c r="A136" s="2" t="s">
        <v>1221</v>
      </c>
      <c r="B136" s="2" t="s">
        <v>837</v>
      </c>
      <c r="C136" s="2">
        <v>75202573</v>
      </c>
      <c r="D136" s="2">
        <v>100</v>
      </c>
      <c r="E136" s="2">
        <v>11</v>
      </c>
      <c r="F136" s="2" t="s">
        <v>1584</v>
      </c>
      <c r="K136" s="2" t="s">
        <v>1220</v>
      </c>
      <c r="L136" s="2" t="s">
        <v>837</v>
      </c>
      <c r="M136" s="2">
        <v>75202723</v>
      </c>
      <c r="N136" s="2">
        <v>0</v>
      </c>
      <c r="O136" s="2">
        <v>17</v>
      </c>
      <c r="P136" s="2" t="s">
        <v>1</v>
      </c>
    </row>
    <row r="137" spans="1:16" thickTop="1" thickBot="1" x14ac:dyDescent="0.35">
      <c r="A137" s="2" t="s">
        <v>1222</v>
      </c>
      <c r="B137" s="2" t="s">
        <v>837</v>
      </c>
      <c r="C137" s="2">
        <v>75202575</v>
      </c>
      <c r="D137" s="2">
        <v>100</v>
      </c>
      <c r="E137" s="2">
        <v>11</v>
      </c>
      <c r="F137" s="2" t="s">
        <v>1584</v>
      </c>
      <c r="K137" s="2" t="s">
        <v>1214</v>
      </c>
      <c r="L137" s="2" t="s">
        <v>837</v>
      </c>
      <c r="M137" s="2">
        <v>75202728</v>
      </c>
      <c r="N137" s="2">
        <v>0</v>
      </c>
      <c r="O137" s="2">
        <v>17</v>
      </c>
      <c r="P137" s="2" t="s">
        <v>1</v>
      </c>
    </row>
    <row r="138" spans="1:16" thickTop="1" thickBot="1" x14ac:dyDescent="0.35">
      <c r="A138" s="2" t="s">
        <v>1223</v>
      </c>
      <c r="B138" s="2" t="s">
        <v>837</v>
      </c>
      <c r="C138" s="2">
        <v>75202857</v>
      </c>
      <c r="D138" s="2">
        <v>100</v>
      </c>
      <c r="E138" s="2">
        <v>11</v>
      </c>
      <c r="F138" s="2" t="s">
        <v>1584</v>
      </c>
      <c r="K138" s="2" t="s">
        <v>1207</v>
      </c>
      <c r="L138" s="2" t="s">
        <v>837</v>
      </c>
      <c r="M138" s="2">
        <v>75203054</v>
      </c>
      <c r="N138" s="2">
        <v>0</v>
      </c>
      <c r="O138" s="2">
        <v>17</v>
      </c>
      <c r="P138" s="2" t="s">
        <v>1</v>
      </c>
    </row>
    <row r="139" spans="1:16" thickTop="1" thickBot="1" x14ac:dyDescent="0.35">
      <c r="A139" s="2" t="s">
        <v>1195</v>
      </c>
      <c r="B139" s="2" t="s">
        <v>837</v>
      </c>
      <c r="C139" s="2">
        <v>75203191</v>
      </c>
      <c r="D139" s="2">
        <v>0</v>
      </c>
      <c r="E139" s="2">
        <v>11</v>
      </c>
      <c r="F139" s="2" t="s">
        <v>1584</v>
      </c>
      <c r="K139" s="2" t="s">
        <v>1224</v>
      </c>
      <c r="L139" s="2" t="s">
        <v>837</v>
      </c>
      <c r="M139" s="2">
        <v>75203348</v>
      </c>
      <c r="N139" s="2">
        <v>0</v>
      </c>
      <c r="O139" s="2">
        <v>18</v>
      </c>
      <c r="P139" s="2" t="s">
        <v>1</v>
      </c>
    </row>
    <row r="140" spans="1:16" thickTop="1" thickBot="1" x14ac:dyDescent="0.35">
      <c r="A140" s="2" t="s">
        <v>1197</v>
      </c>
      <c r="B140" s="2" t="s">
        <v>837</v>
      </c>
      <c r="C140" s="2">
        <v>75203192</v>
      </c>
      <c r="D140" s="2">
        <v>0</v>
      </c>
      <c r="E140" s="2">
        <v>11</v>
      </c>
      <c r="F140" s="2" t="s">
        <v>1584</v>
      </c>
      <c r="K140" s="2" t="s">
        <v>1206</v>
      </c>
      <c r="L140" s="2" t="s">
        <v>837</v>
      </c>
      <c r="M140" s="2">
        <v>75202856</v>
      </c>
      <c r="N140" s="2">
        <v>0</v>
      </c>
      <c r="O140" s="2">
        <v>19</v>
      </c>
      <c r="P140" s="2" t="s">
        <v>1</v>
      </c>
    </row>
    <row r="141" spans="1:16" thickTop="1" thickBot="1" x14ac:dyDescent="0.35">
      <c r="A141" s="2" t="s">
        <v>1181</v>
      </c>
      <c r="B141" s="2" t="s">
        <v>837</v>
      </c>
      <c r="C141" s="2">
        <v>75202388</v>
      </c>
      <c r="D141" s="2">
        <v>0</v>
      </c>
      <c r="E141" s="2">
        <v>12</v>
      </c>
      <c r="F141" s="2" t="s">
        <v>1584</v>
      </c>
      <c r="K141" s="2" t="s">
        <v>1224</v>
      </c>
      <c r="L141" s="2" t="s">
        <v>837</v>
      </c>
      <c r="M141" s="2">
        <v>75203438</v>
      </c>
      <c r="N141" s="2">
        <v>5.5555560000000002</v>
      </c>
      <c r="O141" s="2">
        <v>18</v>
      </c>
      <c r="P141" s="2" t="s">
        <v>1</v>
      </c>
    </row>
    <row r="142" spans="1:16" thickTop="1" thickBot="1" x14ac:dyDescent="0.35">
      <c r="A142" s="2" t="s">
        <v>1189</v>
      </c>
      <c r="B142" s="2" t="s">
        <v>837</v>
      </c>
      <c r="C142" s="2">
        <v>75202390</v>
      </c>
      <c r="D142" s="2">
        <v>0</v>
      </c>
      <c r="E142" s="2">
        <v>12</v>
      </c>
      <c r="F142" s="2" t="s">
        <v>1584</v>
      </c>
      <c r="K142" s="2" t="s">
        <v>1199</v>
      </c>
      <c r="L142" s="2" t="s">
        <v>837</v>
      </c>
      <c r="M142" s="2">
        <v>75202505</v>
      </c>
      <c r="N142" s="2">
        <v>12.5</v>
      </c>
      <c r="O142" s="2">
        <v>8</v>
      </c>
      <c r="P142" s="2" t="s">
        <v>1</v>
      </c>
    </row>
    <row r="143" spans="1:16" thickTop="1" thickBot="1" x14ac:dyDescent="0.35">
      <c r="A143" s="2" t="s">
        <v>1185</v>
      </c>
      <c r="B143" s="2" t="s">
        <v>837</v>
      </c>
      <c r="C143" s="2">
        <v>75202393</v>
      </c>
      <c r="D143" s="2">
        <v>0</v>
      </c>
      <c r="E143" s="2">
        <v>12</v>
      </c>
      <c r="F143" s="2" t="s">
        <v>1584</v>
      </c>
      <c r="K143" s="2" t="s">
        <v>1183</v>
      </c>
      <c r="L143" s="2" t="s">
        <v>837</v>
      </c>
      <c r="M143" s="2">
        <v>75202497</v>
      </c>
      <c r="N143" s="2">
        <v>66.666667000000004</v>
      </c>
      <c r="O143" s="2">
        <v>6</v>
      </c>
    </row>
    <row r="144" spans="1:16" thickTop="1" thickBot="1" x14ac:dyDescent="0.35">
      <c r="A144" s="2" t="s">
        <v>1210</v>
      </c>
      <c r="B144" s="2" t="s">
        <v>837</v>
      </c>
      <c r="C144" s="2">
        <v>75202394</v>
      </c>
      <c r="D144" s="2">
        <v>91.666667000000004</v>
      </c>
      <c r="E144" s="2">
        <v>12</v>
      </c>
      <c r="F144" s="2" t="s">
        <v>1584</v>
      </c>
      <c r="K144" s="2" t="s">
        <v>1219</v>
      </c>
      <c r="L144" s="2" t="s">
        <v>837</v>
      </c>
      <c r="M144" s="2">
        <v>75203197</v>
      </c>
      <c r="N144" s="2">
        <v>70</v>
      </c>
      <c r="O144" s="2">
        <v>10</v>
      </c>
    </row>
    <row r="145" spans="1:16" thickTop="1" thickBot="1" x14ac:dyDescent="0.35">
      <c r="A145" s="2" t="s">
        <v>1190</v>
      </c>
      <c r="B145" s="2" t="s">
        <v>837</v>
      </c>
      <c r="C145" s="2">
        <v>75202404</v>
      </c>
      <c r="D145" s="2">
        <v>83.333332999999996</v>
      </c>
      <c r="E145" s="2">
        <v>12</v>
      </c>
      <c r="F145" s="2" t="s">
        <v>1584</v>
      </c>
      <c r="K145" s="2" t="s">
        <v>1201</v>
      </c>
      <c r="L145" s="2" t="s">
        <v>837</v>
      </c>
      <c r="M145" s="2">
        <v>75202350</v>
      </c>
      <c r="N145" s="2">
        <v>72.727272999999997</v>
      </c>
      <c r="O145" s="2">
        <v>11</v>
      </c>
    </row>
    <row r="146" spans="1:16" thickTop="1" thickBot="1" x14ac:dyDescent="0.35">
      <c r="A146" s="2" t="s">
        <v>1183</v>
      </c>
      <c r="B146" s="2" t="s">
        <v>837</v>
      </c>
      <c r="C146" s="2">
        <v>75202405</v>
      </c>
      <c r="D146" s="2">
        <v>83.333332999999996</v>
      </c>
      <c r="E146" s="2">
        <v>12</v>
      </c>
      <c r="F146" s="2" t="s">
        <v>1584</v>
      </c>
      <c r="K146" s="2" t="s">
        <v>1196</v>
      </c>
      <c r="L146" s="2" t="s">
        <v>837</v>
      </c>
      <c r="M146" s="2">
        <v>75202477</v>
      </c>
      <c r="N146" s="2">
        <v>75</v>
      </c>
      <c r="O146" s="2">
        <v>8</v>
      </c>
    </row>
    <row r="147" spans="1:16" thickTop="1" thickBot="1" x14ac:dyDescent="0.35">
      <c r="A147" s="2" t="s">
        <v>1199</v>
      </c>
      <c r="B147" s="2" t="s">
        <v>837</v>
      </c>
      <c r="C147" s="2">
        <v>75202409</v>
      </c>
      <c r="D147" s="2">
        <v>0</v>
      </c>
      <c r="E147" s="2">
        <v>12</v>
      </c>
      <c r="F147" s="2" t="s">
        <v>1584</v>
      </c>
      <c r="K147" s="2" t="s">
        <v>1190</v>
      </c>
      <c r="L147" s="2" t="s">
        <v>837</v>
      </c>
      <c r="M147" s="2">
        <v>75202404</v>
      </c>
      <c r="N147" s="2">
        <v>83.333332999999996</v>
      </c>
      <c r="O147" s="2">
        <v>12</v>
      </c>
      <c r="P147" s="2" t="s">
        <v>2</v>
      </c>
    </row>
    <row r="148" spans="1:16" thickTop="1" thickBot="1" x14ac:dyDescent="0.35">
      <c r="A148" s="2" t="s">
        <v>1188</v>
      </c>
      <c r="B148" s="2" t="s">
        <v>837</v>
      </c>
      <c r="C148" s="2">
        <v>75202410</v>
      </c>
      <c r="D148" s="2">
        <v>0</v>
      </c>
      <c r="E148" s="2">
        <v>12</v>
      </c>
      <c r="F148" s="2" t="s">
        <v>1584</v>
      </c>
      <c r="K148" s="2" t="s">
        <v>1183</v>
      </c>
      <c r="L148" s="2" t="s">
        <v>837</v>
      </c>
      <c r="M148" s="2">
        <v>75202405</v>
      </c>
      <c r="N148" s="2">
        <v>83.333332999999996</v>
      </c>
      <c r="O148" s="2">
        <v>12</v>
      </c>
      <c r="P148" s="2" t="s">
        <v>2</v>
      </c>
    </row>
    <row r="149" spans="1:16" thickTop="1" thickBot="1" x14ac:dyDescent="0.35">
      <c r="A149" s="2" t="s">
        <v>1195</v>
      </c>
      <c r="B149" s="2" t="s">
        <v>837</v>
      </c>
      <c r="C149" s="2">
        <v>75203167</v>
      </c>
      <c r="D149" s="2">
        <v>0</v>
      </c>
      <c r="E149" s="2">
        <v>12</v>
      </c>
      <c r="F149" s="2" t="s">
        <v>1584</v>
      </c>
      <c r="K149" s="2" t="s">
        <v>1225</v>
      </c>
      <c r="L149" s="2" t="s">
        <v>837</v>
      </c>
      <c r="M149" s="2">
        <v>75203228</v>
      </c>
      <c r="N149" s="2">
        <v>83.333332999999996</v>
      </c>
      <c r="O149" s="2">
        <v>12</v>
      </c>
      <c r="P149" s="2" t="s">
        <v>2</v>
      </c>
    </row>
    <row r="150" spans="1:16" thickTop="1" thickBot="1" x14ac:dyDescent="0.35">
      <c r="A150" s="2" t="s">
        <v>1225</v>
      </c>
      <c r="B150" s="2" t="s">
        <v>837</v>
      </c>
      <c r="C150" s="2">
        <v>75203228</v>
      </c>
      <c r="D150" s="2">
        <v>83.333332999999996</v>
      </c>
      <c r="E150" s="2">
        <v>12</v>
      </c>
      <c r="F150" s="2" t="s">
        <v>1584</v>
      </c>
      <c r="K150" s="2" t="s">
        <v>1215</v>
      </c>
      <c r="L150" s="2" t="s">
        <v>837</v>
      </c>
      <c r="M150" s="2">
        <v>75202627</v>
      </c>
      <c r="N150" s="2">
        <v>84.615385000000003</v>
      </c>
      <c r="O150" s="2">
        <v>13</v>
      </c>
      <c r="P150" s="2" t="s">
        <v>2</v>
      </c>
    </row>
    <row r="151" spans="1:16" thickTop="1" thickBot="1" x14ac:dyDescent="0.35">
      <c r="A151" s="2" t="s">
        <v>1200</v>
      </c>
      <c r="B151" s="2" t="s">
        <v>837</v>
      </c>
      <c r="C151" s="2">
        <v>75203246</v>
      </c>
      <c r="D151" s="2">
        <v>0</v>
      </c>
      <c r="E151" s="2">
        <v>12</v>
      </c>
      <c r="F151" s="2" t="s">
        <v>1584</v>
      </c>
      <c r="K151" s="2" t="s">
        <v>1169</v>
      </c>
      <c r="L151" s="2" t="s">
        <v>837</v>
      </c>
      <c r="M151" s="2">
        <v>75202298</v>
      </c>
      <c r="N151" s="2">
        <v>85.714286000000001</v>
      </c>
      <c r="O151" s="2">
        <v>7</v>
      </c>
      <c r="P151" s="2" t="s">
        <v>2</v>
      </c>
    </row>
    <row r="152" spans="1:16" thickTop="1" thickBot="1" x14ac:dyDescent="0.35">
      <c r="A152" s="2" t="s">
        <v>1202</v>
      </c>
      <c r="B152" s="2" t="s">
        <v>837</v>
      </c>
      <c r="C152" s="2">
        <v>75203247</v>
      </c>
      <c r="D152" s="2">
        <v>0</v>
      </c>
      <c r="E152" s="2">
        <v>12</v>
      </c>
      <c r="F152" s="2" t="s">
        <v>1584</v>
      </c>
      <c r="K152" s="2" t="s">
        <v>1177</v>
      </c>
      <c r="L152" s="2" t="s">
        <v>837</v>
      </c>
      <c r="M152" s="2">
        <v>75202298</v>
      </c>
      <c r="N152" s="2">
        <v>85.714286000000001</v>
      </c>
      <c r="O152" s="2">
        <v>7</v>
      </c>
      <c r="P152" s="2" t="s">
        <v>2</v>
      </c>
    </row>
    <row r="153" spans="1:16" thickTop="1" thickBot="1" x14ac:dyDescent="0.35">
      <c r="A153" s="2" t="s">
        <v>1204</v>
      </c>
      <c r="B153" s="2" t="s">
        <v>837</v>
      </c>
      <c r="C153" s="2">
        <v>75202609</v>
      </c>
      <c r="D153" s="2">
        <v>0</v>
      </c>
      <c r="E153" s="2">
        <v>13</v>
      </c>
      <c r="F153" s="2" t="s">
        <v>1584</v>
      </c>
      <c r="K153" s="2" t="s">
        <v>1203</v>
      </c>
      <c r="L153" s="2" t="s">
        <v>837</v>
      </c>
      <c r="M153" s="2">
        <v>75202615</v>
      </c>
      <c r="N153" s="2">
        <v>85.714286000000001</v>
      </c>
      <c r="O153" s="2">
        <v>14</v>
      </c>
      <c r="P153" s="2" t="s">
        <v>2</v>
      </c>
    </row>
    <row r="154" spans="1:16" thickTop="1" thickBot="1" x14ac:dyDescent="0.35">
      <c r="A154" s="2" t="s">
        <v>1187</v>
      </c>
      <c r="B154" s="2" t="s">
        <v>837</v>
      </c>
      <c r="C154" s="2">
        <v>75202611</v>
      </c>
      <c r="D154" s="2">
        <v>92.307692000000003</v>
      </c>
      <c r="E154" s="2">
        <v>13</v>
      </c>
      <c r="F154" s="2" t="s">
        <v>1584</v>
      </c>
      <c r="K154" s="2" t="s">
        <v>1226</v>
      </c>
      <c r="L154" s="2" t="s">
        <v>837</v>
      </c>
      <c r="M154" s="2">
        <v>75202878</v>
      </c>
      <c r="N154" s="2">
        <v>85.714286000000001</v>
      </c>
      <c r="O154" s="2">
        <v>14</v>
      </c>
      <c r="P154" s="2" t="s">
        <v>2</v>
      </c>
    </row>
    <row r="155" spans="1:16" thickTop="1" thickBot="1" x14ac:dyDescent="0.35">
      <c r="A155" s="2" t="s">
        <v>1216</v>
      </c>
      <c r="B155" s="2" t="s">
        <v>837</v>
      </c>
      <c r="C155" s="2">
        <v>75202625</v>
      </c>
      <c r="D155" s="2">
        <v>92.307692000000003</v>
      </c>
      <c r="E155" s="2">
        <v>13</v>
      </c>
      <c r="F155" s="2" t="s">
        <v>1584</v>
      </c>
      <c r="K155" s="2" t="s">
        <v>1226</v>
      </c>
      <c r="L155" s="2" t="s">
        <v>837</v>
      </c>
      <c r="M155" s="2">
        <v>75202957</v>
      </c>
      <c r="N155" s="2">
        <v>86.666667000000004</v>
      </c>
      <c r="O155" s="2">
        <v>15</v>
      </c>
      <c r="P155" s="2" t="s">
        <v>2</v>
      </c>
    </row>
    <row r="156" spans="1:16" thickTop="1" thickBot="1" x14ac:dyDescent="0.35">
      <c r="A156" s="2" t="s">
        <v>1215</v>
      </c>
      <c r="B156" s="2" t="s">
        <v>837</v>
      </c>
      <c r="C156" s="2">
        <v>75202627</v>
      </c>
      <c r="D156" s="2">
        <v>84.615385000000003</v>
      </c>
      <c r="E156" s="2">
        <v>13</v>
      </c>
      <c r="F156" s="2" t="s">
        <v>1584</v>
      </c>
      <c r="K156" s="2" t="s">
        <v>1217</v>
      </c>
      <c r="L156" s="2" t="s">
        <v>837</v>
      </c>
      <c r="M156" s="2">
        <v>75203090</v>
      </c>
      <c r="N156" s="2">
        <v>86.666667000000004</v>
      </c>
      <c r="O156" s="2">
        <v>15</v>
      </c>
      <c r="P156" s="2" t="s">
        <v>2</v>
      </c>
    </row>
    <row r="157" spans="1:16" thickTop="1" thickBot="1" x14ac:dyDescent="0.35">
      <c r="A157" s="2" t="s">
        <v>1221</v>
      </c>
      <c r="B157" s="2" t="s">
        <v>837</v>
      </c>
      <c r="C157" s="2">
        <v>75202634</v>
      </c>
      <c r="D157" s="2">
        <v>100</v>
      </c>
      <c r="E157" s="2">
        <v>13</v>
      </c>
      <c r="F157" s="2" t="s">
        <v>1584</v>
      </c>
      <c r="K157" s="2" t="s">
        <v>1178</v>
      </c>
      <c r="L157" s="2" t="s">
        <v>837</v>
      </c>
      <c r="M157" s="2">
        <v>75202302</v>
      </c>
      <c r="N157" s="2">
        <v>87.5</v>
      </c>
      <c r="O157" s="2">
        <v>8</v>
      </c>
      <c r="P157" s="2" t="s">
        <v>2</v>
      </c>
    </row>
    <row r="158" spans="1:16" thickTop="1" thickBot="1" x14ac:dyDescent="0.35">
      <c r="A158" s="2" t="s">
        <v>1205</v>
      </c>
      <c r="B158" s="2" t="s">
        <v>837</v>
      </c>
      <c r="C158" s="2">
        <v>75202895</v>
      </c>
      <c r="D158" s="2">
        <v>0</v>
      </c>
      <c r="E158" s="2">
        <v>13</v>
      </c>
      <c r="F158" s="2" t="s">
        <v>1584</v>
      </c>
      <c r="K158" s="2" t="s">
        <v>1170</v>
      </c>
      <c r="L158" s="2" t="s">
        <v>837</v>
      </c>
      <c r="M158" s="2">
        <v>75202305</v>
      </c>
      <c r="N158" s="2">
        <v>87.5</v>
      </c>
      <c r="O158" s="2">
        <v>8</v>
      </c>
      <c r="P158" s="2" t="s">
        <v>2</v>
      </c>
    </row>
    <row r="159" spans="1:16" thickTop="1" thickBot="1" x14ac:dyDescent="0.35">
      <c r="A159" s="2" t="s">
        <v>1223</v>
      </c>
      <c r="B159" s="2" t="s">
        <v>837</v>
      </c>
      <c r="C159" s="2">
        <v>75202898</v>
      </c>
      <c r="D159" s="2">
        <v>100</v>
      </c>
      <c r="E159" s="2">
        <v>13</v>
      </c>
      <c r="F159" s="2" t="s">
        <v>1584</v>
      </c>
      <c r="K159" s="2" t="s">
        <v>1203</v>
      </c>
      <c r="L159" s="2" t="s">
        <v>837</v>
      </c>
      <c r="M159" s="2">
        <v>75202508</v>
      </c>
      <c r="N159" s="2">
        <v>87.5</v>
      </c>
      <c r="O159" s="2">
        <v>8</v>
      </c>
      <c r="P159" s="2" t="s">
        <v>2</v>
      </c>
    </row>
    <row r="160" spans="1:16" thickTop="1" thickBot="1" x14ac:dyDescent="0.35">
      <c r="A160" s="2" t="s">
        <v>1206</v>
      </c>
      <c r="B160" s="2" t="s">
        <v>837</v>
      </c>
      <c r="C160" s="2">
        <v>75202902</v>
      </c>
      <c r="D160" s="2">
        <v>0</v>
      </c>
      <c r="E160" s="2">
        <v>13</v>
      </c>
      <c r="F160" s="2" t="s">
        <v>1584</v>
      </c>
      <c r="K160" s="2" t="s">
        <v>1227</v>
      </c>
      <c r="L160" s="2" t="s">
        <v>837</v>
      </c>
      <c r="M160" s="2">
        <v>75202827</v>
      </c>
      <c r="N160" s="2">
        <v>88.235293999999996</v>
      </c>
      <c r="O160" s="2">
        <v>17</v>
      </c>
      <c r="P160" s="2" t="s">
        <v>2</v>
      </c>
    </row>
    <row r="161" spans="1:16" thickTop="1" thickBot="1" x14ac:dyDescent="0.35">
      <c r="A161" s="2" t="s">
        <v>1207</v>
      </c>
      <c r="B161" s="2" t="s">
        <v>837</v>
      </c>
      <c r="C161" s="2">
        <v>75202981</v>
      </c>
      <c r="D161" s="2">
        <v>0</v>
      </c>
      <c r="E161" s="2">
        <v>13</v>
      </c>
      <c r="F161" s="2" t="s">
        <v>1584</v>
      </c>
      <c r="K161" s="2" t="s">
        <v>1208</v>
      </c>
      <c r="L161" s="2" t="s">
        <v>837</v>
      </c>
      <c r="M161" s="2">
        <v>75202309</v>
      </c>
      <c r="N161" s="2">
        <v>88.888889000000006</v>
      </c>
      <c r="O161" s="2">
        <v>9</v>
      </c>
      <c r="P161" s="2" t="s">
        <v>2</v>
      </c>
    </row>
    <row r="162" spans="1:16" thickTop="1" thickBot="1" x14ac:dyDescent="0.35">
      <c r="A162" s="2" t="s">
        <v>1209</v>
      </c>
      <c r="B162" s="2" t="s">
        <v>837</v>
      </c>
      <c r="C162" s="2">
        <v>75202603</v>
      </c>
      <c r="D162" s="2">
        <v>0</v>
      </c>
      <c r="E162" s="2">
        <v>14</v>
      </c>
      <c r="F162" s="2" t="s">
        <v>1584</v>
      </c>
      <c r="K162" s="2" t="s">
        <v>1212</v>
      </c>
      <c r="L162" s="2" t="s">
        <v>837</v>
      </c>
      <c r="M162" s="2">
        <v>75203207</v>
      </c>
      <c r="N162" s="2">
        <v>88.888889000000006</v>
      </c>
      <c r="O162" s="2">
        <v>9</v>
      </c>
      <c r="P162" s="2" t="s">
        <v>2</v>
      </c>
    </row>
    <row r="163" spans="1:16" thickTop="1" thickBot="1" x14ac:dyDescent="0.35">
      <c r="A163" s="2" t="s">
        <v>1211</v>
      </c>
      <c r="B163" s="2" t="s">
        <v>837</v>
      </c>
      <c r="C163" s="2">
        <v>75202604</v>
      </c>
      <c r="D163" s="2">
        <v>0</v>
      </c>
      <c r="E163" s="2">
        <v>14</v>
      </c>
      <c r="F163" s="2" t="s">
        <v>1584</v>
      </c>
      <c r="K163" s="2" t="s">
        <v>1192</v>
      </c>
      <c r="L163" s="2" t="s">
        <v>837</v>
      </c>
      <c r="M163" s="2">
        <v>75202364</v>
      </c>
      <c r="N163" s="2">
        <v>90</v>
      </c>
      <c r="O163" s="2">
        <v>10</v>
      </c>
      <c r="P163" s="2" t="s">
        <v>2</v>
      </c>
    </row>
    <row r="164" spans="1:16" thickTop="1" thickBot="1" x14ac:dyDescent="0.35">
      <c r="A164" s="2" t="s">
        <v>1228</v>
      </c>
      <c r="B164" s="2" t="s">
        <v>837</v>
      </c>
      <c r="C164" s="2">
        <v>75202605</v>
      </c>
      <c r="D164" s="2">
        <v>100</v>
      </c>
      <c r="E164" s="2">
        <v>14</v>
      </c>
      <c r="F164" s="2" t="s">
        <v>1584</v>
      </c>
      <c r="K164" s="2" t="s">
        <v>1182</v>
      </c>
      <c r="L164" s="2" t="s">
        <v>837</v>
      </c>
      <c r="M164" s="2">
        <v>75202364</v>
      </c>
      <c r="N164" s="2">
        <v>90</v>
      </c>
      <c r="O164" s="2">
        <v>10</v>
      </c>
      <c r="P164" s="2" t="s">
        <v>2</v>
      </c>
    </row>
    <row r="165" spans="1:16" thickTop="1" thickBot="1" x14ac:dyDescent="0.35">
      <c r="A165" s="2" t="s">
        <v>1203</v>
      </c>
      <c r="B165" s="2" t="s">
        <v>837</v>
      </c>
      <c r="C165" s="2">
        <v>75202615</v>
      </c>
      <c r="D165" s="2">
        <v>85.714286000000001</v>
      </c>
      <c r="E165" s="2">
        <v>14</v>
      </c>
      <c r="F165" s="2" t="s">
        <v>1584</v>
      </c>
      <c r="K165" s="2" t="s">
        <v>1215</v>
      </c>
      <c r="L165" s="2" t="s">
        <v>837</v>
      </c>
      <c r="M165" s="2">
        <v>75202540</v>
      </c>
      <c r="N165" s="2">
        <v>90</v>
      </c>
      <c r="O165" s="2">
        <v>10</v>
      </c>
      <c r="P165" s="2" t="s">
        <v>2</v>
      </c>
    </row>
    <row r="166" spans="1:16" thickTop="1" thickBot="1" x14ac:dyDescent="0.35">
      <c r="A166" s="2" t="s">
        <v>1184</v>
      </c>
      <c r="B166" s="2" t="s">
        <v>837</v>
      </c>
      <c r="C166" s="2">
        <v>75202638</v>
      </c>
      <c r="D166" s="2">
        <v>100</v>
      </c>
      <c r="E166" s="2">
        <v>14</v>
      </c>
      <c r="F166" s="2" t="s">
        <v>1584</v>
      </c>
      <c r="K166" s="2" t="s">
        <v>1216</v>
      </c>
      <c r="L166" s="2" t="s">
        <v>837</v>
      </c>
      <c r="M166" s="2">
        <v>75202558</v>
      </c>
      <c r="N166" s="2">
        <v>90</v>
      </c>
      <c r="O166" s="2">
        <v>10</v>
      </c>
      <c r="P166" s="2" t="s">
        <v>2</v>
      </c>
    </row>
    <row r="167" spans="1:16" thickTop="1" thickBot="1" x14ac:dyDescent="0.35">
      <c r="A167" s="2" t="s">
        <v>1194</v>
      </c>
      <c r="B167" s="2" t="s">
        <v>837</v>
      </c>
      <c r="C167" s="2">
        <v>75202660</v>
      </c>
      <c r="D167" s="2">
        <v>0</v>
      </c>
      <c r="E167" s="2">
        <v>14</v>
      </c>
      <c r="F167" s="2" t="s">
        <v>1584</v>
      </c>
      <c r="K167" s="2" t="s">
        <v>1217</v>
      </c>
      <c r="L167" s="2" t="s">
        <v>837</v>
      </c>
      <c r="M167" s="2">
        <v>75203000</v>
      </c>
      <c r="N167" s="2">
        <v>90</v>
      </c>
      <c r="O167" s="2">
        <v>10</v>
      </c>
      <c r="P167" s="2" t="s">
        <v>2</v>
      </c>
    </row>
    <row r="168" spans="1:16" thickTop="1" thickBot="1" x14ac:dyDescent="0.35">
      <c r="A168" s="2" t="s">
        <v>1191</v>
      </c>
      <c r="B168" s="2" t="s">
        <v>837</v>
      </c>
      <c r="C168" s="2">
        <v>75202697</v>
      </c>
      <c r="D168" s="2">
        <v>0</v>
      </c>
      <c r="E168" s="2">
        <v>14</v>
      </c>
      <c r="F168" s="2" t="s">
        <v>1584</v>
      </c>
      <c r="K168" s="2" t="s">
        <v>1210</v>
      </c>
      <c r="L168" s="2" t="s">
        <v>837</v>
      </c>
      <c r="M168" s="2">
        <v>75202394</v>
      </c>
      <c r="N168" s="2">
        <v>91.666667000000004</v>
      </c>
      <c r="O168" s="2">
        <v>12</v>
      </c>
      <c r="P168" s="2" t="s">
        <v>2</v>
      </c>
    </row>
    <row r="169" spans="1:16" thickTop="1" thickBot="1" x14ac:dyDescent="0.35">
      <c r="A169" s="2" t="s">
        <v>1213</v>
      </c>
      <c r="B169" s="2" t="s">
        <v>837</v>
      </c>
      <c r="C169" s="2">
        <v>75202706</v>
      </c>
      <c r="D169" s="2">
        <v>0</v>
      </c>
      <c r="E169" s="2">
        <v>14</v>
      </c>
      <c r="F169" s="2" t="s">
        <v>1584</v>
      </c>
      <c r="K169" s="2" t="s">
        <v>1187</v>
      </c>
      <c r="L169" s="2" t="s">
        <v>837</v>
      </c>
      <c r="M169" s="2">
        <v>75202611</v>
      </c>
      <c r="N169" s="2">
        <v>92.307692000000003</v>
      </c>
      <c r="O169" s="2">
        <v>13</v>
      </c>
      <c r="P169" s="2" t="s">
        <v>2</v>
      </c>
    </row>
    <row r="170" spans="1:16" thickTop="1" thickBot="1" x14ac:dyDescent="0.35">
      <c r="A170" s="2" t="s">
        <v>1204</v>
      </c>
      <c r="B170" s="2" t="s">
        <v>837</v>
      </c>
      <c r="C170" s="2">
        <v>75202707</v>
      </c>
      <c r="D170" s="2">
        <v>0</v>
      </c>
      <c r="E170" s="2">
        <v>14</v>
      </c>
      <c r="F170" s="2" t="s">
        <v>1584</v>
      </c>
      <c r="K170" s="2" t="s">
        <v>1216</v>
      </c>
      <c r="L170" s="2" t="s">
        <v>837</v>
      </c>
      <c r="M170" s="2">
        <v>75202625</v>
      </c>
      <c r="N170" s="2">
        <v>92.307692000000003</v>
      </c>
      <c r="O170" s="2">
        <v>13</v>
      </c>
      <c r="P170" s="2" t="s">
        <v>2</v>
      </c>
    </row>
    <row r="171" spans="1:16" thickTop="1" thickBot="1" x14ac:dyDescent="0.35">
      <c r="A171" s="2" t="s">
        <v>1209</v>
      </c>
      <c r="B171" s="2" t="s">
        <v>837</v>
      </c>
      <c r="C171" s="2">
        <v>75202798</v>
      </c>
      <c r="D171" s="2">
        <v>0</v>
      </c>
      <c r="E171" s="2">
        <v>14</v>
      </c>
      <c r="F171" s="2" t="s">
        <v>1584</v>
      </c>
      <c r="K171" s="2" t="s">
        <v>1212</v>
      </c>
      <c r="L171" s="2" t="s">
        <v>837</v>
      </c>
      <c r="M171" s="2">
        <v>75203149</v>
      </c>
      <c r="N171" s="2">
        <v>92.857142999999994</v>
      </c>
      <c r="O171" s="2">
        <v>14</v>
      </c>
      <c r="P171" s="2" t="s">
        <v>2</v>
      </c>
    </row>
    <row r="172" spans="1:16" thickTop="1" thickBot="1" x14ac:dyDescent="0.35">
      <c r="A172" s="2" t="s">
        <v>1213</v>
      </c>
      <c r="B172" s="2" t="s">
        <v>837</v>
      </c>
      <c r="C172" s="2">
        <v>75202806</v>
      </c>
      <c r="D172" s="2">
        <v>0</v>
      </c>
      <c r="E172" s="2">
        <v>14</v>
      </c>
      <c r="F172" s="2" t="s">
        <v>1584</v>
      </c>
      <c r="K172" s="2" t="s">
        <v>1229</v>
      </c>
      <c r="L172" s="2" t="s">
        <v>837</v>
      </c>
      <c r="M172" s="2">
        <v>75202680</v>
      </c>
      <c r="N172" s="2">
        <v>93.333332999999996</v>
      </c>
      <c r="O172" s="2">
        <v>15</v>
      </c>
      <c r="P172" s="2" t="s">
        <v>2</v>
      </c>
    </row>
    <row r="173" spans="1:16" thickTop="1" thickBot="1" x14ac:dyDescent="0.35">
      <c r="A173" s="2" t="s">
        <v>1214</v>
      </c>
      <c r="B173" s="2" t="s">
        <v>837</v>
      </c>
      <c r="C173" s="2">
        <v>75202834</v>
      </c>
      <c r="D173" s="2">
        <v>0</v>
      </c>
      <c r="E173" s="2">
        <v>14</v>
      </c>
      <c r="F173" s="2" t="s">
        <v>1584</v>
      </c>
      <c r="K173" s="2" t="s">
        <v>1227</v>
      </c>
      <c r="L173" s="2" t="s">
        <v>837</v>
      </c>
      <c r="M173" s="2">
        <v>75202926</v>
      </c>
      <c r="N173" s="2">
        <v>93.333332999999996</v>
      </c>
      <c r="O173" s="2">
        <v>15</v>
      </c>
      <c r="P173" s="2" t="s">
        <v>2</v>
      </c>
    </row>
    <row r="174" spans="1:16" thickTop="1" thickBot="1" x14ac:dyDescent="0.35">
      <c r="A174" s="2" t="s">
        <v>1226</v>
      </c>
      <c r="B174" s="2" t="s">
        <v>837</v>
      </c>
      <c r="C174" s="2">
        <v>75202878</v>
      </c>
      <c r="D174" s="2">
        <v>85.714286000000001</v>
      </c>
      <c r="E174" s="2">
        <v>14</v>
      </c>
      <c r="F174" s="2" t="s">
        <v>1584</v>
      </c>
      <c r="K174" s="2" t="s">
        <v>1228</v>
      </c>
      <c r="L174" s="2" t="s">
        <v>837</v>
      </c>
      <c r="M174" s="2">
        <v>75202646</v>
      </c>
      <c r="N174" s="2">
        <v>93.75</v>
      </c>
      <c r="O174" s="2">
        <v>16</v>
      </c>
      <c r="P174" s="2" t="s">
        <v>2</v>
      </c>
    </row>
    <row r="175" spans="1:16" thickTop="1" thickBot="1" x14ac:dyDescent="0.35">
      <c r="A175" s="2" t="s">
        <v>1197</v>
      </c>
      <c r="B175" s="2" t="s">
        <v>837</v>
      </c>
      <c r="C175" s="2">
        <v>75203026</v>
      </c>
      <c r="D175" s="2">
        <v>0</v>
      </c>
      <c r="E175" s="2">
        <v>14</v>
      </c>
      <c r="F175" s="2" t="s">
        <v>1584</v>
      </c>
      <c r="K175" s="2" t="s">
        <v>1230</v>
      </c>
      <c r="L175" s="2" t="s">
        <v>837</v>
      </c>
      <c r="M175" s="2">
        <v>75202665</v>
      </c>
      <c r="N175" s="2">
        <v>93.75</v>
      </c>
      <c r="O175" s="2">
        <v>16</v>
      </c>
      <c r="P175" s="2" t="s">
        <v>2</v>
      </c>
    </row>
    <row r="176" spans="1:16" thickTop="1" thickBot="1" x14ac:dyDescent="0.35">
      <c r="A176" s="2" t="s">
        <v>1202</v>
      </c>
      <c r="B176" s="2" t="s">
        <v>837</v>
      </c>
      <c r="C176" s="2">
        <v>75203141</v>
      </c>
      <c r="D176" s="2">
        <v>0</v>
      </c>
      <c r="E176" s="2">
        <v>14</v>
      </c>
      <c r="F176" s="2" t="s">
        <v>1584</v>
      </c>
      <c r="K176" s="2" t="s">
        <v>1230</v>
      </c>
      <c r="L176" s="2" t="s">
        <v>837</v>
      </c>
      <c r="M176" s="2">
        <v>75202783</v>
      </c>
      <c r="N176" s="2">
        <v>93.75</v>
      </c>
      <c r="O176" s="2">
        <v>16</v>
      </c>
      <c r="P176" s="2" t="s">
        <v>2</v>
      </c>
    </row>
    <row r="177" spans="1:16" thickTop="1" thickBot="1" x14ac:dyDescent="0.35">
      <c r="A177" s="2" t="s">
        <v>1212</v>
      </c>
      <c r="B177" s="2" t="s">
        <v>837</v>
      </c>
      <c r="C177" s="2">
        <v>75203149</v>
      </c>
      <c r="D177" s="2">
        <v>92.857142999999994</v>
      </c>
      <c r="E177" s="2">
        <v>14</v>
      </c>
      <c r="F177" s="2" t="s">
        <v>1584</v>
      </c>
      <c r="K177" s="2" t="s">
        <v>1231</v>
      </c>
      <c r="L177" s="2" t="s">
        <v>837</v>
      </c>
      <c r="M177" s="2">
        <v>75203446</v>
      </c>
      <c r="N177" s="2">
        <v>94.117647000000005</v>
      </c>
      <c r="O177" s="2">
        <v>17</v>
      </c>
      <c r="P177" s="2" t="s">
        <v>2</v>
      </c>
    </row>
    <row r="178" spans="1:16" thickTop="1" thickBot="1" x14ac:dyDescent="0.35">
      <c r="A178" s="2" t="s">
        <v>1229</v>
      </c>
      <c r="B178" s="2" t="s">
        <v>837</v>
      </c>
      <c r="C178" s="2">
        <v>75202680</v>
      </c>
      <c r="D178" s="2">
        <v>93.333332999999996</v>
      </c>
      <c r="E178" s="2">
        <v>15</v>
      </c>
      <c r="F178" s="2" t="s">
        <v>1584</v>
      </c>
      <c r="K178" s="2" t="s">
        <v>1232</v>
      </c>
      <c r="L178" s="2" t="s">
        <v>837</v>
      </c>
      <c r="M178" s="2">
        <v>75203441</v>
      </c>
      <c r="N178" s="2">
        <v>94.444444000000004</v>
      </c>
      <c r="O178" s="2">
        <v>18</v>
      </c>
      <c r="P178" s="2" t="s">
        <v>2</v>
      </c>
    </row>
    <row r="179" spans="1:16" thickTop="1" thickBot="1" x14ac:dyDescent="0.35">
      <c r="A179" s="2" t="s">
        <v>1211</v>
      </c>
      <c r="B179" s="2" t="s">
        <v>837</v>
      </c>
      <c r="C179" s="2">
        <v>75202680</v>
      </c>
      <c r="D179" s="2">
        <v>0</v>
      </c>
      <c r="E179" s="2">
        <v>15</v>
      </c>
      <c r="F179" s="2" t="s">
        <v>1584</v>
      </c>
      <c r="K179" s="2" t="s">
        <v>1232</v>
      </c>
      <c r="L179" s="2" t="s">
        <v>837</v>
      </c>
      <c r="M179" s="2">
        <v>75203355</v>
      </c>
      <c r="N179" s="2">
        <v>94.736841999999996</v>
      </c>
      <c r="O179" s="2">
        <v>19</v>
      </c>
      <c r="P179" s="2" t="s">
        <v>2</v>
      </c>
    </row>
    <row r="180" spans="1:16" thickTop="1" thickBot="1" x14ac:dyDescent="0.35">
      <c r="A180" s="2" t="s">
        <v>1218</v>
      </c>
      <c r="B180" s="2" t="s">
        <v>837</v>
      </c>
      <c r="C180" s="2">
        <v>75202787</v>
      </c>
      <c r="D180" s="2">
        <v>0</v>
      </c>
      <c r="E180" s="2">
        <v>15</v>
      </c>
      <c r="F180" s="2" t="s">
        <v>1584</v>
      </c>
      <c r="K180" s="2" t="s">
        <v>1151</v>
      </c>
      <c r="L180" s="2" t="s">
        <v>837</v>
      </c>
      <c r="M180" s="2">
        <v>75202278</v>
      </c>
      <c r="N180" s="2">
        <v>100</v>
      </c>
      <c r="O180" s="2">
        <v>5</v>
      </c>
      <c r="P180" s="2" t="s">
        <v>2</v>
      </c>
    </row>
    <row r="181" spans="1:16" thickTop="1" thickBot="1" x14ac:dyDescent="0.35">
      <c r="A181" s="2" t="s">
        <v>1229</v>
      </c>
      <c r="B181" s="2" t="s">
        <v>837</v>
      </c>
      <c r="C181" s="2">
        <v>75202838</v>
      </c>
      <c r="D181" s="2">
        <v>100</v>
      </c>
      <c r="E181" s="2">
        <v>15</v>
      </c>
      <c r="F181" s="2" t="s">
        <v>1584</v>
      </c>
      <c r="K181" s="2" t="s">
        <v>1182</v>
      </c>
      <c r="L181" s="2" t="s">
        <v>837</v>
      </c>
      <c r="M181" s="2">
        <v>75202493</v>
      </c>
      <c r="N181" s="2">
        <v>100</v>
      </c>
      <c r="O181" s="2">
        <v>6</v>
      </c>
      <c r="P181" s="2" t="s">
        <v>2</v>
      </c>
    </row>
    <row r="182" spans="1:16" thickTop="1" thickBot="1" x14ac:dyDescent="0.35">
      <c r="A182" s="2" t="s">
        <v>1233</v>
      </c>
      <c r="B182" s="2" t="s">
        <v>837</v>
      </c>
      <c r="C182" s="2">
        <v>75202923</v>
      </c>
      <c r="D182" s="2">
        <v>100</v>
      </c>
      <c r="E182" s="2">
        <v>15</v>
      </c>
      <c r="F182" s="2" t="s">
        <v>1584</v>
      </c>
      <c r="K182" s="2" t="s">
        <v>1184</v>
      </c>
      <c r="L182" s="2" t="s">
        <v>837</v>
      </c>
      <c r="M182" s="2">
        <v>75202543</v>
      </c>
      <c r="N182" s="2">
        <v>100</v>
      </c>
      <c r="O182" s="2">
        <v>6</v>
      </c>
      <c r="P182" s="2" t="s">
        <v>2</v>
      </c>
    </row>
    <row r="183" spans="1:16" thickTop="1" thickBot="1" x14ac:dyDescent="0.35">
      <c r="A183" s="2" t="s">
        <v>1234</v>
      </c>
      <c r="B183" s="2" t="s">
        <v>837</v>
      </c>
      <c r="C183" s="2">
        <v>75202925</v>
      </c>
      <c r="D183" s="2">
        <v>100</v>
      </c>
      <c r="E183" s="2">
        <v>15</v>
      </c>
      <c r="F183" s="2" t="s">
        <v>1584</v>
      </c>
      <c r="K183" s="2" t="s">
        <v>1187</v>
      </c>
      <c r="L183" s="2" t="s">
        <v>837</v>
      </c>
      <c r="M183" s="2">
        <v>75202447</v>
      </c>
      <c r="N183" s="2">
        <v>100</v>
      </c>
      <c r="O183" s="2">
        <v>7</v>
      </c>
      <c r="P183" s="2" t="s">
        <v>2</v>
      </c>
    </row>
    <row r="184" spans="1:16" thickTop="1" thickBot="1" x14ac:dyDescent="0.35">
      <c r="A184" s="2" t="s">
        <v>1227</v>
      </c>
      <c r="B184" s="2" t="s">
        <v>837</v>
      </c>
      <c r="C184" s="2">
        <v>75202926</v>
      </c>
      <c r="D184" s="2">
        <v>93.333332999999996</v>
      </c>
      <c r="E184" s="2">
        <v>15</v>
      </c>
      <c r="F184" s="2" t="s">
        <v>1584</v>
      </c>
      <c r="K184" s="2" t="s">
        <v>1190</v>
      </c>
      <c r="L184" s="2" t="s">
        <v>837</v>
      </c>
      <c r="M184" s="2">
        <v>75202505</v>
      </c>
      <c r="N184" s="2">
        <v>100</v>
      </c>
      <c r="O184" s="2">
        <v>7</v>
      </c>
      <c r="P184" s="2" t="s">
        <v>2</v>
      </c>
    </row>
    <row r="185" spans="1:16" thickTop="1" thickBot="1" x14ac:dyDescent="0.35">
      <c r="A185" s="2" t="s">
        <v>1218</v>
      </c>
      <c r="B185" s="2" t="s">
        <v>837</v>
      </c>
      <c r="C185" s="2">
        <v>75202936</v>
      </c>
      <c r="D185" s="2">
        <v>0</v>
      </c>
      <c r="E185" s="2">
        <v>15</v>
      </c>
      <c r="F185" s="2" t="s">
        <v>1584</v>
      </c>
      <c r="K185" s="2" t="s">
        <v>1192</v>
      </c>
      <c r="L185" s="2" t="s">
        <v>837</v>
      </c>
      <c r="M185" s="2">
        <v>75202505</v>
      </c>
      <c r="N185" s="2">
        <v>100</v>
      </c>
      <c r="O185" s="2">
        <v>7</v>
      </c>
      <c r="P185" s="2" t="s">
        <v>2</v>
      </c>
    </row>
    <row r="186" spans="1:16" thickTop="1" thickBot="1" x14ac:dyDescent="0.35">
      <c r="A186" s="2" t="s">
        <v>1226</v>
      </c>
      <c r="B186" s="2" t="s">
        <v>837</v>
      </c>
      <c r="C186" s="2">
        <v>75202957</v>
      </c>
      <c r="D186" s="2">
        <v>86.666667000000004</v>
      </c>
      <c r="E186" s="2">
        <v>15</v>
      </c>
      <c r="F186" s="2" t="s">
        <v>1584</v>
      </c>
      <c r="K186" s="2" t="s">
        <v>1193</v>
      </c>
      <c r="L186" s="2" t="s">
        <v>837</v>
      </c>
      <c r="M186" s="2">
        <v>75202519</v>
      </c>
      <c r="N186" s="2">
        <v>100</v>
      </c>
      <c r="O186" s="2">
        <v>7</v>
      </c>
      <c r="P186" s="2" t="s">
        <v>2</v>
      </c>
    </row>
    <row r="187" spans="1:16" thickTop="1" thickBot="1" x14ac:dyDescent="0.35">
      <c r="A187" s="2" t="s">
        <v>1233</v>
      </c>
      <c r="B187" s="2" t="s">
        <v>837</v>
      </c>
      <c r="C187" s="2">
        <v>75203028</v>
      </c>
      <c r="D187" s="2">
        <v>100</v>
      </c>
      <c r="E187" s="2">
        <v>15</v>
      </c>
      <c r="F187" s="2" t="s">
        <v>1584</v>
      </c>
      <c r="K187" s="2" t="s">
        <v>1196</v>
      </c>
      <c r="L187" s="2" t="s">
        <v>837</v>
      </c>
      <c r="M187" s="2">
        <v>75202303</v>
      </c>
      <c r="N187" s="2">
        <v>100</v>
      </c>
      <c r="O187" s="2">
        <v>8</v>
      </c>
      <c r="P187" s="2" t="s">
        <v>2</v>
      </c>
    </row>
    <row r="188" spans="1:16" thickTop="1" thickBot="1" x14ac:dyDescent="0.35">
      <c r="A188" s="2" t="s">
        <v>1205</v>
      </c>
      <c r="B188" s="2" t="s">
        <v>837</v>
      </c>
      <c r="C188" s="2">
        <v>75203076</v>
      </c>
      <c r="D188" s="2">
        <v>0</v>
      </c>
      <c r="E188" s="2">
        <v>15</v>
      </c>
      <c r="F188" s="2" t="s">
        <v>1584</v>
      </c>
      <c r="K188" s="2" t="s">
        <v>1198</v>
      </c>
      <c r="L188" s="2" t="s">
        <v>837</v>
      </c>
      <c r="M188" s="2">
        <v>75202316</v>
      </c>
      <c r="N188" s="2">
        <v>100</v>
      </c>
      <c r="O188" s="2">
        <v>8</v>
      </c>
      <c r="P188" s="2" t="s">
        <v>2</v>
      </c>
    </row>
    <row r="189" spans="1:16" thickTop="1" thickBot="1" x14ac:dyDescent="0.35">
      <c r="A189" s="2" t="s">
        <v>1217</v>
      </c>
      <c r="B189" s="2" t="s">
        <v>837</v>
      </c>
      <c r="C189" s="2">
        <v>75203090</v>
      </c>
      <c r="D189" s="2">
        <v>86.666667000000004</v>
      </c>
      <c r="E189" s="2">
        <v>15</v>
      </c>
      <c r="F189" s="2" t="s">
        <v>1584</v>
      </c>
      <c r="K189" s="2" t="s">
        <v>1198</v>
      </c>
      <c r="L189" s="2" t="s">
        <v>837</v>
      </c>
      <c r="M189" s="2">
        <v>75202317</v>
      </c>
      <c r="N189" s="2">
        <v>100</v>
      </c>
      <c r="O189" s="2">
        <v>8</v>
      </c>
      <c r="P189" s="2" t="s">
        <v>2</v>
      </c>
    </row>
    <row r="190" spans="1:16" thickTop="1" thickBot="1" x14ac:dyDescent="0.35">
      <c r="A190" s="2" t="s">
        <v>1200</v>
      </c>
      <c r="B190" s="2" t="s">
        <v>837</v>
      </c>
      <c r="C190" s="2">
        <v>75203280</v>
      </c>
      <c r="D190" s="2">
        <v>0</v>
      </c>
      <c r="E190" s="2">
        <v>15</v>
      </c>
      <c r="F190" s="2" t="s">
        <v>1584</v>
      </c>
      <c r="K190" s="2" t="s">
        <v>1201</v>
      </c>
      <c r="L190" s="2" t="s">
        <v>837</v>
      </c>
      <c r="M190" s="2">
        <v>75202507</v>
      </c>
      <c r="N190" s="2">
        <v>100</v>
      </c>
      <c r="O190" s="2">
        <v>8</v>
      </c>
      <c r="P190" s="2" t="s">
        <v>2</v>
      </c>
    </row>
    <row r="191" spans="1:16" thickTop="1" thickBot="1" x14ac:dyDescent="0.35">
      <c r="A191" s="2" t="s">
        <v>1225</v>
      </c>
      <c r="B191" s="2" t="s">
        <v>837</v>
      </c>
      <c r="C191" s="2">
        <v>75203321</v>
      </c>
      <c r="D191" s="2">
        <v>100</v>
      </c>
      <c r="E191" s="2">
        <v>15</v>
      </c>
      <c r="F191" s="2" t="s">
        <v>1584</v>
      </c>
      <c r="K191" s="2" t="s">
        <v>1210</v>
      </c>
      <c r="L191" s="2" t="s">
        <v>837</v>
      </c>
      <c r="M191" s="2">
        <v>75202325</v>
      </c>
      <c r="N191" s="2">
        <v>100</v>
      </c>
      <c r="O191" s="2">
        <v>9</v>
      </c>
      <c r="P191" s="2" t="s">
        <v>2</v>
      </c>
    </row>
    <row r="192" spans="1:16" thickTop="1" thickBot="1" x14ac:dyDescent="0.35">
      <c r="A192" s="2" t="s">
        <v>1228</v>
      </c>
      <c r="B192" s="2" t="s">
        <v>837</v>
      </c>
      <c r="C192" s="2">
        <v>75202646</v>
      </c>
      <c r="D192" s="2">
        <v>93.75</v>
      </c>
      <c r="E192" s="2">
        <v>16</v>
      </c>
      <c r="F192" s="2" t="s">
        <v>1584</v>
      </c>
      <c r="K192" s="2" t="s">
        <v>1193</v>
      </c>
      <c r="L192" s="2" t="s">
        <v>837</v>
      </c>
      <c r="M192" s="2">
        <v>75202358</v>
      </c>
      <c r="N192" s="2">
        <v>100</v>
      </c>
      <c r="O192" s="2">
        <v>10</v>
      </c>
      <c r="P192" s="2" t="s">
        <v>2</v>
      </c>
    </row>
    <row r="193" spans="1:16" thickTop="1" thickBot="1" x14ac:dyDescent="0.35">
      <c r="A193" s="2" t="s">
        <v>1230</v>
      </c>
      <c r="B193" s="2" t="s">
        <v>837</v>
      </c>
      <c r="C193" s="2">
        <v>75202665</v>
      </c>
      <c r="D193" s="2">
        <v>93.75</v>
      </c>
      <c r="E193" s="2">
        <v>16</v>
      </c>
      <c r="F193" s="2" t="s">
        <v>1584</v>
      </c>
      <c r="K193" s="2" t="s">
        <v>1208</v>
      </c>
      <c r="L193" s="2" t="s">
        <v>837</v>
      </c>
      <c r="M193" s="2">
        <v>75202371</v>
      </c>
      <c r="N193" s="2">
        <v>100</v>
      </c>
      <c r="O193" s="2">
        <v>10</v>
      </c>
      <c r="P193" s="2" t="s">
        <v>2</v>
      </c>
    </row>
    <row r="194" spans="1:16" thickTop="1" thickBot="1" x14ac:dyDescent="0.35">
      <c r="A194" s="2" t="s">
        <v>1222</v>
      </c>
      <c r="B194" s="2" t="s">
        <v>837</v>
      </c>
      <c r="C194" s="2">
        <v>75202757</v>
      </c>
      <c r="D194" s="2">
        <v>100</v>
      </c>
      <c r="E194" s="2">
        <v>16</v>
      </c>
      <c r="F194" s="2" t="s">
        <v>1584</v>
      </c>
      <c r="K194" s="2" t="s">
        <v>1221</v>
      </c>
      <c r="L194" s="2" t="s">
        <v>837</v>
      </c>
      <c r="M194" s="2">
        <v>75202573</v>
      </c>
      <c r="N194" s="2">
        <v>100</v>
      </c>
      <c r="O194" s="2">
        <v>11</v>
      </c>
      <c r="P194" s="2" t="s">
        <v>2</v>
      </c>
    </row>
    <row r="195" spans="1:16" thickTop="1" thickBot="1" x14ac:dyDescent="0.35">
      <c r="A195" s="2" t="s">
        <v>1230</v>
      </c>
      <c r="B195" s="2" t="s">
        <v>837</v>
      </c>
      <c r="C195" s="2">
        <v>75202783</v>
      </c>
      <c r="D195" s="2">
        <v>93.75</v>
      </c>
      <c r="E195" s="2">
        <v>16</v>
      </c>
      <c r="F195" s="2" t="s">
        <v>1584</v>
      </c>
      <c r="K195" s="2" t="s">
        <v>1222</v>
      </c>
      <c r="L195" s="2" t="s">
        <v>837</v>
      </c>
      <c r="M195" s="2">
        <v>75202575</v>
      </c>
      <c r="N195" s="2">
        <v>100</v>
      </c>
      <c r="O195" s="2">
        <v>11</v>
      </c>
      <c r="P195" s="2" t="s">
        <v>2</v>
      </c>
    </row>
    <row r="196" spans="1:16" thickTop="1" thickBot="1" x14ac:dyDescent="0.35">
      <c r="A196" s="2" t="s">
        <v>1220</v>
      </c>
      <c r="B196" s="2" t="s">
        <v>837</v>
      </c>
      <c r="C196" s="2">
        <v>75202825</v>
      </c>
      <c r="D196" s="2">
        <v>0</v>
      </c>
      <c r="E196" s="2">
        <v>16</v>
      </c>
      <c r="F196" s="2" t="s">
        <v>1584</v>
      </c>
      <c r="K196" s="2" t="s">
        <v>1223</v>
      </c>
      <c r="L196" s="2" t="s">
        <v>837</v>
      </c>
      <c r="M196" s="2">
        <v>75202857</v>
      </c>
      <c r="N196" s="2">
        <v>100</v>
      </c>
      <c r="O196" s="2">
        <v>11</v>
      </c>
      <c r="P196" s="2" t="s">
        <v>2</v>
      </c>
    </row>
    <row r="197" spans="1:16" thickTop="1" thickBot="1" x14ac:dyDescent="0.35">
      <c r="A197" s="2" t="s">
        <v>1234</v>
      </c>
      <c r="B197" s="2" t="s">
        <v>837</v>
      </c>
      <c r="C197" s="2">
        <v>75202832</v>
      </c>
      <c r="D197" s="2">
        <v>100</v>
      </c>
      <c r="E197" s="2">
        <v>16</v>
      </c>
      <c r="F197" s="2" t="s">
        <v>1584</v>
      </c>
      <c r="K197" s="2" t="s">
        <v>1221</v>
      </c>
      <c r="L197" s="2" t="s">
        <v>837</v>
      </c>
      <c r="M197" s="2">
        <v>75202634</v>
      </c>
      <c r="N197" s="2">
        <v>100</v>
      </c>
      <c r="O197" s="2">
        <v>13</v>
      </c>
      <c r="P197" s="2" t="s">
        <v>2</v>
      </c>
    </row>
    <row r="198" spans="1:16" thickTop="1" thickBot="1" x14ac:dyDescent="0.35">
      <c r="A198" s="2" t="s">
        <v>1220</v>
      </c>
      <c r="B198" s="2" t="s">
        <v>837</v>
      </c>
      <c r="C198" s="2">
        <v>75202723</v>
      </c>
      <c r="D198" s="2">
        <v>0</v>
      </c>
      <c r="E198" s="2">
        <v>17</v>
      </c>
      <c r="F198" s="2" t="s">
        <v>1584</v>
      </c>
      <c r="K198" s="2" t="s">
        <v>1223</v>
      </c>
      <c r="L198" s="2" t="s">
        <v>837</v>
      </c>
      <c r="M198" s="2">
        <v>75202898</v>
      </c>
      <c r="N198" s="2">
        <v>100</v>
      </c>
      <c r="O198" s="2">
        <v>13</v>
      </c>
      <c r="P198" s="2" t="s">
        <v>2</v>
      </c>
    </row>
    <row r="199" spans="1:16" thickTop="1" thickBot="1" x14ac:dyDescent="0.35">
      <c r="A199" s="2" t="s">
        <v>1214</v>
      </c>
      <c r="B199" s="2" t="s">
        <v>837</v>
      </c>
      <c r="C199" s="2">
        <v>75202728</v>
      </c>
      <c r="D199" s="2">
        <v>0</v>
      </c>
      <c r="E199" s="2">
        <v>17</v>
      </c>
      <c r="F199" s="2" t="s">
        <v>1584</v>
      </c>
      <c r="K199" s="2" t="s">
        <v>1228</v>
      </c>
      <c r="L199" s="2" t="s">
        <v>837</v>
      </c>
      <c r="M199" s="2">
        <v>75202605</v>
      </c>
      <c r="N199" s="2">
        <v>100</v>
      </c>
      <c r="O199" s="2">
        <v>14</v>
      </c>
      <c r="P199" s="2" t="s">
        <v>2</v>
      </c>
    </row>
    <row r="200" spans="1:16" thickTop="1" thickBot="1" x14ac:dyDescent="0.35">
      <c r="A200" s="2" t="s">
        <v>1227</v>
      </c>
      <c r="B200" s="2" t="s">
        <v>837</v>
      </c>
      <c r="C200" s="2">
        <v>75202827</v>
      </c>
      <c r="D200" s="2">
        <v>88.235293999999996</v>
      </c>
      <c r="E200" s="2">
        <v>17</v>
      </c>
      <c r="F200" s="2" t="s">
        <v>1584</v>
      </c>
      <c r="K200" s="2" t="s">
        <v>1184</v>
      </c>
      <c r="L200" s="2" t="s">
        <v>837</v>
      </c>
      <c r="M200" s="2">
        <v>75202638</v>
      </c>
      <c r="N200" s="2">
        <v>100</v>
      </c>
      <c r="O200" s="2">
        <v>14</v>
      </c>
      <c r="P200" s="2" t="s">
        <v>2</v>
      </c>
    </row>
    <row r="201" spans="1:16" thickTop="1" thickBot="1" x14ac:dyDescent="0.35">
      <c r="A201" s="2" t="s">
        <v>1207</v>
      </c>
      <c r="B201" s="2" t="s">
        <v>837</v>
      </c>
      <c r="C201" s="2">
        <v>75203054</v>
      </c>
      <c r="D201" s="2">
        <v>0</v>
      </c>
      <c r="E201" s="2">
        <v>17</v>
      </c>
      <c r="F201" s="2" t="s">
        <v>1584</v>
      </c>
      <c r="K201" s="2" t="s">
        <v>1229</v>
      </c>
      <c r="L201" s="2" t="s">
        <v>837</v>
      </c>
      <c r="M201" s="2">
        <v>75202838</v>
      </c>
      <c r="N201" s="2">
        <v>100</v>
      </c>
      <c r="O201" s="2">
        <v>15</v>
      </c>
      <c r="P201" s="2" t="s">
        <v>2</v>
      </c>
    </row>
    <row r="202" spans="1:16" thickTop="1" thickBot="1" x14ac:dyDescent="0.35">
      <c r="A202" s="2" t="s">
        <v>1219</v>
      </c>
      <c r="B202" s="2" t="s">
        <v>837</v>
      </c>
      <c r="C202" s="2">
        <v>75203057</v>
      </c>
      <c r="D202" s="2">
        <v>100</v>
      </c>
      <c r="E202" s="2">
        <v>17</v>
      </c>
      <c r="F202" s="2" t="s">
        <v>1584</v>
      </c>
      <c r="K202" s="2" t="s">
        <v>1233</v>
      </c>
      <c r="L202" s="2" t="s">
        <v>837</v>
      </c>
      <c r="M202" s="2">
        <v>75202923</v>
      </c>
      <c r="N202" s="2">
        <v>100</v>
      </c>
      <c r="O202" s="2">
        <v>15</v>
      </c>
      <c r="P202" s="2" t="s">
        <v>2</v>
      </c>
    </row>
    <row r="203" spans="1:16" thickTop="1" thickBot="1" x14ac:dyDescent="0.35">
      <c r="A203" s="2" t="s">
        <v>1231</v>
      </c>
      <c r="B203" s="2" t="s">
        <v>837</v>
      </c>
      <c r="C203" s="2">
        <v>75203343</v>
      </c>
      <c r="D203" s="2">
        <v>100</v>
      </c>
      <c r="E203" s="2">
        <v>17</v>
      </c>
      <c r="F203" s="2" t="s">
        <v>1584</v>
      </c>
      <c r="K203" s="2" t="s">
        <v>1234</v>
      </c>
      <c r="L203" s="2" t="s">
        <v>837</v>
      </c>
      <c r="M203" s="2">
        <v>75202925</v>
      </c>
      <c r="N203" s="2">
        <v>100</v>
      </c>
      <c r="O203" s="2">
        <v>15</v>
      </c>
      <c r="P203" s="2" t="s">
        <v>2</v>
      </c>
    </row>
    <row r="204" spans="1:16" thickTop="1" thickBot="1" x14ac:dyDescent="0.35">
      <c r="A204" s="2" t="s">
        <v>1231</v>
      </c>
      <c r="B204" s="2" t="s">
        <v>837</v>
      </c>
      <c r="C204" s="2">
        <v>75203446</v>
      </c>
      <c r="D204" s="2">
        <v>94.117647000000005</v>
      </c>
      <c r="E204" s="2">
        <v>17</v>
      </c>
      <c r="F204" s="2" t="s">
        <v>1584</v>
      </c>
      <c r="K204" s="2" t="s">
        <v>1233</v>
      </c>
      <c r="L204" s="2" t="s">
        <v>837</v>
      </c>
      <c r="M204" s="2">
        <v>75203028</v>
      </c>
      <c r="N204" s="2">
        <v>100</v>
      </c>
      <c r="O204" s="2">
        <v>15</v>
      </c>
      <c r="P204" s="2" t="s">
        <v>2</v>
      </c>
    </row>
    <row r="205" spans="1:16" thickTop="1" thickBot="1" x14ac:dyDescent="0.35">
      <c r="A205" s="2" t="s">
        <v>1224</v>
      </c>
      <c r="B205" s="2" t="s">
        <v>837</v>
      </c>
      <c r="C205" s="2">
        <v>75203348</v>
      </c>
      <c r="D205" s="2">
        <v>0</v>
      </c>
      <c r="E205" s="2">
        <v>18</v>
      </c>
      <c r="F205" s="2" t="s">
        <v>1584</v>
      </c>
      <c r="K205" s="2" t="s">
        <v>1225</v>
      </c>
      <c r="L205" s="2" t="s">
        <v>837</v>
      </c>
      <c r="M205" s="2">
        <v>75203321</v>
      </c>
      <c r="N205" s="2">
        <v>100</v>
      </c>
      <c r="O205" s="2">
        <v>15</v>
      </c>
      <c r="P205" s="2" t="s">
        <v>2</v>
      </c>
    </row>
    <row r="206" spans="1:16" thickTop="1" thickBot="1" x14ac:dyDescent="0.35">
      <c r="A206" s="2" t="s">
        <v>1224</v>
      </c>
      <c r="B206" s="2" t="s">
        <v>837</v>
      </c>
      <c r="C206" s="2">
        <v>75203438</v>
      </c>
      <c r="D206" s="2">
        <v>5.5555560000000002</v>
      </c>
      <c r="E206" s="2">
        <v>18</v>
      </c>
      <c r="F206" s="2" t="s">
        <v>1584</v>
      </c>
      <c r="K206" s="2" t="s">
        <v>1222</v>
      </c>
      <c r="L206" s="2" t="s">
        <v>837</v>
      </c>
      <c r="M206" s="2">
        <v>75202757</v>
      </c>
      <c r="N206" s="2">
        <v>100</v>
      </c>
      <c r="O206" s="2">
        <v>16</v>
      </c>
      <c r="P206" s="2" t="s">
        <v>2</v>
      </c>
    </row>
    <row r="207" spans="1:16" thickTop="1" thickBot="1" x14ac:dyDescent="0.35">
      <c r="A207" s="2" t="s">
        <v>1232</v>
      </c>
      <c r="B207" s="2" t="s">
        <v>837</v>
      </c>
      <c r="C207" s="2">
        <v>75203441</v>
      </c>
      <c r="D207" s="2">
        <v>94.444444000000004</v>
      </c>
      <c r="E207" s="2">
        <v>18</v>
      </c>
      <c r="F207" s="2" t="s">
        <v>1584</v>
      </c>
      <c r="K207" s="2" t="s">
        <v>1234</v>
      </c>
      <c r="L207" s="2" t="s">
        <v>837</v>
      </c>
      <c r="M207" s="2">
        <v>75202832</v>
      </c>
      <c r="N207" s="2">
        <v>100</v>
      </c>
      <c r="O207" s="2">
        <v>16</v>
      </c>
      <c r="P207" s="2" t="s">
        <v>2</v>
      </c>
    </row>
    <row r="208" spans="1:16" thickTop="1" thickBot="1" x14ac:dyDescent="0.35">
      <c r="A208" s="2" t="s">
        <v>1206</v>
      </c>
      <c r="B208" s="2" t="s">
        <v>837</v>
      </c>
      <c r="C208" s="2">
        <v>75202856</v>
      </c>
      <c r="D208" s="2">
        <v>0</v>
      </c>
      <c r="E208" s="2">
        <v>19</v>
      </c>
      <c r="F208" s="2" t="s">
        <v>1584</v>
      </c>
      <c r="K208" s="2" t="s">
        <v>1219</v>
      </c>
      <c r="L208" s="2" t="s">
        <v>837</v>
      </c>
      <c r="M208" s="2">
        <v>75203057</v>
      </c>
      <c r="N208" s="2">
        <v>100</v>
      </c>
      <c r="O208" s="2">
        <v>17</v>
      </c>
      <c r="P208" s="2" t="s">
        <v>2</v>
      </c>
    </row>
    <row r="209" spans="1:16" thickTop="1" thickBot="1" x14ac:dyDescent="0.35">
      <c r="A209" s="2" t="s">
        <v>1232</v>
      </c>
      <c r="B209" s="2" t="s">
        <v>837</v>
      </c>
      <c r="C209" s="2">
        <v>75203355</v>
      </c>
      <c r="D209" s="2">
        <v>94.736841999999996</v>
      </c>
      <c r="E209" s="2">
        <v>19</v>
      </c>
      <c r="F209" s="2" t="s">
        <v>1584</v>
      </c>
      <c r="K209" s="2" t="s">
        <v>1231</v>
      </c>
      <c r="L209" s="2" t="s">
        <v>837</v>
      </c>
      <c r="M209" s="2">
        <v>75203343</v>
      </c>
      <c r="N209" s="2">
        <v>100</v>
      </c>
      <c r="O209" s="2">
        <v>17</v>
      </c>
      <c r="P209" s="2" t="s">
        <v>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101F2-A0B5-4D40-BD9C-22608C1E9CB1}">
  <dimension ref="A1:T167"/>
  <sheetViews>
    <sheetView workbookViewId="0">
      <selection activeCell="V54" sqref="V54"/>
    </sheetView>
  </sheetViews>
  <sheetFormatPr defaultRowHeight="15.6" thickTop="1" thickBottom="1" x14ac:dyDescent="0.35"/>
  <cols>
    <col min="1" max="1" width="34.44140625" style="2" customWidth="1"/>
    <col min="2" max="2" width="8.88671875" style="2"/>
    <col min="3" max="5" width="9" style="2" bestFit="1" customWidth="1"/>
    <col min="6" max="10" width="8.88671875" style="2"/>
    <col min="11" max="11" width="35.44140625" style="2" customWidth="1"/>
    <col min="12" max="12" width="8.88671875" style="2"/>
    <col min="13" max="16" width="9" style="2" bestFit="1" customWidth="1"/>
    <col min="17" max="17" width="11" style="2" bestFit="1" customWidth="1"/>
    <col min="18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1235</v>
      </c>
      <c r="B2" s="2" t="s">
        <v>837</v>
      </c>
      <c r="C2" s="2">
        <v>75201853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1236</v>
      </c>
      <c r="B3" s="2" t="s">
        <v>837</v>
      </c>
      <c r="C3" s="2">
        <v>75201858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1237</v>
      </c>
      <c r="B4" s="2" t="s">
        <v>837</v>
      </c>
      <c r="C4" s="2">
        <v>75201861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1238</v>
      </c>
      <c r="B5" s="2" t="s">
        <v>837</v>
      </c>
      <c r="C5" s="2">
        <v>75201867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1239</v>
      </c>
      <c r="B6" s="2" t="s">
        <v>837</v>
      </c>
      <c r="C6" s="2">
        <v>75201871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1240</v>
      </c>
      <c r="B7" s="2" t="s">
        <v>837</v>
      </c>
      <c r="C7" s="2">
        <v>75201890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1241</v>
      </c>
      <c r="B8" s="2" t="s">
        <v>837</v>
      </c>
      <c r="C8" s="2">
        <v>75201904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1242</v>
      </c>
      <c r="B9" s="2" t="s">
        <v>837</v>
      </c>
      <c r="C9" s="2">
        <v>75201917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1243</v>
      </c>
      <c r="B10" s="2" t="s">
        <v>837</v>
      </c>
      <c r="C10" s="2">
        <v>75201921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1244</v>
      </c>
      <c r="B11" s="2" t="s">
        <v>837</v>
      </c>
      <c r="C11" s="2">
        <v>75202084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1245</v>
      </c>
      <c r="B12" s="2" t="s">
        <v>837</v>
      </c>
      <c r="C12" s="2">
        <v>75202092</v>
      </c>
      <c r="D12" s="2">
        <v>0</v>
      </c>
      <c r="E12" s="7">
        <v>0</v>
      </c>
      <c r="F12" s="2" t="s">
        <v>1583</v>
      </c>
    </row>
    <row r="13" spans="1:6" thickTop="1" thickBot="1" x14ac:dyDescent="0.35">
      <c r="A13" s="2" t="s">
        <v>1246</v>
      </c>
      <c r="B13" s="2" t="s">
        <v>837</v>
      </c>
      <c r="C13" s="2">
        <v>75202102</v>
      </c>
      <c r="D13" s="2">
        <v>0</v>
      </c>
      <c r="E13" s="7">
        <v>0</v>
      </c>
      <c r="F13" s="2" t="s">
        <v>1583</v>
      </c>
    </row>
    <row r="14" spans="1:6" thickTop="1" thickBot="1" x14ac:dyDescent="0.35">
      <c r="A14" s="2" t="s">
        <v>1247</v>
      </c>
      <c r="B14" s="2" t="s">
        <v>837</v>
      </c>
      <c r="C14" s="2">
        <v>75202104</v>
      </c>
      <c r="D14" s="2">
        <v>0</v>
      </c>
      <c r="E14" s="7">
        <v>0</v>
      </c>
      <c r="F14" s="2" t="s">
        <v>1583</v>
      </c>
    </row>
    <row r="15" spans="1:6" thickTop="1" thickBot="1" x14ac:dyDescent="0.35">
      <c r="A15" s="2" t="s">
        <v>1248</v>
      </c>
      <c r="B15" s="2" t="s">
        <v>837</v>
      </c>
      <c r="C15" s="2">
        <v>75202106</v>
      </c>
      <c r="D15" s="2">
        <v>0</v>
      </c>
      <c r="E15" s="7">
        <v>0</v>
      </c>
      <c r="F15" s="2" t="s">
        <v>1583</v>
      </c>
    </row>
    <row r="16" spans="1:6" thickTop="1" thickBot="1" x14ac:dyDescent="0.35">
      <c r="A16" s="2" t="s">
        <v>1249</v>
      </c>
      <c r="B16" s="2" t="s">
        <v>837</v>
      </c>
      <c r="C16" s="2">
        <v>75202111</v>
      </c>
      <c r="D16" s="2">
        <v>0</v>
      </c>
      <c r="E16" s="7">
        <v>0</v>
      </c>
      <c r="F16" s="2" t="s">
        <v>1583</v>
      </c>
    </row>
    <row r="17" spans="1:6" thickTop="1" thickBot="1" x14ac:dyDescent="0.35">
      <c r="A17" s="2" t="s">
        <v>1250</v>
      </c>
      <c r="B17" s="2" t="s">
        <v>837</v>
      </c>
      <c r="C17" s="2">
        <v>75202118</v>
      </c>
      <c r="D17" s="2">
        <v>0</v>
      </c>
      <c r="E17" s="7">
        <v>0</v>
      </c>
      <c r="F17" s="2" t="s">
        <v>1583</v>
      </c>
    </row>
    <row r="18" spans="1:6" thickTop="1" thickBot="1" x14ac:dyDescent="0.35">
      <c r="A18" s="2" t="s">
        <v>1251</v>
      </c>
      <c r="B18" s="2" t="s">
        <v>837</v>
      </c>
      <c r="C18" s="2">
        <v>75202119</v>
      </c>
      <c r="D18" s="2">
        <v>0</v>
      </c>
      <c r="E18" s="7">
        <v>0</v>
      </c>
      <c r="F18" s="2" t="s">
        <v>1583</v>
      </c>
    </row>
    <row r="19" spans="1:6" thickTop="1" thickBot="1" x14ac:dyDescent="0.35">
      <c r="A19" s="2" t="s">
        <v>1252</v>
      </c>
      <c r="B19" s="2" t="s">
        <v>837</v>
      </c>
      <c r="C19" s="2">
        <v>75202123</v>
      </c>
      <c r="D19" s="2">
        <v>0</v>
      </c>
      <c r="E19" s="7">
        <v>0</v>
      </c>
      <c r="F19" s="2" t="s">
        <v>1583</v>
      </c>
    </row>
    <row r="20" spans="1:6" thickTop="1" thickBot="1" x14ac:dyDescent="0.35">
      <c r="A20" s="2" t="s">
        <v>1253</v>
      </c>
      <c r="B20" s="2" t="s">
        <v>837</v>
      </c>
      <c r="C20" s="2">
        <v>75202125</v>
      </c>
      <c r="D20" s="2">
        <v>0</v>
      </c>
      <c r="E20" s="7">
        <v>0</v>
      </c>
      <c r="F20" s="2" t="s">
        <v>1583</v>
      </c>
    </row>
    <row r="21" spans="1:6" thickTop="1" thickBot="1" x14ac:dyDescent="0.35">
      <c r="A21" s="2" t="s">
        <v>1254</v>
      </c>
      <c r="B21" s="2" t="s">
        <v>837</v>
      </c>
      <c r="C21" s="2">
        <v>75202137</v>
      </c>
      <c r="D21" s="2">
        <v>0</v>
      </c>
      <c r="E21" s="7">
        <v>0</v>
      </c>
      <c r="F21" s="2" t="s">
        <v>1583</v>
      </c>
    </row>
    <row r="22" spans="1:6" thickTop="1" thickBot="1" x14ac:dyDescent="0.35">
      <c r="A22" s="2" t="s">
        <v>1244</v>
      </c>
      <c r="B22" s="2" t="s">
        <v>837</v>
      </c>
      <c r="C22" s="2">
        <v>75202141</v>
      </c>
      <c r="D22" s="2">
        <v>0</v>
      </c>
      <c r="E22" s="7">
        <v>0</v>
      </c>
      <c r="F22" s="2" t="s">
        <v>1583</v>
      </c>
    </row>
    <row r="23" spans="1:6" thickTop="1" thickBot="1" x14ac:dyDescent="0.35">
      <c r="A23" s="2" t="s">
        <v>1255</v>
      </c>
      <c r="B23" s="2" t="s">
        <v>837</v>
      </c>
      <c r="C23" s="2">
        <v>75202153</v>
      </c>
      <c r="D23" s="2">
        <v>0</v>
      </c>
      <c r="E23" s="7">
        <v>0</v>
      </c>
      <c r="F23" s="2" t="s">
        <v>1583</v>
      </c>
    </row>
    <row r="24" spans="1:6" thickTop="1" thickBot="1" x14ac:dyDescent="0.35">
      <c r="A24" s="2" t="s">
        <v>1256</v>
      </c>
      <c r="B24" s="2" t="s">
        <v>837</v>
      </c>
      <c r="C24" s="2">
        <v>75202155</v>
      </c>
      <c r="D24" s="2">
        <v>0</v>
      </c>
      <c r="E24" s="7">
        <v>0</v>
      </c>
      <c r="F24" s="2" t="s">
        <v>1583</v>
      </c>
    </row>
    <row r="25" spans="1:6" thickTop="1" thickBot="1" x14ac:dyDescent="0.35">
      <c r="A25" s="2" t="s">
        <v>1257</v>
      </c>
      <c r="B25" s="2" t="s">
        <v>837</v>
      </c>
      <c r="C25" s="2">
        <v>75202159</v>
      </c>
      <c r="D25" s="2">
        <v>0</v>
      </c>
      <c r="E25" s="7">
        <v>0</v>
      </c>
      <c r="F25" s="2" t="s">
        <v>1583</v>
      </c>
    </row>
    <row r="26" spans="1:6" thickTop="1" thickBot="1" x14ac:dyDescent="0.35">
      <c r="A26" s="2" t="s">
        <v>1258</v>
      </c>
      <c r="B26" s="2" t="s">
        <v>837</v>
      </c>
      <c r="C26" s="2">
        <v>75201934</v>
      </c>
      <c r="D26" s="2">
        <v>100</v>
      </c>
      <c r="E26" s="7">
        <v>1</v>
      </c>
      <c r="F26" s="2" t="s">
        <v>1583</v>
      </c>
    </row>
    <row r="27" spans="1:6" thickTop="1" thickBot="1" x14ac:dyDescent="0.35">
      <c r="A27" s="2" t="s">
        <v>1259</v>
      </c>
      <c r="B27" s="2" t="s">
        <v>837</v>
      </c>
      <c r="C27" s="2">
        <v>75201938</v>
      </c>
      <c r="D27" s="2">
        <v>0</v>
      </c>
      <c r="E27" s="7">
        <v>1</v>
      </c>
      <c r="F27" s="2" t="s">
        <v>1583</v>
      </c>
    </row>
    <row r="28" spans="1:6" thickTop="1" thickBot="1" x14ac:dyDescent="0.35">
      <c r="A28" s="2" t="s">
        <v>1260</v>
      </c>
      <c r="B28" s="2" t="s">
        <v>837</v>
      </c>
      <c r="C28" s="2">
        <v>75201946</v>
      </c>
      <c r="D28" s="2">
        <v>0</v>
      </c>
      <c r="E28" s="7">
        <v>1</v>
      </c>
      <c r="F28" s="2" t="s">
        <v>1583</v>
      </c>
    </row>
    <row r="29" spans="1:6" thickTop="1" thickBot="1" x14ac:dyDescent="0.35">
      <c r="A29" s="2" t="s">
        <v>1261</v>
      </c>
      <c r="B29" s="2" t="s">
        <v>837</v>
      </c>
      <c r="C29" s="2">
        <v>75201960</v>
      </c>
      <c r="D29" s="2">
        <v>0</v>
      </c>
      <c r="E29" s="7">
        <v>1</v>
      </c>
      <c r="F29" s="2" t="s">
        <v>1583</v>
      </c>
    </row>
    <row r="30" spans="1:6" thickTop="1" thickBot="1" x14ac:dyDescent="0.35">
      <c r="A30" s="2" t="s">
        <v>1262</v>
      </c>
      <c r="B30" s="2" t="s">
        <v>837</v>
      </c>
      <c r="C30" s="2">
        <v>75201962</v>
      </c>
      <c r="D30" s="2">
        <v>100</v>
      </c>
      <c r="E30" s="7">
        <v>1</v>
      </c>
      <c r="F30" s="2" t="s">
        <v>1583</v>
      </c>
    </row>
    <row r="31" spans="1:6" thickTop="1" thickBot="1" x14ac:dyDescent="0.35">
      <c r="A31" s="2" t="s">
        <v>1250</v>
      </c>
      <c r="B31" s="2" t="s">
        <v>837</v>
      </c>
      <c r="C31" s="2">
        <v>75201964</v>
      </c>
      <c r="D31" s="2">
        <v>100</v>
      </c>
      <c r="E31" s="7">
        <v>1</v>
      </c>
      <c r="F31" s="2" t="s">
        <v>1583</v>
      </c>
    </row>
    <row r="32" spans="1:6" thickTop="1" thickBot="1" x14ac:dyDescent="0.35">
      <c r="A32" s="2" t="s">
        <v>1241</v>
      </c>
      <c r="B32" s="2" t="s">
        <v>837</v>
      </c>
      <c r="C32" s="2">
        <v>75201969</v>
      </c>
      <c r="D32" s="2">
        <v>100</v>
      </c>
      <c r="E32" s="7">
        <v>1</v>
      </c>
      <c r="F32" s="2" t="s">
        <v>1583</v>
      </c>
    </row>
    <row r="33" spans="1:6" thickTop="1" thickBot="1" x14ac:dyDescent="0.35">
      <c r="A33" s="2" t="s">
        <v>1236</v>
      </c>
      <c r="B33" s="2" t="s">
        <v>837</v>
      </c>
      <c r="C33" s="2">
        <v>75201992</v>
      </c>
      <c r="D33" s="2">
        <v>100</v>
      </c>
      <c r="E33" s="7">
        <v>1</v>
      </c>
      <c r="F33" s="2" t="s">
        <v>1583</v>
      </c>
    </row>
    <row r="34" spans="1:6" thickTop="1" thickBot="1" x14ac:dyDescent="0.35">
      <c r="A34" s="2" t="s">
        <v>1246</v>
      </c>
      <c r="B34" s="2" t="s">
        <v>837</v>
      </c>
      <c r="C34" s="2">
        <v>75202025</v>
      </c>
      <c r="D34" s="2">
        <v>100</v>
      </c>
      <c r="E34" s="7">
        <v>1</v>
      </c>
      <c r="F34" s="2" t="s">
        <v>1583</v>
      </c>
    </row>
    <row r="35" spans="1:6" thickTop="1" thickBot="1" x14ac:dyDescent="0.35">
      <c r="A35" s="2" t="s">
        <v>1261</v>
      </c>
      <c r="B35" s="2" t="s">
        <v>837</v>
      </c>
      <c r="C35" s="2">
        <v>75202025</v>
      </c>
      <c r="D35" s="2">
        <v>0</v>
      </c>
      <c r="E35" s="7">
        <v>1</v>
      </c>
      <c r="F35" s="2" t="s">
        <v>1583</v>
      </c>
    </row>
    <row r="36" spans="1:6" thickTop="1" thickBot="1" x14ac:dyDescent="0.35">
      <c r="A36" s="2" t="s">
        <v>1263</v>
      </c>
      <c r="B36" s="2" t="s">
        <v>837</v>
      </c>
      <c r="C36" s="2">
        <v>75202027</v>
      </c>
      <c r="D36" s="2">
        <v>100</v>
      </c>
      <c r="E36" s="7">
        <v>1</v>
      </c>
      <c r="F36" s="2" t="s">
        <v>1583</v>
      </c>
    </row>
    <row r="37" spans="1:6" thickTop="1" thickBot="1" x14ac:dyDescent="0.35">
      <c r="A37" s="2" t="s">
        <v>1264</v>
      </c>
      <c r="B37" s="2" t="s">
        <v>837</v>
      </c>
      <c r="C37" s="2">
        <v>75202030</v>
      </c>
      <c r="D37" s="2">
        <v>100</v>
      </c>
      <c r="E37" s="7">
        <v>1</v>
      </c>
      <c r="F37" s="2" t="s">
        <v>1583</v>
      </c>
    </row>
    <row r="38" spans="1:6" thickTop="1" thickBot="1" x14ac:dyDescent="0.35">
      <c r="A38" s="2" t="s">
        <v>1262</v>
      </c>
      <c r="B38" s="2" t="s">
        <v>837</v>
      </c>
      <c r="C38" s="2">
        <v>75202038</v>
      </c>
      <c r="D38" s="2">
        <v>100</v>
      </c>
      <c r="E38" s="7">
        <v>1</v>
      </c>
      <c r="F38" s="2" t="s">
        <v>1583</v>
      </c>
    </row>
    <row r="39" spans="1:6" thickTop="1" thickBot="1" x14ac:dyDescent="0.35">
      <c r="A39" s="2" t="s">
        <v>1238</v>
      </c>
      <c r="B39" s="2" t="s">
        <v>837</v>
      </c>
      <c r="C39" s="2">
        <v>75202041</v>
      </c>
      <c r="D39" s="2">
        <v>100</v>
      </c>
      <c r="E39" s="7">
        <v>1</v>
      </c>
      <c r="F39" s="2" t="s">
        <v>1583</v>
      </c>
    </row>
    <row r="40" spans="1:6" thickTop="1" thickBot="1" x14ac:dyDescent="0.35">
      <c r="A40" s="2" t="s">
        <v>1260</v>
      </c>
      <c r="B40" s="2" t="s">
        <v>837</v>
      </c>
      <c r="C40" s="2">
        <v>75202045</v>
      </c>
      <c r="D40" s="2">
        <v>0</v>
      </c>
      <c r="E40" s="7">
        <v>1</v>
      </c>
      <c r="F40" s="2" t="s">
        <v>1583</v>
      </c>
    </row>
    <row r="41" spans="1:6" thickTop="1" thickBot="1" x14ac:dyDescent="0.35">
      <c r="A41" s="2" t="s">
        <v>1253</v>
      </c>
      <c r="B41" s="2" t="s">
        <v>837</v>
      </c>
      <c r="C41" s="2">
        <v>75202051</v>
      </c>
      <c r="D41" s="2">
        <v>100</v>
      </c>
      <c r="E41" s="7">
        <v>1</v>
      </c>
      <c r="F41" s="2" t="s">
        <v>1583</v>
      </c>
    </row>
    <row r="42" spans="1:6" thickTop="1" thickBot="1" x14ac:dyDescent="0.35">
      <c r="A42" s="2" t="s">
        <v>1265</v>
      </c>
      <c r="B42" s="2" t="s">
        <v>837</v>
      </c>
      <c r="C42" s="2">
        <v>75202073</v>
      </c>
      <c r="D42" s="2">
        <v>100</v>
      </c>
      <c r="E42" s="7">
        <v>1</v>
      </c>
      <c r="F42" s="2" t="s">
        <v>1583</v>
      </c>
    </row>
    <row r="43" spans="1:6" thickTop="1" thickBot="1" x14ac:dyDescent="0.35">
      <c r="A43" s="2" t="s">
        <v>1255</v>
      </c>
      <c r="B43" s="2" t="s">
        <v>837</v>
      </c>
      <c r="C43" s="2">
        <v>75202076</v>
      </c>
      <c r="D43" s="2">
        <v>0</v>
      </c>
      <c r="E43" s="7">
        <v>1</v>
      </c>
      <c r="F43" s="2" t="s">
        <v>1583</v>
      </c>
    </row>
    <row r="44" spans="1:6" thickTop="1" thickBot="1" x14ac:dyDescent="0.35">
      <c r="A44" s="2" t="s">
        <v>1247</v>
      </c>
      <c r="B44" s="2" t="s">
        <v>837</v>
      </c>
      <c r="C44" s="2">
        <v>75202160</v>
      </c>
      <c r="D44" s="2">
        <v>0</v>
      </c>
      <c r="E44" s="7">
        <v>1</v>
      </c>
      <c r="F44" s="2" t="s">
        <v>1583</v>
      </c>
    </row>
    <row r="45" spans="1:6" thickTop="1" thickBot="1" x14ac:dyDescent="0.35">
      <c r="A45" s="2" t="s">
        <v>1266</v>
      </c>
      <c r="B45" s="2" t="s">
        <v>837</v>
      </c>
      <c r="C45" s="2">
        <v>75202161</v>
      </c>
      <c r="D45" s="2">
        <v>100</v>
      </c>
      <c r="E45" s="7">
        <v>1</v>
      </c>
      <c r="F45" s="2" t="s">
        <v>1583</v>
      </c>
    </row>
    <row r="46" spans="1:6" thickTop="1" thickBot="1" x14ac:dyDescent="0.35">
      <c r="A46" s="2" t="s">
        <v>1265</v>
      </c>
      <c r="B46" s="2" t="s">
        <v>837</v>
      </c>
      <c r="C46" s="2">
        <v>75202163</v>
      </c>
      <c r="D46" s="2">
        <v>0</v>
      </c>
      <c r="E46" s="7">
        <v>1</v>
      </c>
      <c r="F46" s="2" t="s">
        <v>1583</v>
      </c>
    </row>
    <row r="47" spans="1:6" thickTop="1" thickBot="1" x14ac:dyDescent="0.35">
      <c r="A47" s="2" t="s">
        <v>1251</v>
      </c>
      <c r="B47" s="2" t="s">
        <v>837</v>
      </c>
      <c r="C47" s="2">
        <v>75202168</v>
      </c>
      <c r="D47" s="2">
        <v>0</v>
      </c>
      <c r="E47" s="7">
        <v>1</v>
      </c>
      <c r="F47" s="2" t="s">
        <v>1583</v>
      </c>
    </row>
    <row r="48" spans="1:6" thickTop="1" thickBot="1" x14ac:dyDescent="0.35">
      <c r="A48" s="2" t="s">
        <v>1248</v>
      </c>
      <c r="B48" s="2" t="s">
        <v>837</v>
      </c>
      <c r="C48" s="2">
        <v>75202181</v>
      </c>
      <c r="D48" s="2">
        <v>0</v>
      </c>
      <c r="E48" s="7">
        <v>1</v>
      </c>
      <c r="F48" s="2" t="s">
        <v>1583</v>
      </c>
    </row>
    <row r="49" spans="1:6" thickTop="1" thickBot="1" x14ac:dyDescent="0.35">
      <c r="A49" s="2" t="s">
        <v>1267</v>
      </c>
      <c r="B49" s="2" t="s">
        <v>837</v>
      </c>
      <c r="C49" s="2">
        <v>75202182</v>
      </c>
      <c r="D49" s="2">
        <v>0</v>
      </c>
      <c r="E49" s="7">
        <v>1</v>
      </c>
      <c r="F49" s="2" t="s">
        <v>1583</v>
      </c>
    </row>
    <row r="50" spans="1:6" thickTop="1" thickBot="1" x14ac:dyDescent="0.35">
      <c r="A50" s="2" t="s">
        <v>1268</v>
      </c>
      <c r="B50" s="2" t="s">
        <v>837</v>
      </c>
      <c r="C50" s="2">
        <v>75202183</v>
      </c>
      <c r="D50" s="2">
        <v>0</v>
      </c>
      <c r="E50" s="7">
        <v>1</v>
      </c>
      <c r="F50" s="2" t="s">
        <v>1583</v>
      </c>
    </row>
    <row r="51" spans="1:6" thickTop="1" thickBot="1" x14ac:dyDescent="0.35">
      <c r="A51" s="2" t="s">
        <v>1269</v>
      </c>
      <c r="B51" s="2" t="s">
        <v>837</v>
      </c>
      <c r="C51" s="2">
        <v>75202183</v>
      </c>
      <c r="D51" s="2">
        <v>100</v>
      </c>
      <c r="E51" s="7">
        <v>1</v>
      </c>
      <c r="F51" s="2" t="s">
        <v>1583</v>
      </c>
    </row>
    <row r="52" spans="1:6" thickTop="1" thickBot="1" x14ac:dyDescent="0.35">
      <c r="A52" s="2" t="s">
        <v>1245</v>
      </c>
      <c r="B52" s="2" t="s">
        <v>837</v>
      </c>
      <c r="C52" s="2">
        <v>75202189</v>
      </c>
      <c r="D52" s="2">
        <v>0</v>
      </c>
      <c r="E52" s="7">
        <v>1</v>
      </c>
      <c r="F52" s="2" t="s">
        <v>1583</v>
      </c>
    </row>
    <row r="53" spans="1:6" thickTop="1" thickBot="1" x14ac:dyDescent="0.35">
      <c r="A53" s="2" t="s">
        <v>1263</v>
      </c>
      <c r="B53" s="2" t="s">
        <v>837</v>
      </c>
      <c r="C53" s="2">
        <v>75202191</v>
      </c>
      <c r="D53" s="2">
        <v>0</v>
      </c>
      <c r="E53" s="7">
        <v>1</v>
      </c>
      <c r="F53" s="2" t="s">
        <v>1583</v>
      </c>
    </row>
    <row r="54" spans="1:6" thickTop="1" thickBot="1" x14ac:dyDescent="0.35">
      <c r="A54" s="2" t="s">
        <v>1270</v>
      </c>
      <c r="B54" s="2" t="s">
        <v>837</v>
      </c>
      <c r="C54" s="2">
        <v>75202196</v>
      </c>
      <c r="D54" s="2">
        <v>100</v>
      </c>
      <c r="E54" s="7">
        <v>1</v>
      </c>
      <c r="F54" s="2" t="s">
        <v>1583</v>
      </c>
    </row>
    <row r="55" spans="1:6" thickTop="1" thickBot="1" x14ac:dyDescent="0.35">
      <c r="A55" s="2" t="s">
        <v>1254</v>
      </c>
      <c r="B55" s="2" t="s">
        <v>837</v>
      </c>
      <c r="C55" s="2">
        <v>75202200</v>
      </c>
      <c r="D55" s="2">
        <v>100</v>
      </c>
      <c r="E55" s="7">
        <v>1</v>
      </c>
      <c r="F55" s="2" t="s">
        <v>1583</v>
      </c>
    </row>
    <row r="56" spans="1:6" thickTop="1" thickBot="1" x14ac:dyDescent="0.35">
      <c r="A56" s="2" t="s">
        <v>1271</v>
      </c>
      <c r="B56" s="2" t="s">
        <v>837</v>
      </c>
      <c r="C56" s="2">
        <v>75202219</v>
      </c>
      <c r="D56" s="2">
        <v>0</v>
      </c>
      <c r="E56" s="7">
        <v>2</v>
      </c>
      <c r="F56" s="2" t="s">
        <v>1583</v>
      </c>
    </row>
    <row r="57" spans="1:6" thickTop="1" thickBot="1" x14ac:dyDescent="0.35">
      <c r="A57" s="2" t="s">
        <v>1272</v>
      </c>
      <c r="B57" s="2" t="s">
        <v>837</v>
      </c>
      <c r="C57" s="2">
        <v>75202220</v>
      </c>
      <c r="D57" s="2">
        <v>100</v>
      </c>
      <c r="E57" s="7">
        <v>2</v>
      </c>
      <c r="F57" s="2" t="s">
        <v>1583</v>
      </c>
    </row>
    <row r="58" spans="1:6" thickTop="1" thickBot="1" x14ac:dyDescent="0.35">
      <c r="A58" s="2" t="s">
        <v>1273</v>
      </c>
      <c r="B58" s="2" t="s">
        <v>837</v>
      </c>
      <c r="C58" s="2">
        <v>75202220</v>
      </c>
      <c r="D58" s="2">
        <v>100</v>
      </c>
      <c r="E58" s="7">
        <v>2</v>
      </c>
      <c r="F58" s="2" t="s">
        <v>1583</v>
      </c>
    </row>
    <row r="59" spans="1:6" thickTop="1" thickBot="1" x14ac:dyDescent="0.35">
      <c r="A59" s="2" t="s">
        <v>1274</v>
      </c>
      <c r="B59" s="2" t="s">
        <v>837</v>
      </c>
      <c r="C59" s="2">
        <v>75202224</v>
      </c>
      <c r="D59" s="2">
        <v>100</v>
      </c>
      <c r="E59" s="7">
        <v>2</v>
      </c>
      <c r="F59" s="2" t="s">
        <v>1583</v>
      </c>
    </row>
    <row r="60" spans="1:6" thickTop="1" thickBot="1" x14ac:dyDescent="0.35">
      <c r="A60" s="2" t="s">
        <v>1266</v>
      </c>
      <c r="B60" s="2" t="s">
        <v>837</v>
      </c>
      <c r="C60" s="2">
        <v>75202231</v>
      </c>
      <c r="D60" s="2">
        <v>100</v>
      </c>
      <c r="E60" s="7">
        <v>2</v>
      </c>
      <c r="F60" s="2" t="s">
        <v>1583</v>
      </c>
    </row>
    <row r="61" spans="1:6" thickTop="1" thickBot="1" x14ac:dyDescent="0.35">
      <c r="A61" s="2" t="s">
        <v>1269</v>
      </c>
      <c r="B61" s="2" t="s">
        <v>837</v>
      </c>
      <c r="C61" s="2">
        <v>75202231</v>
      </c>
      <c r="D61" s="2">
        <v>100</v>
      </c>
      <c r="E61" s="7">
        <v>2</v>
      </c>
      <c r="F61" s="2" t="s">
        <v>1583</v>
      </c>
    </row>
    <row r="62" spans="1:6" thickTop="1" thickBot="1" x14ac:dyDescent="0.35">
      <c r="A62" s="2" t="s">
        <v>1268</v>
      </c>
      <c r="B62" s="2" t="s">
        <v>837</v>
      </c>
      <c r="C62" s="2">
        <v>75202244</v>
      </c>
      <c r="D62" s="2">
        <v>0</v>
      </c>
      <c r="E62" s="7">
        <v>2</v>
      </c>
      <c r="F62" s="2" t="s">
        <v>1583</v>
      </c>
    </row>
    <row r="63" spans="1:6" thickTop="1" thickBot="1" x14ac:dyDescent="0.35">
      <c r="A63" s="2" t="s">
        <v>1275</v>
      </c>
      <c r="B63" s="2" t="s">
        <v>837</v>
      </c>
      <c r="C63" s="2">
        <v>75202250</v>
      </c>
      <c r="D63" s="2">
        <v>100</v>
      </c>
      <c r="E63" s="7">
        <v>2</v>
      </c>
      <c r="F63" s="2" t="s">
        <v>1583</v>
      </c>
    </row>
    <row r="64" spans="1:6" thickTop="1" thickBot="1" x14ac:dyDescent="0.35">
      <c r="A64" s="2" t="s">
        <v>1252</v>
      </c>
      <c r="B64" s="2" t="s">
        <v>837</v>
      </c>
      <c r="C64" s="2">
        <v>75202251</v>
      </c>
      <c r="D64" s="2">
        <v>100</v>
      </c>
      <c r="E64" s="7">
        <v>2</v>
      </c>
      <c r="F64" s="2" t="s">
        <v>1583</v>
      </c>
    </row>
    <row r="65" spans="1:20" thickTop="1" thickBot="1" x14ac:dyDescent="0.35">
      <c r="A65" s="2" t="s">
        <v>1257</v>
      </c>
      <c r="B65" s="2" t="s">
        <v>837</v>
      </c>
      <c r="C65" s="2">
        <v>75202253</v>
      </c>
      <c r="D65" s="2">
        <v>100</v>
      </c>
      <c r="E65" s="7">
        <v>2</v>
      </c>
      <c r="F65" s="2" t="s">
        <v>1583</v>
      </c>
      <c r="H65" s="2" t="s">
        <v>1585</v>
      </c>
      <c r="K65" s="2" t="s">
        <v>9</v>
      </c>
      <c r="L65" s="2" t="s">
        <v>10</v>
      </c>
      <c r="M65" s="2" t="s">
        <v>11</v>
      </c>
      <c r="N65" s="2" t="s">
        <v>12</v>
      </c>
      <c r="O65" s="2" t="s">
        <v>13</v>
      </c>
      <c r="S65" s="2" t="s">
        <v>8</v>
      </c>
      <c r="T65" s="2" t="s">
        <v>4</v>
      </c>
    </row>
    <row r="66" spans="1:20" thickTop="1" thickBot="1" x14ac:dyDescent="0.35">
      <c r="A66" s="2" t="s">
        <v>1276</v>
      </c>
      <c r="B66" s="2" t="s">
        <v>837</v>
      </c>
      <c r="C66" s="2">
        <v>75202270</v>
      </c>
      <c r="D66" s="2">
        <v>100</v>
      </c>
      <c r="E66" s="2">
        <v>4</v>
      </c>
      <c r="F66" s="2" t="s">
        <v>1584</v>
      </c>
      <c r="H66" s="2">
        <f>AVERAGE(E66:E167)</f>
        <v>11.745098039215685</v>
      </c>
      <c r="K66" s="2" t="s">
        <v>1277</v>
      </c>
      <c r="L66" s="2" t="s">
        <v>837</v>
      </c>
      <c r="M66" s="2">
        <v>75202278</v>
      </c>
      <c r="N66" s="2">
        <v>0</v>
      </c>
      <c r="O66" s="2">
        <v>5</v>
      </c>
      <c r="P66" s="2" t="s">
        <v>1</v>
      </c>
      <c r="R66" s="2" t="s">
        <v>0</v>
      </c>
      <c r="S66" s="2">
        <v>102</v>
      </c>
    </row>
    <row r="67" spans="1:20" thickTop="1" thickBot="1" x14ac:dyDescent="0.35">
      <c r="A67" s="2" t="s">
        <v>1249</v>
      </c>
      <c r="B67" s="2" t="s">
        <v>837</v>
      </c>
      <c r="C67" s="2">
        <v>75202271</v>
      </c>
      <c r="D67" s="2">
        <v>75</v>
      </c>
      <c r="E67" s="2">
        <v>4</v>
      </c>
      <c r="F67" s="2" t="s">
        <v>1584</v>
      </c>
      <c r="K67" s="2" t="s">
        <v>1271</v>
      </c>
      <c r="L67" s="2" t="s">
        <v>837</v>
      </c>
      <c r="M67" s="2">
        <v>75202289</v>
      </c>
      <c r="N67" s="2">
        <v>0</v>
      </c>
      <c r="O67" s="2">
        <v>6</v>
      </c>
      <c r="P67" s="2" t="s">
        <v>1</v>
      </c>
      <c r="R67" s="2" t="s">
        <v>1</v>
      </c>
      <c r="S67" s="2">
        <v>58</v>
      </c>
      <c r="T67" s="2">
        <f>(S67/S$66)*100</f>
        <v>56.862745098039213</v>
      </c>
    </row>
    <row r="68" spans="1:20" thickTop="1" thickBot="1" x14ac:dyDescent="0.35">
      <c r="A68" s="2" t="s">
        <v>1278</v>
      </c>
      <c r="B68" s="2" t="s">
        <v>837</v>
      </c>
      <c r="C68" s="2">
        <v>75202274</v>
      </c>
      <c r="D68" s="2">
        <v>100</v>
      </c>
      <c r="E68" s="2">
        <v>5</v>
      </c>
      <c r="F68" s="2" t="s">
        <v>1584</v>
      </c>
      <c r="K68" s="2" t="s">
        <v>1279</v>
      </c>
      <c r="L68" s="2" t="s">
        <v>837</v>
      </c>
      <c r="M68" s="2">
        <v>75202290</v>
      </c>
      <c r="N68" s="2">
        <v>0</v>
      </c>
      <c r="O68" s="2">
        <v>6</v>
      </c>
      <c r="P68" s="2" t="s">
        <v>1</v>
      </c>
      <c r="R68" s="2" t="s">
        <v>2</v>
      </c>
      <c r="S68" s="2">
        <v>39</v>
      </c>
      <c r="T68" s="2">
        <f>(S68/S$66)*100</f>
        <v>38.235294117647058</v>
      </c>
    </row>
    <row r="69" spans="1:20" thickTop="1" thickBot="1" x14ac:dyDescent="0.35">
      <c r="A69" s="2" t="s">
        <v>1277</v>
      </c>
      <c r="B69" s="2" t="s">
        <v>837</v>
      </c>
      <c r="C69" s="2">
        <v>75202278</v>
      </c>
      <c r="D69" s="2">
        <v>0</v>
      </c>
      <c r="E69" s="2">
        <v>5</v>
      </c>
      <c r="F69" s="2" t="s">
        <v>1584</v>
      </c>
      <c r="K69" s="2" t="s">
        <v>1267</v>
      </c>
      <c r="L69" s="2" t="s">
        <v>837</v>
      </c>
      <c r="M69" s="2">
        <v>75202291</v>
      </c>
      <c r="N69" s="2">
        <v>0</v>
      </c>
      <c r="O69" s="2">
        <v>6</v>
      </c>
      <c r="P69" s="2" t="s">
        <v>1</v>
      </c>
    </row>
    <row r="70" spans="1:20" thickTop="1" thickBot="1" x14ac:dyDescent="0.35">
      <c r="A70" s="2" t="s">
        <v>1271</v>
      </c>
      <c r="B70" s="2" t="s">
        <v>837</v>
      </c>
      <c r="C70" s="2">
        <v>75202289</v>
      </c>
      <c r="D70" s="2">
        <v>0</v>
      </c>
      <c r="E70" s="2">
        <v>6</v>
      </c>
      <c r="F70" s="2" t="s">
        <v>1584</v>
      </c>
      <c r="K70" s="2" t="s">
        <v>1280</v>
      </c>
      <c r="L70" s="2" t="s">
        <v>837</v>
      </c>
      <c r="M70" s="2">
        <v>75202488</v>
      </c>
      <c r="N70" s="2">
        <v>0</v>
      </c>
      <c r="O70" s="2">
        <v>6</v>
      </c>
      <c r="P70" s="2" t="s">
        <v>1</v>
      </c>
    </row>
    <row r="71" spans="1:20" thickTop="1" thickBot="1" x14ac:dyDescent="0.35">
      <c r="A71" s="2" t="s">
        <v>1279</v>
      </c>
      <c r="B71" s="2" t="s">
        <v>837</v>
      </c>
      <c r="C71" s="2">
        <v>75202290</v>
      </c>
      <c r="D71" s="2">
        <v>0</v>
      </c>
      <c r="E71" s="2">
        <v>6</v>
      </c>
      <c r="F71" s="2" t="s">
        <v>1584</v>
      </c>
      <c r="K71" s="2" t="s">
        <v>1281</v>
      </c>
      <c r="L71" s="2" t="s">
        <v>837</v>
      </c>
      <c r="M71" s="2">
        <v>75202295</v>
      </c>
      <c r="N71" s="2">
        <v>0</v>
      </c>
      <c r="O71" s="2">
        <v>7</v>
      </c>
      <c r="P71" s="2" t="s">
        <v>1</v>
      </c>
    </row>
    <row r="72" spans="1:20" thickTop="1" thickBot="1" x14ac:dyDescent="0.35">
      <c r="A72" s="2" t="s">
        <v>1267</v>
      </c>
      <c r="B72" s="2" t="s">
        <v>837</v>
      </c>
      <c r="C72" s="2">
        <v>75202291</v>
      </c>
      <c r="D72" s="2">
        <v>0</v>
      </c>
      <c r="E72" s="2">
        <v>6</v>
      </c>
      <c r="F72" s="2" t="s">
        <v>1584</v>
      </c>
      <c r="K72" s="2" t="s">
        <v>1282</v>
      </c>
      <c r="L72" s="2" t="s">
        <v>837</v>
      </c>
      <c r="M72" s="2">
        <v>75202474</v>
      </c>
      <c r="N72" s="2">
        <v>0</v>
      </c>
      <c r="O72" s="2">
        <v>7</v>
      </c>
      <c r="P72" s="2" t="s">
        <v>1</v>
      </c>
    </row>
    <row r="73" spans="1:20" thickTop="1" thickBot="1" x14ac:dyDescent="0.35">
      <c r="A73" s="2" t="s">
        <v>1280</v>
      </c>
      <c r="B73" s="2" t="s">
        <v>837</v>
      </c>
      <c r="C73" s="2">
        <v>75202488</v>
      </c>
      <c r="D73" s="2">
        <v>0</v>
      </c>
      <c r="E73" s="2">
        <v>6</v>
      </c>
      <c r="F73" s="2" t="s">
        <v>1584</v>
      </c>
      <c r="K73" s="2" t="s">
        <v>1283</v>
      </c>
      <c r="L73" s="2" t="s">
        <v>837</v>
      </c>
      <c r="M73" s="2">
        <v>75202515</v>
      </c>
      <c r="N73" s="2">
        <v>0</v>
      </c>
      <c r="O73" s="2">
        <v>8</v>
      </c>
      <c r="P73" s="2" t="s">
        <v>1</v>
      </c>
    </row>
    <row r="74" spans="1:20" thickTop="1" thickBot="1" x14ac:dyDescent="0.35">
      <c r="A74" s="2" t="s">
        <v>1281</v>
      </c>
      <c r="B74" s="2" t="s">
        <v>837</v>
      </c>
      <c r="C74" s="2">
        <v>75202295</v>
      </c>
      <c r="D74" s="2">
        <v>0</v>
      </c>
      <c r="E74" s="2">
        <v>7</v>
      </c>
      <c r="F74" s="2" t="s">
        <v>1584</v>
      </c>
      <c r="K74" s="2" t="s">
        <v>1284</v>
      </c>
      <c r="L74" s="2" t="s">
        <v>837</v>
      </c>
      <c r="M74" s="2">
        <v>75202518</v>
      </c>
      <c r="N74" s="2">
        <v>0</v>
      </c>
      <c r="O74" s="2">
        <v>8</v>
      </c>
      <c r="P74" s="2" t="s">
        <v>1</v>
      </c>
    </row>
    <row r="75" spans="1:20" thickTop="1" thickBot="1" x14ac:dyDescent="0.35">
      <c r="A75" s="2" t="s">
        <v>1285</v>
      </c>
      <c r="B75" s="2" t="s">
        <v>837</v>
      </c>
      <c r="C75" s="2">
        <v>75202297</v>
      </c>
      <c r="D75" s="2">
        <v>85.714286000000001</v>
      </c>
      <c r="E75" s="2">
        <v>7</v>
      </c>
      <c r="F75" s="2" t="s">
        <v>1584</v>
      </c>
      <c r="K75" s="2" t="s">
        <v>1286</v>
      </c>
      <c r="L75" s="2" t="s">
        <v>837</v>
      </c>
      <c r="M75" s="2">
        <v>75202330</v>
      </c>
      <c r="N75" s="2">
        <v>0</v>
      </c>
      <c r="O75" s="2">
        <v>9</v>
      </c>
      <c r="P75" s="2" t="s">
        <v>1</v>
      </c>
    </row>
    <row r="76" spans="1:20" thickTop="1" thickBot="1" x14ac:dyDescent="0.35">
      <c r="A76" s="2" t="s">
        <v>1287</v>
      </c>
      <c r="B76" s="2" t="s">
        <v>837</v>
      </c>
      <c r="C76" s="2">
        <v>75202454</v>
      </c>
      <c r="D76" s="2">
        <v>100</v>
      </c>
      <c r="E76" s="2">
        <v>7</v>
      </c>
      <c r="F76" s="2" t="s">
        <v>1584</v>
      </c>
      <c r="K76" s="2" t="s">
        <v>1288</v>
      </c>
      <c r="L76" s="2" t="s">
        <v>837</v>
      </c>
      <c r="M76" s="2">
        <v>75202330</v>
      </c>
      <c r="N76" s="2">
        <v>0</v>
      </c>
      <c r="O76" s="2">
        <v>9</v>
      </c>
      <c r="P76" s="2" t="s">
        <v>1</v>
      </c>
    </row>
    <row r="77" spans="1:20" thickTop="1" thickBot="1" x14ac:dyDescent="0.35">
      <c r="A77" s="2" t="s">
        <v>1282</v>
      </c>
      <c r="B77" s="2" t="s">
        <v>837</v>
      </c>
      <c r="C77" s="2">
        <v>75202474</v>
      </c>
      <c r="D77" s="2">
        <v>0</v>
      </c>
      <c r="E77" s="2">
        <v>7</v>
      </c>
      <c r="F77" s="2" t="s">
        <v>1584</v>
      </c>
      <c r="K77" s="2" t="s">
        <v>1282</v>
      </c>
      <c r="L77" s="2" t="s">
        <v>837</v>
      </c>
      <c r="M77" s="2">
        <v>75202422</v>
      </c>
      <c r="N77" s="2">
        <v>0</v>
      </c>
      <c r="O77" s="2">
        <v>9</v>
      </c>
      <c r="P77" s="2" t="s">
        <v>1</v>
      </c>
    </row>
    <row r="78" spans="1:20" thickTop="1" thickBot="1" x14ac:dyDescent="0.35">
      <c r="A78" s="2" t="s">
        <v>1289</v>
      </c>
      <c r="B78" s="2" t="s">
        <v>837</v>
      </c>
      <c r="C78" s="2">
        <v>75202316</v>
      </c>
      <c r="D78" s="2">
        <v>100</v>
      </c>
      <c r="E78" s="2">
        <v>8</v>
      </c>
      <c r="F78" s="2" t="s">
        <v>1584</v>
      </c>
      <c r="K78" s="2" t="s">
        <v>1277</v>
      </c>
      <c r="L78" s="2" t="s">
        <v>837</v>
      </c>
      <c r="M78" s="2">
        <v>75202427</v>
      </c>
      <c r="N78" s="2">
        <v>0</v>
      </c>
      <c r="O78" s="2">
        <v>9</v>
      </c>
      <c r="P78" s="2" t="s">
        <v>1</v>
      </c>
    </row>
    <row r="79" spans="1:20" thickTop="1" thickBot="1" x14ac:dyDescent="0.35">
      <c r="A79" s="2" t="s">
        <v>1283</v>
      </c>
      <c r="B79" s="2" t="s">
        <v>837</v>
      </c>
      <c r="C79" s="2">
        <v>75202515</v>
      </c>
      <c r="D79" s="2">
        <v>0</v>
      </c>
      <c r="E79" s="2">
        <v>8</v>
      </c>
      <c r="F79" s="2" t="s">
        <v>1584</v>
      </c>
      <c r="K79" s="2" t="s">
        <v>1279</v>
      </c>
      <c r="L79" s="2" t="s">
        <v>837</v>
      </c>
      <c r="M79" s="2">
        <v>75202436</v>
      </c>
      <c r="N79" s="2">
        <v>0</v>
      </c>
      <c r="O79" s="2">
        <v>9</v>
      </c>
      <c r="P79" s="2" t="s">
        <v>1</v>
      </c>
    </row>
    <row r="80" spans="1:20" thickTop="1" thickBot="1" x14ac:dyDescent="0.35">
      <c r="A80" s="2" t="s">
        <v>1284</v>
      </c>
      <c r="B80" s="2" t="s">
        <v>837</v>
      </c>
      <c r="C80" s="2">
        <v>75202518</v>
      </c>
      <c r="D80" s="2">
        <v>0</v>
      </c>
      <c r="E80" s="2">
        <v>8</v>
      </c>
      <c r="F80" s="2" t="s">
        <v>1584</v>
      </c>
      <c r="K80" s="2" t="s">
        <v>1290</v>
      </c>
      <c r="L80" s="2" t="s">
        <v>837</v>
      </c>
      <c r="M80" s="2">
        <v>75202536</v>
      </c>
      <c r="N80" s="2">
        <v>0</v>
      </c>
      <c r="O80" s="2">
        <v>9</v>
      </c>
      <c r="P80" s="2" t="s">
        <v>1</v>
      </c>
    </row>
    <row r="81" spans="1:16" thickTop="1" thickBot="1" x14ac:dyDescent="0.35">
      <c r="A81" s="2" t="s">
        <v>1291</v>
      </c>
      <c r="B81" s="2" t="s">
        <v>837</v>
      </c>
      <c r="C81" s="2">
        <v>75202307</v>
      </c>
      <c r="D81" s="2">
        <v>100</v>
      </c>
      <c r="E81" s="2">
        <v>9</v>
      </c>
      <c r="F81" s="2" t="s">
        <v>1584</v>
      </c>
      <c r="K81" s="2" t="s">
        <v>1256</v>
      </c>
      <c r="L81" s="2" t="s">
        <v>837</v>
      </c>
      <c r="M81" s="2">
        <v>75202362</v>
      </c>
      <c r="N81" s="2">
        <v>0</v>
      </c>
      <c r="O81" s="2">
        <v>10</v>
      </c>
      <c r="P81" s="2" t="s">
        <v>1</v>
      </c>
    </row>
    <row r="82" spans="1:16" thickTop="1" thickBot="1" x14ac:dyDescent="0.35">
      <c r="A82" s="2" t="s">
        <v>1274</v>
      </c>
      <c r="B82" s="2" t="s">
        <v>837</v>
      </c>
      <c r="C82" s="2">
        <v>75202319</v>
      </c>
      <c r="D82" s="2">
        <v>77.777777999999998</v>
      </c>
      <c r="E82" s="2">
        <v>9</v>
      </c>
      <c r="F82" s="2" t="s">
        <v>1584</v>
      </c>
      <c r="K82" s="2" t="s">
        <v>1292</v>
      </c>
      <c r="L82" s="2" t="s">
        <v>837</v>
      </c>
      <c r="M82" s="2">
        <v>75202550</v>
      </c>
      <c r="N82" s="2">
        <v>0</v>
      </c>
      <c r="O82" s="2">
        <v>10</v>
      </c>
      <c r="P82" s="2" t="s">
        <v>1</v>
      </c>
    </row>
    <row r="83" spans="1:16" thickTop="1" thickBot="1" x14ac:dyDescent="0.35">
      <c r="A83" s="2" t="s">
        <v>1270</v>
      </c>
      <c r="B83" s="2" t="s">
        <v>837</v>
      </c>
      <c r="C83" s="2">
        <v>75202326</v>
      </c>
      <c r="D83" s="2">
        <v>100</v>
      </c>
      <c r="E83" s="2">
        <v>9</v>
      </c>
      <c r="F83" s="2" t="s">
        <v>1584</v>
      </c>
      <c r="K83" s="2" t="s">
        <v>1293</v>
      </c>
      <c r="L83" s="2" t="s">
        <v>837</v>
      </c>
      <c r="M83" s="2">
        <v>75202557</v>
      </c>
      <c r="N83" s="2">
        <v>0</v>
      </c>
      <c r="O83" s="2">
        <v>10</v>
      </c>
      <c r="P83" s="2" t="s">
        <v>1</v>
      </c>
    </row>
    <row r="84" spans="1:16" thickTop="1" thickBot="1" x14ac:dyDescent="0.35">
      <c r="A84" s="2" t="s">
        <v>1286</v>
      </c>
      <c r="B84" s="2" t="s">
        <v>837</v>
      </c>
      <c r="C84" s="2">
        <v>75202330</v>
      </c>
      <c r="D84" s="2">
        <v>0</v>
      </c>
      <c r="E84" s="2">
        <v>9</v>
      </c>
      <c r="F84" s="2" t="s">
        <v>1584</v>
      </c>
      <c r="K84" s="2" t="s">
        <v>1294</v>
      </c>
      <c r="L84" s="2" t="s">
        <v>837</v>
      </c>
      <c r="M84" s="2">
        <v>75202559</v>
      </c>
      <c r="N84" s="2">
        <v>0</v>
      </c>
      <c r="O84" s="2">
        <v>10</v>
      </c>
      <c r="P84" s="2" t="s">
        <v>1</v>
      </c>
    </row>
    <row r="85" spans="1:16" thickTop="1" thickBot="1" x14ac:dyDescent="0.35">
      <c r="A85" s="2" t="s">
        <v>1288</v>
      </c>
      <c r="B85" s="2" t="s">
        <v>837</v>
      </c>
      <c r="C85" s="2">
        <v>75202330</v>
      </c>
      <c r="D85" s="2">
        <v>0</v>
      </c>
      <c r="E85" s="2">
        <v>9</v>
      </c>
      <c r="F85" s="2" t="s">
        <v>1584</v>
      </c>
      <c r="K85" s="2" t="s">
        <v>1295</v>
      </c>
      <c r="L85" s="2" t="s">
        <v>837</v>
      </c>
      <c r="M85" s="2">
        <v>75203212</v>
      </c>
      <c r="N85" s="2">
        <v>0</v>
      </c>
      <c r="O85" s="2">
        <v>10</v>
      </c>
      <c r="P85" s="2" t="s">
        <v>1</v>
      </c>
    </row>
    <row r="86" spans="1:16" thickTop="1" thickBot="1" x14ac:dyDescent="0.35">
      <c r="A86" s="2" t="s">
        <v>1282</v>
      </c>
      <c r="B86" s="2" t="s">
        <v>837</v>
      </c>
      <c r="C86" s="2">
        <v>75202422</v>
      </c>
      <c r="D86" s="2">
        <v>0</v>
      </c>
      <c r="E86" s="2">
        <v>9</v>
      </c>
      <c r="F86" s="2" t="s">
        <v>1584</v>
      </c>
      <c r="K86" s="2" t="s">
        <v>1286</v>
      </c>
      <c r="L86" s="2" t="s">
        <v>837</v>
      </c>
      <c r="M86" s="2">
        <v>75202353</v>
      </c>
      <c r="N86" s="2">
        <v>0</v>
      </c>
      <c r="O86" s="2">
        <v>11</v>
      </c>
      <c r="P86" s="2" t="s">
        <v>1</v>
      </c>
    </row>
    <row r="87" spans="1:16" thickTop="1" thickBot="1" x14ac:dyDescent="0.35">
      <c r="A87" s="2" t="s">
        <v>1278</v>
      </c>
      <c r="B87" s="2" t="s">
        <v>837</v>
      </c>
      <c r="C87" s="2">
        <v>75202423</v>
      </c>
      <c r="D87" s="2">
        <v>100</v>
      </c>
      <c r="E87" s="2">
        <v>9</v>
      </c>
      <c r="F87" s="2" t="s">
        <v>1584</v>
      </c>
      <c r="K87" s="2" t="s">
        <v>1296</v>
      </c>
      <c r="L87" s="2" t="s">
        <v>837</v>
      </c>
      <c r="M87" s="2">
        <v>75202354</v>
      </c>
      <c r="N87" s="2">
        <v>0</v>
      </c>
      <c r="O87" s="2">
        <v>11</v>
      </c>
      <c r="P87" s="2" t="s">
        <v>1</v>
      </c>
    </row>
    <row r="88" spans="1:16" thickTop="1" thickBot="1" x14ac:dyDescent="0.35">
      <c r="A88" s="2" t="s">
        <v>1272</v>
      </c>
      <c r="B88" s="2" t="s">
        <v>837</v>
      </c>
      <c r="C88" s="2">
        <v>75202427</v>
      </c>
      <c r="D88" s="2">
        <v>88.888889000000006</v>
      </c>
      <c r="E88" s="2">
        <v>9</v>
      </c>
      <c r="F88" s="2" t="s">
        <v>1584</v>
      </c>
      <c r="K88" s="2" t="s">
        <v>1281</v>
      </c>
      <c r="L88" s="2" t="s">
        <v>837</v>
      </c>
      <c r="M88" s="2">
        <v>75202355</v>
      </c>
      <c r="N88" s="2">
        <v>0</v>
      </c>
      <c r="O88" s="2">
        <v>11</v>
      </c>
      <c r="P88" s="2" t="s">
        <v>1</v>
      </c>
    </row>
    <row r="89" spans="1:16" thickTop="1" thickBot="1" x14ac:dyDescent="0.35">
      <c r="A89" s="2" t="s">
        <v>1277</v>
      </c>
      <c r="B89" s="2" t="s">
        <v>837</v>
      </c>
      <c r="C89" s="2">
        <v>75202427</v>
      </c>
      <c r="D89" s="2">
        <v>0</v>
      </c>
      <c r="E89" s="2">
        <v>9</v>
      </c>
      <c r="F89" s="2" t="s">
        <v>1584</v>
      </c>
      <c r="K89" s="2" t="s">
        <v>1297</v>
      </c>
      <c r="L89" s="2" t="s">
        <v>837</v>
      </c>
      <c r="M89" s="2">
        <v>75202383</v>
      </c>
      <c r="N89" s="2">
        <v>0</v>
      </c>
      <c r="O89" s="2">
        <v>11</v>
      </c>
      <c r="P89" s="2" t="s">
        <v>1</v>
      </c>
    </row>
    <row r="90" spans="1:16" thickTop="1" thickBot="1" x14ac:dyDescent="0.35">
      <c r="A90" s="2" t="s">
        <v>1279</v>
      </c>
      <c r="B90" s="2" t="s">
        <v>837</v>
      </c>
      <c r="C90" s="2">
        <v>75202436</v>
      </c>
      <c r="D90" s="2">
        <v>0</v>
      </c>
      <c r="E90" s="2">
        <v>9</v>
      </c>
      <c r="F90" s="2" t="s">
        <v>1584</v>
      </c>
      <c r="K90" s="2" t="s">
        <v>1294</v>
      </c>
      <c r="L90" s="2" t="s">
        <v>837</v>
      </c>
      <c r="M90" s="2">
        <v>75202385</v>
      </c>
      <c r="N90" s="2">
        <v>0</v>
      </c>
      <c r="O90" s="2">
        <v>11</v>
      </c>
      <c r="P90" s="2" t="s">
        <v>1</v>
      </c>
    </row>
    <row r="91" spans="1:16" thickTop="1" thickBot="1" x14ac:dyDescent="0.35">
      <c r="A91" s="2" t="s">
        <v>1284</v>
      </c>
      <c r="B91" s="2" t="s">
        <v>837</v>
      </c>
      <c r="C91" s="2">
        <v>75202442</v>
      </c>
      <c r="D91" s="2">
        <v>11.111110999999999</v>
      </c>
      <c r="E91" s="2">
        <v>9</v>
      </c>
      <c r="F91" s="2" t="s">
        <v>1584</v>
      </c>
      <c r="K91" s="2" t="s">
        <v>1297</v>
      </c>
      <c r="L91" s="2" t="s">
        <v>837</v>
      </c>
      <c r="M91" s="2">
        <v>75202418</v>
      </c>
      <c r="N91" s="2">
        <v>0</v>
      </c>
      <c r="O91" s="2">
        <v>11</v>
      </c>
      <c r="P91" s="2" t="s">
        <v>1</v>
      </c>
    </row>
    <row r="92" spans="1:16" thickTop="1" thickBot="1" x14ac:dyDescent="0.35">
      <c r="A92" s="2" t="s">
        <v>1290</v>
      </c>
      <c r="B92" s="2" t="s">
        <v>837</v>
      </c>
      <c r="C92" s="2">
        <v>75202536</v>
      </c>
      <c r="D92" s="2">
        <v>0</v>
      </c>
      <c r="E92" s="2">
        <v>9</v>
      </c>
      <c r="F92" s="2" t="s">
        <v>1584</v>
      </c>
      <c r="K92" s="2" t="s">
        <v>1288</v>
      </c>
      <c r="L92" s="2" t="s">
        <v>837</v>
      </c>
      <c r="M92" s="2">
        <v>75202418</v>
      </c>
      <c r="N92" s="2">
        <v>0</v>
      </c>
      <c r="O92" s="2">
        <v>11</v>
      </c>
      <c r="P92" s="2" t="s">
        <v>1</v>
      </c>
    </row>
    <row r="93" spans="1:16" thickTop="1" thickBot="1" x14ac:dyDescent="0.35">
      <c r="A93" s="2" t="s">
        <v>1256</v>
      </c>
      <c r="B93" s="2" t="s">
        <v>837</v>
      </c>
      <c r="C93" s="2">
        <v>75202362</v>
      </c>
      <c r="D93" s="2">
        <v>0</v>
      </c>
      <c r="E93" s="2">
        <v>10</v>
      </c>
      <c r="F93" s="2" t="s">
        <v>1584</v>
      </c>
      <c r="K93" s="2" t="s">
        <v>1298</v>
      </c>
      <c r="L93" s="2" t="s">
        <v>837</v>
      </c>
      <c r="M93" s="2">
        <v>75202584</v>
      </c>
      <c r="N93" s="2">
        <v>0</v>
      </c>
      <c r="O93" s="2">
        <v>11</v>
      </c>
      <c r="P93" s="2" t="s">
        <v>1</v>
      </c>
    </row>
    <row r="94" spans="1:16" thickTop="1" thickBot="1" x14ac:dyDescent="0.35">
      <c r="A94" s="2" t="s">
        <v>1275</v>
      </c>
      <c r="B94" s="2" t="s">
        <v>837</v>
      </c>
      <c r="C94" s="2">
        <v>75202371</v>
      </c>
      <c r="D94" s="2">
        <v>100</v>
      </c>
      <c r="E94" s="2">
        <v>10</v>
      </c>
      <c r="F94" s="2" t="s">
        <v>1584</v>
      </c>
      <c r="K94" s="2" t="s">
        <v>1299</v>
      </c>
      <c r="L94" s="2" t="s">
        <v>837</v>
      </c>
      <c r="M94" s="2">
        <v>75203270</v>
      </c>
      <c r="N94" s="2">
        <v>0</v>
      </c>
      <c r="O94" s="2">
        <v>11</v>
      </c>
      <c r="P94" s="2" t="s">
        <v>1</v>
      </c>
    </row>
    <row r="95" spans="1:16" thickTop="1" thickBot="1" x14ac:dyDescent="0.35">
      <c r="A95" s="2" t="s">
        <v>1292</v>
      </c>
      <c r="B95" s="2" t="s">
        <v>837</v>
      </c>
      <c r="C95" s="2">
        <v>75202550</v>
      </c>
      <c r="D95" s="2">
        <v>0</v>
      </c>
      <c r="E95" s="2">
        <v>10</v>
      </c>
      <c r="F95" s="2" t="s">
        <v>1584</v>
      </c>
      <c r="K95" s="2" t="s">
        <v>1292</v>
      </c>
      <c r="L95" s="2" t="s">
        <v>837</v>
      </c>
      <c r="M95" s="2">
        <v>75202401</v>
      </c>
      <c r="N95" s="2">
        <v>0</v>
      </c>
      <c r="O95" s="2">
        <v>12</v>
      </c>
      <c r="P95" s="2" t="s">
        <v>1</v>
      </c>
    </row>
    <row r="96" spans="1:16" thickTop="1" thickBot="1" x14ac:dyDescent="0.35">
      <c r="A96" s="2" t="s">
        <v>1293</v>
      </c>
      <c r="B96" s="2" t="s">
        <v>837</v>
      </c>
      <c r="C96" s="2">
        <v>75202557</v>
      </c>
      <c r="D96" s="2">
        <v>0</v>
      </c>
      <c r="E96" s="2">
        <v>10</v>
      </c>
      <c r="F96" s="2" t="s">
        <v>1584</v>
      </c>
      <c r="K96" s="2" t="s">
        <v>1298</v>
      </c>
      <c r="L96" s="2" t="s">
        <v>837</v>
      </c>
      <c r="M96" s="2">
        <v>75202403</v>
      </c>
      <c r="N96" s="2">
        <v>0</v>
      </c>
      <c r="O96" s="2">
        <v>12</v>
      </c>
      <c r="P96" s="2" t="s">
        <v>1</v>
      </c>
    </row>
    <row r="97" spans="1:16" thickTop="1" thickBot="1" x14ac:dyDescent="0.35">
      <c r="A97" s="2" t="s">
        <v>1294</v>
      </c>
      <c r="B97" s="2" t="s">
        <v>837</v>
      </c>
      <c r="C97" s="2">
        <v>75202559</v>
      </c>
      <c r="D97" s="2">
        <v>0</v>
      </c>
      <c r="E97" s="2">
        <v>10</v>
      </c>
      <c r="F97" s="2" t="s">
        <v>1584</v>
      </c>
      <c r="K97" s="2" t="s">
        <v>1290</v>
      </c>
      <c r="L97" s="2" t="s">
        <v>837</v>
      </c>
      <c r="M97" s="2">
        <v>75202404</v>
      </c>
      <c r="N97" s="2">
        <v>0</v>
      </c>
      <c r="O97" s="2">
        <v>12</v>
      </c>
      <c r="P97" s="2" t="s">
        <v>1</v>
      </c>
    </row>
    <row r="98" spans="1:16" thickTop="1" thickBot="1" x14ac:dyDescent="0.35">
      <c r="A98" s="2" t="s">
        <v>1300</v>
      </c>
      <c r="B98" s="2" t="s">
        <v>837</v>
      </c>
      <c r="C98" s="2">
        <v>75203197</v>
      </c>
      <c r="D98" s="2">
        <v>70</v>
      </c>
      <c r="E98" s="2">
        <v>10</v>
      </c>
      <c r="F98" s="2" t="s">
        <v>1584</v>
      </c>
      <c r="K98" s="2" t="s">
        <v>1296</v>
      </c>
      <c r="L98" s="2" t="s">
        <v>837</v>
      </c>
      <c r="M98" s="2">
        <v>75202586</v>
      </c>
      <c r="N98" s="2">
        <v>0</v>
      </c>
      <c r="O98" s="2">
        <v>12</v>
      </c>
      <c r="P98" s="2" t="s">
        <v>1</v>
      </c>
    </row>
    <row r="99" spans="1:16" thickTop="1" thickBot="1" x14ac:dyDescent="0.35">
      <c r="A99" s="2" t="s">
        <v>1295</v>
      </c>
      <c r="B99" s="2" t="s">
        <v>837</v>
      </c>
      <c r="C99" s="2">
        <v>75203212</v>
      </c>
      <c r="D99" s="2">
        <v>0</v>
      </c>
      <c r="E99" s="2">
        <v>10</v>
      </c>
      <c r="F99" s="2" t="s">
        <v>1584</v>
      </c>
      <c r="K99" s="2" t="s">
        <v>1299</v>
      </c>
      <c r="L99" s="2" t="s">
        <v>837</v>
      </c>
      <c r="M99" s="2">
        <v>75203180</v>
      </c>
      <c r="N99" s="2">
        <v>0</v>
      </c>
      <c r="O99" s="2">
        <v>12</v>
      </c>
      <c r="P99" s="2" t="s">
        <v>1</v>
      </c>
    </row>
    <row r="100" spans="1:16" thickTop="1" thickBot="1" x14ac:dyDescent="0.35">
      <c r="A100" s="2" t="s">
        <v>1285</v>
      </c>
      <c r="B100" s="2" t="s">
        <v>837</v>
      </c>
      <c r="C100" s="2">
        <v>75202340</v>
      </c>
      <c r="D100" s="2">
        <v>90.909091000000004</v>
      </c>
      <c r="E100" s="2">
        <v>11</v>
      </c>
      <c r="F100" s="2" t="s">
        <v>1584</v>
      </c>
      <c r="K100" s="2" t="s">
        <v>1301</v>
      </c>
      <c r="L100" s="2" t="s">
        <v>837</v>
      </c>
      <c r="M100" s="2">
        <v>75202623</v>
      </c>
      <c r="N100" s="2">
        <v>0</v>
      </c>
      <c r="O100" s="2">
        <v>13</v>
      </c>
      <c r="P100" s="2" t="s">
        <v>1</v>
      </c>
    </row>
    <row r="101" spans="1:16" thickTop="1" thickBot="1" x14ac:dyDescent="0.35">
      <c r="A101" s="2" t="s">
        <v>1286</v>
      </c>
      <c r="B101" s="2" t="s">
        <v>837</v>
      </c>
      <c r="C101" s="2">
        <v>75202353</v>
      </c>
      <c r="D101" s="2">
        <v>0</v>
      </c>
      <c r="E101" s="2">
        <v>11</v>
      </c>
      <c r="F101" s="2" t="s">
        <v>1584</v>
      </c>
      <c r="K101" s="2" t="s">
        <v>1302</v>
      </c>
      <c r="L101" s="2" t="s">
        <v>837</v>
      </c>
      <c r="M101" s="2">
        <v>75203022</v>
      </c>
      <c r="N101" s="2">
        <v>0</v>
      </c>
      <c r="O101" s="2">
        <v>13</v>
      </c>
      <c r="P101" s="2" t="s">
        <v>1</v>
      </c>
    </row>
    <row r="102" spans="1:16" thickTop="1" thickBot="1" x14ac:dyDescent="0.35">
      <c r="A102" s="2" t="s">
        <v>1296</v>
      </c>
      <c r="B102" s="2" t="s">
        <v>837</v>
      </c>
      <c r="C102" s="2">
        <v>75202354</v>
      </c>
      <c r="D102" s="2">
        <v>0</v>
      </c>
      <c r="E102" s="2">
        <v>11</v>
      </c>
      <c r="F102" s="2" t="s">
        <v>1584</v>
      </c>
      <c r="K102" s="2" t="s">
        <v>1303</v>
      </c>
      <c r="L102" s="2" t="s">
        <v>837</v>
      </c>
      <c r="M102" s="2">
        <v>75203170</v>
      </c>
      <c r="N102" s="2">
        <v>0</v>
      </c>
      <c r="O102" s="2">
        <v>13</v>
      </c>
      <c r="P102" s="2" t="s">
        <v>1</v>
      </c>
    </row>
    <row r="103" spans="1:16" thickTop="1" thickBot="1" x14ac:dyDescent="0.35">
      <c r="A103" s="2" t="s">
        <v>1281</v>
      </c>
      <c r="B103" s="2" t="s">
        <v>837</v>
      </c>
      <c r="C103" s="2">
        <v>75202355</v>
      </c>
      <c r="D103" s="2">
        <v>0</v>
      </c>
      <c r="E103" s="2">
        <v>11</v>
      </c>
      <c r="F103" s="2" t="s">
        <v>1584</v>
      </c>
      <c r="K103" s="2" t="s">
        <v>1303</v>
      </c>
      <c r="L103" s="2" t="s">
        <v>837</v>
      </c>
      <c r="M103" s="2">
        <v>75203243</v>
      </c>
      <c r="N103" s="2">
        <v>0</v>
      </c>
      <c r="O103" s="2">
        <v>13</v>
      </c>
      <c r="P103" s="2" t="s">
        <v>1</v>
      </c>
    </row>
    <row r="104" spans="1:16" thickTop="1" thickBot="1" x14ac:dyDescent="0.35">
      <c r="A104" s="2" t="s">
        <v>1304</v>
      </c>
      <c r="B104" s="2" t="s">
        <v>837</v>
      </c>
      <c r="C104" s="2">
        <v>75202358</v>
      </c>
      <c r="D104" s="2">
        <v>90.909091000000004</v>
      </c>
      <c r="E104" s="2">
        <v>11</v>
      </c>
      <c r="F104" s="2" t="s">
        <v>1584</v>
      </c>
      <c r="K104" s="2" t="s">
        <v>1305</v>
      </c>
      <c r="L104" s="2" t="s">
        <v>837</v>
      </c>
      <c r="M104" s="2">
        <v>75203254</v>
      </c>
      <c r="N104" s="2">
        <v>0</v>
      </c>
      <c r="O104" s="2">
        <v>13</v>
      </c>
      <c r="P104" s="2" t="s">
        <v>1</v>
      </c>
    </row>
    <row r="105" spans="1:16" thickTop="1" thickBot="1" x14ac:dyDescent="0.35">
      <c r="A105" s="2" t="s">
        <v>1289</v>
      </c>
      <c r="B105" s="2" t="s">
        <v>837</v>
      </c>
      <c r="C105" s="2">
        <v>75202382</v>
      </c>
      <c r="D105" s="2">
        <v>100</v>
      </c>
      <c r="E105" s="2">
        <v>11</v>
      </c>
      <c r="F105" s="2" t="s">
        <v>1584</v>
      </c>
      <c r="K105" s="2" t="s">
        <v>1306</v>
      </c>
      <c r="L105" s="2" t="s">
        <v>837</v>
      </c>
      <c r="M105" s="2">
        <v>75203262</v>
      </c>
      <c r="N105" s="2">
        <v>0</v>
      </c>
      <c r="O105" s="2">
        <v>13</v>
      </c>
      <c r="P105" s="2" t="s">
        <v>1</v>
      </c>
    </row>
    <row r="106" spans="1:16" thickTop="1" thickBot="1" x14ac:dyDescent="0.35">
      <c r="A106" s="2" t="s">
        <v>1297</v>
      </c>
      <c r="B106" s="2" t="s">
        <v>837</v>
      </c>
      <c r="C106" s="2">
        <v>75202383</v>
      </c>
      <c r="D106" s="2">
        <v>0</v>
      </c>
      <c r="E106" s="2">
        <v>11</v>
      </c>
      <c r="F106" s="2" t="s">
        <v>1584</v>
      </c>
      <c r="K106" s="2" t="s">
        <v>1293</v>
      </c>
      <c r="L106" s="2" t="s">
        <v>837</v>
      </c>
      <c r="M106" s="2">
        <v>75202627</v>
      </c>
      <c r="N106" s="2">
        <v>0</v>
      </c>
      <c r="O106" s="2">
        <v>14</v>
      </c>
      <c r="P106" s="2" t="s">
        <v>1</v>
      </c>
    </row>
    <row r="107" spans="1:16" thickTop="1" thickBot="1" x14ac:dyDescent="0.35">
      <c r="A107" s="2" t="s">
        <v>1294</v>
      </c>
      <c r="B107" s="2" t="s">
        <v>837</v>
      </c>
      <c r="C107" s="2">
        <v>75202385</v>
      </c>
      <c r="D107" s="2">
        <v>0</v>
      </c>
      <c r="E107" s="2">
        <v>11</v>
      </c>
      <c r="F107" s="2" t="s">
        <v>1584</v>
      </c>
      <c r="K107" s="2" t="s">
        <v>1307</v>
      </c>
      <c r="L107" s="2" t="s">
        <v>837</v>
      </c>
      <c r="M107" s="2">
        <v>75202942</v>
      </c>
      <c r="N107" s="2">
        <v>0</v>
      </c>
      <c r="O107" s="2">
        <v>14</v>
      </c>
      <c r="P107" s="2" t="s">
        <v>1</v>
      </c>
    </row>
    <row r="108" spans="1:16" thickTop="1" thickBot="1" x14ac:dyDescent="0.35">
      <c r="A108" s="2" t="s">
        <v>1276</v>
      </c>
      <c r="B108" s="2" t="s">
        <v>837</v>
      </c>
      <c r="C108" s="2">
        <v>75202398</v>
      </c>
      <c r="D108" s="2">
        <v>100</v>
      </c>
      <c r="E108" s="2">
        <v>11</v>
      </c>
      <c r="F108" s="2" t="s">
        <v>1584</v>
      </c>
      <c r="K108" s="2" t="s">
        <v>1305</v>
      </c>
      <c r="L108" s="2" t="s">
        <v>837</v>
      </c>
      <c r="M108" s="2">
        <v>75203146</v>
      </c>
      <c r="N108" s="2">
        <v>0</v>
      </c>
      <c r="O108" s="2">
        <v>14</v>
      </c>
      <c r="P108" s="2" t="s">
        <v>1</v>
      </c>
    </row>
    <row r="109" spans="1:16" thickTop="1" thickBot="1" x14ac:dyDescent="0.35">
      <c r="A109" s="2" t="s">
        <v>1297</v>
      </c>
      <c r="B109" s="2" t="s">
        <v>837</v>
      </c>
      <c r="C109" s="2">
        <v>75202418</v>
      </c>
      <c r="D109" s="2">
        <v>0</v>
      </c>
      <c r="E109" s="2">
        <v>11</v>
      </c>
      <c r="F109" s="2" t="s">
        <v>1584</v>
      </c>
      <c r="K109" s="2" t="s">
        <v>1283</v>
      </c>
      <c r="L109" s="2" t="s">
        <v>837</v>
      </c>
      <c r="M109" s="2">
        <v>75202652</v>
      </c>
      <c r="N109" s="2">
        <v>0</v>
      </c>
      <c r="O109" s="2">
        <v>15</v>
      </c>
      <c r="P109" s="2" t="s">
        <v>1</v>
      </c>
    </row>
    <row r="110" spans="1:16" thickTop="1" thickBot="1" x14ac:dyDescent="0.35">
      <c r="A110" s="2" t="s">
        <v>1288</v>
      </c>
      <c r="B110" s="2" t="s">
        <v>837</v>
      </c>
      <c r="C110" s="2">
        <v>75202418</v>
      </c>
      <c r="D110" s="2">
        <v>0</v>
      </c>
      <c r="E110" s="2">
        <v>11</v>
      </c>
      <c r="F110" s="2" t="s">
        <v>1584</v>
      </c>
      <c r="K110" s="2" t="s">
        <v>1308</v>
      </c>
      <c r="L110" s="2" t="s">
        <v>837</v>
      </c>
      <c r="M110" s="2">
        <v>75202959</v>
      </c>
      <c r="N110" s="2">
        <v>0</v>
      </c>
      <c r="O110" s="2">
        <v>15</v>
      </c>
      <c r="P110" s="2" t="s">
        <v>1</v>
      </c>
    </row>
    <row r="111" spans="1:16" thickTop="1" thickBot="1" x14ac:dyDescent="0.35">
      <c r="A111" s="2" t="s">
        <v>1298</v>
      </c>
      <c r="B111" s="2" t="s">
        <v>837</v>
      </c>
      <c r="C111" s="2">
        <v>75202584</v>
      </c>
      <c r="D111" s="2">
        <v>0</v>
      </c>
      <c r="E111" s="2">
        <v>11</v>
      </c>
      <c r="F111" s="2" t="s">
        <v>1584</v>
      </c>
      <c r="K111" s="2" t="s">
        <v>1302</v>
      </c>
      <c r="L111" s="2" t="s">
        <v>837</v>
      </c>
      <c r="M111" s="2">
        <v>75203093</v>
      </c>
      <c r="N111" s="2">
        <v>0</v>
      </c>
      <c r="O111" s="2">
        <v>15</v>
      </c>
      <c r="P111" s="2" t="s">
        <v>1</v>
      </c>
    </row>
    <row r="112" spans="1:16" thickTop="1" thickBot="1" x14ac:dyDescent="0.35">
      <c r="A112" s="2" t="s">
        <v>1309</v>
      </c>
      <c r="B112" s="2" t="s">
        <v>837</v>
      </c>
      <c r="C112" s="2">
        <v>75202976</v>
      </c>
      <c r="D112" s="2">
        <v>100</v>
      </c>
      <c r="E112" s="2">
        <v>11</v>
      </c>
      <c r="F112" s="2" t="s">
        <v>1584</v>
      </c>
      <c r="K112" s="2" t="s">
        <v>1310</v>
      </c>
      <c r="L112" s="2" t="s">
        <v>837</v>
      </c>
      <c r="M112" s="2">
        <v>75203265</v>
      </c>
      <c r="N112" s="2">
        <v>0</v>
      </c>
      <c r="O112" s="2">
        <v>15</v>
      </c>
      <c r="P112" s="2" t="s">
        <v>1</v>
      </c>
    </row>
    <row r="113" spans="1:16" thickTop="1" thickBot="1" x14ac:dyDescent="0.35">
      <c r="A113" s="2" t="s">
        <v>1311</v>
      </c>
      <c r="B113" s="2" t="s">
        <v>837</v>
      </c>
      <c r="C113" s="2">
        <v>75203220</v>
      </c>
      <c r="D113" s="2">
        <v>100</v>
      </c>
      <c r="E113" s="2">
        <v>11</v>
      </c>
      <c r="F113" s="2" t="s">
        <v>1584</v>
      </c>
      <c r="K113" s="2" t="s">
        <v>1306</v>
      </c>
      <c r="L113" s="2" t="s">
        <v>837</v>
      </c>
      <c r="M113" s="2">
        <v>75203321</v>
      </c>
      <c r="N113" s="2">
        <v>0</v>
      </c>
      <c r="O113" s="2">
        <v>15</v>
      </c>
      <c r="P113" s="2" t="s">
        <v>1</v>
      </c>
    </row>
    <row r="114" spans="1:16" thickTop="1" thickBot="1" x14ac:dyDescent="0.35">
      <c r="A114" s="2" t="s">
        <v>1299</v>
      </c>
      <c r="B114" s="2" t="s">
        <v>837</v>
      </c>
      <c r="C114" s="2">
        <v>75203270</v>
      </c>
      <c r="D114" s="2">
        <v>0</v>
      </c>
      <c r="E114" s="2">
        <v>11</v>
      </c>
      <c r="F114" s="2" t="s">
        <v>1584</v>
      </c>
      <c r="K114" s="2" t="s">
        <v>1312</v>
      </c>
      <c r="L114" s="2" t="s">
        <v>837</v>
      </c>
      <c r="M114" s="2">
        <v>75202870</v>
      </c>
      <c r="N114" s="2">
        <v>0</v>
      </c>
      <c r="O114" s="2">
        <v>16</v>
      </c>
      <c r="P114" s="2" t="s">
        <v>1</v>
      </c>
    </row>
    <row r="115" spans="1:16" thickTop="1" thickBot="1" x14ac:dyDescent="0.35">
      <c r="A115" s="2" t="s">
        <v>1304</v>
      </c>
      <c r="B115" s="2" t="s">
        <v>837</v>
      </c>
      <c r="C115" s="2">
        <v>75202394</v>
      </c>
      <c r="D115" s="2">
        <v>100</v>
      </c>
      <c r="E115" s="2">
        <v>12</v>
      </c>
      <c r="F115" s="2" t="s">
        <v>1584</v>
      </c>
      <c r="K115" s="2" t="s">
        <v>1312</v>
      </c>
      <c r="L115" s="2" t="s">
        <v>837</v>
      </c>
      <c r="M115" s="2">
        <v>75203079</v>
      </c>
      <c r="N115" s="2">
        <v>0</v>
      </c>
      <c r="O115" s="2">
        <v>16</v>
      </c>
      <c r="P115" s="2" t="s">
        <v>1</v>
      </c>
    </row>
    <row r="116" spans="1:16" thickTop="1" thickBot="1" x14ac:dyDescent="0.35">
      <c r="A116" s="2" t="s">
        <v>1291</v>
      </c>
      <c r="B116" s="2" t="s">
        <v>837</v>
      </c>
      <c r="C116" s="2">
        <v>75202394</v>
      </c>
      <c r="D116" s="2">
        <v>100</v>
      </c>
      <c r="E116" s="2">
        <v>12</v>
      </c>
      <c r="F116" s="2" t="s">
        <v>1584</v>
      </c>
      <c r="K116" s="2" t="s">
        <v>1301</v>
      </c>
      <c r="L116" s="2" t="s">
        <v>837</v>
      </c>
      <c r="M116" s="2">
        <v>75202669</v>
      </c>
      <c r="N116" s="2">
        <v>0</v>
      </c>
      <c r="O116" s="2">
        <v>17</v>
      </c>
      <c r="P116" s="2" t="s">
        <v>1</v>
      </c>
    </row>
    <row r="117" spans="1:16" thickTop="1" thickBot="1" x14ac:dyDescent="0.35">
      <c r="A117" s="2" t="s">
        <v>1280</v>
      </c>
      <c r="B117" s="2" t="s">
        <v>837</v>
      </c>
      <c r="C117" s="2">
        <v>75202400</v>
      </c>
      <c r="D117" s="2">
        <v>8.3333329999999997</v>
      </c>
      <c r="E117" s="2">
        <v>12</v>
      </c>
      <c r="F117" s="2" t="s">
        <v>1584</v>
      </c>
      <c r="K117" s="2" t="s">
        <v>1307</v>
      </c>
      <c r="L117" s="2" t="s">
        <v>837</v>
      </c>
      <c r="M117" s="2">
        <v>75202842</v>
      </c>
      <c r="N117" s="2">
        <v>0</v>
      </c>
      <c r="O117" s="2">
        <v>17</v>
      </c>
      <c r="P117" s="2" t="s">
        <v>1</v>
      </c>
    </row>
    <row r="118" spans="1:16" thickTop="1" thickBot="1" x14ac:dyDescent="0.35">
      <c r="A118" s="2" t="s">
        <v>1292</v>
      </c>
      <c r="B118" s="2" t="s">
        <v>837</v>
      </c>
      <c r="C118" s="2">
        <v>75202401</v>
      </c>
      <c r="D118" s="2">
        <v>0</v>
      </c>
      <c r="E118" s="2">
        <v>12</v>
      </c>
      <c r="F118" s="2" t="s">
        <v>1584</v>
      </c>
      <c r="K118" s="2" t="s">
        <v>1313</v>
      </c>
      <c r="L118" s="2" t="s">
        <v>837</v>
      </c>
      <c r="M118" s="2">
        <v>75203301</v>
      </c>
      <c r="N118" s="2">
        <v>0</v>
      </c>
      <c r="O118" s="2">
        <v>17</v>
      </c>
      <c r="P118" s="2" t="s">
        <v>1</v>
      </c>
    </row>
    <row r="119" spans="1:16" thickTop="1" thickBot="1" x14ac:dyDescent="0.35">
      <c r="A119" s="2" t="s">
        <v>1273</v>
      </c>
      <c r="B119" s="2" t="s">
        <v>837</v>
      </c>
      <c r="C119" s="2">
        <v>75202401</v>
      </c>
      <c r="D119" s="2">
        <v>100</v>
      </c>
      <c r="E119" s="2">
        <v>12</v>
      </c>
      <c r="F119" s="2" t="s">
        <v>1584</v>
      </c>
      <c r="K119" s="2" t="s">
        <v>1295</v>
      </c>
      <c r="L119" s="2" t="s">
        <v>837</v>
      </c>
      <c r="M119" s="2">
        <v>75203408</v>
      </c>
      <c r="N119" s="2">
        <v>0</v>
      </c>
      <c r="O119" s="2">
        <v>17</v>
      </c>
      <c r="P119" s="2" t="s">
        <v>1</v>
      </c>
    </row>
    <row r="120" spans="1:16" thickTop="1" thickBot="1" x14ac:dyDescent="0.35">
      <c r="A120" s="2" t="s">
        <v>1298</v>
      </c>
      <c r="B120" s="2" t="s">
        <v>837</v>
      </c>
      <c r="C120" s="2">
        <v>75202403</v>
      </c>
      <c r="D120" s="2">
        <v>0</v>
      </c>
      <c r="E120" s="2">
        <v>12</v>
      </c>
      <c r="F120" s="2" t="s">
        <v>1584</v>
      </c>
      <c r="K120" s="2" t="s">
        <v>1310</v>
      </c>
      <c r="L120" s="2" t="s">
        <v>837</v>
      </c>
      <c r="M120" s="2">
        <v>75203362</v>
      </c>
      <c r="N120" s="2">
        <v>0</v>
      </c>
      <c r="O120" s="2">
        <v>19</v>
      </c>
      <c r="P120" s="2" t="s">
        <v>1</v>
      </c>
    </row>
    <row r="121" spans="1:16" thickTop="1" thickBot="1" x14ac:dyDescent="0.35">
      <c r="A121" s="2" t="s">
        <v>1290</v>
      </c>
      <c r="B121" s="2" t="s">
        <v>837</v>
      </c>
      <c r="C121" s="2">
        <v>75202404</v>
      </c>
      <c r="D121" s="2">
        <v>0</v>
      </c>
      <c r="E121" s="2">
        <v>12</v>
      </c>
      <c r="F121" s="2" t="s">
        <v>1584</v>
      </c>
      <c r="K121" s="2" t="s">
        <v>1308</v>
      </c>
      <c r="L121" s="2" t="s">
        <v>837</v>
      </c>
      <c r="M121" s="2">
        <v>75202805</v>
      </c>
      <c r="N121" s="2">
        <v>6.6666670000000003</v>
      </c>
      <c r="O121" s="2">
        <v>15</v>
      </c>
      <c r="P121" s="2" t="s">
        <v>1</v>
      </c>
    </row>
    <row r="122" spans="1:16" thickTop="1" thickBot="1" x14ac:dyDescent="0.35">
      <c r="A122" s="2" t="s">
        <v>1296</v>
      </c>
      <c r="B122" s="2" t="s">
        <v>837</v>
      </c>
      <c r="C122" s="2">
        <v>75202586</v>
      </c>
      <c r="D122" s="2">
        <v>0</v>
      </c>
      <c r="E122" s="2">
        <v>12</v>
      </c>
      <c r="F122" s="2" t="s">
        <v>1584</v>
      </c>
      <c r="K122" s="2" t="s">
        <v>1280</v>
      </c>
      <c r="L122" s="2" t="s">
        <v>837</v>
      </c>
      <c r="M122" s="2">
        <v>75202400</v>
      </c>
      <c r="N122" s="2">
        <v>8.3333329999999997</v>
      </c>
      <c r="O122" s="2">
        <v>12</v>
      </c>
      <c r="P122" s="2" t="s">
        <v>1</v>
      </c>
    </row>
    <row r="123" spans="1:16" thickTop="1" thickBot="1" x14ac:dyDescent="0.35">
      <c r="A123" s="2" t="s">
        <v>1314</v>
      </c>
      <c r="B123" s="2" t="s">
        <v>837</v>
      </c>
      <c r="C123" s="2">
        <v>75202975</v>
      </c>
      <c r="D123" s="2">
        <v>100</v>
      </c>
      <c r="E123" s="2">
        <v>12</v>
      </c>
      <c r="F123" s="2" t="s">
        <v>1584</v>
      </c>
      <c r="K123" s="2" t="s">
        <v>1284</v>
      </c>
      <c r="L123" s="2" t="s">
        <v>837</v>
      </c>
      <c r="M123" s="2">
        <v>75202442</v>
      </c>
      <c r="N123" s="2">
        <v>11.111110999999999</v>
      </c>
      <c r="O123" s="2">
        <v>9</v>
      </c>
      <c r="P123" s="2" t="s">
        <v>1</v>
      </c>
    </row>
    <row r="124" spans="1:16" thickTop="1" thickBot="1" x14ac:dyDescent="0.35">
      <c r="A124" s="2" t="s">
        <v>1315</v>
      </c>
      <c r="B124" s="2" t="s">
        <v>837</v>
      </c>
      <c r="C124" s="2">
        <v>75203149</v>
      </c>
      <c r="D124" s="2">
        <v>83.333332999999996</v>
      </c>
      <c r="E124" s="2">
        <v>12</v>
      </c>
      <c r="F124" s="2" t="s">
        <v>1584</v>
      </c>
      <c r="K124" s="2" t="s">
        <v>1316</v>
      </c>
      <c r="L124" s="2" t="s">
        <v>837</v>
      </c>
      <c r="M124" s="2">
        <v>75203472</v>
      </c>
      <c r="N124" s="2">
        <v>56.25</v>
      </c>
      <c r="O124" s="2">
        <v>16</v>
      </c>
    </row>
    <row r="125" spans="1:16" thickTop="1" thickBot="1" x14ac:dyDescent="0.35">
      <c r="A125" s="2" t="s">
        <v>1299</v>
      </c>
      <c r="B125" s="2" t="s">
        <v>837</v>
      </c>
      <c r="C125" s="2">
        <v>75203180</v>
      </c>
      <c r="D125" s="2">
        <v>0</v>
      </c>
      <c r="E125" s="2">
        <v>12</v>
      </c>
      <c r="F125" s="2" t="s">
        <v>1584</v>
      </c>
      <c r="K125" s="2" t="s">
        <v>1317</v>
      </c>
      <c r="L125" s="2" t="s">
        <v>837</v>
      </c>
      <c r="M125" s="2">
        <v>75203492</v>
      </c>
      <c r="N125" s="2">
        <v>66.666667000000004</v>
      </c>
      <c r="O125" s="2">
        <v>15</v>
      </c>
    </row>
    <row r="126" spans="1:16" thickTop="1" thickBot="1" x14ac:dyDescent="0.35">
      <c r="A126" s="2" t="s">
        <v>1287</v>
      </c>
      <c r="B126" s="2" t="s">
        <v>837</v>
      </c>
      <c r="C126" s="2">
        <v>75202591</v>
      </c>
      <c r="D126" s="2">
        <v>92.307692000000003</v>
      </c>
      <c r="E126" s="2">
        <v>13</v>
      </c>
      <c r="F126" s="2" t="s">
        <v>1584</v>
      </c>
      <c r="K126" s="2" t="s">
        <v>1300</v>
      </c>
      <c r="L126" s="2" t="s">
        <v>837</v>
      </c>
      <c r="M126" s="2">
        <v>75203197</v>
      </c>
      <c r="N126" s="2">
        <v>70</v>
      </c>
      <c r="O126" s="2">
        <v>10</v>
      </c>
    </row>
    <row r="127" spans="1:16" thickTop="1" thickBot="1" x14ac:dyDescent="0.35">
      <c r="A127" s="2" t="s">
        <v>1301</v>
      </c>
      <c r="B127" s="2" t="s">
        <v>837</v>
      </c>
      <c r="C127" s="2">
        <v>75202623</v>
      </c>
      <c r="D127" s="2">
        <v>0</v>
      </c>
      <c r="E127" s="2">
        <v>13</v>
      </c>
      <c r="F127" s="2" t="s">
        <v>1584</v>
      </c>
      <c r="K127" s="2" t="s">
        <v>1249</v>
      </c>
      <c r="L127" s="2" t="s">
        <v>837</v>
      </c>
      <c r="M127" s="2">
        <v>75202271</v>
      </c>
      <c r="N127" s="2">
        <v>75</v>
      </c>
      <c r="O127" s="2">
        <v>4</v>
      </c>
    </row>
    <row r="128" spans="1:16" thickTop="1" thickBot="1" x14ac:dyDescent="0.35">
      <c r="A128" s="2" t="s">
        <v>1318</v>
      </c>
      <c r="B128" s="2" t="s">
        <v>837</v>
      </c>
      <c r="C128" s="2">
        <v>75202963</v>
      </c>
      <c r="D128" s="2">
        <v>100</v>
      </c>
      <c r="E128" s="2">
        <v>13</v>
      </c>
      <c r="F128" s="2" t="s">
        <v>1584</v>
      </c>
      <c r="K128" s="2" t="s">
        <v>1274</v>
      </c>
      <c r="L128" s="2" t="s">
        <v>837</v>
      </c>
      <c r="M128" s="2">
        <v>75202319</v>
      </c>
      <c r="N128" s="2">
        <v>77.777777999999998</v>
      </c>
      <c r="O128" s="2">
        <v>9</v>
      </c>
    </row>
    <row r="129" spans="1:16" thickTop="1" thickBot="1" x14ac:dyDescent="0.35">
      <c r="A129" s="2" t="s">
        <v>1302</v>
      </c>
      <c r="B129" s="2" t="s">
        <v>837</v>
      </c>
      <c r="C129" s="2">
        <v>75203022</v>
      </c>
      <c r="D129" s="2">
        <v>0</v>
      </c>
      <c r="E129" s="2">
        <v>13</v>
      </c>
      <c r="F129" s="2" t="s">
        <v>1584</v>
      </c>
      <c r="K129" s="2" t="s">
        <v>1315</v>
      </c>
      <c r="L129" s="2" t="s">
        <v>837</v>
      </c>
      <c r="M129" s="2">
        <v>75203149</v>
      </c>
      <c r="N129" s="2">
        <v>83.333332999999996</v>
      </c>
      <c r="O129" s="2">
        <v>12</v>
      </c>
      <c r="P129" s="2" t="s">
        <v>2</v>
      </c>
    </row>
    <row r="130" spans="1:16" thickTop="1" thickBot="1" x14ac:dyDescent="0.35">
      <c r="A130" s="2" t="s">
        <v>1319</v>
      </c>
      <c r="B130" s="2" t="s">
        <v>837</v>
      </c>
      <c r="C130" s="2">
        <v>75203023</v>
      </c>
      <c r="D130" s="2">
        <v>100</v>
      </c>
      <c r="E130" s="2">
        <v>13</v>
      </c>
      <c r="F130" s="2" t="s">
        <v>1584</v>
      </c>
      <c r="K130" s="2" t="s">
        <v>1285</v>
      </c>
      <c r="L130" s="2" t="s">
        <v>837</v>
      </c>
      <c r="M130" s="2">
        <v>75202297</v>
      </c>
      <c r="N130" s="2">
        <v>85.714286000000001</v>
      </c>
      <c r="O130" s="2">
        <v>7</v>
      </c>
      <c r="P130" s="2" t="s">
        <v>2</v>
      </c>
    </row>
    <row r="131" spans="1:16" thickTop="1" thickBot="1" x14ac:dyDescent="0.35">
      <c r="A131" s="2" t="s">
        <v>1303</v>
      </c>
      <c r="B131" s="2" t="s">
        <v>837</v>
      </c>
      <c r="C131" s="2">
        <v>75203170</v>
      </c>
      <c r="D131" s="2">
        <v>0</v>
      </c>
      <c r="E131" s="2">
        <v>13</v>
      </c>
      <c r="F131" s="2" t="s">
        <v>1584</v>
      </c>
      <c r="K131" s="2" t="s">
        <v>1320</v>
      </c>
      <c r="L131" s="2" t="s">
        <v>837</v>
      </c>
      <c r="M131" s="2">
        <v>75202617</v>
      </c>
      <c r="N131" s="2">
        <v>85.714286000000001</v>
      </c>
      <c r="O131" s="2">
        <v>14</v>
      </c>
      <c r="P131" s="2" t="s">
        <v>2</v>
      </c>
    </row>
    <row r="132" spans="1:16" thickTop="1" thickBot="1" x14ac:dyDescent="0.35">
      <c r="A132" s="2" t="s">
        <v>1303</v>
      </c>
      <c r="B132" s="2" t="s">
        <v>837</v>
      </c>
      <c r="C132" s="2">
        <v>75203243</v>
      </c>
      <c r="D132" s="2">
        <v>0</v>
      </c>
      <c r="E132" s="2">
        <v>13</v>
      </c>
      <c r="F132" s="2" t="s">
        <v>1584</v>
      </c>
      <c r="K132" s="2" t="s">
        <v>1321</v>
      </c>
      <c r="L132" s="2" t="s">
        <v>837</v>
      </c>
      <c r="M132" s="2">
        <v>75202948</v>
      </c>
      <c r="N132" s="2">
        <v>85.714286000000001</v>
      </c>
      <c r="O132" s="2">
        <v>14</v>
      </c>
      <c r="P132" s="2" t="s">
        <v>2</v>
      </c>
    </row>
    <row r="133" spans="1:16" thickTop="1" thickBot="1" x14ac:dyDescent="0.35">
      <c r="A133" s="2" t="s">
        <v>1305</v>
      </c>
      <c r="B133" s="2" t="s">
        <v>837</v>
      </c>
      <c r="C133" s="2">
        <v>75203254</v>
      </c>
      <c r="D133" s="2">
        <v>0</v>
      </c>
      <c r="E133" s="2">
        <v>13</v>
      </c>
      <c r="F133" s="2" t="s">
        <v>1584</v>
      </c>
      <c r="K133" s="2" t="s">
        <v>1272</v>
      </c>
      <c r="L133" s="2" t="s">
        <v>837</v>
      </c>
      <c r="M133" s="2">
        <v>75202427</v>
      </c>
      <c r="N133" s="2">
        <v>88.888889000000006</v>
      </c>
      <c r="O133" s="2">
        <v>9</v>
      </c>
      <c r="P133" s="2" t="s">
        <v>2</v>
      </c>
    </row>
    <row r="134" spans="1:16" thickTop="1" thickBot="1" x14ac:dyDescent="0.35">
      <c r="A134" s="2" t="s">
        <v>1306</v>
      </c>
      <c r="B134" s="2" t="s">
        <v>837</v>
      </c>
      <c r="C134" s="2">
        <v>75203262</v>
      </c>
      <c r="D134" s="2">
        <v>0</v>
      </c>
      <c r="E134" s="2">
        <v>13</v>
      </c>
      <c r="F134" s="2" t="s">
        <v>1584</v>
      </c>
      <c r="K134" s="2" t="s">
        <v>1285</v>
      </c>
      <c r="L134" s="2" t="s">
        <v>837</v>
      </c>
      <c r="M134" s="2">
        <v>75202340</v>
      </c>
      <c r="N134" s="2">
        <v>90.909091000000004</v>
      </c>
      <c r="O134" s="2">
        <v>11</v>
      </c>
      <c r="P134" s="2" t="s">
        <v>2</v>
      </c>
    </row>
    <row r="135" spans="1:16" thickTop="1" thickBot="1" x14ac:dyDescent="0.35">
      <c r="A135" s="2" t="s">
        <v>1320</v>
      </c>
      <c r="B135" s="2" t="s">
        <v>837</v>
      </c>
      <c r="C135" s="2">
        <v>75202617</v>
      </c>
      <c r="D135" s="2">
        <v>85.714286000000001</v>
      </c>
      <c r="E135" s="2">
        <v>14</v>
      </c>
      <c r="F135" s="2" t="s">
        <v>1584</v>
      </c>
      <c r="K135" s="2" t="s">
        <v>1304</v>
      </c>
      <c r="L135" s="2" t="s">
        <v>837</v>
      </c>
      <c r="M135" s="2">
        <v>75202358</v>
      </c>
      <c r="N135" s="2">
        <v>90.909091000000004</v>
      </c>
      <c r="O135" s="2">
        <v>11</v>
      </c>
      <c r="P135" s="2" t="s">
        <v>2</v>
      </c>
    </row>
    <row r="136" spans="1:16" thickTop="1" thickBot="1" x14ac:dyDescent="0.35">
      <c r="A136" s="2" t="s">
        <v>1293</v>
      </c>
      <c r="B136" s="2" t="s">
        <v>837</v>
      </c>
      <c r="C136" s="2">
        <v>75202627</v>
      </c>
      <c r="D136" s="2">
        <v>0</v>
      </c>
      <c r="E136" s="2">
        <v>14</v>
      </c>
      <c r="F136" s="2" t="s">
        <v>1584</v>
      </c>
      <c r="K136" s="2" t="s">
        <v>1287</v>
      </c>
      <c r="L136" s="2" t="s">
        <v>837</v>
      </c>
      <c r="M136" s="2">
        <v>75202591</v>
      </c>
      <c r="N136" s="2">
        <v>92.307692000000003</v>
      </c>
      <c r="O136" s="2">
        <v>13</v>
      </c>
      <c r="P136" s="2" t="s">
        <v>2</v>
      </c>
    </row>
    <row r="137" spans="1:16" thickTop="1" thickBot="1" x14ac:dyDescent="0.35">
      <c r="A137" s="2" t="s">
        <v>1320</v>
      </c>
      <c r="B137" s="2" t="s">
        <v>837</v>
      </c>
      <c r="C137" s="2">
        <v>75202807</v>
      </c>
      <c r="D137" s="2">
        <v>92.857142999999994</v>
      </c>
      <c r="E137" s="2">
        <v>14</v>
      </c>
      <c r="F137" s="2" t="s">
        <v>1584</v>
      </c>
      <c r="K137" s="2" t="s">
        <v>1320</v>
      </c>
      <c r="L137" s="2" t="s">
        <v>837</v>
      </c>
      <c r="M137" s="2">
        <v>75202807</v>
      </c>
      <c r="N137" s="2">
        <v>92.857142999999994</v>
      </c>
      <c r="O137" s="2">
        <v>14</v>
      </c>
      <c r="P137" s="2" t="s">
        <v>2</v>
      </c>
    </row>
    <row r="138" spans="1:16" thickTop="1" thickBot="1" x14ac:dyDescent="0.35">
      <c r="A138" s="2" t="s">
        <v>1307</v>
      </c>
      <c r="B138" s="2" t="s">
        <v>837</v>
      </c>
      <c r="C138" s="2">
        <v>75202942</v>
      </c>
      <c r="D138" s="2">
        <v>0</v>
      </c>
      <c r="E138" s="2">
        <v>14</v>
      </c>
      <c r="F138" s="2" t="s">
        <v>1584</v>
      </c>
      <c r="K138" s="2" t="s">
        <v>1321</v>
      </c>
      <c r="L138" s="2" t="s">
        <v>837</v>
      </c>
      <c r="M138" s="2">
        <v>75202787</v>
      </c>
      <c r="N138" s="2">
        <v>93.333332999999996</v>
      </c>
      <c r="O138" s="2">
        <v>15</v>
      </c>
      <c r="P138" s="2" t="s">
        <v>2</v>
      </c>
    </row>
    <row r="139" spans="1:16" thickTop="1" thickBot="1" x14ac:dyDescent="0.35">
      <c r="A139" s="2" t="s">
        <v>1321</v>
      </c>
      <c r="B139" s="2" t="s">
        <v>837</v>
      </c>
      <c r="C139" s="2">
        <v>75202948</v>
      </c>
      <c r="D139" s="2">
        <v>85.714286000000001</v>
      </c>
      <c r="E139" s="2">
        <v>14</v>
      </c>
      <c r="F139" s="2" t="s">
        <v>1584</v>
      </c>
      <c r="K139" s="2" t="s">
        <v>1318</v>
      </c>
      <c r="L139" s="2" t="s">
        <v>837</v>
      </c>
      <c r="M139" s="2">
        <v>75202930</v>
      </c>
      <c r="N139" s="2">
        <v>93.333332999999996</v>
      </c>
      <c r="O139" s="2">
        <v>15</v>
      </c>
      <c r="P139" s="2" t="s">
        <v>2</v>
      </c>
    </row>
    <row r="140" spans="1:16" thickTop="1" thickBot="1" x14ac:dyDescent="0.35">
      <c r="A140" s="2" t="s">
        <v>1322</v>
      </c>
      <c r="B140" s="2" t="s">
        <v>837</v>
      </c>
      <c r="C140" s="2">
        <v>75202961</v>
      </c>
      <c r="D140" s="2">
        <v>100</v>
      </c>
      <c r="E140" s="2">
        <v>14</v>
      </c>
      <c r="F140" s="2" t="s">
        <v>1584</v>
      </c>
      <c r="K140" s="2" t="s">
        <v>1314</v>
      </c>
      <c r="L140" s="2" t="s">
        <v>837</v>
      </c>
      <c r="M140" s="2">
        <v>75203036</v>
      </c>
      <c r="N140" s="2">
        <v>93.333332999999996</v>
      </c>
      <c r="O140" s="2">
        <v>15</v>
      </c>
      <c r="P140" s="2" t="s">
        <v>2</v>
      </c>
    </row>
    <row r="141" spans="1:16" thickTop="1" thickBot="1" x14ac:dyDescent="0.35">
      <c r="A141" s="2" t="s">
        <v>1311</v>
      </c>
      <c r="B141" s="2" t="s">
        <v>837</v>
      </c>
      <c r="C141" s="2">
        <v>75203144</v>
      </c>
      <c r="D141" s="2">
        <v>100</v>
      </c>
      <c r="E141" s="2">
        <v>14</v>
      </c>
      <c r="F141" s="2" t="s">
        <v>1584</v>
      </c>
      <c r="K141" s="2" t="s">
        <v>1300</v>
      </c>
      <c r="L141" s="2" t="s">
        <v>837</v>
      </c>
      <c r="M141" s="2">
        <v>75203373</v>
      </c>
      <c r="N141" s="2">
        <v>93.333332999999996</v>
      </c>
      <c r="O141" s="2">
        <v>15</v>
      </c>
      <c r="P141" s="2" t="s">
        <v>2</v>
      </c>
    </row>
    <row r="142" spans="1:16" thickTop="1" thickBot="1" x14ac:dyDescent="0.35">
      <c r="A142" s="2" t="s">
        <v>1305</v>
      </c>
      <c r="B142" s="2" t="s">
        <v>837</v>
      </c>
      <c r="C142" s="2">
        <v>75203146</v>
      </c>
      <c r="D142" s="2">
        <v>0</v>
      </c>
      <c r="E142" s="2">
        <v>14</v>
      </c>
      <c r="F142" s="2" t="s">
        <v>1584</v>
      </c>
      <c r="K142" s="2" t="s">
        <v>1309</v>
      </c>
      <c r="L142" s="2" t="s">
        <v>837</v>
      </c>
      <c r="M142" s="2">
        <v>75203049</v>
      </c>
      <c r="N142" s="2">
        <v>94.117647000000005</v>
      </c>
      <c r="O142" s="2">
        <v>17</v>
      </c>
      <c r="P142" s="2" t="s">
        <v>2</v>
      </c>
    </row>
    <row r="143" spans="1:16" thickTop="1" thickBot="1" x14ac:dyDescent="0.35">
      <c r="A143" s="2" t="s">
        <v>1283</v>
      </c>
      <c r="B143" s="2" t="s">
        <v>837</v>
      </c>
      <c r="C143" s="2">
        <v>75202652</v>
      </c>
      <c r="D143" s="2">
        <v>0</v>
      </c>
      <c r="E143" s="2">
        <v>15</v>
      </c>
      <c r="F143" s="2" t="s">
        <v>1584</v>
      </c>
      <c r="K143" s="2" t="s">
        <v>1315</v>
      </c>
      <c r="L143" s="2" t="s">
        <v>837</v>
      </c>
      <c r="M143" s="2">
        <v>75203301</v>
      </c>
      <c r="N143" s="2">
        <v>94.117647000000005</v>
      </c>
      <c r="O143" s="2">
        <v>17</v>
      </c>
      <c r="P143" s="2" t="s">
        <v>2</v>
      </c>
    </row>
    <row r="144" spans="1:16" thickTop="1" thickBot="1" x14ac:dyDescent="0.35">
      <c r="A144" s="2" t="s">
        <v>1321</v>
      </c>
      <c r="B144" s="2" t="s">
        <v>837</v>
      </c>
      <c r="C144" s="2">
        <v>75202787</v>
      </c>
      <c r="D144" s="2">
        <v>93.333332999999996</v>
      </c>
      <c r="E144" s="2">
        <v>15</v>
      </c>
      <c r="F144" s="2" t="s">
        <v>1584</v>
      </c>
      <c r="K144" s="2" t="s">
        <v>1276</v>
      </c>
      <c r="L144" s="2" t="s">
        <v>837</v>
      </c>
      <c r="M144" s="2">
        <v>75202270</v>
      </c>
      <c r="N144" s="2">
        <v>100</v>
      </c>
      <c r="O144" s="2">
        <v>4</v>
      </c>
      <c r="P144" s="2" t="s">
        <v>2</v>
      </c>
    </row>
    <row r="145" spans="1:16" thickTop="1" thickBot="1" x14ac:dyDescent="0.35">
      <c r="A145" s="2" t="s">
        <v>1308</v>
      </c>
      <c r="B145" s="2" t="s">
        <v>837</v>
      </c>
      <c r="C145" s="2">
        <v>75202805</v>
      </c>
      <c r="D145" s="2">
        <v>6.6666670000000003</v>
      </c>
      <c r="E145" s="2">
        <v>15</v>
      </c>
      <c r="F145" s="2" t="s">
        <v>1584</v>
      </c>
      <c r="K145" s="2" t="s">
        <v>1278</v>
      </c>
      <c r="L145" s="2" t="s">
        <v>837</v>
      </c>
      <c r="M145" s="2">
        <v>75202274</v>
      </c>
      <c r="N145" s="2">
        <v>100</v>
      </c>
      <c r="O145" s="2">
        <v>5</v>
      </c>
      <c r="P145" s="2" t="s">
        <v>2</v>
      </c>
    </row>
    <row r="146" spans="1:16" thickTop="1" thickBot="1" x14ac:dyDescent="0.35">
      <c r="A146" s="2" t="s">
        <v>1319</v>
      </c>
      <c r="B146" s="2" t="s">
        <v>837</v>
      </c>
      <c r="C146" s="2">
        <v>75202928</v>
      </c>
      <c r="D146" s="2">
        <v>100</v>
      </c>
      <c r="E146" s="2">
        <v>15</v>
      </c>
      <c r="F146" s="2" t="s">
        <v>1584</v>
      </c>
      <c r="K146" s="2" t="s">
        <v>1287</v>
      </c>
      <c r="L146" s="2" t="s">
        <v>837</v>
      </c>
      <c r="M146" s="2">
        <v>75202454</v>
      </c>
      <c r="N146" s="2">
        <v>100</v>
      </c>
      <c r="O146" s="2">
        <v>7</v>
      </c>
      <c r="P146" s="2" t="s">
        <v>2</v>
      </c>
    </row>
    <row r="147" spans="1:16" thickTop="1" thickBot="1" x14ac:dyDescent="0.35">
      <c r="A147" s="2" t="s">
        <v>1318</v>
      </c>
      <c r="B147" s="2" t="s">
        <v>837</v>
      </c>
      <c r="C147" s="2">
        <v>75202930</v>
      </c>
      <c r="D147" s="2">
        <v>93.333332999999996</v>
      </c>
      <c r="E147" s="2">
        <v>15</v>
      </c>
      <c r="F147" s="2" t="s">
        <v>1584</v>
      </c>
      <c r="K147" s="2" t="s">
        <v>1289</v>
      </c>
      <c r="L147" s="2" t="s">
        <v>837</v>
      </c>
      <c r="M147" s="2">
        <v>75202316</v>
      </c>
      <c r="N147" s="2">
        <v>100</v>
      </c>
      <c r="O147" s="2">
        <v>8</v>
      </c>
      <c r="P147" s="2" t="s">
        <v>2</v>
      </c>
    </row>
    <row r="148" spans="1:16" thickTop="1" thickBot="1" x14ac:dyDescent="0.35">
      <c r="A148" s="2" t="s">
        <v>1308</v>
      </c>
      <c r="B148" s="2" t="s">
        <v>837</v>
      </c>
      <c r="C148" s="2">
        <v>75202959</v>
      </c>
      <c r="D148" s="2">
        <v>0</v>
      </c>
      <c r="E148" s="2">
        <v>15</v>
      </c>
      <c r="F148" s="2" t="s">
        <v>1584</v>
      </c>
      <c r="K148" s="2" t="s">
        <v>1291</v>
      </c>
      <c r="L148" s="2" t="s">
        <v>837</v>
      </c>
      <c r="M148" s="2">
        <v>75202307</v>
      </c>
      <c r="N148" s="2">
        <v>100</v>
      </c>
      <c r="O148" s="2">
        <v>9</v>
      </c>
      <c r="P148" s="2" t="s">
        <v>2</v>
      </c>
    </row>
    <row r="149" spans="1:16" thickTop="1" thickBot="1" x14ac:dyDescent="0.35">
      <c r="A149" s="2" t="s">
        <v>1314</v>
      </c>
      <c r="B149" s="2" t="s">
        <v>837</v>
      </c>
      <c r="C149" s="2">
        <v>75203036</v>
      </c>
      <c r="D149" s="2">
        <v>93.333332999999996</v>
      </c>
      <c r="E149" s="2">
        <v>15</v>
      </c>
      <c r="F149" s="2" t="s">
        <v>1584</v>
      </c>
      <c r="K149" s="2" t="s">
        <v>1270</v>
      </c>
      <c r="L149" s="2" t="s">
        <v>837</v>
      </c>
      <c r="M149" s="2">
        <v>75202326</v>
      </c>
      <c r="N149" s="2">
        <v>100</v>
      </c>
      <c r="O149" s="2">
        <v>9</v>
      </c>
      <c r="P149" s="2" t="s">
        <v>2</v>
      </c>
    </row>
    <row r="150" spans="1:16" thickTop="1" thickBot="1" x14ac:dyDescent="0.35">
      <c r="A150" s="2" t="s">
        <v>1302</v>
      </c>
      <c r="B150" s="2" t="s">
        <v>837</v>
      </c>
      <c r="C150" s="2">
        <v>75203093</v>
      </c>
      <c r="D150" s="2">
        <v>0</v>
      </c>
      <c r="E150" s="2">
        <v>15</v>
      </c>
      <c r="F150" s="2" t="s">
        <v>1584</v>
      </c>
      <c r="K150" s="2" t="s">
        <v>1278</v>
      </c>
      <c r="L150" s="2" t="s">
        <v>837</v>
      </c>
      <c r="M150" s="2">
        <v>75202423</v>
      </c>
      <c r="N150" s="2">
        <v>100</v>
      </c>
      <c r="O150" s="2">
        <v>9</v>
      </c>
      <c r="P150" s="2" t="s">
        <v>2</v>
      </c>
    </row>
    <row r="151" spans="1:16" thickTop="1" thickBot="1" x14ac:dyDescent="0.35">
      <c r="A151" s="2" t="s">
        <v>1310</v>
      </c>
      <c r="B151" s="2" t="s">
        <v>837</v>
      </c>
      <c r="C151" s="2">
        <v>75203265</v>
      </c>
      <c r="D151" s="2">
        <v>0</v>
      </c>
      <c r="E151" s="2">
        <v>15</v>
      </c>
      <c r="F151" s="2" t="s">
        <v>1584</v>
      </c>
      <c r="K151" s="2" t="s">
        <v>1275</v>
      </c>
      <c r="L151" s="2" t="s">
        <v>837</v>
      </c>
      <c r="M151" s="2">
        <v>75202371</v>
      </c>
      <c r="N151" s="2">
        <v>100</v>
      </c>
      <c r="O151" s="2">
        <v>10</v>
      </c>
      <c r="P151" s="2" t="s">
        <v>2</v>
      </c>
    </row>
    <row r="152" spans="1:16" thickTop="1" thickBot="1" x14ac:dyDescent="0.35">
      <c r="A152" s="2" t="s">
        <v>1306</v>
      </c>
      <c r="B152" s="2" t="s">
        <v>837</v>
      </c>
      <c r="C152" s="2">
        <v>75203321</v>
      </c>
      <c r="D152" s="2">
        <v>0</v>
      </c>
      <c r="E152" s="2">
        <v>15</v>
      </c>
      <c r="F152" s="2" t="s">
        <v>1584</v>
      </c>
      <c r="K152" s="2" t="s">
        <v>1289</v>
      </c>
      <c r="L152" s="2" t="s">
        <v>837</v>
      </c>
      <c r="M152" s="2">
        <v>75202382</v>
      </c>
      <c r="N152" s="2">
        <v>100</v>
      </c>
      <c r="O152" s="2">
        <v>11</v>
      </c>
      <c r="P152" s="2" t="s">
        <v>2</v>
      </c>
    </row>
    <row r="153" spans="1:16" thickTop="1" thickBot="1" x14ac:dyDescent="0.35">
      <c r="A153" s="2" t="s">
        <v>1300</v>
      </c>
      <c r="B153" s="2" t="s">
        <v>837</v>
      </c>
      <c r="C153" s="2">
        <v>75203373</v>
      </c>
      <c r="D153" s="2">
        <v>93.333332999999996</v>
      </c>
      <c r="E153" s="2">
        <v>15</v>
      </c>
      <c r="F153" s="2" t="s">
        <v>1584</v>
      </c>
      <c r="K153" s="2" t="s">
        <v>1276</v>
      </c>
      <c r="L153" s="2" t="s">
        <v>837</v>
      </c>
      <c r="M153" s="2">
        <v>75202398</v>
      </c>
      <c r="N153" s="2">
        <v>100</v>
      </c>
      <c r="O153" s="2">
        <v>11</v>
      </c>
      <c r="P153" s="2" t="s">
        <v>2</v>
      </c>
    </row>
    <row r="154" spans="1:16" thickTop="1" thickBot="1" x14ac:dyDescent="0.35">
      <c r="A154" s="2" t="s">
        <v>1317</v>
      </c>
      <c r="B154" s="2" t="s">
        <v>837</v>
      </c>
      <c r="C154" s="2">
        <v>75203492</v>
      </c>
      <c r="D154" s="2">
        <v>66.666667000000004</v>
      </c>
      <c r="E154" s="2">
        <v>15</v>
      </c>
      <c r="F154" s="2" t="s">
        <v>1584</v>
      </c>
      <c r="K154" s="2" t="s">
        <v>1309</v>
      </c>
      <c r="L154" s="2" t="s">
        <v>837</v>
      </c>
      <c r="M154" s="2">
        <v>75202976</v>
      </c>
      <c r="N154" s="2">
        <v>100</v>
      </c>
      <c r="O154" s="2">
        <v>11</v>
      </c>
      <c r="P154" s="2" t="s">
        <v>2</v>
      </c>
    </row>
    <row r="155" spans="1:16" thickTop="1" thickBot="1" x14ac:dyDescent="0.35">
      <c r="A155" s="2" t="s">
        <v>1312</v>
      </c>
      <c r="B155" s="2" t="s">
        <v>837</v>
      </c>
      <c r="C155" s="2">
        <v>75202870</v>
      </c>
      <c r="D155" s="2">
        <v>0</v>
      </c>
      <c r="E155" s="2">
        <v>16</v>
      </c>
      <c r="F155" s="2" t="s">
        <v>1584</v>
      </c>
      <c r="K155" s="2" t="s">
        <v>1311</v>
      </c>
      <c r="L155" s="2" t="s">
        <v>837</v>
      </c>
      <c r="M155" s="2">
        <v>75203220</v>
      </c>
      <c r="N155" s="2">
        <v>100</v>
      </c>
      <c r="O155" s="2">
        <v>11</v>
      </c>
      <c r="P155" s="2" t="s">
        <v>2</v>
      </c>
    </row>
    <row r="156" spans="1:16" thickTop="1" thickBot="1" x14ac:dyDescent="0.35">
      <c r="A156" s="2" t="s">
        <v>1312</v>
      </c>
      <c r="B156" s="2" t="s">
        <v>837</v>
      </c>
      <c r="C156" s="2">
        <v>75203079</v>
      </c>
      <c r="D156" s="2">
        <v>0</v>
      </c>
      <c r="E156" s="2">
        <v>16</v>
      </c>
      <c r="F156" s="2" t="s">
        <v>1584</v>
      </c>
      <c r="K156" s="2" t="s">
        <v>1304</v>
      </c>
      <c r="L156" s="2" t="s">
        <v>837</v>
      </c>
      <c r="M156" s="2">
        <v>75202394</v>
      </c>
      <c r="N156" s="2">
        <v>100</v>
      </c>
      <c r="O156" s="2">
        <v>12</v>
      </c>
      <c r="P156" s="2" t="s">
        <v>2</v>
      </c>
    </row>
    <row r="157" spans="1:16" thickTop="1" thickBot="1" x14ac:dyDescent="0.35">
      <c r="A157" s="2" t="s">
        <v>1323</v>
      </c>
      <c r="B157" s="2" t="s">
        <v>837</v>
      </c>
      <c r="C157" s="2">
        <v>75203311</v>
      </c>
      <c r="D157" s="2">
        <v>100</v>
      </c>
      <c r="E157" s="2">
        <v>16</v>
      </c>
      <c r="F157" s="2" t="s">
        <v>1584</v>
      </c>
      <c r="K157" s="2" t="s">
        <v>1291</v>
      </c>
      <c r="L157" s="2" t="s">
        <v>837</v>
      </c>
      <c r="M157" s="2">
        <v>75202394</v>
      </c>
      <c r="N157" s="2">
        <v>100</v>
      </c>
      <c r="O157" s="2">
        <v>12</v>
      </c>
      <c r="P157" s="2" t="s">
        <v>2</v>
      </c>
    </row>
    <row r="158" spans="1:16" thickTop="1" thickBot="1" x14ac:dyDescent="0.35">
      <c r="A158" s="2" t="s">
        <v>1323</v>
      </c>
      <c r="B158" s="2" t="s">
        <v>837</v>
      </c>
      <c r="C158" s="2">
        <v>75203419</v>
      </c>
      <c r="D158" s="2">
        <v>100</v>
      </c>
      <c r="E158" s="2">
        <v>16</v>
      </c>
      <c r="F158" s="2" t="s">
        <v>1584</v>
      </c>
      <c r="K158" s="2" t="s">
        <v>1273</v>
      </c>
      <c r="L158" s="2" t="s">
        <v>837</v>
      </c>
      <c r="M158" s="2">
        <v>75202401</v>
      </c>
      <c r="N158" s="2">
        <v>100</v>
      </c>
      <c r="O158" s="2">
        <v>12</v>
      </c>
      <c r="P158" s="2" t="s">
        <v>2</v>
      </c>
    </row>
    <row r="159" spans="1:16" thickTop="1" thickBot="1" x14ac:dyDescent="0.35">
      <c r="A159" s="2" t="s">
        <v>1316</v>
      </c>
      <c r="B159" s="2" t="s">
        <v>837</v>
      </c>
      <c r="C159" s="2">
        <v>75203472</v>
      </c>
      <c r="D159" s="2">
        <v>56.25</v>
      </c>
      <c r="E159" s="2">
        <v>16</v>
      </c>
      <c r="F159" s="2" t="s">
        <v>1584</v>
      </c>
      <c r="K159" s="2" t="s">
        <v>1314</v>
      </c>
      <c r="L159" s="2" t="s">
        <v>837</v>
      </c>
      <c r="M159" s="2">
        <v>75202975</v>
      </c>
      <c r="N159" s="2">
        <v>100</v>
      </c>
      <c r="O159" s="2">
        <v>12</v>
      </c>
      <c r="P159" s="2" t="s">
        <v>2</v>
      </c>
    </row>
    <row r="160" spans="1:16" thickTop="1" thickBot="1" x14ac:dyDescent="0.35">
      <c r="A160" s="2" t="s">
        <v>1301</v>
      </c>
      <c r="B160" s="2" t="s">
        <v>837</v>
      </c>
      <c r="C160" s="2">
        <v>75202669</v>
      </c>
      <c r="D160" s="2">
        <v>0</v>
      </c>
      <c r="E160" s="2">
        <v>17</v>
      </c>
      <c r="F160" s="2" t="s">
        <v>1584</v>
      </c>
      <c r="K160" s="2" t="s">
        <v>1318</v>
      </c>
      <c r="L160" s="2" t="s">
        <v>837</v>
      </c>
      <c r="M160" s="2">
        <v>75202963</v>
      </c>
      <c r="N160" s="2">
        <v>100</v>
      </c>
      <c r="O160" s="2">
        <v>13</v>
      </c>
      <c r="P160" s="2" t="s">
        <v>2</v>
      </c>
    </row>
    <row r="161" spans="1:16" thickTop="1" thickBot="1" x14ac:dyDescent="0.35">
      <c r="A161" s="2" t="s">
        <v>1307</v>
      </c>
      <c r="B161" s="2" t="s">
        <v>837</v>
      </c>
      <c r="C161" s="2">
        <v>75202842</v>
      </c>
      <c r="D161" s="2">
        <v>0</v>
      </c>
      <c r="E161" s="2">
        <v>17</v>
      </c>
      <c r="F161" s="2" t="s">
        <v>1584</v>
      </c>
      <c r="K161" s="2" t="s">
        <v>1319</v>
      </c>
      <c r="L161" s="2" t="s">
        <v>837</v>
      </c>
      <c r="M161" s="2">
        <v>75203023</v>
      </c>
      <c r="N161" s="2">
        <v>100</v>
      </c>
      <c r="O161" s="2">
        <v>13</v>
      </c>
      <c r="P161" s="2" t="s">
        <v>2</v>
      </c>
    </row>
    <row r="162" spans="1:16" thickTop="1" thickBot="1" x14ac:dyDescent="0.35">
      <c r="A162" s="2" t="s">
        <v>1309</v>
      </c>
      <c r="B162" s="2" t="s">
        <v>837</v>
      </c>
      <c r="C162" s="2">
        <v>75203049</v>
      </c>
      <c r="D162" s="2">
        <v>94.117647000000005</v>
      </c>
      <c r="E162" s="2">
        <v>17</v>
      </c>
      <c r="F162" s="2" t="s">
        <v>1584</v>
      </c>
      <c r="K162" s="2" t="s">
        <v>1322</v>
      </c>
      <c r="L162" s="2" t="s">
        <v>837</v>
      </c>
      <c r="M162" s="2">
        <v>75202961</v>
      </c>
      <c r="N162" s="2">
        <v>100</v>
      </c>
      <c r="O162" s="2">
        <v>14</v>
      </c>
      <c r="P162" s="2" t="s">
        <v>2</v>
      </c>
    </row>
    <row r="163" spans="1:16" thickTop="1" thickBot="1" x14ac:dyDescent="0.35">
      <c r="A163" s="2" t="s">
        <v>1313</v>
      </c>
      <c r="B163" s="2" t="s">
        <v>837</v>
      </c>
      <c r="C163" s="2">
        <v>75203301</v>
      </c>
      <c r="D163" s="2">
        <v>0</v>
      </c>
      <c r="E163" s="2">
        <v>17</v>
      </c>
      <c r="F163" s="2" t="s">
        <v>1584</v>
      </c>
      <c r="K163" s="2" t="s">
        <v>1311</v>
      </c>
      <c r="L163" s="2" t="s">
        <v>837</v>
      </c>
      <c r="M163" s="2">
        <v>75203144</v>
      </c>
      <c r="N163" s="2">
        <v>100</v>
      </c>
      <c r="O163" s="2">
        <v>14</v>
      </c>
      <c r="P163" s="2" t="s">
        <v>2</v>
      </c>
    </row>
    <row r="164" spans="1:16" thickTop="1" thickBot="1" x14ac:dyDescent="0.35">
      <c r="A164" s="2" t="s">
        <v>1315</v>
      </c>
      <c r="B164" s="2" t="s">
        <v>837</v>
      </c>
      <c r="C164" s="2">
        <v>75203301</v>
      </c>
      <c r="D164" s="2">
        <v>94.117647000000005</v>
      </c>
      <c r="E164" s="2">
        <v>17</v>
      </c>
      <c r="F164" s="2" t="s">
        <v>1584</v>
      </c>
      <c r="K164" s="2" t="s">
        <v>1319</v>
      </c>
      <c r="L164" s="2" t="s">
        <v>837</v>
      </c>
      <c r="M164" s="2">
        <v>75202928</v>
      </c>
      <c r="N164" s="2">
        <v>100</v>
      </c>
      <c r="O164" s="2">
        <v>15</v>
      </c>
      <c r="P164" s="2" t="s">
        <v>2</v>
      </c>
    </row>
    <row r="165" spans="1:16" thickTop="1" thickBot="1" x14ac:dyDescent="0.35">
      <c r="A165" s="2" t="s">
        <v>1295</v>
      </c>
      <c r="B165" s="2" t="s">
        <v>837</v>
      </c>
      <c r="C165" s="2">
        <v>75203408</v>
      </c>
      <c r="D165" s="2">
        <v>0</v>
      </c>
      <c r="E165" s="2">
        <v>17</v>
      </c>
      <c r="F165" s="2" t="s">
        <v>1584</v>
      </c>
      <c r="K165" s="2" t="s">
        <v>1323</v>
      </c>
      <c r="L165" s="2" t="s">
        <v>837</v>
      </c>
      <c r="M165" s="2">
        <v>75203311</v>
      </c>
      <c r="N165" s="2">
        <v>100</v>
      </c>
      <c r="O165" s="2">
        <v>16</v>
      </c>
      <c r="P165" s="2" t="s">
        <v>2</v>
      </c>
    </row>
    <row r="166" spans="1:16" thickTop="1" thickBot="1" x14ac:dyDescent="0.35">
      <c r="A166" s="2" t="s">
        <v>1322</v>
      </c>
      <c r="B166" s="2" t="s">
        <v>837</v>
      </c>
      <c r="C166" s="2">
        <v>75202859</v>
      </c>
      <c r="D166" s="2">
        <v>100</v>
      </c>
      <c r="E166" s="2">
        <v>19</v>
      </c>
      <c r="F166" s="2" t="s">
        <v>1584</v>
      </c>
      <c r="K166" s="2" t="s">
        <v>1323</v>
      </c>
      <c r="L166" s="2" t="s">
        <v>837</v>
      </c>
      <c r="M166" s="2">
        <v>75203419</v>
      </c>
      <c r="N166" s="2">
        <v>100</v>
      </c>
      <c r="O166" s="2">
        <v>16</v>
      </c>
      <c r="P166" s="2" t="s">
        <v>2</v>
      </c>
    </row>
    <row r="167" spans="1:16" thickTop="1" thickBot="1" x14ac:dyDescent="0.35">
      <c r="A167" s="2" t="s">
        <v>1310</v>
      </c>
      <c r="B167" s="2" t="s">
        <v>837</v>
      </c>
      <c r="C167" s="2">
        <v>75203362</v>
      </c>
      <c r="D167" s="2">
        <v>0</v>
      </c>
      <c r="E167" s="2">
        <v>19</v>
      </c>
      <c r="F167" s="2" t="s">
        <v>1584</v>
      </c>
      <c r="K167" s="2" t="s">
        <v>1322</v>
      </c>
      <c r="L167" s="2" t="s">
        <v>837</v>
      </c>
      <c r="M167" s="2">
        <v>75202859</v>
      </c>
      <c r="N167" s="2">
        <v>100</v>
      </c>
      <c r="O167" s="2">
        <v>19</v>
      </c>
      <c r="P167" s="2" t="s">
        <v>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6DF0D-C43B-4107-B96D-A9952303521A}">
  <dimension ref="A1:T119"/>
  <sheetViews>
    <sheetView workbookViewId="0">
      <selection activeCell="V27" sqref="V27"/>
    </sheetView>
  </sheetViews>
  <sheetFormatPr defaultRowHeight="15.6" thickTop="1" thickBottom="1" x14ac:dyDescent="0.35"/>
  <cols>
    <col min="1" max="1" width="34.6640625" style="2" customWidth="1"/>
    <col min="2" max="10" width="8.88671875" style="2"/>
    <col min="11" max="11" width="37.77734375" style="2" customWidth="1"/>
    <col min="12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1515</v>
      </c>
      <c r="B2" s="2" t="s">
        <v>1446</v>
      </c>
      <c r="C2" s="2">
        <v>11666372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1516</v>
      </c>
      <c r="B3" s="2" t="s">
        <v>1446</v>
      </c>
      <c r="C3" s="2">
        <v>11666379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1517</v>
      </c>
      <c r="B4" s="2" t="s">
        <v>1446</v>
      </c>
      <c r="C4" s="2">
        <v>11666383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1518</v>
      </c>
      <c r="B5" s="2" t="s">
        <v>1446</v>
      </c>
      <c r="C5" s="2">
        <v>11666388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1519</v>
      </c>
      <c r="B6" s="2" t="s">
        <v>1446</v>
      </c>
      <c r="C6" s="2">
        <v>11666410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1520</v>
      </c>
      <c r="B7" s="2" t="s">
        <v>1446</v>
      </c>
      <c r="C7" s="2">
        <v>11666416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1521</v>
      </c>
      <c r="B8" s="2" t="s">
        <v>1446</v>
      </c>
      <c r="C8" s="2">
        <v>11666420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1522</v>
      </c>
      <c r="B9" s="2" t="s">
        <v>1446</v>
      </c>
      <c r="C9" s="2">
        <v>11666424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1523</v>
      </c>
      <c r="B10" s="2" t="s">
        <v>1446</v>
      </c>
      <c r="C10" s="2">
        <v>11666427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1524</v>
      </c>
      <c r="B11" s="2" t="s">
        <v>1446</v>
      </c>
      <c r="C11" s="2">
        <v>11666434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1516</v>
      </c>
      <c r="B12" s="2" t="s">
        <v>1446</v>
      </c>
      <c r="C12" s="2">
        <v>11666438</v>
      </c>
      <c r="D12" s="2">
        <v>0</v>
      </c>
      <c r="E12" s="7">
        <v>0</v>
      </c>
      <c r="F12" s="2" t="s">
        <v>1583</v>
      </c>
    </row>
    <row r="13" spans="1:6" thickTop="1" thickBot="1" x14ac:dyDescent="0.35">
      <c r="A13" s="2" t="s">
        <v>1525</v>
      </c>
      <c r="B13" s="2" t="s">
        <v>1446</v>
      </c>
      <c r="C13" s="2">
        <v>11666438</v>
      </c>
      <c r="D13" s="2">
        <v>0</v>
      </c>
      <c r="E13" s="7">
        <v>0</v>
      </c>
      <c r="F13" s="2" t="s">
        <v>1583</v>
      </c>
    </row>
    <row r="14" spans="1:6" thickTop="1" thickBot="1" x14ac:dyDescent="0.35">
      <c r="A14" s="2" t="s">
        <v>1526</v>
      </c>
      <c r="B14" s="2" t="s">
        <v>1446</v>
      </c>
      <c r="C14" s="2">
        <v>11666442</v>
      </c>
      <c r="D14" s="2">
        <v>0</v>
      </c>
      <c r="E14" s="7">
        <v>0</v>
      </c>
      <c r="F14" s="2" t="s">
        <v>1583</v>
      </c>
    </row>
    <row r="15" spans="1:6" thickTop="1" thickBot="1" x14ac:dyDescent="0.35">
      <c r="A15" s="2" t="s">
        <v>1527</v>
      </c>
      <c r="B15" s="2" t="s">
        <v>1446</v>
      </c>
      <c r="C15" s="2">
        <v>11666452</v>
      </c>
      <c r="D15" s="2">
        <v>0</v>
      </c>
      <c r="E15" s="7">
        <v>0</v>
      </c>
      <c r="F15" s="2" t="s">
        <v>1583</v>
      </c>
    </row>
    <row r="16" spans="1:6" thickTop="1" thickBot="1" x14ac:dyDescent="0.35">
      <c r="A16" s="2" t="s">
        <v>1528</v>
      </c>
      <c r="B16" s="2" t="s">
        <v>1446</v>
      </c>
      <c r="C16" s="2">
        <v>11666452</v>
      </c>
      <c r="D16" s="2">
        <v>0</v>
      </c>
      <c r="E16" s="7">
        <v>0</v>
      </c>
      <c r="F16" s="2" t="s">
        <v>1583</v>
      </c>
    </row>
    <row r="17" spans="1:6" thickTop="1" thickBot="1" x14ac:dyDescent="0.35">
      <c r="A17" s="2" t="s">
        <v>1529</v>
      </c>
      <c r="B17" s="2" t="s">
        <v>1446</v>
      </c>
      <c r="C17" s="2">
        <v>11666457</v>
      </c>
      <c r="D17" s="2">
        <v>0</v>
      </c>
      <c r="E17" s="7">
        <v>0</v>
      </c>
      <c r="F17" s="2" t="s">
        <v>1583</v>
      </c>
    </row>
    <row r="18" spans="1:6" thickTop="1" thickBot="1" x14ac:dyDescent="0.35">
      <c r="A18" s="2" t="s">
        <v>1530</v>
      </c>
      <c r="B18" s="2" t="s">
        <v>1446</v>
      </c>
      <c r="C18" s="2">
        <v>11666459</v>
      </c>
      <c r="D18" s="2">
        <v>0</v>
      </c>
      <c r="E18" s="7">
        <v>0</v>
      </c>
      <c r="F18" s="2" t="s">
        <v>1583</v>
      </c>
    </row>
    <row r="19" spans="1:6" thickTop="1" thickBot="1" x14ac:dyDescent="0.35">
      <c r="A19" s="2" t="s">
        <v>1531</v>
      </c>
      <c r="B19" s="2" t="s">
        <v>1446</v>
      </c>
      <c r="C19" s="2">
        <v>11666464</v>
      </c>
      <c r="D19" s="2">
        <v>0</v>
      </c>
      <c r="E19" s="7">
        <v>0</v>
      </c>
      <c r="F19" s="2" t="s">
        <v>1583</v>
      </c>
    </row>
    <row r="20" spans="1:6" thickTop="1" thickBot="1" x14ac:dyDescent="0.35">
      <c r="A20" s="2" t="s">
        <v>1532</v>
      </c>
      <c r="B20" s="2" t="s">
        <v>1446</v>
      </c>
      <c r="C20" s="2">
        <v>11666464</v>
      </c>
      <c r="D20" s="2">
        <v>0</v>
      </c>
      <c r="E20" s="7">
        <v>0</v>
      </c>
      <c r="F20" s="2" t="s">
        <v>1583</v>
      </c>
    </row>
    <row r="21" spans="1:6" thickTop="1" thickBot="1" x14ac:dyDescent="0.35">
      <c r="A21" s="2" t="s">
        <v>1515</v>
      </c>
      <c r="B21" s="2" t="s">
        <v>1446</v>
      </c>
      <c r="C21" s="2">
        <v>11666464</v>
      </c>
      <c r="D21" s="2">
        <v>0</v>
      </c>
      <c r="E21" s="7">
        <v>0</v>
      </c>
      <c r="F21" s="2" t="s">
        <v>1583</v>
      </c>
    </row>
    <row r="22" spans="1:6" thickTop="1" thickBot="1" x14ac:dyDescent="0.35">
      <c r="A22" s="2" t="s">
        <v>1533</v>
      </c>
      <c r="B22" s="2" t="s">
        <v>1446</v>
      </c>
      <c r="C22" s="2">
        <v>11666479</v>
      </c>
      <c r="D22" s="2">
        <v>0</v>
      </c>
      <c r="E22" s="7">
        <v>0</v>
      </c>
      <c r="F22" s="2" t="s">
        <v>1583</v>
      </c>
    </row>
    <row r="23" spans="1:6" thickTop="1" thickBot="1" x14ac:dyDescent="0.35">
      <c r="A23" s="2" t="s">
        <v>1534</v>
      </c>
      <c r="B23" s="2" t="s">
        <v>1446</v>
      </c>
      <c r="C23" s="2">
        <v>11666484</v>
      </c>
      <c r="D23" s="2">
        <v>0</v>
      </c>
      <c r="E23" s="7">
        <v>0</v>
      </c>
      <c r="F23" s="2" t="s">
        <v>1583</v>
      </c>
    </row>
    <row r="24" spans="1:6" thickTop="1" thickBot="1" x14ac:dyDescent="0.35">
      <c r="A24" s="2" t="s">
        <v>1535</v>
      </c>
      <c r="B24" s="2" t="s">
        <v>1446</v>
      </c>
      <c r="C24" s="2">
        <v>11666488</v>
      </c>
      <c r="D24" s="2">
        <v>0</v>
      </c>
      <c r="E24" s="7">
        <v>0</v>
      </c>
      <c r="F24" s="2" t="s">
        <v>1583</v>
      </c>
    </row>
    <row r="25" spans="1:6" thickTop="1" thickBot="1" x14ac:dyDescent="0.35">
      <c r="A25" s="2" t="s">
        <v>1526</v>
      </c>
      <c r="B25" s="2" t="s">
        <v>1446</v>
      </c>
      <c r="C25" s="2">
        <v>11666490</v>
      </c>
      <c r="D25" s="2">
        <v>0</v>
      </c>
      <c r="E25" s="7">
        <v>0</v>
      </c>
      <c r="F25" s="2" t="s">
        <v>1583</v>
      </c>
    </row>
    <row r="26" spans="1:6" thickTop="1" thickBot="1" x14ac:dyDescent="0.35">
      <c r="A26" s="2" t="s">
        <v>1536</v>
      </c>
      <c r="B26" s="2" t="s">
        <v>1446</v>
      </c>
      <c r="C26" s="2">
        <v>11666498</v>
      </c>
      <c r="D26" s="2">
        <v>0</v>
      </c>
      <c r="E26" s="7">
        <v>0</v>
      </c>
      <c r="F26" s="2" t="s">
        <v>1583</v>
      </c>
    </row>
    <row r="27" spans="1:6" thickTop="1" thickBot="1" x14ac:dyDescent="0.35">
      <c r="A27" s="2" t="s">
        <v>1517</v>
      </c>
      <c r="B27" s="2" t="s">
        <v>1446</v>
      </c>
      <c r="C27" s="2">
        <v>11666498</v>
      </c>
      <c r="D27" s="2">
        <v>0</v>
      </c>
      <c r="E27" s="7">
        <v>0</v>
      </c>
      <c r="F27" s="2" t="s">
        <v>1583</v>
      </c>
    </row>
    <row r="28" spans="1:6" thickTop="1" thickBot="1" x14ac:dyDescent="0.35">
      <c r="A28" s="2" t="s">
        <v>1537</v>
      </c>
      <c r="B28" s="2" t="s">
        <v>1446</v>
      </c>
      <c r="C28" s="2">
        <v>11666498</v>
      </c>
      <c r="D28" s="2">
        <v>0</v>
      </c>
      <c r="E28" s="7">
        <v>0</v>
      </c>
      <c r="F28" s="2" t="s">
        <v>1583</v>
      </c>
    </row>
    <row r="29" spans="1:6" thickTop="1" thickBot="1" x14ac:dyDescent="0.35">
      <c r="A29" s="2" t="s">
        <v>1538</v>
      </c>
      <c r="B29" s="2" t="s">
        <v>1446</v>
      </c>
      <c r="C29" s="2">
        <v>11666499</v>
      </c>
      <c r="D29" s="2">
        <v>0</v>
      </c>
      <c r="E29" s="7">
        <v>0</v>
      </c>
      <c r="F29" s="2" t="s">
        <v>1583</v>
      </c>
    </row>
    <row r="30" spans="1:6" thickTop="1" thickBot="1" x14ac:dyDescent="0.35">
      <c r="A30" s="2" t="s">
        <v>1538</v>
      </c>
      <c r="B30" s="2" t="s">
        <v>1446</v>
      </c>
      <c r="C30" s="2">
        <v>11666339</v>
      </c>
      <c r="D30" s="2">
        <v>100</v>
      </c>
      <c r="E30" s="7">
        <v>1</v>
      </c>
      <c r="F30" s="2" t="s">
        <v>1583</v>
      </c>
    </row>
    <row r="31" spans="1:6" thickTop="1" thickBot="1" x14ac:dyDescent="0.35">
      <c r="A31" s="2" t="s">
        <v>1539</v>
      </c>
      <c r="B31" s="2" t="s">
        <v>1446</v>
      </c>
      <c r="C31" s="2">
        <v>11666355</v>
      </c>
      <c r="D31" s="2">
        <v>0</v>
      </c>
      <c r="E31" s="7">
        <v>1</v>
      </c>
      <c r="F31" s="2" t="s">
        <v>1583</v>
      </c>
    </row>
    <row r="32" spans="1:6" thickTop="1" thickBot="1" x14ac:dyDescent="0.35">
      <c r="A32" s="2" t="s">
        <v>1525</v>
      </c>
      <c r="B32" s="2" t="s">
        <v>1446</v>
      </c>
      <c r="C32" s="2">
        <v>11666369</v>
      </c>
      <c r="D32" s="2">
        <v>100</v>
      </c>
      <c r="E32" s="7">
        <v>1</v>
      </c>
      <c r="F32" s="2" t="s">
        <v>1583</v>
      </c>
    </row>
    <row r="33" spans="1:20" thickTop="1" thickBot="1" x14ac:dyDescent="0.35">
      <c r="A33" s="2" t="s">
        <v>1540</v>
      </c>
      <c r="B33" s="2" t="s">
        <v>1446</v>
      </c>
      <c r="C33" s="2">
        <v>11666278</v>
      </c>
      <c r="D33" s="2">
        <v>0</v>
      </c>
      <c r="E33" s="7">
        <v>2</v>
      </c>
      <c r="F33" s="2" t="s">
        <v>1583</v>
      </c>
    </row>
    <row r="34" spans="1:20" thickTop="1" thickBot="1" x14ac:dyDescent="0.35">
      <c r="A34" s="2" t="s">
        <v>1541</v>
      </c>
      <c r="B34" s="2" t="s">
        <v>1446</v>
      </c>
      <c r="C34" s="2">
        <v>11666287</v>
      </c>
      <c r="D34" s="2">
        <v>50</v>
      </c>
      <c r="E34" s="7">
        <v>2</v>
      </c>
      <c r="F34" s="2" t="s">
        <v>1583</v>
      </c>
    </row>
    <row r="35" spans="1:20" thickTop="1" thickBot="1" x14ac:dyDescent="0.35">
      <c r="A35" s="2" t="s">
        <v>1542</v>
      </c>
      <c r="B35" s="2" t="s">
        <v>1446</v>
      </c>
      <c r="C35" s="2">
        <v>11666288</v>
      </c>
      <c r="D35" s="2">
        <v>100</v>
      </c>
      <c r="E35" s="7">
        <v>2</v>
      </c>
      <c r="F35" s="2" t="s">
        <v>1583</v>
      </c>
    </row>
    <row r="36" spans="1:20" thickTop="1" thickBot="1" x14ac:dyDescent="0.35">
      <c r="A36" s="2" t="s">
        <v>1543</v>
      </c>
      <c r="B36" s="2" t="s">
        <v>1446</v>
      </c>
      <c r="C36" s="2">
        <v>11666298</v>
      </c>
      <c r="D36" s="2">
        <v>0</v>
      </c>
      <c r="E36" s="7">
        <v>2</v>
      </c>
      <c r="F36" s="2" t="s">
        <v>1583</v>
      </c>
    </row>
    <row r="37" spans="1:20" thickTop="1" thickBot="1" x14ac:dyDescent="0.35">
      <c r="A37" s="2" t="s">
        <v>1544</v>
      </c>
      <c r="B37" s="2" t="s">
        <v>1446</v>
      </c>
      <c r="C37" s="2">
        <v>11666313</v>
      </c>
      <c r="D37" s="2">
        <v>0</v>
      </c>
      <c r="E37" s="7">
        <v>2</v>
      </c>
      <c r="F37" s="2" t="s">
        <v>1583</v>
      </c>
    </row>
    <row r="38" spans="1:20" thickTop="1" thickBot="1" x14ac:dyDescent="0.35">
      <c r="A38" s="2" t="s">
        <v>1537</v>
      </c>
      <c r="B38" s="2" t="s">
        <v>1446</v>
      </c>
      <c r="C38" s="2">
        <v>11666316</v>
      </c>
      <c r="D38" s="2">
        <v>100</v>
      </c>
      <c r="E38" s="7">
        <v>2</v>
      </c>
      <c r="F38" s="2" t="s">
        <v>1583</v>
      </c>
    </row>
    <row r="39" spans="1:20" thickTop="1" thickBot="1" x14ac:dyDescent="0.35">
      <c r="A39" s="2" t="s">
        <v>1545</v>
      </c>
      <c r="B39" s="2" t="s">
        <v>1446</v>
      </c>
      <c r="C39" s="2">
        <v>11666318</v>
      </c>
      <c r="D39" s="2">
        <v>100</v>
      </c>
      <c r="E39" s="7">
        <v>2</v>
      </c>
      <c r="F39" s="2" t="s">
        <v>1583</v>
      </c>
      <c r="H39" s="2" t="s">
        <v>1585</v>
      </c>
      <c r="K39" s="2" t="s">
        <v>9</v>
      </c>
      <c r="L39" s="2" t="s">
        <v>10</v>
      </c>
      <c r="M39" s="2" t="s">
        <v>11</v>
      </c>
      <c r="N39" s="2" t="s">
        <v>12</v>
      </c>
      <c r="O39" s="2" t="s">
        <v>13</v>
      </c>
      <c r="S39" s="2" t="s">
        <v>8</v>
      </c>
      <c r="T39" s="2" t="s">
        <v>4</v>
      </c>
    </row>
    <row r="40" spans="1:20" thickTop="1" thickBot="1" x14ac:dyDescent="0.35">
      <c r="A40" s="2" t="s">
        <v>1546</v>
      </c>
      <c r="B40" s="2" t="s">
        <v>1446</v>
      </c>
      <c r="C40" s="2">
        <v>11666258</v>
      </c>
      <c r="D40" s="2">
        <v>100</v>
      </c>
      <c r="E40" s="2">
        <v>4</v>
      </c>
      <c r="F40" s="2" t="s">
        <v>1584</v>
      </c>
      <c r="H40" s="2">
        <f>AVERAGE(E40:E119)</f>
        <v>9.9375</v>
      </c>
      <c r="K40" s="2" t="s">
        <v>1547</v>
      </c>
      <c r="L40" s="2" t="s">
        <v>1446</v>
      </c>
      <c r="M40" s="2">
        <v>11666032</v>
      </c>
      <c r="N40" s="2">
        <v>0</v>
      </c>
      <c r="O40" s="2">
        <v>5</v>
      </c>
      <c r="P40" s="2" t="s">
        <v>1</v>
      </c>
      <c r="R40" s="2" t="s">
        <v>0</v>
      </c>
      <c r="S40" s="2">
        <v>80</v>
      </c>
    </row>
    <row r="41" spans="1:20" thickTop="1" thickBot="1" x14ac:dyDescent="0.35">
      <c r="A41" s="2" t="s">
        <v>1548</v>
      </c>
      <c r="B41" s="2" t="s">
        <v>1446</v>
      </c>
      <c r="C41" s="2">
        <v>11665119</v>
      </c>
      <c r="D41" s="2">
        <v>100</v>
      </c>
      <c r="E41" s="2">
        <v>5</v>
      </c>
      <c r="F41" s="2" t="s">
        <v>1584</v>
      </c>
      <c r="K41" s="2" t="s">
        <v>1549</v>
      </c>
      <c r="L41" s="2" t="s">
        <v>1446</v>
      </c>
      <c r="M41" s="2">
        <v>11666037</v>
      </c>
      <c r="N41" s="2">
        <v>0</v>
      </c>
      <c r="O41" s="2">
        <v>5</v>
      </c>
      <c r="P41" s="2" t="s">
        <v>1</v>
      </c>
      <c r="R41" s="2" t="s">
        <v>1</v>
      </c>
      <c r="S41" s="2">
        <v>48</v>
      </c>
      <c r="T41" s="2">
        <f>(S41/S$40)*100</f>
        <v>60</v>
      </c>
    </row>
    <row r="42" spans="1:20" thickTop="1" thickBot="1" x14ac:dyDescent="0.35">
      <c r="A42" s="2" t="s">
        <v>1547</v>
      </c>
      <c r="B42" s="2" t="s">
        <v>1446</v>
      </c>
      <c r="C42" s="2">
        <v>11666032</v>
      </c>
      <c r="D42" s="2">
        <v>0</v>
      </c>
      <c r="E42" s="2">
        <v>5</v>
      </c>
      <c r="F42" s="2" t="s">
        <v>1584</v>
      </c>
      <c r="K42" s="2" t="s">
        <v>1550</v>
      </c>
      <c r="L42" s="2" t="s">
        <v>1446</v>
      </c>
      <c r="M42" s="2">
        <v>11666037</v>
      </c>
      <c r="N42" s="2">
        <v>0</v>
      </c>
      <c r="O42" s="2">
        <v>5</v>
      </c>
      <c r="P42" s="2" t="s">
        <v>1</v>
      </c>
      <c r="R42" s="2" t="s">
        <v>2</v>
      </c>
      <c r="S42" s="2">
        <v>30</v>
      </c>
      <c r="T42" s="2">
        <f>(S42/S$40)*100</f>
        <v>37.5</v>
      </c>
    </row>
    <row r="43" spans="1:20" thickTop="1" thickBot="1" x14ac:dyDescent="0.35">
      <c r="A43" s="2" t="s">
        <v>1549</v>
      </c>
      <c r="B43" s="2" t="s">
        <v>1446</v>
      </c>
      <c r="C43" s="2">
        <v>11666037</v>
      </c>
      <c r="D43" s="2">
        <v>0</v>
      </c>
      <c r="E43" s="2">
        <v>5</v>
      </c>
      <c r="F43" s="2" t="s">
        <v>1584</v>
      </c>
      <c r="K43" s="2" t="s">
        <v>1551</v>
      </c>
      <c r="L43" s="2" t="s">
        <v>1446</v>
      </c>
      <c r="M43" s="2">
        <v>11666050</v>
      </c>
      <c r="N43" s="2">
        <v>0</v>
      </c>
      <c r="O43" s="2">
        <v>5</v>
      </c>
      <c r="P43" s="2" t="s">
        <v>1</v>
      </c>
    </row>
    <row r="44" spans="1:20" thickTop="1" thickBot="1" x14ac:dyDescent="0.35">
      <c r="A44" s="2" t="s">
        <v>1550</v>
      </c>
      <c r="B44" s="2" t="s">
        <v>1446</v>
      </c>
      <c r="C44" s="2">
        <v>11666037</v>
      </c>
      <c r="D44" s="2">
        <v>0</v>
      </c>
      <c r="E44" s="2">
        <v>5</v>
      </c>
      <c r="F44" s="2" t="s">
        <v>1584</v>
      </c>
      <c r="K44" s="2" t="s">
        <v>1552</v>
      </c>
      <c r="L44" s="2" t="s">
        <v>1446</v>
      </c>
      <c r="M44" s="2">
        <v>11666061</v>
      </c>
      <c r="N44" s="2">
        <v>0</v>
      </c>
      <c r="O44" s="2">
        <v>5</v>
      </c>
      <c r="P44" s="2" t="s">
        <v>1</v>
      </c>
    </row>
    <row r="45" spans="1:20" thickTop="1" thickBot="1" x14ac:dyDescent="0.35">
      <c r="A45" s="2" t="s">
        <v>1551</v>
      </c>
      <c r="B45" s="2" t="s">
        <v>1446</v>
      </c>
      <c r="C45" s="2">
        <v>11666050</v>
      </c>
      <c r="D45" s="2">
        <v>0</v>
      </c>
      <c r="E45" s="2">
        <v>5</v>
      </c>
      <c r="F45" s="2" t="s">
        <v>1584</v>
      </c>
      <c r="K45" s="2" t="s">
        <v>1539</v>
      </c>
      <c r="L45" s="2" t="s">
        <v>1446</v>
      </c>
      <c r="M45" s="2">
        <v>11666243</v>
      </c>
      <c r="N45" s="2">
        <v>0</v>
      </c>
      <c r="O45" s="2">
        <v>5</v>
      </c>
      <c r="P45" s="2" t="s">
        <v>1</v>
      </c>
    </row>
    <row r="46" spans="1:20" thickTop="1" thickBot="1" x14ac:dyDescent="0.35">
      <c r="A46" s="2" t="s">
        <v>1553</v>
      </c>
      <c r="B46" s="2" t="s">
        <v>1446</v>
      </c>
      <c r="C46" s="2">
        <v>11666055</v>
      </c>
      <c r="D46" s="2">
        <v>100</v>
      </c>
      <c r="E46" s="2">
        <v>5</v>
      </c>
      <c r="F46" s="2" t="s">
        <v>1584</v>
      </c>
      <c r="K46" s="2" t="s">
        <v>1523</v>
      </c>
      <c r="L46" s="2" t="s">
        <v>1446</v>
      </c>
      <c r="M46" s="2">
        <v>11666245</v>
      </c>
      <c r="N46" s="2">
        <v>0</v>
      </c>
      <c r="O46" s="2">
        <v>5</v>
      </c>
      <c r="P46" s="2" t="s">
        <v>1</v>
      </c>
    </row>
    <row r="47" spans="1:20" thickTop="1" thickBot="1" x14ac:dyDescent="0.35">
      <c r="A47" s="2" t="s">
        <v>1554</v>
      </c>
      <c r="B47" s="2" t="s">
        <v>1446</v>
      </c>
      <c r="C47" s="2">
        <v>11666055</v>
      </c>
      <c r="D47" s="2">
        <v>100</v>
      </c>
      <c r="E47" s="2">
        <v>5</v>
      </c>
      <c r="F47" s="2" t="s">
        <v>1584</v>
      </c>
      <c r="K47" s="2" t="s">
        <v>1555</v>
      </c>
      <c r="L47" s="2" t="s">
        <v>1446</v>
      </c>
      <c r="M47" s="2">
        <v>11666025</v>
      </c>
      <c r="N47" s="2">
        <v>0</v>
      </c>
      <c r="O47" s="2">
        <v>6</v>
      </c>
      <c r="P47" s="2" t="s">
        <v>1</v>
      </c>
    </row>
    <row r="48" spans="1:20" thickTop="1" thickBot="1" x14ac:dyDescent="0.35">
      <c r="A48" s="2" t="s">
        <v>1552</v>
      </c>
      <c r="B48" s="2" t="s">
        <v>1446</v>
      </c>
      <c r="C48" s="2">
        <v>11666061</v>
      </c>
      <c r="D48" s="2">
        <v>0</v>
      </c>
      <c r="E48" s="2">
        <v>5</v>
      </c>
      <c r="F48" s="2" t="s">
        <v>1584</v>
      </c>
      <c r="K48" s="2" t="s">
        <v>1556</v>
      </c>
      <c r="L48" s="2" t="s">
        <v>1446</v>
      </c>
      <c r="M48" s="2">
        <v>11666026</v>
      </c>
      <c r="N48" s="2">
        <v>0</v>
      </c>
      <c r="O48" s="2">
        <v>6</v>
      </c>
      <c r="P48" s="2" t="s">
        <v>1</v>
      </c>
    </row>
    <row r="49" spans="1:16" thickTop="1" thickBot="1" x14ac:dyDescent="0.35">
      <c r="A49" s="2" t="s">
        <v>1557</v>
      </c>
      <c r="B49" s="2" t="s">
        <v>1446</v>
      </c>
      <c r="C49" s="2">
        <v>11666239</v>
      </c>
      <c r="D49" s="2">
        <v>80</v>
      </c>
      <c r="E49" s="2">
        <v>5</v>
      </c>
      <c r="F49" s="2" t="s">
        <v>1584</v>
      </c>
      <c r="K49" s="2" t="s">
        <v>1558</v>
      </c>
      <c r="L49" s="2" t="s">
        <v>1446</v>
      </c>
      <c r="M49" s="2">
        <v>11666027</v>
      </c>
      <c r="N49" s="2">
        <v>0</v>
      </c>
      <c r="O49" s="2">
        <v>6</v>
      </c>
      <c r="P49" s="2" t="s">
        <v>1</v>
      </c>
    </row>
    <row r="50" spans="1:16" thickTop="1" thickBot="1" x14ac:dyDescent="0.35">
      <c r="A50" s="2" t="s">
        <v>1539</v>
      </c>
      <c r="B50" s="2" t="s">
        <v>1446</v>
      </c>
      <c r="C50" s="2">
        <v>11666243</v>
      </c>
      <c r="D50" s="2">
        <v>0</v>
      </c>
      <c r="E50" s="2">
        <v>5</v>
      </c>
      <c r="F50" s="2" t="s">
        <v>1584</v>
      </c>
      <c r="K50" s="2" t="s">
        <v>1559</v>
      </c>
      <c r="L50" s="2" t="s">
        <v>1446</v>
      </c>
      <c r="M50" s="2">
        <v>11666007</v>
      </c>
      <c r="N50" s="2">
        <v>0</v>
      </c>
      <c r="O50" s="2">
        <v>8</v>
      </c>
      <c r="P50" s="2" t="s">
        <v>1</v>
      </c>
    </row>
    <row r="51" spans="1:16" thickTop="1" thickBot="1" x14ac:dyDescent="0.35">
      <c r="A51" s="2" t="s">
        <v>1523</v>
      </c>
      <c r="B51" s="2" t="s">
        <v>1446</v>
      </c>
      <c r="C51" s="2">
        <v>11666245</v>
      </c>
      <c r="D51" s="2">
        <v>0</v>
      </c>
      <c r="E51" s="2">
        <v>5</v>
      </c>
      <c r="F51" s="2" t="s">
        <v>1584</v>
      </c>
      <c r="K51" s="2" t="s">
        <v>1560</v>
      </c>
      <c r="L51" s="2" t="s">
        <v>1446</v>
      </c>
      <c r="M51" s="2">
        <v>11666008</v>
      </c>
      <c r="N51" s="2">
        <v>0</v>
      </c>
      <c r="O51" s="2">
        <v>8</v>
      </c>
      <c r="P51" s="2" t="s">
        <v>1</v>
      </c>
    </row>
    <row r="52" spans="1:16" thickTop="1" thickBot="1" x14ac:dyDescent="0.35">
      <c r="A52" s="2" t="s">
        <v>1555</v>
      </c>
      <c r="B52" s="2" t="s">
        <v>1446</v>
      </c>
      <c r="C52" s="2">
        <v>11666025</v>
      </c>
      <c r="D52" s="2">
        <v>0</v>
      </c>
      <c r="E52" s="2">
        <v>6</v>
      </c>
      <c r="F52" s="2" t="s">
        <v>1584</v>
      </c>
      <c r="K52" s="2" t="s">
        <v>1561</v>
      </c>
      <c r="L52" s="2" t="s">
        <v>1446</v>
      </c>
      <c r="M52" s="2">
        <v>11666093</v>
      </c>
      <c r="N52" s="2">
        <v>0</v>
      </c>
      <c r="O52" s="2">
        <v>8</v>
      </c>
      <c r="P52" s="2" t="s">
        <v>1</v>
      </c>
    </row>
    <row r="53" spans="1:16" thickTop="1" thickBot="1" x14ac:dyDescent="0.35">
      <c r="A53" s="2" t="s">
        <v>1556</v>
      </c>
      <c r="B53" s="2" t="s">
        <v>1446</v>
      </c>
      <c r="C53" s="2">
        <v>11666026</v>
      </c>
      <c r="D53" s="2">
        <v>0</v>
      </c>
      <c r="E53" s="2">
        <v>6</v>
      </c>
      <c r="F53" s="2" t="s">
        <v>1584</v>
      </c>
      <c r="K53" s="2" t="s">
        <v>1547</v>
      </c>
      <c r="L53" s="2" t="s">
        <v>1446</v>
      </c>
      <c r="M53" s="2">
        <v>11666094</v>
      </c>
      <c r="N53" s="2">
        <v>0</v>
      </c>
      <c r="O53" s="2">
        <v>8</v>
      </c>
      <c r="P53" s="2" t="s">
        <v>1</v>
      </c>
    </row>
    <row r="54" spans="1:16" thickTop="1" thickBot="1" x14ac:dyDescent="0.35">
      <c r="A54" s="2" t="s">
        <v>1558</v>
      </c>
      <c r="B54" s="2" t="s">
        <v>1446</v>
      </c>
      <c r="C54" s="2">
        <v>11666027</v>
      </c>
      <c r="D54" s="2">
        <v>0</v>
      </c>
      <c r="E54" s="2">
        <v>6</v>
      </c>
      <c r="F54" s="2" t="s">
        <v>1584</v>
      </c>
      <c r="K54" s="2" t="s">
        <v>1562</v>
      </c>
      <c r="L54" s="2" t="s">
        <v>1446</v>
      </c>
      <c r="M54" s="2">
        <v>11666099</v>
      </c>
      <c r="N54" s="2">
        <v>0</v>
      </c>
      <c r="O54" s="2">
        <v>8</v>
      </c>
      <c r="P54" s="2" t="s">
        <v>1</v>
      </c>
    </row>
    <row r="55" spans="1:16" thickTop="1" thickBot="1" x14ac:dyDescent="0.35">
      <c r="A55" s="2" t="s">
        <v>1563</v>
      </c>
      <c r="B55" s="2" t="s">
        <v>1446</v>
      </c>
      <c r="C55" s="2">
        <v>11666051</v>
      </c>
      <c r="D55" s="2">
        <v>100</v>
      </c>
      <c r="E55" s="2">
        <v>6</v>
      </c>
      <c r="F55" s="2" t="s">
        <v>1584</v>
      </c>
      <c r="K55" s="2" t="s">
        <v>1561</v>
      </c>
      <c r="L55" s="2" t="s">
        <v>1446</v>
      </c>
      <c r="M55" s="2">
        <v>11665989</v>
      </c>
      <c r="N55" s="2">
        <v>0</v>
      </c>
      <c r="O55" s="2">
        <v>9</v>
      </c>
      <c r="P55" s="2" t="s">
        <v>1</v>
      </c>
    </row>
    <row r="56" spans="1:16" thickTop="1" thickBot="1" x14ac:dyDescent="0.35">
      <c r="A56" s="2" t="s">
        <v>1564</v>
      </c>
      <c r="B56" s="2" t="s">
        <v>1446</v>
      </c>
      <c r="C56" s="2">
        <v>11666055</v>
      </c>
      <c r="D56" s="2">
        <v>83.333332999999996</v>
      </c>
      <c r="E56" s="2">
        <v>6</v>
      </c>
      <c r="F56" s="2" t="s">
        <v>1584</v>
      </c>
      <c r="K56" s="2" t="s">
        <v>1565</v>
      </c>
      <c r="L56" s="2" t="s">
        <v>1446</v>
      </c>
      <c r="M56" s="2">
        <v>11666005</v>
      </c>
      <c r="N56" s="2">
        <v>0</v>
      </c>
      <c r="O56" s="2">
        <v>9</v>
      </c>
      <c r="P56" s="2" t="s">
        <v>1</v>
      </c>
    </row>
    <row r="57" spans="1:16" thickTop="1" thickBot="1" x14ac:dyDescent="0.35">
      <c r="A57" s="2" t="s">
        <v>1566</v>
      </c>
      <c r="B57" s="2" t="s">
        <v>1446</v>
      </c>
      <c r="C57" s="2">
        <v>11666084</v>
      </c>
      <c r="D57" s="2">
        <v>100</v>
      </c>
      <c r="E57" s="2">
        <v>6</v>
      </c>
      <c r="F57" s="2" t="s">
        <v>1584</v>
      </c>
      <c r="K57" s="2" t="s">
        <v>1540</v>
      </c>
      <c r="L57" s="2" t="s">
        <v>1446</v>
      </c>
      <c r="M57" s="2">
        <v>11666105</v>
      </c>
      <c r="N57" s="2">
        <v>0</v>
      </c>
      <c r="O57" s="2">
        <v>9</v>
      </c>
      <c r="P57" s="2" t="s">
        <v>1</v>
      </c>
    </row>
    <row r="58" spans="1:16" thickTop="1" thickBot="1" x14ac:dyDescent="0.35">
      <c r="A58" s="2" t="s">
        <v>1567</v>
      </c>
      <c r="B58" s="2" t="s">
        <v>1446</v>
      </c>
      <c r="C58" s="2">
        <v>11665106</v>
      </c>
      <c r="D58" s="2">
        <v>85.714286000000001</v>
      </c>
      <c r="E58" s="2">
        <v>7</v>
      </c>
      <c r="F58" s="2" t="s">
        <v>1584</v>
      </c>
      <c r="K58" s="2" t="s">
        <v>1562</v>
      </c>
      <c r="L58" s="2" t="s">
        <v>1446</v>
      </c>
      <c r="M58" s="2">
        <v>11665963</v>
      </c>
      <c r="N58" s="2">
        <v>0</v>
      </c>
      <c r="O58" s="2">
        <v>10</v>
      </c>
      <c r="P58" s="2" t="s">
        <v>1</v>
      </c>
    </row>
    <row r="59" spans="1:16" thickTop="1" thickBot="1" x14ac:dyDescent="0.35">
      <c r="A59" s="2" t="s">
        <v>1568</v>
      </c>
      <c r="B59" s="2" t="s">
        <v>1446</v>
      </c>
      <c r="C59" s="2">
        <v>11666051</v>
      </c>
      <c r="D59" s="2">
        <v>85.714286000000001</v>
      </c>
      <c r="E59" s="2">
        <v>7</v>
      </c>
      <c r="F59" s="2" t="s">
        <v>1584</v>
      </c>
      <c r="K59" s="2" t="s">
        <v>1569</v>
      </c>
      <c r="L59" s="2" t="s">
        <v>1446</v>
      </c>
      <c r="M59" s="2">
        <v>11665971</v>
      </c>
      <c r="N59" s="2">
        <v>0</v>
      </c>
      <c r="O59" s="2">
        <v>10</v>
      </c>
      <c r="P59" s="2" t="s">
        <v>1</v>
      </c>
    </row>
    <row r="60" spans="1:16" thickTop="1" thickBot="1" x14ac:dyDescent="0.35">
      <c r="A60" s="2" t="s">
        <v>1545</v>
      </c>
      <c r="B60" s="2" t="s">
        <v>1446</v>
      </c>
      <c r="C60" s="2">
        <v>11666212</v>
      </c>
      <c r="D60" s="2">
        <v>100</v>
      </c>
      <c r="E60" s="2">
        <v>7</v>
      </c>
      <c r="F60" s="2" t="s">
        <v>1584</v>
      </c>
      <c r="K60" s="2" t="s">
        <v>1570</v>
      </c>
      <c r="L60" s="2" t="s">
        <v>1446</v>
      </c>
      <c r="M60" s="2">
        <v>11665980</v>
      </c>
      <c r="N60" s="2">
        <v>0</v>
      </c>
      <c r="O60" s="2">
        <v>10</v>
      </c>
      <c r="P60" s="2" t="s">
        <v>1</v>
      </c>
    </row>
    <row r="61" spans="1:16" thickTop="1" thickBot="1" x14ac:dyDescent="0.35">
      <c r="A61" s="2" t="s">
        <v>1559</v>
      </c>
      <c r="B61" s="2" t="s">
        <v>1446</v>
      </c>
      <c r="C61" s="2">
        <v>11666007</v>
      </c>
      <c r="D61" s="2">
        <v>0</v>
      </c>
      <c r="E61" s="2">
        <v>8</v>
      </c>
      <c r="F61" s="2" t="s">
        <v>1584</v>
      </c>
      <c r="K61" s="2" t="s">
        <v>1565</v>
      </c>
      <c r="L61" s="2" t="s">
        <v>1446</v>
      </c>
      <c r="M61" s="2">
        <v>11666155</v>
      </c>
      <c r="N61" s="2">
        <v>0</v>
      </c>
      <c r="O61" s="2">
        <v>10</v>
      </c>
      <c r="P61" s="2" t="s">
        <v>1</v>
      </c>
    </row>
    <row r="62" spans="1:16" thickTop="1" thickBot="1" x14ac:dyDescent="0.35">
      <c r="A62" s="2" t="s">
        <v>1560</v>
      </c>
      <c r="B62" s="2" t="s">
        <v>1446</v>
      </c>
      <c r="C62" s="2">
        <v>11666008</v>
      </c>
      <c r="D62" s="2">
        <v>0</v>
      </c>
      <c r="E62" s="2">
        <v>8</v>
      </c>
      <c r="F62" s="2" t="s">
        <v>1584</v>
      </c>
      <c r="K62" s="2" t="s">
        <v>1549</v>
      </c>
      <c r="L62" s="2" t="s">
        <v>1446</v>
      </c>
      <c r="M62" s="2">
        <v>11666173</v>
      </c>
      <c r="N62" s="2">
        <v>0</v>
      </c>
      <c r="O62" s="2">
        <v>10</v>
      </c>
      <c r="P62" s="2" t="s">
        <v>1</v>
      </c>
    </row>
    <row r="63" spans="1:16" thickTop="1" thickBot="1" x14ac:dyDescent="0.35">
      <c r="A63" s="2" t="s">
        <v>1561</v>
      </c>
      <c r="B63" s="2" t="s">
        <v>1446</v>
      </c>
      <c r="C63" s="2">
        <v>11666093</v>
      </c>
      <c r="D63" s="2">
        <v>0</v>
      </c>
      <c r="E63" s="2">
        <v>8</v>
      </c>
      <c r="F63" s="2" t="s">
        <v>1584</v>
      </c>
      <c r="K63" s="2" t="s">
        <v>1559</v>
      </c>
      <c r="L63" s="2" t="s">
        <v>1446</v>
      </c>
      <c r="M63" s="2">
        <v>11666179</v>
      </c>
      <c r="N63" s="2">
        <v>0</v>
      </c>
      <c r="O63" s="2">
        <v>10</v>
      </c>
      <c r="P63" s="2" t="s">
        <v>1</v>
      </c>
    </row>
    <row r="64" spans="1:16" thickTop="1" thickBot="1" x14ac:dyDescent="0.35">
      <c r="A64" s="2" t="s">
        <v>1547</v>
      </c>
      <c r="B64" s="2" t="s">
        <v>1446</v>
      </c>
      <c r="C64" s="2">
        <v>11666094</v>
      </c>
      <c r="D64" s="2">
        <v>0</v>
      </c>
      <c r="E64" s="2">
        <v>8</v>
      </c>
      <c r="F64" s="2" t="s">
        <v>1584</v>
      </c>
      <c r="K64" s="2" t="s">
        <v>1543</v>
      </c>
      <c r="L64" s="2" t="s">
        <v>1446</v>
      </c>
      <c r="M64" s="2">
        <v>11666181</v>
      </c>
      <c r="N64" s="2">
        <v>0</v>
      </c>
      <c r="O64" s="2">
        <v>10</v>
      </c>
      <c r="P64" s="2" t="s">
        <v>1</v>
      </c>
    </row>
    <row r="65" spans="1:16" thickTop="1" thickBot="1" x14ac:dyDescent="0.35">
      <c r="A65" s="2" t="s">
        <v>1562</v>
      </c>
      <c r="B65" s="2" t="s">
        <v>1446</v>
      </c>
      <c r="C65" s="2">
        <v>11666099</v>
      </c>
      <c r="D65" s="2">
        <v>0</v>
      </c>
      <c r="E65" s="2">
        <v>8</v>
      </c>
      <c r="F65" s="2" t="s">
        <v>1584</v>
      </c>
      <c r="K65" s="2" t="s">
        <v>1544</v>
      </c>
      <c r="L65" s="2" t="s">
        <v>1446</v>
      </c>
      <c r="M65" s="2">
        <v>11666191</v>
      </c>
      <c r="N65" s="2">
        <v>0</v>
      </c>
      <c r="O65" s="2">
        <v>10</v>
      </c>
      <c r="P65" s="2" t="s">
        <v>1</v>
      </c>
    </row>
    <row r="66" spans="1:16" thickTop="1" thickBot="1" x14ac:dyDescent="0.35">
      <c r="A66" s="2" t="s">
        <v>1571</v>
      </c>
      <c r="B66" s="2" t="s">
        <v>1446</v>
      </c>
      <c r="C66" s="2">
        <v>11665164</v>
      </c>
      <c r="D66" s="2">
        <v>55.555556000000003</v>
      </c>
      <c r="E66" s="2">
        <v>9</v>
      </c>
      <c r="F66" s="2" t="s">
        <v>1584</v>
      </c>
      <c r="K66" s="2" t="s">
        <v>1569</v>
      </c>
      <c r="L66" s="2" t="s">
        <v>1446</v>
      </c>
      <c r="M66" s="2">
        <v>11666114</v>
      </c>
      <c r="N66" s="2">
        <v>0</v>
      </c>
      <c r="O66" s="2">
        <v>11</v>
      </c>
      <c r="P66" s="2" t="s">
        <v>1</v>
      </c>
    </row>
    <row r="67" spans="1:16" thickTop="1" thickBot="1" x14ac:dyDescent="0.35">
      <c r="A67" s="2" t="s">
        <v>1572</v>
      </c>
      <c r="B67" s="2" t="s">
        <v>1446</v>
      </c>
      <c r="C67" s="2">
        <v>11665187</v>
      </c>
      <c r="D67" s="2">
        <v>100</v>
      </c>
      <c r="E67" s="2">
        <v>9</v>
      </c>
      <c r="F67" s="2" t="s">
        <v>1584</v>
      </c>
      <c r="K67" s="2" t="s">
        <v>1560</v>
      </c>
      <c r="L67" s="2" t="s">
        <v>1446</v>
      </c>
      <c r="M67" s="2">
        <v>11666125</v>
      </c>
      <c r="N67" s="2">
        <v>0</v>
      </c>
      <c r="O67" s="2">
        <v>11</v>
      </c>
      <c r="P67" s="2" t="s">
        <v>1</v>
      </c>
    </row>
    <row r="68" spans="1:16" thickTop="1" thickBot="1" x14ac:dyDescent="0.35">
      <c r="A68" s="2" t="s">
        <v>1561</v>
      </c>
      <c r="B68" s="2" t="s">
        <v>1446</v>
      </c>
      <c r="C68" s="2">
        <v>11665989</v>
      </c>
      <c r="D68" s="2">
        <v>0</v>
      </c>
      <c r="E68" s="2">
        <v>9</v>
      </c>
      <c r="F68" s="2" t="s">
        <v>1584</v>
      </c>
      <c r="K68" s="2" t="s">
        <v>1558</v>
      </c>
      <c r="L68" s="2" t="s">
        <v>1446</v>
      </c>
      <c r="M68" s="2">
        <v>11666125</v>
      </c>
      <c r="N68" s="2">
        <v>0</v>
      </c>
      <c r="O68" s="2">
        <v>11</v>
      </c>
      <c r="P68" s="2" t="s">
        <v>1</v>
      </c>
    </row>
    <row r="69" spans="1:16" thickTop="1" thickBot="1" x14ac:dyDescent="0.35">
      <c r="A69" s="2" t="s">
        <v>1565</v>
      </c>
      <c r="B69" s="2" t="s">
        <v>1446</v>
      </c>
      <c r="C69" s="2">
        <v>11666005</v>
      </c>
      <c r="D69" s="2">
        <v>0</v>
      </c>
      <c r="E69" s="2">
        <v>9</v>
      </c>
      <c r="F69" s="2" t="s">
        <v>1584</v>
      </c>
      <c r="K69" s="2" t="s">
        <v>1556</v>
      </c>
      <c r="L69" s="2" t="s">
        <v>1446</v>
      </c>
      <c r="M69" s="2">
        <v>11666132</v>
      </c>
      <c r="N69" s="2">
        <v>0</v>
      </c>
      <c r="O69" s="2">
        <v>11</v>
      </c>
      <c r="P69" s="2" t="s">
        <v>1</v>
      </c>
    </row>
    <row r="70" spans="1:16" thickTop="1" thickBot="1" x14ac:dyDescent="0.35">
      <c r="A70" s="2" t="s">
        <v>1540</v>
      </c>
      <c r="B70" s="2" t="s">
        <v>1446</v>
      </c>
      <c r="C70" s="2">
        <v>11666105</v>
      </c>
      <c r="D70" s="2">
        <v>0</v>
      </c>
      <c r="E70" s="2">
        <v>9</v>
      </c>
      <c r="F70" s="2" t="s">
        <v>1584</v>
      </c>
      <c r="K70" s="2" t="s">
        <v>1550</v>
      </c>
      <c r="L70" s="2" t="s">
        <v>1446</v>
      </c>
      <c r="M70" s="2">
        <v>11666134</v>
      </c>
      <c r="N70" s="2">
        <v>0</v>
      </c>
      <c r="O70" s="2">
        <v>11</v>
      </c>
      <c r="P70" s="2" t="s">
        <v>1</v>
      </c>
    </row>
    <row r="71" spans="1:16" thickTop="1" thickBot="1" x14ac:dyDescent="0.35">
      <c r="A71" s="2" t="s">
        <v>1563</v>
      </c>
      <c r="B71" s="2" t="s">
        <v>1446</v>
      </c>
      <c r="C71" s="2">
        <v>11666173</v>
      </c>
      <c r="D71" s="2">
        <v>100</v>
      </c>
      <c r="E71" s="2">
        <v>9</v>
      </c>
      <c r="F71" s="2" t="s">
        <v>1584</v>
      </c>
      <c r="K71" s="2" t="s">
        <v>1555</v>
      </c>
      <c r="L71" s="2" t="s">
        <v>1446</v>
      </c>
      <c r="M71" s="2">
        <v>11666137</v>
      </c>
      <c r="N71" s="2">
        <v>0</v>
      </c>
      <c r="O71" s="2">
        <v>11</v>
      </c>
      <c r="P71" s="2" t="s">
        <v>1</v>
      </c>
    </row>
    <row r="72" spans="1:16" thickTop="1" thickBot="1" x14ac:dyDescent="0.35">
      <c r="A72" s="2" t="s">
        <v>1568</v>
      </c>
      <c r="B72" s="2" t="s">
        <v>1446</v>
      </c>
      <c r="C72" s="2">
        <v>11666188</v>
      </c>
      <c r="D72" s="2">
        <v>77.777777999999998</v>
      </c>
      <c r="E72" s="2">
        <v>9</v>
      </c>
      <c r="F72" s="2" t="s">
        <v>1584</v>
      </c>
      <c r="K72" s="2" t="s">
        <v>1573</v>
      </c>
      <c r="L72" s="2" t="s">
        <v>1446</v>
      </c>
      <c r="M72" s="2">
        <v>11665550</v>
      </c>
      <c r="N72" s="2">
        <v>0</v>
      </c>
      <c r="O72" s="2">
        <v>12</v>
      </c>
      <c r="P72" s="2" t="s">
        <v>1</v>
      </c>
    </row>
    <row r="73" spans="1:16" thickTop="1" thickBot="1" x14ac:dyDescent="0.35">
      <c r="A73" s="2" t="s">
        <v>1574</v>
      </c>
      <c r="B73" s="2" t="s">
        <v>1446</v>
      </c>
      <c r="C73" s="2">
        <v>11665962</v>
      </c>
      <c r="D73" s="2">
        <v>100</v>
      </c>
      <c r="E73" s="2">
        <v>10</v>
      </c>
      <c r="F73" s="2" t="s">
        <v>1584</v>
      </c>
      <c r="K73" s="2" t="s">
        <v>1551</v>
      </c>
      <c r="L73" s="2" t="s">
        <v>1446</v>
      </c>
      <c r="M73" s="2">
        <v>11665943</v>
      </c>
      <c r="N73" s="2">
        <v>0</v>
      </c>
      <c r="O73" s="2">
        <v>12</v>
      </c>
      <c r="P73" s="2" t="s">
        <v>1</v>
      </c>
    </row>
    <row r="74" spans="1:16" thickTop="1" thickBot="1" x14ac:dyDescent="0.35">
      <c r="A74" s="2" t="s">
        <v>1562</v>
      </c>
      <c r="B74" s="2" t="s">
        <v>1446</v>
      </c>
      <c r="C74" s="2">
        <v>11665963</v>
      </c>
      <c r="D74" s="2">
        <v>0</v>
      </c>
      <c r="E74" s="2">
        <v>10</v>
      </c>
      <c r="F74" s="2" t="s">
        <v>1584</v>
      </c>
      <c r="K74" s="2" t="s">
        <v>1552</v>
      </c>
      <c r="L74" s="2" t="s">
        <v>1446</v>
      </c>
      <c r="M74" s="2">
        <v>11665946</v>
      </c>
      <c r="N74" s="2">
        <v>0</v>
      </c>
      <c r="O74" s="2">
        <v>12</v>
      </c>
      <c r="P74" s="2" t="s">
        <v>1</v>
      </c>
    </row>
    <row r="75" spans="1:16" thickTop="1" thickBot="1" x14ac:dyDescent="0.35">
      <c r="A75" s="2" t="s">
        <v>1569</v>
      </c>
      <c r="B75" s="2" t="s">
        <v>1446</v>
      </c>
      <c r="C75" s="2">
        <v>11665971</v>
      </c>
      <c r="D75" s="2">
        <v>0</v>
      </c>
      <c r="E75" s="2">
        <v>10</v>
      </c>
      <c r="F75" s="2" t="s">
        <v>1584</v>
      </c>
      <c r="K75" s="2" t="s">
        <v>1575</v>
      </c>
      <c r="L75" s="2" t="s">
        <v>1446</v>
      </c>
      <c r="M75" s="2">
        <v>11665819</v>
      </c>
      <c r="N75" s="2">
        <v>0</v>
      </c>
      <c r="O75" s="2">
        <v>13</v>
      </c>
      <c r="P75" s="2" t="s">
        <v>1</v>
      </c>
    </row>
    <row r="76" spans="1:16" thickTop="1" thickBot="1" x14ac:dyDescent="0.35">
      <c r="A76" s="2" t="s">
        <v>1576</v>
      </c>
      <c r="B76" s="2" t="s">
        <v>1446</v>
      </c>
      <c r="C76" s="2">
        <v>11665979</v>
      </c>
      <c r="D76" s="2">
        <v>90</v>
      </c>
      <c r="E76" s="2">
        <v>10</v>
      </c>
      <c r="F76" s="2" t="s">
        <v>1584</v>
      </c>
      <c r="K76" s="2" t="s">
        <v>1577</v>
      </c>
      <c r="L76" s="2" t="s">
        <v>1446</v>
      </c>
      <c r="M76" s="2">
        <v>11665943</v>
      </c>
      <c r="N76" s="2">
        <v>0</v>
      </c>
      <c r="O76" s="2">
        <v>13</v>
      </c>
      <c r="P76" s="2" t="s">
        <v>1</v>
      </c>
    </row>
    <row r="77" spans="1:16" thickTop="1" thickBot="1" x14ac:dyDescent="0.35">
      <c r="A77" s="2" t="s">
        <v>1570</v>
      </c>
      <c r="B77" s="2" t="s">
        <v>1446</v>
      </c>
      <c r="C77" s="2">
        <v>11665980</v>
      </c>
      <c r="D77" s="2">
        <v>0</v>
      </c>
      <c r="E77" s="2">
        <v>10</v>
      </c>
      <c r="F77" s="2" t="s">
        <v>1584</v>
      </c>
      <c r="K77" s="2" t="s">
        <v>1578</v>
      </c>
      <c r="L77" s="2" t="s">
        <v>1446</v>
      </c>
      <c r="M77" s="2">
        <v>11665822</v>
      </c>
      <c r="N77" s="2">
        <v>0</v>
      </c>
      <c r="O77" s="2">
        <v>14</v>
      </c>
      <c r="P77" s="2" t="s">
        <v>1</v>
      </c>
    </row>
    <row r="78" spans="1:16" thickTop="1" thickBot="1" x14ac:dyDescent="0.35">
      <c r="A78" s="2" t="s">
        <v>1554</v>
      </c>
      <c r="B78" s="2" t="s">
        <v>1446</v>
      </c>
      <c r="C78" s="2">
        <v>11665983</v>
      </c>
      <c r="D78" s="2">
        <v>100</v>
      </c>
      <c r="E78" s="2">
        <v>10</v>
      </c>
      <c r="F78" s="2" t="s">
        <v>1584</v>
      </c>
      <c r="K78" s="2" t="s">
        <v>1579</v>
      </c>
      <c r="L78" s="2" t="s">
        <v>1446</v>
      </c>
      <c r="M78" s="2">
        <v>11665836</v>
      </c>
      <c r="N78" s="2">
        <v>0</v>
      </c>
      <c r="O78" s="2">
        <v>14</v>
      </c>
      <c r="P78" s="2" t="s">
        <v>1</v>
      </c>
    </row>
    <row r="79" spans="1:16" thickTop="1" thickBot="1" x14ac:dyDescent="0.35">
      <c r="A79" s="2" t="s">
        <v>1565</v>
      </c>
      <c r="B79" s="2" t="s">
        <v>1446</v>
      </c>
      <c r="C79" s="2">
        <v>11666155</v>
      </c>
      <c r="D79" s="2">
        <v>0</v>
      </c>
      <c r="E79" s="2">
        <v>10</v>
      </c>
      <c r="F79" s="2" t="s">
        <v>1584</v>
      </c>
      <c r="K79" s="2" t="s">
        <v>1579</v>
      </c>
      <c r="L79" s="2" t="s">
        <v>1446</v>
      </c>
      <c r="M79" s="2">
        <v>11665897</v>
      </c>
      <c r="N79" s="2">
        <v>0</v>
      </c>
      <c r="O79" s="2">
        <v>14</v>
      </c>
      <c r="P79" s="2" t="s">
        <v>1</v>
      </c>
    </row>
    <row r="80" spans="1:16" thickTop="1" thickBot="1" x14ac:dyDescent="0.35">
      <c r="A80" s="2" t="s">
        <v>1549</v>
      </c>
      <c r="B80" s="2" t="s">
        <v>1446</v>
      </c>
      <c r="C80" s="2">
        <v>11666173</v>
      </c>
      <c r="D80" s="2">
        <v>0</v>
      </c>
      <c r="E80" s="2">
        <v>10</v>
      </c>
      <c r="F80" s="2" t="s">
        <v>1584</v>
      </c>
      <c r="K80" s="2" t="s">
        <v>1578</v>
      </c>
      <c r="L80" s="2" t="s">
        <v>1446</v>
      </c>
      <c r="M80" s="2">
        <v>11665900</v>
      </c>
      <c r="N80" s="2">
        <v>0</v>
      </c>
      <c r="O80" s="2">
        <v>14</v>
      </c>
      <c r="P80" s="2" t="s">
        <v>1</v>
      </c>
    </row>
    <row r="81" spans="1:16" thickTop="1" thickBot="1" x14ac:dyDescent="0.35">
      <c r="A81" s="2" t="s">
        <v>1559</v>
      </c>
      <c r="B81" s="2" t="s">
        <v>1446</v>
      </c>
      <c r="C81" s="2">
        <v>11666179</v>
      </c>
      <c r="D81" s="2">
        <v>0</v>
      </c>
      <c r="E81" s="2">
        <v>10</v>
      </c>
      <c r="F81" s="2" t="s">
        <v>1584</v>
      </c>
      <c r="K81" s="2" t="s">
        <v>1577</v>
      </c>
      <c r="L81" s="2" t="s">
        <v>1446</v>
      </c>
      <c r="M81" s="2">
        <v>11665770</v>
      </c>
      <c r="N81" s="2">
        <v>0</v>
      </c>
      <c r="O81" s="2">
        <v>15</v>
      </c>
      <c r="P81" s="2" t="s">
        <v>1</v>
      </c>
    </row>
    <row r="82" spans="1:16" thickTop="1" thickBot="1" x14ac:dyDescent="0.35">
      <c r="A82" s="2" t="s">
        <v>1543</v>
      </c>
      <c r="B82" s="2" t="s">
        <v>1446</v>
      </c>
      <c r="C82" s="2">
        <v>11666181</v>
      </c>
      <c r="D82" s="2">
        <v>0</v>
      </c>
      <c r="E82" s="2">
        <v>10</v>
      </c>
      <c r="F82" s="2" t="s">
        <v>1584</v>
      </c>
      <c r="K82" s="2" t="s">
        <v>1575</v>
      </c>
      <c r="L82" s="2" t="s">
        <v>1446</v>
      </c>
      <c r="M82" s="2">
        <v>11665911</v>
      </c>
      <c r="N82" s="2">
        <v>0</v>
      </c>
      <c r="O82" s="2">
        <v>15</v>
      </c>
      <c r="P82" s="2" t="s">
        <v>1</v>
      </c>
    </row>
    <row r="83" spans="1:16" thickTop="1" thickBot="1" x14ac:dyDescent="0.35">
      <c r="A83" s="2" t="s">
        <v>1541</v>
      </c>
      <c r="B83" s="2" t="s">
        <v>1446</v>
      </c>
      <c r="C83" s="2">
        <v>11666181</v>
      </c>
      <c r="D83" s="2">
        <v>90</v>
      </c>
      <c r="E83" s="2">
        <v>10</v>
      </c>
      <c r="F83" s="2" t="s">
        <v>1584</v>
      </c>
      <c r="K83" s="2" t="s">
        <v>1570</v>
      </c>
      <c r="L83" s="2" t="s">
        <v>1446</v>
      </c>
      <c r="M83" s="2">
        <v>11665872</v>
      </c>
      <c r="N83" s="2">
        <v>0</v>
      </c>
      <c r="O83" s="2">
        <v>16</v>
      </c>
      <c r="P83" s="2" t="s">
        <v>1</v>
      </c>
    </row>
    <row r="84" spans="1:16" thickTop="1" thickBot="1" x14ac:dyDescent="0.35">
      <c r="A84" s="2" t="s">
        <v>1566</v>
      </c>
      <c r="B84" s="2" t="s">
        <v>1446</v>
      </c>
      <c r="C84" s="2">
        <v>11666183</v>
      </c>
      <c r="D84" s="2">
        <v>100</v>
      </c>
      <c r="E84" s="2">
        <v>10</v>
      </c>
      <c r="F84" s="2" t="s">
        <v>1584</v>
      </c>
      <c r="K84" s="2" t="s">
        <v>1580</v>
      </c>
      <c r="L84" s="2" t="s">
        <v>1446</v>
      </c>
      <c r="M84" s="2">
        <v>11665300</v>
      </c>
      <c r="N84" s="2">
        <v>0</v>
      </c>
      <c r="O84" s="2">
        <v>17</v>
      </c>
      <c r="P84" s="2" t="s">
        <v>1</v>
      </c>
    </row>
    <row r="85" spans="1:16" thickTop="1" thickBot="1" x14ac:dyDescent="0.35">
      <c r="A85" s="2" t="s">
        <v>1544</v>
      </c>
      <c r="B85" s="2" t="s">
        <v>1446</v>
      </c>
      <c r="C85" s="2">
        <v>11666191</v>
      </c>
      <c r="D85" s="2">
        <v>0</v>
      </c>
      <c r="E85" s="2">
        <v>10</v>
      </c>
      <c r="F85" s="2" t="s">
        <v>1584</v>
      </c>
      <c r="K85" s="2" t="s">
        <v>1573</v>
      </c>
      <c r="L85" s="2" t="s">
        <v>1446</v>
      </c>
      <c r="M85" s="2">
        <v>11665674</v>
      </c>
      <c r="N85" s="2">
        <v>0</v>
      </c>
      <c r="O85" s="2">
        <v>18</v>
      </c>
      <c r="P85" s="2" t="s">
        <v>1</v>
      </c>
    </row>
    <row r="86" spans="1:16" thickTop="1" thickBot="1" x14ac:dyDescent="0.35">
      <c r="A86" s="2" t="s">
        <v>1546</v>
      </c>
      <c r="B86" s="2" t="s">
        <v>1446</v>
      </c>
      <c r="C86" s="2">
        <v>11666191</v>
      </c>
      <c r="D86" s="2">
        <v>90</v>
      </c>
      <c r="E86" s="2">
        <v>10</v>
      </c>
      <c r="F86" s="2" t="s">
        <v>1584</v>
      </c>
      <c r="K86" s="2" t="s">
        <v>1571</v>
      </c>
      <c r="L86" s="2" t="s">
        <v>1446</v>
      </c>
      <c r="M86" s="2">
        <v>11665266</v>
      </c>
      <c r="N86" s="2">
        <v>11.764706</v>
      </c>
      <c r="O86" s="2">
        <v>17</v>
      </c>
      <c r="P86" s="2" t="s">
        <v>1</v>
      </c>
    </row>
    <row r="87" spans="1:16" thickTop="1" thickBot="1" x14ac:dyDescent="0.35">
      <c r="A87" s="2" t="s">
        <v>1542</v>
      </c>
      <c r="B87" s="2" t="s">
        <v>1446</v>
      </c>
      <c r="C87" s="2">
        <v>11666196</v>
      </c>
      <c r="D87" s="2">
        <v>90</v>
      </c>
      <c r="E87" s="2">
        <v>10</v>
      </c>
      <c r="F87" s="2" t="s">
        <v>1584</v>
      </c>
      <c r="K87" s="2" t="s">
        <v>1580</v>
      </c>
      <c r="L87" s="2" t="s">
        <v>1446</v>
      </c>
      <c r="M87" s="2">
        <v>11665228</v>
      </c>
      <c r="N87" s="2">
        <v>15.384615</v>
      </c>
      <c r="O87" s="2">
        <v>13</v>
      </c>
      <c r="P87" s="2" t="s">
        <v>1</v>
      </c>
    </row>
    <row r="88" spans="1:16" thickTop="1" thickBot="1" x14ac:dyDescent="0.35">
      <c r="A88" s="2" t="s">
        <v>1581</v>
      </c>
      <c r="B88" s="2" t="s">
        <v>1446</v>
      </c>
      <c r="C88" s="2">
        <v>11665513</v>
      </c>
      <c r="D88" s="2">
        <v>100</v>
      </c>
      <c r="E88" s="2">
        <v>11</v>
      </c>
      <c r="F88" s="2" t="s">
        <v>1584</v>
      </c>
      <c r="K88" s="2" t="s">
        <v>1571</v>
      </c>
      <c r="L88" s="2" t="s">
        <v>1446</v>
      </c>
      <c r="M88" s="2">
        <v>11665164</v>
      </c>
      <c r="N88" s="2">
        <v>55.555556000000003</v>
      </c>
      <c r="O88" s="2">
        <v>9</v>
      </c>
    </row>
    <row r="89" spans="1:16" thickTop="1" thickBot="1" x14ac:dyDescent="0.35">
      <c r="A89" s="2" t="s">
        <v>1582</v>
      </c>
      <c r="B89" s="2" t="s">
        <v>1446</v>
      </c>
      <c r="C89" s="2">
        <v>11665959</v>
      </c>
      <c r="D89" s="2">
        <v>90.909091000000004</v>
      </c>
      <c r="E89" s="2">
        <v>11</v>
      </c>
      <c r="F89" s="2" t="s">
        <v>1584</v>
      </c>
      <c r="K89" s="2" t="s">
        <v>1568</v>
      </c>
      <c r="L89" s="2" t="s">
        <v>1446</v>
      </c>
      <c r="M89" s="2">
        <v>11666188</v>
      </c>
      <c r="N89" s="2">
        <v>77.777777999999998</v>
      </c>
      <c r="O89" s="2">
        <v>9</v>
      </c>
    </row>
    <row r="90" spans="1:16" thickTop="1" thickBot="1" x14ac:dyDescent="0.35">
      <c r="A90" s="2" t="s">
        <v>1569</v>
      </c>
      <c r="B90" s="2" t="s">
        <v>1446</v>
      </c>
      <c r="C90" s="2">
        <v>11666114</v>
      </c>
      <c r="D90" s="2">
        <v>0</v>
      </c>
      <c r="E90" s="2">
        <v>11</v>
      </c>
      <c r="F90" s="2" t="s">
        <v>1584</v>
      </c>
      <c r="K90" s="2" t="s">
        <v>1557</v>
      </c>
      <c r="L90" s="2" t="s">
        <v>1446</v>
      </c>
      <c r="M90" s="2">
        <v>11666239</v>
      </c>
      <c r="N90" s="2">
        <v>80</v>
      </c>
      <c r="O90" s="2">
        <v>5</v>
      </c>
      <c r="P90" s="2" t="s">
        <v>2</v>
      </c>
    </row>
    <row r="91" spans="1:16" thickTop="1" thickBot="1" x14ac:dyDescent="0.35">
      <c r="A91" s="2" t="s">
        <v>1557</v>
      </c>
      <c r="B91" s="2" t="s">
        <v>1446</v>
      </c>
      <c r="C91" s="2">
        <v>11666117</v>
      </c>
      <c r="D91" s="2">
        <v>90.909091000000004</v>
      </c>
      <c r="E91" s="2">
        <v>11</v>
      </c>
      <c r="F91" s="2" t="s">
        <v>1584</v>
      </c>
      <c r="K91" s="2" t="s">
        <v>1564</v>
      </c>
      <c r="L91" s="2" t="s">
        <v>1446</v>
      </c>
      <c r="M91" s="2">
        <v>11666055</v>
      </c>
      <c r="N91" s="2">
        <v>83.333332999999996</v>
      </c>
      <c r="O91" s="2">
        <v>6</v>
      </c>
      <c r="P91" s="2" t="s">
        <v>2</v>
      </c>
    </row>
    <row r="92" spans="1:16" thickTop="1" thickBot="1" x14ac:dyDescent="0.35">
      <c r="A92" s="2" t="s">
        <v>1560</v>
      </c>
      <c r="B92" s="2" t="s">
        <v>1446</v>
      </c>
      <c r="C92" s="2">
        <v>11666125</v>
      </c>
      <c r="D92" s="2">
        <v>0</v>
      </c>
      <c r="E92" s="2">
        <v>11</v>
      </c>
      <c r="F92" s="2" t="s">
        <v>1584</v>
      </c>
      <c r="K92" s="2" t="s">
        <v>1567</v>
      </c>
      <c r="L92" s="2" t="s">
        <v>1446</v>
      </c>
      <c r="M92" s="2">
        <v>11665106</v>
      </c>
      <c r="N92" s="2">
        <v>85.714286000000001</v>
      </c>
      <c r="O92" s="2">
        <v>7</v>
      </c>
      <c r="P92" s="2" t="s">
        <v>2</v>
      </c>
    </row>
    <row r="93" spans="1:16" thickTop="1" thickBot="1" x14ac:dyDescent="0.35">
      <c r="A93" s="2" t="s">
        <v>1558</v>
      </c>
      <c r="B93" s="2" t="s">
        <v>1446</v>
      </c>
      <c r="C93" s="2">
        <v>11666125</v>
      </c>
      <c r="D93" s="2">
        <v>0</v>
      </c>
      <c r="E93" s="2">
        <v>11</v>
      </c>
      <c r="F93" s="2" t="s">
        <v>1584</v>
      </c>
      <c r="K93" s="2" t="s">
        <v>1568</v>
      </c>
      <c r="L93" s="2" t="s">
        <v>1446</v>
      </c>
      <c r="M93" s="2">
        <v>11666051</v>
      </c>
      <c r="N93" s="2">
        <v>85.714286000000001</v>
      </c>
      <c r="O93" s="2">
        <v>7</v>
      </c>
      <c r="P93" s="2" t="s">
        <v>2</v>
      </c>
    </row>
    <row r="94" spans="1:16" thickTop="1" thickBot="1" x14ac:dyDescent="0.35">
      <c r="A94" s="2" t="s">
        <v>1576</v>
      </c>
      <c r="B94" s="2" t="s">
        <v>1446</v>
      </c>
      <c r="C94" s="2">
        <v>11666129</v>
      </c>
      <c r="D94" s="2">
        <v>100</v>
      </c>
      <c r="E94" s="2">
        <v>11</v>
      </c>
      <c r="F94" s="2" t="s">
        <v>1584</v>
      </c>
      <c r="K94" s="2" t="s">
        <v>1553</v>
      </c>
      <c r="L94" s="2" t="s">
        <v>1446</v>
      </c>
      <c r="M94" s="2">
        <v>11665904</v>
      </c>
      <c r="N94" s="2">
        <v>85.714286000000001</v>
      </c>
      <c r="O94" s="2">
        <v>14</v>
      </c>
      <c r="P94" s="2" t="s">
        <v>2</v>
      </c>
    </row>
    <row r="95" spans="1:16" thickTop="1" thickBot="1" x14ac:dyDescent="0.35">
      <c r="A95" s="2" t="s">
        <v>1556</v>
      </c>
      <c r="B95" s="2" t="s">
        <v>1446</v>
      </c>
      <c r="C95" s="2">
        <v>11666132</v>
      </c>
      <c r="D95" s="2">
        <v>0</v>
      </c>
      <c r="E95" s="2">
        <v>11</v>
      </c>
      <c r="F95" s="2" t="s">
        <v>1584</v>
      </c>
      <c r="K95" s="2" t="s">
        <v>1572</v>
      </c>
      <c r="L95" s="2" t="s">
        <v>1446</v>
      </c>
      <c r="M95" s="2">
        <v>11665313</v>
      </c>
      <c r="N95" s="2">
        <v>87.5</v>
      </c>
      <c r="O95" s="2">
        <v>16</v>
      </c>
      <c r="P95" s="2" t="s">
        <v>2</v>
      </c>
    </row>
    <row r="96" spans="1:16" thickTop="1" thickBot="1" x14ac:dyDescent="0.35">
      <c r="A96" s="2" t="s">
        <v>1564</v>
      </c>
      <c r="B96" s="2" t="s">
        <v>1446</v>
      </c>
      <c r="C96" s="2">
        <v>11666132</v>
      </c>
      <c r="D96" s="2">
        <v>100</v>
      </c>
      <c r="E96" s="2">
        <v>11</v>
      </c>
      <c r="F96" s="2" t="s">
        <v>1584</v>
      </c>
      <c r="K96" s="2" t="s">
        <v>1576</v>
      </c>
      <c r="L96" s="2" t="s">
        <v>1446</v>
      </c>
      <c r="M96" s="2">
        <v>11665979</v>
      </c>
      <c r="N96" s="2">
        <v>90</v>
      </c>
      <c r="O96" s="2">
        <v>10</v>
      </c>
      <c r="P96" s="2" t="s">
        <v>2</v>
      </c>
    </row>
    <row r="97" spans="1:16" thickTop="1" thickBot="1" x14ac:dyDescent="0.35">
      <c r="A97" s="2" t="s">
        <v>1550</v>
      </c>
      <c r="B97" s="2" t="s">
        <v>1446</v>
      </c>
      <c r="C97" s="2">
        <v>11666134</v>
      </c>
      <c r="D97" s="2">
        <v>0</v>
      </c>
      <c r="E97" s="2">
        <v>11</v>
      </c>
      <c r="F97" s="2" t="s">
        <v>1584</v>
      </c>
      <c r="K97" s="2" t="s">
        <v>1541</v>
      </c>
      <c r="L97" s="2" t="s">
        <v>1446</v>
      </c>
      <c r="M97" s="2">
        <v>11666181</v>
      </c>
      <c r="N97" s="2">
        <v>90</v>
      </c>
      <c r="O97" s="2">
        <v>10</v>
      </c>
      <c r="P97" s="2" t="s">
        <v>2</v>
      </c>
    </row>
    <row r="98" spans="1:16" thickTop="1" thickBot="1" x14ac:dyDescent="0.35">
      <c r="A98" s="2" t="s">
        <v>1555</v>
      </c>
      <c r="B98" s="2" t="s">
        <v>1446</v>
      </c>
      <c r="C98" s="2">
        <v>11666137</v>
      </c>
      <c r="D98" s="2">
        <v>0</v>
      </c>
      <c r="E98" s="2">
        <v>11</v>
      </c>
      <c r="F98" s="2" t="s">
        <v>1584</v>
      </c>
      <c r="K98" s="2" t="s">
        <v>1546</v>
      </c>
      <c r="L98" s="2" t="s">
        <v>1446</v>
      </c>
      <c r="M98" s="2">
        <v>11666191</v>
      </c>
      <c r="N98" s="2">
        <v>90</v>
      </c>
      <c r="O98" s="2">
        <v>10</v>
      </c>
      <c r="P98" s="2" t="s">
        <v>2</v>
      </c>
    </row>
    <row r="99" spans="1:16" thickTop="1" thickBot="1" x14ac:dyDescent="0.35">
      <c r="A99" s="2" t="s">
        <v>1573</v>
      </c>
      <c r="B99" s="2" t="s">
        <v>1446</v>
      </c>
      <c r="C99" s="2">
        <v>11665550</v>
      </c>
      <c r="D99" s="2">
        <v>0</v>
      </c>
      <c r="E99" s="2">
        <v>12</v>
      </c>
      <c r="F99" s="2" t="s">
        <v>1584</v>
      </c>
      <c r="K99" s="2" t="s">
        <v>1542</v>
      </c>
      <c r="L99" s="2" t="s">
        <v>1446</v>
      </c>
      <c r="M99" s="2">
        <v>11666196</v>
      </c>
      <c r="N99" s="2">
        <v>90</v>
      </c>
      <c r="O99" s="2">
        <v>10</v>
      </c>
      <c r="P99" s="2" t="s">
        <v>2</v>
      </c>
    </row>
    <row r="100" spans="1:16" thickTop="1" thickBot="1" x14ac:dyDescent="0.35">
      <c r="A100" s="2" t="s">
        <v>1551</v>
      </c>
      <c r="B100" s="2" t="s">
        <v>1446</v>
      </c>
      <c r="C100" s="2">
        <v>11665943</v>
      </c>
      <c r="D100" s="2">
        <v>0</v>
      </c>
      <c r="E100" s="2">
        <v>12</v>
      </c>
      <c r="F100" s="2" t="s">
        <v>1584</v>
      </c>
      <c r="K100" s="2" t="s">
        <v>1582</v>
      </c>
      <c r="L100" s="2" t="s">
        <v>1446</v>
      </c>
      <c r="M100" s="2">
        <v>11665959</v>
      </c>
      <c r="N100" s="2">
        <v>90.909091000000004</v>
      </c>
      <c r="O100" s="2">
        <v>11</v>
      </c>
      <c r="P100" s="2" t="s">
        <v>2</v>
      </c>
    </row>
    <row r="101" spans="1:16" thickTop="1" thickBot="1" x14ac:dyDescent="0.35">
      <c r="A101" s="2" t="s">
        <v>1552</v>
      </c>
      <c r="B101" s="2" t="s">
        <v>1446</v>
      </c>
      <c r="C101" s="2">
        <v>11665946</v>
      </c>
      <c r="D101" s="2">
        <v>0</v>
      </c>
      <c r="E101" s="2">
        <v>12</v>
      </c>
      <c r="F101" s="2" t="s">
        <v>1584</v>
      </c>
      <c r="K101" s="2" t="s">
        <v>1557</v>
      </c>
      <c r="L101" s="2" t="s">
        <v>1446</v>
      </c>
      <c r="M101" s="2">
        <v>11666117</v>
      </c>
      <c r="N101" s="2">
        <v>90.909091000000004</v>
      </c>
      <c r="O101" s="2">
        <v>11</v>
      </c>
      <c r="P101" s="2" t="s">
        <v>2</v>
      </c>
    </row>
    <row r="102" spans="1:16" thickTop="1" thickBot="1" x14ac:dyDescent="0.35">
      <c r="A102" s="2" t="s">
        <v>1580</v>
      </c>
      <c r="B102" s="2" t="s">
        <v>1446</v>
      </c>
      <c r="C102" s="2">
        <v>11665228</v>
      </c>
      <c r="D102" s="2">
        <v>15.384615</v>
      </c>
      <c r="E102" s="2">
        <v>13</v>
      </c>
      <c r="F102" s="2" t="s">
        <v>1584</v>
      </c>
      <c r="K102" s="2" t="s">
        <v>1582</v>
      </c>
      <c r="L102" s="2" t="s">
        <v>1446</v>
      </c>
      <c r="M102" s="2">
        <v>11665824</v>
      </c>
      <c r="N102" s="2">
        <v>92.857142999999994</v>
      </c>
      <c r="O102" s="2">
        <v>14</v>
      </c>
      <c r="P102" s="2" t="s">
        <v>2</v>
      </c>
    </row>
    <row r="103" spans="1:16" thickTop="1" thickBot="1" x14ac:dyDescent="0.35">
      <c r="A103" s="2" t="s">
        <v>1575</v>
      </c>
      <c r="B103" s="2" t="s">
        <v>1446</v>
      </c>
      <c r="C103" s="2">
        <v>11665819</v>
      </c>
      <c r="D103" s="2">
        <v>0</v>
      </c>
      <c r="E103" s="2">
        <v>13</v>
      </c>
      <c r="F103" s="2" t="s">
        <v>1584</v>
      </c>
      <c r="K103" s="2" t="s">
        <v>1546</v>
      </c>
      <c r="L103" s="2" t="s">
        <v>1446</v>
      </c>
      <c r="M103" s="2">
        <v>11666258</v>
      </c>
      <c r="N103" s="2">
        <v>100</v>
      </c>
      <c r="O103" s="2">
        <v>4</v>
      </c>
      <c r="P103" s="2" t="s">
        <v>2</v>
      </c>
    </row>
    <row r="104" spans="1:16" thickTop="1" thickBot="1" x14ac:dyDescent="0.35">
      <c r="A104" s="2" t="s">
        <v>1577</v>
      </c>
      <c r="B104" s="2" t="s">
        <v>1446</v>
      </c>
      <c r="C104" s="2">
        <v>11665943</v>
      </c>
      <c r="D104" s="2">
        <v>0</v>
      </c>
      <c r="E104" s="2">
        <v>13</v>
      </c>
      <c r="F104" s="2" t="s">
        <v>1584</v>
      </c>
      <c r="K104" s="2" t="s">
        <v>1548</v>
      </c>
      <c r="L104" s="2" t="s">
        <v>1446</v>
      </c>
      <c r="M104" s="2">
        <v>11665119</v>
      </c>
      <c r="N104" s="2">
        <v>100</v>
      </c>
      <c r="O104" s="2">
        <v>5</v>
      </c>
      <c r="P104" s="2" t="s">
        <v>2</v>
      </c>
    </row>
    <row r="105" spans="1:16" thickTop="1" thickBot="1" x14ac:dyDescent="0.35">
      <c r="A105" s="2" t="s">
        <v>1578</v>
      </c>
      <c r="B105" s="2" t="s">
        <v>1446</v>
      </c>
      <c r="C105" s="2">
        <v>11665822</v>
      </c>
      <c r="D105" s="2">
        <v>0</v>
      </c>
      <c r="E105" s="2">
        <v>14</v>
      </c>
      <c r="F105" s="2" t="s">
        <v>1584</v>
      </c>
      <c r="K105" s="2" t="s">
        <v>1553</v>
      </c>
      <c r="L105" s="2" t="s">
        <v>1446</v>
      </c>
      <c r="M105" s="2">
        <v>11666055</v>
      </c>
      <c r="N105" s="2">
        <v>100</v>
      </c>
      <c r="O105" s="2">
        <v>5</v>
      </c>
      <c r="P105" s="2" t="s">
        <v>2</v>
      </c>
    </row>
    <row r="106" spans="1:16" thickTop="1" thickBot="1" x14ac:dyDescent="0.35">
      <c r="A106" s="2" t="s">
        <v>1582</v>
      </c>
      <c r="B106" s="2" t="s">
        <v>1446</v>
      </c>
      <c r="C106" s="2">
        <v>11665824</v>
      </c>
      <c r="D106" s="2">
        <v>92.857142999999994</v>
      </c>
      <c r="E106" s="2">
        <v>14</v>
      </c>
      <c r="F106" s="2" t="s">
        <v>1584</v>
      </c>
      <c r="K106" s="2" t="s">
        <v>1554</v>
      </c>
      <c r="L106" s="2" t="s">
        <v>1446</v>
      </c>
      <c r="M106" s="2">
        <v>11666055</v>
      </c>
      <c r="N106" s="2">
        <v>100</v>
      </c>
      <c r="O106" s="2">
        <v>5</v>
      </c>
      <c r="P106" s="2" t="s">
        <v>2</v>
      </c>
    </row>
    <row r="107" spans="1:16" thickTop="1" thickBot="1" x14ac:dyDescent="0.35">
      <c r="A107" s="2" t="s">
        <v>1579</v>
      </c>
      <c r="B107" s="2" t="s">
        <v>1446</v>
      </c>
      <c r="C107" s="2">
        <v>11665836</v>
      </c>
      <c r="D107" s="2">
        <v>0</v>
      </c>
      <c r="E107" s="2">
        <v>14</v>
      </c>
      <c r="F107" s="2" t="s">
        <v>1584</v>
      </c>
      <c r="K107" s="2" t="s">
        <v>1563</v>
      </c>
      <c r="L107" s="2" t="s">
        <v>1446</v>
      </c>
      <c r="M107" s="2">
        <v>11666051</v>
      </c>
      <c r="N107" s="2">
        <v>100</v>
      </c>
      <c r="O107" s="2">
        <v>6</v>
      </c>
      <c r="P107" s="2" t="s">
        <v>2</v>
      </c>
    </row>
    <row r="108" spans="1:16" thickTop="1" thickBot="1" x14ac:dyDescent="0.35">
      <c r="A108" s="2" t="s">
        <v>1579</v>
      </c>
      <c r="B108" s="2" t="s">
        <v>1446</v>
      </c>
      <c r="C108" s="2">
        <v>11665897</v>
      </c>
      <c r="D108" s="2">
        <v>0</v>
      </c>
      <c r="E108" s="2">
        <v>14</v>
      </c>
      <c r="F108" s="2" t="s">
        <v>1584</v>
      </c>
      <c r="K108" s="2" t="s">
        <v>1566</v>
      </c>
      <c r="L108" s="2" t="s">
        <v>1446</v>
      </c>
      <c r="M108" s="2">
        <v>11666084</v>
      </c>
      <c r="N108" s="2">
        <v>100</v>
      </c>
      <c r="O108" s="2">
        <v>6</v>
      </c>
      <c r="P108" s="2" t="s">
        <v>2</v>
      </c>
    </row>
    <row r="109" spans="1:16" thickTop="1" thickBot="1" x14ac:dyDescent="0.35">
      <c r="A109" s="2" t="s">
        <v>1578</v>
      </c>
      <c r="B109" s="2" t="s">
        <v>1446</v>
      </c>
      <c r="C109" s="2">
        <v>11665900</v>
      </c>
      <c r="D109" s="2">
        <v>0</v>
      </c>
      <c r="E109" s="2">
        <v>14</v>
      </c>
      <c r="F109" s="2" t="s">
        <v>1584</v>
      </c>
      <c r="K109" s="2" t="s">
        <v>1545</v>
      </c>
      <c r="L109" s="2" t="s">
        <v>1446</v>
      </c>
      <c r="M109" s="2">
        <v>11666212</v>
      </c>
      <c r="N109" s="2">
        <v>100</v>
      </c>
      <c r="O109" s="2">
        <v>7</v>
      </c>
      <c r="P109" s="2" t="s">
        <v>2</v>
      </c>
    </row>
    <row r="110" spans="1:16" thickTop="1" thickBot="1" x14ac:dyDescent="0.35">
      <c r="A110" s="2" t="s">
        <v>1553</v>
      </c>
      <c r="B110" s="2" t="s">
        <v>1446</v>
      </c>
      <c r="C110" s="2">
        <v>11665904</v>
      </c>
      <c r="D110" s="2">
        <v>85.714286000000001</v>
      </c>
      <c r="E110" s="2">
        <v>14</v>
      </c>
      <c r="F110" s="2" t="s">
        <v>1584</v>
      </c>
      <c r="K110" s="2" t="s">
        <v>1572</v>
      </c>
      <c r="L110" s="2" t="s">
        <v>1446</v>
      </c>
      <c r="M110" s="2">
        <v>11665187</v>
      </c>
      <c r="N110" s="2">
        <v>100</v>
      </c>
      <c r="O110" s="2">
        <v>9</v>
      </c>
      <c r="P110" s="2" t="s">
        <v>2</v>
      </c>
    </row>
    <row r="111" spans="1:16" thickTop="1" thickBot="1" x14ac:dyDescent="0.35">
      <c r="A111" s="2" t="s">
        <v>1581</v>
      </c>
      <c r="B111" s="2" t="s">
        <v>1446</v>
      </c>
      <c r="C111" s="2">
        <v>11665591</v>
      </c>
      <c r="D111" s="2">
        <v>100</v>
      </c>
      <c r="E111" s="2">
        <v>15</v>
      </c>
      <c r="F111" s="2" t="s">
        <v>1584</v>
      </c>
      <c r="K111" s="2" t="s">
        <v>1563</v>
      </c>
      <c r="L111" s="2" t="s">
        <v>1446</v>
      </c>
      <c r="M111" s="2">
        <v>11666173</v>
      </c>
      <c r="N111" s="2">
        <v>100</v>
      </c>
      <c r="O111" s="2">
        <v>9</v>
      </c>
      <c r="P111" s="2" t="s">
        <v>2</v>
      </c>
    </row>
    <row r="112" spans="1:16" thickTop="1" thickBot="1" x14ac:dyDescent="0.35">
      <c r="A112" s="2" t="s">
        <v>1577</v>
      </c>
      <c r="B112" s="2" t="s">
        <v>1446</v>
      </c>
      <c r="C112" s="2">
        <v>11665770</v>
      </c>
      <c r="D112" s="2">
        <v>0</v>
      </c>
      <c r="E112" s="2">
        <v>15</v>
      </c>
      <c r="F112" s="2" t="s">
        <v>1584</v>
      </c>
      <c r="K112" s="2" t="s">
        <v>1574</v>
      </c>
      <c r="L112" s="2" t="s">
        <v>1446</v>
      </c>
      <c r="M112" s="2">
        <v>11665962</v>
      </c>
      <c r="N112" s="2">
        <v>100</v>
      </c>
      <c r="O112" s="2">
        <v>10</v>
      </c>
      <c r="P112" s="2" t="s">
        <v>2</v>
      </c>
    </row>
    <row r="113" spans="1:16" thickTop="1" thickBot="1" x14ac:dyDescent="0.35">
      <c r="A113" s="2" t="s">
        <v>1575</v>
      </c>
      <c r="B113" s="2" t="s">
        <v>1446</v>
      </c>
      <c r="C113" s="2">
        <v>11665911</v>
      </c>
      <c r="D113" s="2">
        <v>0</v>
      </c>
      <c r="E113" s="2">
        <v>15</v>
      </c>
      <c r="F113" s="2" t="s">
        <v>1584</v>
      </c>
      <c r="K113" s="2" t="s">
        <v>1554</v>
      </c>
      <c r="L113" s="2" t="s">
        <v>1446</v>
      </c>
      <c r="M113" s="2">
        <v>11665983</v>
      </c>
      <c r="N113" s="2">
        <v>100</v>
      </c>
      <c r="O113" s="2">
        <v>10</v>
      </c>
      <c r="P113" s="2" t="s">
        <v>2</v>
      </c>
    </row>
    <row r="114" spans="1:16" thickTop="1" thickBot="1" x14ac:dyDescent="0.35">
      <c r="A114" s="2" t="s">
        <v>1572</v>
      </c>
      <c r="B114" s="2" t="s">
        <v>1446</v>
      </c>
      <c r="C114" s="2">
        <v>11665313</v>
      </c>
      <c r="D114" s="2">
        <v>87.5</v>
      </c>
      <c r="E114" s="2">
        <v>16</v>
      </c>
      <c r="F114" s="2" t="s">
        <v>1584</v>
      </c>
      <c r="K114" s="2" t="s">
        <v>1566</v>
      </c>
      <c r="L114" s="2" t="s">
        <v>1446</v>
      </c>
      <c r="M114" s="2">
        <v>11666183</v>
      </c>
      <c r="N114" s="2">
        <v>100</v>
      </c>
      <c r="O114" s="2">
        <v>10</v>
      </c>
      <c r="P114" s="2" t="s">
        <v>2</v>
      </c>
    </row>
    <row r="115" spans="1:16" thickTop="1" thickBot="1" x14ac:dyDescent="0.35">
      <c r="A115" s="2" t="s">
        <v>1570</v>
      </c>
      <c r="B115" s="2" t="s">
        <v>1446</v>
      </c>
      <c r="C115" s="2">
        <v>11665872</v>
      </c>
      <c r="D115" s="2">
        <v>0</v>
      </c>
      <c r="E115" s="2">
        <v>16</v>
      </c>
      <c r="F115" s="2" t="s">
        <v>1584</v>
      </c>
      <c r="K115" s="2" t="s">
        <v>1581</v>
      </c>
      <c r="L115" s="2" t="s">
        <v>1446</v>
      </c>
      <c r="M115" s="2">
        <v>11665513</v>
      </c>
      <c r="N115" s="2">
        <v>100</v>
      </c>
      <c r="O115" s="2">
        <v>11</v>
      </c>
      <c r="P115" s="2" t="s">
        <v>2</v>
      </c>
    </row>
    <row r="116" spans="1:16" thickTop="1" thickBot="1" x14ac:dyDescent="0.35">
      <c r="A116" s="2" t="s">
        <v>1571</v>
      </c>
      <c r="B116" s="2" t="s">
        <v>1446</v>
      </c>
      <c r="C116" s="2">
        <v>11665266</v>
      </c>
      <c r="D116" s="2">
        <v>11.764706</v>
      </c>
      <c r="E116" s="2">
        <v>17</v>
      </c>
      <c r="F116" s="2" t="s">
        <v>1584</v>
      </c>
      <c r="K116" s="2" t="s">
        <v>1576</v>
      </c>
      <c r="L116" s="2" t="s">
        <v>1446</v>
      </c>
      <c r="M116" s="2">
        <v>11666129</v>
      </c>
      <c r="N116" s="2">
        <v>100</v>
      </c>
      <c r="O116" s="2">
        <v>11</v>
      </c>
      <c r="P116" s="2" t="s">
        <v>2</v>
      </c>
    </row>
    <row r="117" spans="1:16" thickTop="1" thickBot="1" x14ac:dyDescent="0.35">
      <c r="A117" s="2" t="s">
        <v>1580</v>
      </c>
      <c r="B117" s="2" t="s">
        <v>1446</v>
      </c>
      <c r="C117" s="2">
        <v>11665300</v>
      </c>
      <c r="D117" s="2">
        <v>0</v>
      </c>
      <c r="E117" s="2">
        <v>17</v>
      </c>
      <c r="F117" s="2" t="s">
        <v>1584</v>
      </c>
      <c r="K117" s="2" t="s">
        <v>1564</v>
      </c>
      <c r="L117" s="2" t="s">
        <v>1446</v>
      </c>
      <c r="M117" s="2">
        <v>11666132</v>
      </c>
      <c r="N117" s="2">
        <v>100</v>
      </c>
      <c r="O117" s="2">
        <v>11</v>
      </c>
      <c r="P117" s="2" t="s">
        <v>2</v>
      </c>
    </row>
    <row r="118" spans="1:16" thickTop="1" thickBot="1" x14ac:dyDescent="0.35">
      <c r="A118" s="2" t="s">
        <v>1574</v>
      </c>
      <c r="B118" s="2" t="s">
        <v>1446</v>
      </c>
      <c r="C118" s="2">
        <v>11665882</v>
      </c>
      <c r="D118" s="2">
        <v>100</v>
      </c>
      <c r="E118" s="2">
        <v>17</v>
      </c>
      <c r="F118" s="2" t="s">
        <v>1584</v>
      </c>
      <c r="K118" s="2" t="s">
        <v>1581</v>
      </c>
      <c r="L118" s="2" t="s">
        <v>1446</v>
      </c>
      <c r="M118" s="2">
        <v>11665591</v>
      </c>
      <c r="N118" s="2">
        <v>100</v>
      </c>
      <c r="O118" s="2">
        <v>15</v>
      </c>
      <c r="P118" s="2" t="s">
        <v>2</v>
      </c>
    </row>
    <row r="119" spans="1:16" thickTop="1" thickBot="1" x14ac:dyDescent="0.35">
      <c r="A119" s="2" t="s">
        <v>1573</v>
      </c>
      <c r="B119" s="2" t="s">
        <v>1446</v>
      </c>
      <c r="C119" s="2">
        <v>11665674</v>
      </c>
      <c r="D119" s="2">
        <v>0</v>
      </c>
      <c r="E119" s="2">
        <v>18</v>
      </c>
      <c r="F119" s="2" t="s">
        <v>1584</v>
      </c>
      <c r="K119" s="2" t="s">
        <v>1574</v>
      </c>
      <c r="L119" s="2" t="s">
        <v>1446</v>
      </c>
      <c r="M119" s="2">
        <v>11665882</v>
      </c>
      <c r="N119" s="2">
        <v>100</v>
      </c>
      <c r="O119" s="2">
        <v>17</v>
      </c>
      <c r="P119" s="2" t="s">
        <v>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E130C-9BD6-48A5-B52D-F98214C3512E}">
  <dimension ref="A1:T125"/>
  <sheetViews>
    <sheetView workbookViewId="0">
      <selection activeCell="W24" sqref="W24"/>
    </sheetView>
  </sheetViews>
  <sheetFormatPr defaultRowHeight="15.6" thickTop="1" thickBottom="1" x14ac:dyDescent="0.35"/>
  <cols>
    <col min="1" max="1" width="35.5546875" style="2" customWidth="1"/>
    <col min="2" max="2" width="8.88671875" style="2"/>
    <col min="3" max="3" width="9.21875" style="2" bestFit="1" customWidth="1"/>
    <col min="4" max="5" width="9" style="2" bestFit="1" customWidth="1"/>
    <col min="6" max="6" width="10" style="2" bestFit="1" customWidth="1"/>
    <col min="7" max="12" width="8.88671875" style="2"/>
    <col min="13" max="13" width="9.21875" style="2" bestFit="1" customWidth="1"/>
    <col min="14" max="15" width="9" style="2" bestFit="1" customWidth="1"/>
    <col min="16" max="17" width="8.88671875" style="2"/>
    <col min="18" max="18" width="9" style="2" bestFit="1" customWidth="1"/>
    <col min="19" max="19" width="12" style="2" bestFit="1" customWidth="1"/>
    <col min="20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1445</v>
      </c>
      <c r="B2" s="2" t="s">
        <v>1446</v>
      </c>
      <c r="C2" s="2">
        <v>11666382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1447</v>
      </c>
      <c r="B3" s="2" t="s">
        <v>1446</v>
      </c>
      <c r="C3" s="2">
        <v>11666383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1448</v>
      </c>
      <c r="B4" s="2" t="s">
        <v>1446</v>
      </c>
      <c r="C4" s="2">
        <v>11666387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1449</v>
      </c>
      <c r="B5" s="2" t="s">
        <v>1446</v>
      </c>
      <c r="C5" s="2">
        <v>11666401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1450</v>
      </c>
      <c r="B6" s="2" t="s">
        <v>1446</v>
      </c>
      <c r="C6" s="2">
        <v>11666411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1451</v>
      </c>
      <c r="B7" s="2" t="s">
        <v>1446</v>
      </c>
      <c r="C7" s="2">
        <v>11666413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1452</v>
      </c>
      <c r="B8" s="2" t="s">
        <v>1446</v>
      </c>
      <c r="C8" s="2">
        <v>11666418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1453</v>
      </c>
      <c r="B9" s="2" t="s">
        <v>1446</v>
      </c>
      <c r="C9" s="2">
        <v>11666424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1454</v>
      </c>
      <c r="B10" s="2" t="s">
        <v>1446</v>
      </c>
      <c r="C10" s="2">
        <v>11666431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1455</v>
      </c>
      <c r="B11" s="2" t="s">
        <v>1446</v>
      </c>
      <c r="C11" s="2">
        <v>11666432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1456</v>
      </c>
      <c r="B12" s="2" t="s">
        <v>1446</v>
      </c>
      <c r="C12" s="2">
        <v>11666442</v>
      </c>
      <c r="D12" s="2">
        <v>0</v>
      </c>
      <c r="E12" s="7">
        <v>0</v>
      </c>
      <c r="F12" s="2" t="s">
        <v>1583</v>
      </c>
    </row>
    <row r="13" spans="1:6" thickTop="1" thickBot="1" x14ac:dyDescent="0.35">
      <c r="A13" s="2" t="s">
        <v>1457</v>
      </c>
      <c r="B13" s="2" t="s">
        <v>1446</v>
      </c>
      <c r="C13" s="2">
        <v>11666445</v>
      </c>
      <c r="D13" s="2">
        <v>0</v>
      </c>
      <c r="E13" s="7">
        <v>0</v>
      </c>
      <c r="F13" s="2" t="s">
        <v>1583</v>
      </c>
    </row>
    <row r="14" spans="1:6" thickTop="1" thickBot="1" x14ac:dyDescent="0.35">
      <c r="A14" s="2" t="s">
        <v>1458</v>
      </c>
      <c r="B14" s="2" t="s">
        <v>1446</v>
      </c>
      <c r="C14" s="2">
        <v>11666450</v>
      </c>
      <c r="D14" s="2">
        <v>0</v>
      </c>
      <c r="E14" s="7">
        <v>0</v>
      </c>
      <c r="F14" s="2" t="s">
        <v>1583</v>
      </c>
    </row>
    <row r="15" spans="1:6" thickTop="1" thickBot="1" x14ac:dyDescent="0.35">
      <c r="A15" s="2" t="s">
        <v>1459</v>
      </c>
      <c r="B15" s="2" t="s">
        <v>1446</v>
      </c>
      <c r="C15" s="2">
        <v>11666452</v>
      </c>
      <c r="D15" s="2">
        <v>0</v>
      </c>
      <c r="E15" s="7">
        <v>0</v>
      </c>
      <c r="F15" s="2" t="s">
        <v>1583</v>
      </c>
    </row>
    <row r="16" spans="1:6" thickTop="1" thickBot="1" x14ac:dyDescent="0.35">
      <c r="A16" s="2" t="s">
        <v>1460</v>
      </c>
      <c r="B16" s="2" t="s">
        <v>1446</v>
      </c>
      <c r="C16" s="2">
        <v>11666452</v>
      </c>
      <c r="D16" s="2">
        <v>0</v>
      </c>
      <c r="E16" s="7">
        <v>0</v>
      </c>
      <c r="F16" s="2" t="s">
        <v>1583</v>
      </c>
    </row>
    <row r="17" spans="1:6" thickTop="1" thickBot="1" x14ac:dyDescent="0.35">
      <c r="A17" s="2" t="s">
        <v>1461</v>
      </c>
      <c r="B17" s="2" t="s">
        <v>1446</v>
      </c>
      <c r="C17" s="2">
        <v>11666457</v>
      </c>
      <c r="D17" s="2">
        <v>0</v>
      </c>
      <c r="E17" s="7">
        <v>0</v>
      </c>
      <c r="F17" s="2" t="s">
        <v>1583</v>
      </c>
    </row>
    <row r="18" spans="1:6" thickTop="1" thickBot="1" x14ac:dyDescent="0.35">
      <c r="A18" s="2" t="s">
        <v>1448</v>
      </c>
      <c r="B18" s="2" t="s">
        <v>1446</v>
      </c>
      <c r="C18" s="2">
        <v>11666463</v>
      </c>
      <c r="D18" s="2">
        <v>0</v>
      </c>
      <c r="E18" s="7">
        <v>0</v>
      </c>
      <c r="F18" s="2" t="s">
        <v>1583</v>
      </c>
    </row>
    <row r="19" spans="1:6" thickTop="1" thickBot="1" x14ac:dyDescent="0.35">
      <c r="A19" s="2" t="s">
        <v>1445</v>
      </c>
      <c r="B19" s="2" t="s">
        <v>1446</v>
      </c>
      <c r="C19" s="2">
        <v>11666465</v>
      </c>
      <c r="D19" s="2">
        <v>0</v>
      </c>
      <c r="E19" s="7">
        <v>0</v>
      </c>
      <c r="F19" s="2" t="s">
        <v>1583</v>
      </c>
    </row>
    <row r="20" spans="1:6" thickTop="1" thickBot="1" x14ac:dyDescent="0.35">
      <c r="A20" s="2" t="s">
        <v>1462</v>
      </c>
      <c r="B20" s="2" t="s">
        <v>1446</v>
      </c>
      <c r="C20" s="2">
        <v>11666471</v>
      </c>
      <c r="D20" s="2">
        <v>0</v>
      </c>
      <c r="E20" s="7">
        <v>0</v>
      </c>
      <c r="F20" s="2" t="s">
        <v>1583</v>
      </c>
    </row>
    <row r="21" spans="1:6" thickTop="1" thickBot="1" x14ac:dyDescent="0.35">
      <c r="A21" s="2" t="s">
        <v>1463</v>
      </c>
      <c r="B21" s="2" t="s">
        <v>1446</v>
      </c>
      <c r="C21" s="2">
        <v>11666473</v>
      </c>
      <c r="D21" s="2">
        <v>0</v>
      </c>
      <c r="E21" s="7">
        <v>0</v>
      </c>
      <c r="F21" s="2" t="s">
        <v>1583</v>
      </c>
    </row>
    <row r="22" spans="1:6" thickTop="1" thickBot="1" x14ac:dyDescent="0.35">
      <c r="A22" s="2" t="s">
        <v>1450</v>
      </c>
      <c r="B22" s="2" t="s">
        <v>1446</v>
      </c>
      <c r="C22" s="2">
        <v>11666475</v>
      </c>
      <c r="D22" s="2">
        <v>0</v>
      </c>
      <c r="E22" s="7">
        <v>0</v>
      </c>
      <c r="F22" s="2" t="s">
        <v>1583</v>
      </c>
    </row>
    <row r="23" spans="1:6" thickTop="1" thickBot="1" x14ac:dyDescent="0.35">
      <c r="A23" s="2" t="s">
        <v>1464</v>
      </c>
      <c r="B23" s="2" t="s">
        <v>1446</v>
      </c>
      <c r="C23" s="2">
        <v>11666479</v>
      </c>
      <c r="D23" s="2">
        <v>0</v>
      </c>
      <c r="E23" s="7">
        <v>0</v>
      </c>
      <c r="F23" s="2" t="s">
        <v>1583</v>
      </c>
    </row>
    <row r="24" spans="1:6" thickTop="1" thickBot="1" x14ac:dyDescent="0.35">
      <c r="A24" s="2" t="s">
        <v>1452</v>
      </c>
      <c r="B24" s="2" t="s">
        <v>1446</v>
      </c>
      <c r="C24" s="2">
        <v>11666479</v>
      </c>
      <c r="D24" s="2">
        <v>0</v>
      </c>
      <c r="E24" s="7">
        <v>0</v>
      </c>
      <c r="F24" s="2" t="s">
        <v>1583</v>
      </c>
    </row>
    <row r="25" spans="1:6" thickTop="1" thickBot="1" x14ac:dyDescent="0.35">
      <c r="A25" s="2" t="s">
        <v>1465</v>
      </c>
      <c r="B25" s="2" t="s">
        <v>1446</v>
      </c>
      <c r="C25" s="2">
        <v>11666479</v>
      </c>
      <c r="D25" s="2">
        <v>0</v>
      </c>
      <c r="E25" s="7">
        <v>0</v>
      </c>
      <c r="F25" s="2" t="s">
        <v>1583</v>
      </c>
    </row>
    <row r="26" spans="1:6" thickTop="1" thickBot="1" x14ac:dyDescent="0.35">
      <c r="A26" s="2" t="s">
        <v>1466</v>
      </c>
      <c r="B26" s="2" t="s">
        <v>1446</v>
      </c>
      <c r="C26" s="2">
        <v>11666485</v>
      </c>
      <c r="D26" s="2">
        <v>0</v>
      </c>
      <c r="E26" s="7">
        <v>0</v>
      </c>
      <c r="F26" s="2" t="s">
        <v>1583</v>
      </c>
    </row>
    <row r="27" spans="1:6" thickTop="1" thickBot="1" x14ac:dyDescent="0.35">
      <c r="A27" s="2" t="s">
        <v>1467</v>
      </c>
      <c r="B27" s="2" t="s">
        <v>1446</v>
      </c>
      <c r="C27" s="2">
        <v>11666485</v>
      </c>
      <c r="D27" s="2">
        <v>0</v>
      </c>
      <c r="E27" s="7">
        <v>0</v>
      </c>
      <c r="F27" s="2" t="s">
        <v>1583</v>
      </c>
    </row>
    <row r="28" spans="1:6" thickTop="1" thickBot="1" x14ac:dyDescent="0.35">
      <c r="A28" s="2" t="s">
        <v>1468</v>
      </c>
      <c r="B28" s="2" t="s">
        <v>1446</v>
      </c>
      <c r="C28" s="2">
        <v>11666486</v>
      </c>
      <c r="D28" s="2">
        <v>0</v>
      </c>
      <c r="E28" s="7">
        <v>0</v>
      </c>
      <c r="F28" s="2" t="s">
        <v>1583</v>
      </c>
    </row>
    <row r="29" spans="1:6" thickTop="1" thickBot="1" x14ac:dyDescent="0.35">
      <c r="A29" s="2" t="s">
        <v>1469</v>
      </c>
      <c r="B29" s="2" t="s">
        <v>1446</v>
      </c>
      <c r="C29" s="2">
        <v>11666490</v>
      </c>
      <c r="D29" s="2">
        <v>0</v>
      </c>
      <c r="E29" s="7">
        <v>0</v>
      </c>
      <c r="F29" s="2" t="s">
        <v>1583</v>
      </c>
    </row>
    <row r="30" spans="1:6" thickTop="1" thickBot="1" x14ac:dyDescent="0.35">
      <c r="A30" s="2" t="s">
        <v>1464</v>
      </c>
      <c r="B30" s="2" t="s">
        <v>1446</v>
      </c>
      <c r="C30" s="2">
        <v>11666326</v>
      </c>
      <c r="D30" s="2">
        <v>100</v>
      </c>
      <c r="E30" s="7">
        <v>1</v>
      </c>
      <c r="F30" s="2" t="s">
        <v>1583</v>
      </c>
    </row>
    <row r="31" spans="1:6" thickTop="1" thickBot="1" x14ac:dyDescent="0.35">
      <c r="A31" s="2" t="s">
        <v>1470</v>
      </c>
      <c r="B31" s="2" t="s">
        <v>1446</v>
      </c>
      <c r="C31" s="2">
        <v>11666334</v>
      </c>
      <c r="D31" s="2">
        <v>0</v>
      </c>
      <c r="E31" s="7">
        <v>1</v>
      </c>
      <c r="F31" s="2" t="s">
        <v>1583</v>
      </c>
    </row>
    <row r="32" spans="1:6" thickTop="1" thickBot="1" x14ac:dyDescent="0.35">
      <c r="A32" s="2" t="s">
        <v>1457</v>
      </c>
      <c r="B32" s="2" t="s">
        <v>1446</v>
      </c>
      <c r="C32" s="2">
        <v>11666335</v>
      </c>
      <c r="D32" s="2">
        <v>100</v>
      </c>
      <c r="E32" s="7">
        <v>1</v>
      </c>
      <c r="F32" s="2" t="s">
        <v>1583</v>
      </c>
    </row>
    <row r="33" spans="1:20" thickTop="1" thickBot="1" x14ac:dyDescent="0.35">
      <c r="A33" s="2" t="s">
        <v>1465</v>
      </c>
      <c r="B33" s="2" t="s">
        <v>1446</v>
      </c>
      <c r="C33" s="2">
        <v>11666340</v>
      </c>
      <c r="D33" s="2">
        <v>100</v>
      </c>
      <c r="E33" s="7">
        <v>1</v>
      </c>
      <c r="F33" s="2" t="s">
        <v>1583</v>
      </c>
    </row>
    <row r="34" spans="1:20" thickTop="1" thickBot="1" x14ac:dyDescent="0.35">
      <c r="A34" s="2" t="s">
        <v>1471</v>
      </c>
      <c r="B34" s="2" t="s">
        <v>1446</v>
      </c>
      <c r="C34" s="2">
        <v>11666345</v>
      </c>
      <c r="D34" s="2">
        <v>0</v>
      </c>
      <c r="E34" s="7">
        <v>1</v>
      </c>
      <c r="F34" s="2" t="s">
        <v>1583</v>
      </c>
    </row>
    <row r="35" spans="1:20" thickTop="1" thickBot="1" x14ac:dyDescent="0.35">
      <c r="A35" s="2" t="s">
        <v>1455</v>
      </c>
      <c r="B35" s="2" t="s">
        <v>1446</v>
      </c>
      <c r="C35" s="2">
        <v>11666348</v>
      </c>
      <c r="D35" s="2">
        <v>100</v>
      </c>
      <c r="E35" s="7">
        <v>1</v>
      </c>
      <c r="F35" s="2" t="s">
        <v>1583</v>
      </c>
    </row>
    <row r="36" spans="1:20" thickTop="1" thickBot="1" x14ac:dyDescent="0.35">
      <c r="A36" s="2" t="s">
        <v>1472</v>
      </c>
      <c r="B36" s="2" t="s">
        <v>1446</v>
      </c>
      <c r="C36" s="2">
        <v>11666348</v>
      </c>
      <c r="D36" s="2">
        <v>0</v>
      </c>
      <c r="E36" s="7">
        <v>1</v>
      </c>
      <c r="F36" s="2" t="s">
        <v>1583</v>
      </c>
    </row>
    <row r="37" spans="1:20" thickTop="1" thickBot="1" x14ac:dyDescent="0.35">
      <c r="A37" s="2" t="s">
        <v>1456</v>
      </c>
      <c r="B37" s="2" t="s">
        <v>1446</v>
      </c>
      <c r="C37" s="2">
        <v>11666354</v>
      </c>
      <c r="D37" s="2">
        <v>100</v>
      </c>
      <c r="E37" s="7">
        <v>1</v>
      </c>
      <c r="F37" s="2" t="s">
        <v>1583</v>
      </c>
    </row>
    <row r="38" spans="1:20" thickTop="1" thickBot="1" x14ac:dyDescent="0.35">
      <c r="A38" s="2" t="s">
        <v>1473</v>
      </c>
      <c r="B38" s="2" t="s">
        <v>1446</v>
      </c>
      <c r="C38" s="2">
        <v>11666358</v>
      </c>
      <c r="D38" s="2">
        <v>0</v>
      </c>
      <c r="E38" s="7">
        <v>1</v>
      </c>
      <c r="F38" s="2" t="s">
        <v>1583</v>
      </c>
    </row>
    <row r="39" spans="1:20" thickTop="1" thickBot="1" x14ac:dyDescent="0.35">
      <c r="A39" s="2" t="s">
        <v>1474</v>
      </c>
      <c r="B39" s="2" t="s">
        <v>1446</v>
      </c>
      <c r="C39" s="2">
        <v>11666361</v>
      </c>
      <c r="D39" s="2">
        <v>100</v>
      </c>
      <c r="E39" s="7">
        <v>1</v>
      </c>
      <c r="F39" s="2" t="s">
        <v>1583</v>
      </c>
    </row>
    <row r="40" spans="1:20" thickTop="1" thickBot="1" x14ac:dyDescent="0.35">
      <c r="A40" s="2" t="s">
        <v>1475</v>
      </c>
      <c r="B40" s="2" t="s">
        <v>1446</v>
      </c>
      <c r="C40" s="2">
        <v>11666367</v>
      </c>
      <c r="D40" s="2">
        <v>0</v>
      </c>
      <c r="E40" s="7">
        <v>1</v>
      </c>
      <c r="F40" s="2" t="s">
        <v>1583</v>
      </c>
    </row>
    <row r="41" spans="1:20" thickTop="1" thickBot="1" x14ac:dyDescent="0.35">
      <c r="A41" s="2" t="s">
        <v>1472</v>
      </c>
      <c r="B41" s="2" t="s">
        <v>1446</v>
      </c>
      <c r="C41" s="2">
        <v>11666267</v>
      </c>
      <c r="D41" s="2">
        <v>0</v>
      </c>
      <c r="E41" s="7">
        <v>2</v>
      </c>
      <c r="F41" s="2" t="s">
        <v>1583</v>
      </c>
    </row>
    <row r="42" spans="1:20" thickTop="1" thickBot="1" x14ac:dyDescent="0.35">
      <c r="A42" s="2" t="s">
        <v>1476</v>
      </c>
      <c r="B42" s="2" t="s">
        <v>1446</v>
      </c>
      <c r="C42" s="2">
        <v>11666278</v>
      </c>
      <c r="D42" s="2">
        <v>0</v>
      </c>
      <c r="E42" s="7">
        <v>2</v>
      </c>
      <c r="F42" s="2" t="s">
        <v>1583</v>
      </c>
    </row>
    <row r="43" spans="1:20" thickTop="1" thickBot="1" x14ac:dyDescent="0.35">
      <c r="A43" s="2" t="s">
        <v>1477</v>
      </c>
      <c r="B43" s="2" t="s">
        <v>1446</v>
      </c>
      <c r="C43" s="2">
        <v>11666285</v>
      </c>
      <c r="D43" s="2">
        <v>0</v>
      </c>
      <c r="E43" s="7">
        <v>2</v>
      </c>
      <c r="F43" s="2" t="s">
        <v>1583</v>
      </c>
    </row>
    <row r="44" spans="1:20" thickTop="1" thickBot="1" x14ac:dyDescent="0.35">
      <c r="A44" s="2" t="s">
        <v>1478</v>
      </c>
      <c r="B44" s="2" t="s">
        <v>1446</v>
      </c>
      <c r="C44" s="2">
        <v>11666306</v>
      </c>
      <c r="D44" s="2">
        <v>100</v>
      </c>
      <c r="E44" s="7">
        <v>2</v>
      </c>
      <c r="F44" s="2" t="s">
        <v>1583</v>
      </c>
    </row>
    <row r="45" spans="1:20" thickTop="1" thickBot="1" x14ac:dyDescent="0.35">
      <c r="A45" s="2" t="s">
        <v>1479</v>
      </c>
      <c r="B45" s="2" t="s">
        <v>1446</v>
      </c>
      <c r="C45" s="2">
        <v>11666307</v>
      </c>
      <c r="D45" s="2">
        <v>0</v>
      </c>
      <c r="E45" s="7">
        <v>2</v>
      </c>
      <c r="F45" s="2" t="s">
        <v>1583</v>
      </c>
    </row>
    <row r="46" spans="1:20" thickTop="1" thickBot="1" x14ac:dyDescent="0.35">
      <c r="A46" s="2" t="s">
        <v>1447</v>
      </c>
      <c r="B46" s="2" t="s">
        <v>1446</v>
      </c>
      <c r="C46" s="2">
        <v>11666311</v>
      </c>
      <c r="D46" s="2">
        <v>100</v>
      </c>
      <c r="E46" s="7">
        <v>2</v>
      </c>
      <c r="F46" s="2" t="s">
        <v>1583</v>
      </c>
      <c r="H46" s="2" t="s">
        <v>1585</v>
      </c>
      <c r="K46" s="2" t="s">
        <v>9</v>
      </c>
      <c r="L46" s="2" t="s">
        <v>10</v>
      </c>
      <c r="M46" s="2" t="s">
        <v>11</v>
      </c>
      <c r="N46" s="2" t="s">
        <v>12</v>
      </c>
      <c r="O46" s="2" t="s">
        <v>13</v>
      </c>
      <c r="S46" s="2" t="s">
        <v>8</v>
      </c>
      <c r="T46" s="2" t="s">
        <v>4</v>
      </c>
    </row>
    <row r="47" spans="1:20" thickTop="1" thickBot="1" x14ac:dyDescent="0.35">
      <c r="A47" s="2" t="s">
        <v>1473</v>
      </c>
      <c r="B47" s="2" t="s">
        <v>1446</v>
      </c>
      <c r="C47" s="2">
        <v>11666259</v>
      </c>
      <c r="D47" s="2">
        <v>0</v>
      </c>
      <c r="E47" s="2">
        <v>3</v>
      </c>
      <c r="F47" s="2" t="s">
        <v>1584</v>
      </c>
      <c r="H47" s="2">
        <f>AVERAGE(E47:E125)</f>
        <v>10.759493670886076</v>
      </c>
      <c r="K47" s="2" t="s">
        <v>1473</v>
      </c>
      <c r="L47" s="2" t="s">
        <v>1446</v>
      </c>
      <c r="M47" s="2">
        <v>11666259</v>
      </c>
      <c r="N47" s="2">
        <v>0</v>
      </c>
      <c r="O47" s="2">
        <v>3</v>
      </c>
      <c r="P47" s="2" t="s">
        <v>1</v>
      </c>
      <c r="R47" s="2" t="s">
        <v>0</v>
      </c>
      <c r="S47" s="2">
        <v>79</v>
      </c>
    </row>
    <row r="48" spans="1:20" thickTop="1" thickBot="1" x14ac:dyDescent="0.35">
      <c r="A48" s="2" t="s">
        <v>1480</v>
      </c>
      <c r="B48" s="2" t="s">
        <v>1446</v>
      </c>
      <c r="C48" s="2">
        <v>11666258</v>
      </c>
      <c r="D48" s="2">
        <v>100</v>
      </c>
      <c r="E48" s="2">
        <v>4</v>
      </c>
      <c r="F48" s="2" t="s">
        <v>1584</v>
      </c>
      <c r="K48" s="2" t="s">
        <v>1481</v>
      </c>
      <c r="L48" s="2" t="s">
        <v>1446</v>
      </c>
      <c r="M48" s="2">
        <v>11666055</v>
      </c>
      <c r="N48" s="2">
        <v>0</v>
      </c>
      <c r="O48" s="2">
        <v>5</v>
      </c>
      <c r="P48" s="2" t="s">
        <v>1</v>
      </c>
      <c r="R48" s="2" t="s">
        <v>1</v>
      </c>
      <c r="S48" s="2">
        <v>40</v>
      </c>
      <c r="T48" s="2">
        <f>(S48/S$47)*100</f>
        <v>50.632911392405063</v>
      </c>
    </row>
    <row r="49" spans="1:20" thickTop="1" thickBot="1" x14ac:dyDescent="0.35">
      <c r="A49" s="2" t="s">
        <v>1474</v>
      </c>
      <c r="B49" s="2" t="s">
        <v>1446</v>
      </c>
      <c r="C49" s="2">
        <v>11666259</v>
      </c>
      <c r="D49" s="2">
        <v>75</v>
      </c>
      <c r="E49" s="2">
        <v>4</v>
      </c>
      <c r="F49" s="2" t="s">
        <v>1584</v>
      </c>
      <c r="K49" s="2" t="s">
        <v>1482</v>
      </c>
      <c r="L49" s="2" t="s">
        <v>1446</v>
      </c>
      <c r="M49" s="2">
        <v>11666060</v>
      </c>
      <c r="N49" s="2">
        <v>0</v>
      </c>
      <c r="O49" s="2">
        <v>5</v>
      </c>
      <c r="P49" s="2" t="s">
        <v>1</v>
      </c>
      <c r="R49" s="2" t="s">
        <v>2</v>
      </c>
      <c r="S49" s="2">
        <v>30</v>
      </c>
      <c r="T49" s="2">
        <f>(S49/S$47)*100</f>
        <v>37.974683544303801</v>
      </c>
    </row>
    <row r="50" spans="1:20" thickTop="1" thickBot="1" x14ac:dyDescent="0.35">
      <c r="A50" s="2" t="s">
        <v>1483</v>
      </c>
      <c r="B50" s="2" t="s">
        <v>1446</v>
      </c>
      <c r="C50" s="2">
        <v>11665111</v>
      </c>
      <c r="D50" s="2">
        <v>100</v>
      </c>
      <c r="E50" s="2">
        <v>5</v>
      </c>
      <c r="F50" s="2" t="s">
        <v>1584</v>
      </c>
      <c r="K50" s="2" t="s">
        <v>1484</v>
      </c>
      <c r="L50" s="2" t="s">
        <v>1446</v>
      </c>
      <c r="M50" s="2">
        <v>11666073</v>
      </c>
      <c r="N50" s="2">
        <v>0</v>
      </c>
      <c r="O50" s="2">
        <v>5</v>
      </c>
      <c r="P50" s="2" t="s">
        <v>1</v>
      </c>
    </row>
    <row r="51" spans="1:20" thickTop="1" thickBot="1" x14ac:dyDescent="0.35">
      <c r="A51" s="2" t="s">
        <v>1481</v>
      </c>
      <c r="B51" s="2" t="s">
        <v>1446</v>
      </c>
      <c r="C51" s="2">
        <v>11666055</v>
      </c>
      <c r="D51" s="2">
        <v>0</v>
      </c>
      <c r="E51" s="2">
        <v>5</v>
      </c>
      <c r="F51" s="2" t="s">
        <v>1584</v>
      </c>
      <c r="K51" s="2" t="s">
        <v>1449</v>
      </c>
      <c r="L51" s="2" t="s">
        <v>1446</v>
      </c>
      <c r="M51" s="2">
        <v>11666245</v>
      </c>
      <c r="N51" s="2">
        <v>0</v>
      </c>
      <c r="O51" s="2">
        <v>5</v>
      </c>
      <c r="P51" s="2" t="s">
        <v>1</v>
      </c>
    </row>
    <row r="52" spans="1:20" thickTop="1" thickBot="1" x14ac:dyDescent="0.35">
      <c r="A52" s="2" t="s">
        <v>1482</v>
      </c>
      <c r="B52" s="2" t="s">
        <v>1446</v>
      </c>
      <c r="C52" s="2">
        <v>11666060</v>
      </c>
      <c r="D52" s="2">
        <v>0</v>
      </c>
      <c r="E52" s="2">
        <v>5</v>
      </c>
      <c r="F52" s="2" t="s">
        <v>1584</v>
      </c>
      <c r="K52" s="2" t="s">
        <v>1485</v>
      </c>
      <c r="L52" s="2" t="s">
        <v>1446</v>
      </c>
      <c r="M52" s="2">
        <v>11666046</v>
      </c>
      <c r="N52" s="2">
        <v>0</v>
      </c>
      <c r="O52" s="2">
        <v>6</v>
      </c>
      <c r="P52" s="2" t="s">
        <v>1</v>
      </c>
    </row>
    <row r="53" spans="1:20" thickTop="1" thickBot="1" x14ac:dyDescent="0.35">
      <c r="A53" s="2" t="s">
        <v>1484</v>
      </c>
      <c r="B53" s="2" t="s">
        <v>1446</v>
      </c>
      <c r="C53" s="2">
        <v>11666073</v>
      </c>
      <c r="D53" s="2">
        <v>0</v>
      </c>
      <c r="E53" s="2">
        <v>5</v>
      </c>
      <c r="F53" s="2" t="s">
        <v>1584</v>
      </c>
      <c r="K53" s="2" t="s">
        <v>1486</v>
      </c>
      <c r="L53" s="2" t="s">
        <v>1446</v>
      </c>
      <c r="M53" s="2">
        <v>11666216</v>
      </c>
      <c r="N53" s="2">
        <v>0</v>
      </c>
      <c r="O53" s="2">
        <v>7</v>
      </c>
      <c r="P53" s="2" t="s">
        <v>1</v>
      </c>
    </row>
    <row r="54" spans="1:20" thickTop="1" thickBot="1" x14ac:dyDescent="0.35">
      <c r="A54" s="2" t="s">
        <v>1449</v>
      </c>
      <c r="B54" s="2" t="s">
        <v>1446</v>
      </c>
      <c r="C54" s="2">
        <v>11666245</v>
      </c>
      <c r="D54" s="2">
        <v>0</v>
      </c>
      <c r="E54" s="2">
        <v>5</v>
      </c>
      <c r="F54" s="2" t="s">
        <v>1584</v>
      </c>
      <c r="K54" s="2" t="s">
        <v>1487</v>
      </c>
      <c r="L54" s="2" t="s">
        <v>1446</v>
      </c>
      <c r="M54" s="2">
        <v>11666218</v>
      </c>
      <c r="N54" s="2">
        <v>0</v>
      </c>
      <c r="O54" s="2">
        <v>7</v>
      </c>
      <c r="P54" s="2" t="s">
        <v>1</v>
      </c>
    </row>
    <row r="55" spans="1:20" thickTop="1" thickBot="1" x14ac:dyDescent="0.35">
      <c r="A55" s="2" t="s">
        <v>1488</v>
      </c>
      <c r="B55" s="2" t="s">
        <v>1446</v>
      </c>
      <c r="C55" s="2">
        <v>11666031</v>
      </c>
      <c r="D55" s="2">
        <v>83.333332999999996</v>
      </c>
      <c r="E55" s="2">
        <v>6</v>
      </c>
      <c r="F55" s="2" t="s">
        <v>1584</v>
      </c>
      <c r="K55" s="2" t="s">
        <v>1489</v>
      </c>
      <c r="L55" s="2" t="s">
        <v>1446</v>
      </c>
      <c r="M55" s="2">
        <v>11666219</v>
      </c>
      <c r="N55" s="2">
        <v>0</v>
      </c>
      <c r="O55" s="2">
        <v>7</v>
      </c>
      <c r="P55" s="2" t="s">
        <v>1</v>
      </c>
    </row>
    <row r="56" spans="1:20" thickTop="1" thickBot="1" x14ac:dyDescent="0.35">
      <c r="A56" s="2" t="s">
        <v>1485</v>
      </c>
      <c r="B56" s="2" t="s">
        <v>1446</v>
      </c>
      <c r="C56" s="2">
        <v>11666046</v>
      </c>
      <c r="D56" s="2">
        <v>0</v>
      </c>
      <c r="E56" s="2">
        <v>6</v>
      </c>
      <c r="F56" s="2" t="s">
        <v>1584</v>
      </c>
      <c r="K56" s="2" t="s">
        <v>1479</v>
      </c>
      <c r="L56" s="2" t="s">
        <v>1446</v>
      </c>
      <c r="M56" s="2">
        <v>11666221</v>
      </c>
      <c r="N56" s="2">
        <v>0</v>
      </c>
      <c r="O56" s="2">
        <v>7</v>
      </c>
      <c r="P56" s="2" t="s">
        <v>1</v>
      </c>
    </row>
    <row r="57" spans="1:20" thickTop="1" thickBot="1" x14ac:dyDescent="0.35">
      <c r="A57" s="2" t="s">
        <v>1490</v>
      </c>
      <c r="B57" s="2" t="s">
        <v>1446</v>
      </c>
      <c r="C57" s="2">
        <v>11666046</v>
      </c>
      <c r="D57" s="2">
        <v>83.333332999999996</v>
      </c>
      <c r="E57" s="2">
        <v>6</v>
      </c>
      <c r="F57" s="2" t="s">
        <v>1584</v>
      </c>
      <c r="K57" s="2" t="s">
        <v>1470</v>
      </c>
      <c r="L57" s="2" t="s">
        <v>1446</v>
      </c>
      <c r="M57" s="2">
        <v>11666227</v>
      </c>
      <c r="N57" s="2">
        <v>0</v>
      </c>
      <c r="O57" s="2">
        <v>7</v>
      </c>
      <c r="P57" s="2" t="s">
        <v>1</v>
      </c>
    </row>
    <row r="58" spans="1:20" thickTop="1" thickBot="1" x14ac:dyDescent="0.35">
      <c r="A58" s="2" t="s">
        <v>1486</v>
      </c>
      <c r="B58" s="2" t="s">
        <v>1446</v>
      </c>
      <c r="C58" s="2">
        <v>11666216</v>
      </c>
      <c r="D58" s="2">
        <v>0</v>
      </c>
      <c r="E58" s="2">
        <v>7</v>
      </c>
      <c r="F58" s="2" t="s">
        <v>1584</v>
      </c>
      <c r="K58" s="2" t="s">
        <v>1484</v>
      </c>
      <c r="L58" s="2" t="s">
        <v>1446</v>
      </c>
      <c r="M58" s="2">
        <v>11666008</v>
      </c>
      <c r="N58" s="2">
        <v>0</v>
      </c>
      <c r="O58" s="2">
        <v>8</v>
      </c>
      <c r="P58" s="2" t="s">
        <v>1</v>
      </c>
    </row>
    <row r="59" spans="1:20" thickTop="1" thickBot="1" x14ac:dyDescent="0.35">
      <c r="A59" s="2" t="s">
        <v>1487</v>
      </c>
      <c r="B59" s="2" t="s">
        <v>1446</v>
      </c>
      <c r="C59" s="2">
        <v>11666218</v>
      </c>
      <c r="D59" s="2">
        <v>0</v>
      </c>
      <c r="E59" s="2">
        <v>7</v>
      </c>
      <c r="F59" s="2" t="s">
        <v>1584</v>
      </c>
      <c r="K59" s="2" t="s">
        <v>1491</v>
      </c>
      <c r="L59" s="2" t="s">
        <v>1446</v>
      </c>
      <c r="M59" s="2">
        <v>11666009</v>
      </c>
      <c r="N59" s="2">
        <v>0</v>
      </c>
      <c r="O59" s="2">
        <v>8</v>
      </c>
      <c r="P59" s="2" t="s">
        <v>1</v>
      </c>
    </row>
    <row r="60" spans="1:20" thickTop="1" thickBot="1" x14ac:dyDescent="0.35">
      <c r="A60" s="2" t="s">
        <v>1489</v>
      </c>
      <c r="B60" s="2" t="s">
        <v>1446</v>
      </c>
      <c r="C60" s="2">
        <v>11666219</v>
      </c>
      <c r="D60" s="2">
        <v>0</v>
      </c>
      <c r="E60" s="2">
        <v>7</v>
      </c>
      <c r="F60" s="2" t="s">
        <v>1584</v>
      </c>
      <c r="K60" s="2" t="s">
        <v>1486</v>
      </c>
      <c r="L60" s="2" t="s">
        <v>1446</v>
      </c>
      <c r="M60" s="2">
        <v>11666095</v>
      </c>
      <c r="N60" s="2">
        <v>0</v>
      </c>
      <c r="O60" s="2">
        <v>8</v>
      </c>
      <c r="P60" s="2" t="s">
        <v>1</v>
      </c>
    </row>
    <row r="61" spans="1:20" thickTop="1" thickBot="1" x14ac:dyDescent="0.35">
      <c r="A61" s="2" t="s">
        <v>1479</v>
      </c>
      <c r="B61" s="2" t="s">
        <v>1446</v>
      </c>
      <c r="C61" s="2">
        <v>11666221</v>
      </c>
      <c r="D61" s="2">
        <v>0</v>
      </c>
      <c r="E61" s="2">
        <v>7</v>
      </c>
      <c r="F61" s="2" t="s">
        <v>1584</v>
      </c>
      <c r="K61" s="2" t="s">
        <v>1487</v>
      </c>
      <c r="L61" s="2" t="s">
        <v>1446</v>
      </c>
      <c r="M61" s="2">
        <v>11666096</v>
      </c>
      <c r="N61" s="2">
        <v>0</v>
      </c>
      <c r="O61" s="2">
        <v>8</v>
      </c>
      <c r="P61" s="2" t="s">
        <v>1</v>
      </c>
    </row>
    <row r="62" spans="1:20" thickTop="1" thickBot="1" x14ac:dyDescent="0.35">
      <c r="A62" s="2" t="s">
        <v>1470</v>
      </c>
      <c r="B62" s="2" t="s">
        <v>1446</v>
      </c>
      <c r="C62" s="2">
        <v>11666227</v>
      </c>
      <c r="D62" s="2">
        <v>0</v>
      </c>
      <c r="E62" s="2">
        <v>7</v>
      </c>
      <c r="F62" s="2" t="s">
        <v>1584</v>
      </c>
      <c r="K62" s="2" t="s">
        <v>1485</v>
      </c>
      <c r="L62" s="2" t="s">
        <v>1446</v>
      </c>
      <c r="M62" s="2">
        <v>11666200</v>
      </c>
      <c r="N62" s="2">
        <v>0</v>
      </c>
      <c r="O62" s="2">
        <v>8</v>
      </c>
      <c r="P62" s="2" t="s">
        <v>1</v>
      </c>
    </row>
    <row r="63" spans="1:20" thickTop="1" thickBot="1" x14ac:dyDescent="0.35">
      <c r="A63" s="2" t="s">
        <v>1478</v>
      </c>
      <c r="B63" s="2" t="s">
        <v>1446</v>
      </c>
      <c r="C63" s="2">
        <v>11666234</v>
      </c>
      <c r="D63" s="2">
        <v>71.428571000000005</v>
      </c>
      <c r="E63" s="2">
        <v>7</v>
      </c>
      <c r="F63" s="2" t="s">
        <v>1584</v>
      </c>
      <c r="K63" s="2" t="s">
        <v>1477</v>
      </c>
      <c r="L63" s="2" t="s">
        <v>1446</v>
      </c>
      <c r="M63" s="2">
        <v>11666201</v>
      </c>
      <c r="N63" s="2">
        <v>0</v>
      </c>
      <c r="O63" s="2">
        <v>8</v>
      </c>
      <c r="P63" s="2" t="s">
        <v>1</v>
      </c>
    </row>
    <row r="64" spans="1:20" thickTop="1" thickBot="1" x14ac:dyDescent="0.35">
      <c r="A64" s="2" t="s">
        <v>1484</v>
      </c>
      <c r="B64" s="2" t="s">
        <v>1446</v>
      </c>
      <c r="C64" s="2">
        <v>11666008</v>
      </c>
      <c r="D64" s="2">
        <v>0</v>
      </c>
      <c r="E64" s="2">
        <v>8</v>
      </c>
      <c r="F64" s="2" t="s">
        <v>1584</v>
      </c>
      <c r="K64" s="2" t="s">
        <v>1492</v>
      </c>
      <c r="L64" s="2" t="s">
        <v>1446</v>
      </c>
      <c r="M64" s="2">
        <v>11666101</v>
      </c>
      <c r="N64" s="2">
        <v>0</v>
      </c>
      <c r="O64" s="2">
        <v>9</v>
      </c>
      <c r="P64" s="2" t="s">
        <v>1</v>
      </c>
    </row>
    <row r="65" spans="1:16" thickTop="1" thickBot="1" x14ac:dyDescent="0.35">
      <c r="A65" s="2" t="s">
        <v>1491</v>
      </c>
      <c r="B65" s="2" t="s">
        <v>1446</v>
      </c>
      <c r="C65" s="2">
        <v>11666009</v>
      </c>
      <c r="D65" s="2">
        <v>0</v>
      </c>
      <c r="E65" s="2">
        <v>8</v>
      </c>
      <c r="F65" s="2" t="s">
        <v>1584</v>
      </c>
      <c r="K65" s="2" t="s">
        <v>1471</v>
      </c>
      <c r="L65" s="2" t="s">
        <v>1446</v>
      </c>
      <c r="M65" s="2">
        <v>11666172</v>
      </c>
      <c r="N65" s="2">
        <v>0</v>
      </c>
      <c r="O65" s="2">
        <v>9</v>
      </c>
      <c r="P65" s="2" t="s">
        <v>1</v>
      </c>
    </row>
    <row r="66" spans="1:16" thickTop="1" thickBot="1" x14ac:dyDescent="0.35">
      <c r="A66" s="2" t="s">
        <v>1493</v>
      </c>
      <c r="B66" s="2" t="s">
        <v>1446</v>
      </c>
      <c r="C66" s="2">
        <v>11666012</v>
      </c>
      <c r="D66" s="2">
        <v>62.5</v>
      </c>
      <c r="E66" s="2">
        <v>8</v>
      </c>
      <c r="F66" s="2" t="s">
        <v>1584</v>
      </c>
      <c r="K66" s="2" t="s">
        <v>1476</v>
      </c>
      <c r="L66" s="2" t="s">
        <v>1446</v>
      </c>
      <c r="M66" s="2">
        <v>11666174</v>
      </c>
      <c r="N66" s="2">
        <v>0</v>
      </c>
      <c r="O66" s="2">
        <v>9</v>
      </c>
      <c r="P66" s="2" t="s">
        <v>1</v>
      </c>
    </row>
    <row r="67" spans="1:16" thickTop="1" thickBot="1" x14ac:dyDescent="0.35">
      <c r="A67" s="2" t="s">
        <v>1494</v>
      </c>
      <c r="B67" s="2" t="s">
        <v>1446</v>
      </c>
      <c r="C67" s="2">
        <v>11666095</v>
      </c>
      <c r="D67" s="2">
        <v>87.5</v>
      </c>
      <c r="E67" s="2">
        <v>8</v>
      </c>
      <c r="F67" s="2" t="s">
        <v>1584</v>
      </c>
      <c r="K67" s="2" t="s">
        <v>1492</v>
      </c>
      <c r="L67" s="2" t="s">
        <v>1446</v>
      </c>
      <c r="M67" s="2">
        <v>11665963</v>
      </c>
      <c r="N67" s="2">
        <v>0</v>
      </c>
      <c r="O67" s="2">
        <v>10</v>
      </c>
      <c r="P67" s="2" t="s">
        <v>1</v>
      </c>
    </row>
    <row r="68" spans="1:16" thickTop="1" thickBot="1" x14ac:dyDescent="0.35">
      <c r="A68" s="2" t="s">
        <v>1486</v>
      </c>
      <c r="B68" s="2" t="s">
        <v>1446</v>
      </c>
      <c r="C68" s="2">
        <v>11666095</v>
      </c>
      <c r="D68" s="2">
        <v>0</v>
      </c>
      <c r="E68" s="2">
        <v>8</v>
      </c>
      <c r="F68" s="2" t="s">
        <v>1584</v>
      </c>
      <c r="K68" s="2" t="s">
        <v>1495</v>
      </c>
      <c r="L68" s="2" t="s">
        <v>1446</v>
      </c>
      <c r="M68" s="2">
        <v>11665983</v>
      </c>
      <c r="N68" s="2">
        <v>0</v>
      </c>
      <c r="O68" s="2">
        <v>10</v>
      </c>
      <c r="P68" s="2" t="s">
        <v>1</v>
      </c>
    </row>
    <row r="69" spans="1:16" thickTop="1" thickBot="1" x14ac:dyDescent="0.35">
      <c r="A69" s="2" t="s">
        <v>1487</v>
      </c>
      <c r="B69" s="2" t="s">
        <v>1446</v>
      </c>
      <c r="C69" s="2">
        <v>11666096</v>
      </c>
      <c r="D69" s="2">
        <v>0</v>
      </c>
      <c r="E69" s="2">
        <v>8</v>
      </c>
      <c r="F69" s="2" t="s">
        <v>1584</v>
      </c>
      <c r="K69" s="2" t="s">
        <v>1491</v>
      </c>
      <c r="L69" s="2" t="s">
        <v>1446</v>
      </c>
      <c r="M69" s="2">
        <v>11666144</v>
      </c>
      <c r="N69" s="2">
        <v>0</v>
      </c>
      <c r="O69" s="2">
        <v>10</v>
      </c>
      <c r="P69" s="2" t="s">
        <v>1</v>
      </c>
    </row>
    <row r="70" spans="1:16" thickTop="1" thickBot="1" x14ac:dyDescent="0.35">
      <c r="A70" s="2" t="s">
        <v>1485</v>
      </c>
      <c r="B70" s="2" t="s">
        <v>1446</v>
      </c>
      <c r="C70" s="2">
        <v>11666200</v>
      </c>
      <c r="D70" s="2">
        <v>0</v>
      </c>
      <c r="E70" s="2">
        <v>8</v>
      </c>
      <c r="F70" s="2" t="s">
        <v>1584</v>
      </c>
      <c r="K70" s="2" t="s">
        <v>1496</v>
      </c>
      <c r="L70" s="2" t="s">
        <v>1446</v>
      </c>
      <c r="M70" s="2">
        <v>11665955</v>
      </c>
      <c r="N70" s="2">
        <v>0</v>
      </c>
      <c r="O70" s="2">
        <v>11</v>
      </c>
      <c r="P70" s="2" t="s">
        <v>1</v>
      </c>
    </row>
    <row r="71" spans="1:16" thickTop="1" thickBot="1" x14ac:dyDescent="0.35">
      <c r="A71" s="2" t="s">
        <v>1477</v>
      </c>
      <c r="B71" s="2" t="s">
        <v>1446</v>
      </c>
      <c r="C71" s="2">
        <v>11666201</v>
      </c>
      <c r="D71" s="2">
        <v>0</v>
      </c>
      <c r="E71" s="2">
        <v>8</v>
      </c>
      <c r="F71" s="2" t="s">
        <v>1584</v>
      </c>
      <c r="K71" s="2" t="s">
        <v>1481</v>
      </c>
      <c r="L71" s="2" t="s">
        <v>1446</v>
      </c>
      <c r="M71" s="2">
        <v>11666132</v>
      </c>
      <c r="N71" s="2">
        <v>0</v>
      </c>
      <c r="O71" s="2">
        <v>11</v>
      </c>
      <c r="P71" s="2" t="s">
        <v>1</v>
      </c>
    </row>
    <row r="72" spans="1:16" thickTop="1" thickBot="1" x14ac:dyDescent="0.35">
      <c r="A72" s="2" t="s">
        <v>1497</v>
      </c>
      <c r="B72" s="2" t="s">
        <v>1446</v>
      </c>
      <c r="C72" s="2">
        <v>11665187</v>
      </c>
      <c r="D72" s="2">
        <v>55.555556000000003</v>
      </c>
      <c r="E72" s="2">
        <v>9</v>
      </c>
      <c r="F72" s="2" t="s">
        <v>1584</v>
      </c>
      <c r="K72" s="2" t="s">
        <v>1489</v>
      </c>
      <c r="L72" s="2" t="s">
        <v>1446</v>
      </c>
      <c r="M72" s="2">
        <v>11666144</v>
      </c>
      <c r="N72" s="2">
        <v>0</v>
      </c>
      <c r="O72" s="2">
        <v>11</v>
      </c>
      <c r="P72" s="2" t="s">
        <v>1</v>
      </c>
    </row>
    <row r="73" spans="1:16" thickTop="1" thickBot="1" x14ac:dyDescent="0.35">
      <c r="A73" s="2" t="s">
        <v>1498</v>
      </c>
      <c r="B73" s="2" t="s">
        <v>1446</v>
      </c>
      <c r="C73" s="2">
        <v>11666100</v>
      </c>
      <c r="D73" s="2">
        <v>100</v>
      </c>
      <c r="E73" s="2">
        <v>9</v>
      </c>
      <c r="F73" s="2" t="s">
        <v>1584</v>
      </c>
      <c r="K73" s="2" t="s">
        <v>1482</v>
      </c>
      <c r="L73" s="2" t="s">
        <v>1446</v>
      </c>
      <c r="M73" s="2">
        <v>11665943</v>
      </c>
      <c r="N73" s="2">
        <v>0</v>
      </c>
      <c r="O73" s="2">
        <v>12</v>
      </c>
      <c r="P73" s="2" t="s">
        <v>1</v>
      </c>
    </row>
    <row r="74" spans="1:16" thickTop="1" thickBot="1" x14ac:dyDescent="0.35">
      <c r="A74" s="2" t="s">
        <v>1480</v>
      </c>
      <c r="B74" s="2" t="s">
        <v>1446</v>
      </c>
      <c r="C74" s="2">
        <v>11666101</v>
      </c>
      <c r="D74" s="2">
        <v>100</v>
      </c>
      <c r="E74" s="2">
        <v>9</v>
      </c>
      <c r="F74" s="2" t="s">
        <v>1584</v>
      </c>
      <c r="K74" s="2" t="s">
        <v>1496</v>
      </c>
      <c r="L74" s="2" t="s">
        <v>1446</v>
      </c>
      <c r="M74" s="2">
        <v>11665825</v>
      </c>
      <c r="N74" s="2">
        <v>0</v>
      </c>
      <c r="O74" s="2">
        <v>14</v>
      </c>
      <c r="P74" s="2" t="s">
        <v>1</v>
      </c>
    </row>
    <row r="75" spans="1:16" thickTop="1" thickBot="1" x14ac:dyDescent="0.35">
      <c r="A75" s="2" t="s">
        <v>1492</v>
      </c>
      <c r="B75" s="2" t="s">
        <v>1446</v>
      </c>
      <c r="C75" s="2">
        <v>11666101</v>
      </c>
      <c r="D75" s="2">
        <v>0</v>
      </c>
      <c r="E75" s="2">
        <v>9</v>
      </c>
      <c r="F75" s="2" t="s">
        <v>1584</v>
      </c>
      <c r="K75" s="2" t="s">
        <v>1499</v>
      </c>
      <c r="L75" s="2" t="s">
        <v>1446</v>
      </c>
      <c r="M75" s="2">
        <v>11665904</v>
      </c>
      <c r="N75" s="2">
        <v>0</v>
      </c>
      <c r="O75" s="2">
        <v>14</v>
      </c>
      <c r="P75" s="2" t="s">
        <v>1</v>
      </c>
    </row>
    <row r="76" spans="1:16" thickTop="1" thickBot="1" x14ac:dyDescent="0.35">
      <c r="A76" s="2" t="s">
        <v>1471</v>
      </c>
      <c r="B76" s="2" t="s">
        <v>1446</v>
      </c>
      <c r="C76" s="2">
        <v>11666172</v>
      </c>
      <c r="D76" s="2">
        <v>0</v>
      </c>
      <c r="E76" s="2">
        <v>9</v>
      </c>
      <c r="F76" s="2" t="s">
        <v>1584</v>
      </c>
      <c r="K76" s="2" t="s">
        <v>1495</v>
      </c>
      <c r="L76" s="2" t="s">
        <v>1446</v>
      </c>
      <c r="M76" s="2">
        <v>11665914</v>
      </c>
      <c r="N76" s="2">
        <v>0</v>
      </c>
      <c r="O76" s="2">
        <v>14</v>
      </c>
      <c r="P76" s="2" t="s">
        <v>1</v>
      </c>
    </row>
    <row r="77" spans="1:16" thickTop="1" thickBot="1" x14ac:dyDescent="0.35">
      <c r="A77" s="2" t="s">
        <v>1494</v>
      </c>
      <c r="B77" s="2" t="s">
        <v>1446</v>
      </c>
      <c r="C77" s="2">
        <v>11666173</v>
      </c>
      <c r="D77" s="2">
        <v>100</v>
      </c>
      <c r="E77" s="2">
        <v>9</v>
      </c>
      <c r="F77" s="2" t="s">
        <v>1584</v>
      </c>
      <c r="K77" s="2" t="s">
        <v>1500</v>
      </c>
      <c r="L77" s="2" t="s">
        <v>1446</v>
      </c>
      <c r="M77" s="2">
        <v>11665243</v>
      </c>
      <c r="N77" s="2">
        <v>0</v>
      </c>
      <c r="O77" s="2">
        <v>15</v>
      </c>
      <c r="P77" s="2" t="s">
        <v>1</v>
      </c>
    </row>
    <row r="78" spans="1:16" thickTop="1" thickBot="1" x14ac:dyDescent="0.35">
      <c r="A78" s="2" t="s">
        <v>1476</v>
      </c>
      <c r="B78" s="2" t="s">
        <v>1446</v>
      </c>
      <c r="C78" s="2">
        <v>11666174</v>
      </c>
      <c r="D78" s="2">
        <v>0</v>
      </c>
      <c r="E78" s="2">
        <v>9</v>
      </c>
      <c r="F78" s="2" t="s">
        <v>1584</v>
      </c>
      <c r="K78" s="2" t="s">
        <v>1501</v>
      </c>
      <c r="L78" s="2" t="s">
        <v>1446</v>
      </c>
      <c r="M78" s="2">
        <v>11665854</v>
      </c>
      <c r="N78" s="2">
        <v>0</v>
      </c>
      <c r="O78" s="2">
        <v>15</v>
      </c>
      <c r="P78" s="2" t="s">
        <v>1</v>
      </c>
    </row>
    <row r="79" spans="1:16" thickTop="1" thickBot="1" x14ac:dyDescent="0.35">
      <c r="A79" s="2" t="s">
        <v>1502</v>
      </c>
      <c r="B79" s="2" t="s">
        <v>1446</v>
      </c>
      <c r="C79" s="2">
        <v>11666196</v>
      </c>
      <c r="D79" s="2">
        <v>11.111110999999999</v>
      </c>
      <c r="E79" s="2">
        <v>9</v>
      </c>
      <c r="F79" s="2" t="s">
        <v>1584</v>
      </c>
      <c r="K79" s="2" t="s">
        <v>1501</v>
      </c>
      <c r="L79" s="2" t="s">
        <v>1446</v>
      </c>
      <c r="M79" s="2">
        <v>11665785</v>
      </c>
      <c r="N79" s="2">
        <v>0</v>
      </c>
      <c r="O79" s="2">
        <v>16</v>
      </c>
      <c r="P79" s="2" t="s">
        <v>1</v>
      </c>
    </row>
    <row r="80" spans="1:16" thickTop="1" thickBot="1" x14ac:dyDescent="0.35">
      <c r="A80" s="2" t="s">
        <v>1503</v>
      </c>
      <c r="B80" s="2" t="s">
        <v>1446</v>
      </c>
      <c r="C80" s="2">
        <v>11666200</v>
      </c>
      <c r="D80" s="2">
        <v>88.888889000000006</v>
      </c>
      <c r="E80" s="2">
        <v>9</v>
      </c>
      <c r="F80" s="2" t="s">
        <v>1584</v>
      </c>
      <c r="K80" s="2" t="s">
        <v>1504</v>
      </c>
      <c r="L80" s="2" t="s">
        <v>1446</v>
      </c>
      <c r="M80" s="2">
        <v>11665314</v>
      </c>
      <c r="N80" s="2">
        <v>0</v>
      </c>
      <c r="O80" s="2">
        <v>17</v>
      </c>
      <c r="P80" s="2" t="s">
        <v>1</v>
      </c>
    </row>
    <row r="81" spans="1:16" thickTop="1" thickBot="1" x14ac:dyDescent="0.35">
      <c r="A81" s="2" t="s">
        <v>1505</v>
      </c>
      <c r="B81" s="2" t="s">
        <v>1446</v>
      </c>
      <c r="C81" s="2">
        <v>11665168</v>
      </c>
      <c r="D81" s="2">
        <v>60</v>
      </c>
      <c r="E81" s="2">
        <v>10</v>
      </c>
      <c r="F81" s="2" t="s">
        <v>1584</v>
      </c>
      <c r="K81" s="2" t="s">
        <v>1499</v>
      </c>
      <c r="L81" s="2" t="s">
        <v>1446</v>
      </c>
      <c r="M81" s="2">
        <v>11665797</v>
      </c>
      <c r="N81" s="2">
        <v>0</v>
      </c>
      <c r="O81" s="2">
        <v>17</v>
      </c>
      <c r="P81" s="2" t="s">
        <v>1</v>
      </c>
    </row>
    <row r="82" spans="1:16" thickTop="1" thickBot="1" x14ac:dyDescent="0.35">
      <c r="A82" s="2" t="s">
        <v>1504</v>
      </c>
      <c r="B82" s="2" t="s">
        <v>1446</v>
      </c>
      <c r="C82" s="2">
        <v>11665169</v>
      </c>
      <c r="D82" s="2">
        <v>30</v>
      </c>
      <c r="E82" s="2">
        <v>10</v>
      </c>
      <c r="F82" s="2" t="s">
        <v>1584</v>
      </c>
      <c r="K82" s="2" t="s">
        <v>1500</v>
      </c>
      <c r="L82" s="2" t="s">
        <v>1446</v>
      </c>
      <c r="M82" s="2">
        <v>11665319</v>
      </c>
      <c r="N82" s="2">
        <v>0</v>
      </c>
      <c r="O82" s="2">
        <v>18</v>
      </c>
      <c r="P82" s="2" t="s">
        <v>1</v>
      </c>
    </row>
    <row r="83" spans="1:16" thickTop="1" thickBot="1" x14ac:dyDescent="0.35">
      <c r="A83" s="2" t="s">
        <v>1492</v>
      </c>
      <c r="B83" s="2" t="s">
        <v>1446</v>
      </c>
      <c r="C83" s="2">
        <v>11665963</v>
      </c>
      <c r="D83" s="2">
        <v>0</v>
      </c>
      <c r="E83" s="2">
        <v>10</v>
      </c>
      <c r="F83" s="2" t="s">
        <v>1584</v>
      </c>
      <c r="K83" s="2" t="s">
        <v>1505</v>
      </c>
      <c r="L83" s="2" t="s">
        <v>1446</v>
      </c>
      <c r="M83" s="2">
        <v>11665290</v>
      </c>
      <c r="N83" s="2">
        <v>5.5555560000000002</v>
      </c>
      <c r="O83" s="2">
        <v>18</v>
      </c>
      <c r="P83" s="2" t="s">
        <v>1</v>
      </c>
    </row>
    <row r="84" spans="1:16" thickTop="1" thickBot="1" x14ac:dyDescent="0.35">
      <c r="A84" s="2" t="s">
        <v>1493</v>
      </c>
      <c r="B84" s="2" t="s">
        <v>1446</v>
      </c>
      <c r="C84" s="2">
        <v>11665975</v>
      </c>
      <c r="D84" s="2">
        <v>70</v>
      </c>
      <c r="E84" s="2">
        <v>10</v>
      </c>
      <c r="F84" s="2" t="s">
        <v>1584</v>
      </c>
      <c r="K84" s="2" t="s">
        <v>1497</v>
      </c>
      <c r="L84" s="2" t="s">
        <v>1446</v>
      </c>
      <c r="M84" s="2">
        <v>11665294</v>
      </c>
      <c r="N84" s="2">
        <v>5.8823530000000002</v>
      </c>
      <c r="O84" s="2">
        <v>17</v>
      </c>
      <c r="P84" s="2" t="s">
        <v>1</v>
      </c>
    </row>
    <row r="85" spans="1:16" thickTop="1" thickBot="1" x14ac:dyDescent="0.35">
      <c r="A85" s="2" t="s">
        <v>1506</v>
      </c>
      <c r="B85" s="2" t="s">
        <v>1446</v>
      </c>
      <c r="C85" s="2">
        <v>11665975</v>
      </c>
      <c r="D85" s="2">
        <v>100</v>
      </c>
      <c r="E85" s="2">
        <v>10</v>
      </c>
      <c r="F85" s="2" t="s">
        <v>1584</v>
      </c>
      <c r="K85" s="2" t="s">
        <v>1502</v>
      </c>
      <c r="L85" s="2" t="s">
        <v>1446</v>
      </c>
      <c r="M85" s="2">
        <v>11666144</v>
      </c>
      <c r="N85" s="2">
        <v>10</v>
      </c>
      <c r="O85" s="2">
        <v>10</v>
      </c>
      <c r="P85" s="2" t="s">
        <v>1</v>
      </c>
    </row>
    <row r="86" spans="1:16" thickTop="1" thickBot="1" x14ac:dyDescent="0.35">
      <c r="A86" s="2" t="s">
        <v>1495</v>
      </c>
      <c r="B86" s="2" t="s">
        <v>1446</v>
      </c>
      <c r="C86" s="2">
        <v>11665983</v>
      </c>
      <c r="D86" s="2">
        <v>0</v>
      </c>
      <c r="E86" s="2">
        <v>10</v>
      </c>
      <c r="F86" s="2" t="s">
        <v>1584</v>
      </c>
      <c r="K86" s="2" t="s">
        <v>1502</v>
      </c>
      <c r="L86" s="2" t="s">
        <v>1446</v>
      </c>
      <c r="M86" s="2">
        <v>11666196</v>
      </c>
      <c r="N86" s="2">
        <v>11.111110999999999</v>
      </c>
      <c r="O86" s="2">
        <v>9</v>
      </c>
      <c r="P86" s="2" t="s">
        <v>1</v>
      </c>
    </row>
    <row r="87" spans="1:16" thickTop="1" thickBot="1" x14ac:dyDescent="0.35">
      <c r="A87" s="2" t="s">
        <v>1502</v>
      </c>
      <c r="B87" s="2" t="s">
        <v>1446</v>
      </c>
      <c r="C87" s="2">
        <v>11666144</v>
      </c>
      <c r="D87" s="2">
        <v>10</v>
      </c>
      <c r="E87" s="2">
        <v>10</v>
      </c>
      <c r="F87" s="2" t="s">
        <v>1584</v>
      </c>
      <c r="K87" s="2" t="s">
        <v>1504</v>
      </c>
      <c r="L87" s="2" t="s">
        <v>1446</v>
      </c>
      <c r="M87" s="2">
        <v>11665169</v>
      </c>
      <c r="N87" s="2">
        <v>30</v>
      </c>
      <c r="O87" s="2">
        <v>10</v>
      </c>
    </row>
    <row r="88" spans="1:16" thickTop="1" thickBot="1" x14ac:dyDescent="0.35">
      <c r="A88" s="2" t="s">
        <v>1491</v>
      </c>
      <c r="B88" s="2" t="s">
        <v>1446</v>
      </c>
      <c r="C88" s="2">
        <v>11666144</v>
      </c>
      <c r="D88" s="2">
        <v>0</v>
      </c>
      <c r="E88" s="2">
        <v>10</v>
      </c>
      <c r="F88" s="2" t="s">
        <v>1584</v>
      </c>
      <c r="K88" s="2" t="s">
        <v>1507</v>
      </c>
      <c r="L88" s="2" t="s">
        <v>1446</v>
      </c>
      <c r="M88" s="2">
        <v>11665314</v>
      </c>
      <c r="N88" s="2">
        <v>35.294117999999997</v>
      </c>
      <c r="O88" s="2">
        <v>17</v>
      </c>
    </row>
    <row r="89" spans="1:16" thickTop="1" thickBot="1" x14ac:dyDescent="0.35">
      <c r="A89" s="2" t="s">
        <v>1488</v>
      </c>
      <c r="B89" s="2" t="s">
        <v>1446</v>
      </c>
      <c r="C89" s="2">
        <v>11666148</v>
      </c>
      <c r="D89" s="2">
        <v>100</v>
      </c>
      <c r="E89" s="2">
        <v>10</v>
      </c>
      <c r="F89" s="2" t="s">
        <v>1584</v>
      </c>
      <c r="K89" s="2" t="s">
        <v>1497</v>
      </c>
      <c r="L89" s="2" t="s">
        <v>1446</v>
      </c>
      <c r="M89" s="2">
        <v>11665187</v>
      </c>
      <c r="N89" s="2">
        <v>55.555556000000003</v>
      </c>
      <c r="O89" s="2">
        <v>9</v>
      </c>
    </row>
    <row r="90" spans="1:16" thickTop="1" thickBot="1" x14ac:dyDescent="0.35">
      <c r="A90" s="2" t="s">
        <v>1498</v>
      </c>
      <c r="B90" s="2" t="s">
        <v>1446</v>
      </c>
      <c r="C90" s="2">
        <v>11666181</v>
      </c>
      <c r="D90" s="2">
        <v>100</v>
      </c>
      <c r="E90" s="2">
        <v>10</v>
      </c>
      <c r="F90" s="2" t="s">
        <v>1584</v>
      </c>
      <c r="K90" s="2" t="s">
        <v>1505</v>
      </c>
      <c r="L90" s="2" t="s">
        <v>1446</v>
      </c>
      <c r="M90" s="2">
        <v>11665168</v>
      </c>
      <c r="N90" s="2">
        <v>60</v>
      </c>
      <c r="O90" s="2">
        <v>10</v>
      </c>
    </row>
    <row r="91" spans="1:16" thickTop="1" thickBot="1" x14ac:dyDescent="0.35">
      <c r="A91" s="2" t="s">
        <v>1483</v>
      </c>
      <c r="B91" s="2" t="s">
        <v>1446</v>
      </c>
      <c r="C91" s="2">
        <v>11665208</v>
      </c>
      <c r="D91" s="2">
        <v>100</v>
      </c>
      <c r="E91" s="2">
        <v>11</v>
      </c>
      <c r="F91" s="2" t="s">
        <v>1584</v>
      </c>
      <c r="K91" s="2" t="s">
        <v>1493</v>
      </c>
      <c r="L91" s="2" t="s">
        <v>1446</v>
      </c>
      <c r="M91" s="2">
        <v>11666012</v>
      </c>
      <c r="N91" s="2">
        <v>62.5</v>
      </c>
      <c r="O91" s="2">
        <v>8</v>
      </c>
    </row>
    <row r="92" spans="1:16" thickTop="1" thickBot="1" x14ac:dyDescent="0.35">
      <c r="A92" s="2" t="s">
        <v>1496</v>
      </c>
      <c r="B92" s="2" t="s">
        <v>1446</v>
      </c>
      <c r="C92" s="2">
        <v>11665955</v>
      </c>
      <c r="D92" s="2">
        <v>0</v>
      </c>
      <c r="E92" s="2">
        <v>11</v>
      </c>
      <c r="F92" s="2" t="s">
        <v>1584</v>
      </c>
      <c r="K92" s="2" t="s">
        <v>1493</v>
      </c>
      <c r="L92" s="2" t="s">
        <v>1446</v>
      </c>
      <c r="M92" s="2">
        <v>11665975</v>
      </c>
      <c r="N92" s="2">
        <v>70</v>
      </c>
      <c r="O92" s="2">
        <v>10</v>
      </c>
    </row>
    <row r="93" spans="1:16" thickTop="1" thickBot="1" x14ac:dyDescent="0.35">
      <c r="A93" s="2" t="s">
        <v>1503</v>
      </c>
      <c r="B93" s="2" t="s">
        <v>1446</v>
      </c>
      <c r="C93" s="2">
        <v>11666118</v>
      </c>
      <c r="D93" s="2">
        <v>100</v>
      </c>
      <c r="E93" s="2">
        <v>11</v>
      </c>
      <c r="F93" s="2" t="s">
        <v>1584</v>
      </c>
      <c r="K93" s="2" t="s">
        <v>1478</v>
      </c>
      <c r="L93" s="2" t="s">
        <v>1446</v>
      </c>
      <c r="M93" s="2">
        <v>11666234</v>
      </c>
      <c r="N93" s="2">
        <v>71.428571000000005</v>
      </c>
      <c r="O93" s="2">
        <v>7</v>
      </c>
    </row>
    <row r="94" spans="1:16" thickTop="1" thickBot="1" x14ac:dyDescent="0.35">
      <c r="A94" s="2" t="s">
        <v>1481</v>
      </c>
      <c r="B94" s="2" t="s">
        <v>1446</v>
      </c>
      <c r="C94" s="2">
        <v>11666132</v>
      </c>
      <c r="D94" s="2">
        <v>0</v>
      </c>
      <c r="E94" s="2">
        <v>11</v>
      </c>
      <c r="F94" s="2" t="s">
        <v>1584</v>
      </c>
      <c r="K94" s="2" t="s">
        <v>1474</v>
      </c>
      <c r="L94" s="2" t="s">
        <v>1446</v>
      </c>
      <c r="M94" s="2">
        <v>11666259</v>
      </c>
      <c r="N94" s="2">
        <v>75</v>
      </c>
      <c r="O94" s="2">
        <v>4</v>
      </c>
    </row>
    <row r="95" spans="1:16" thickTop="1" thickBot="1" x14ac:dyDescent="0.35">
      <c r="A95" s="2" t="s">
        <v>1489</v>
      </c>
      <c r="B95" s="2" t="s">
        <v>1446</v>
      </c>
      <c r="C95" s="2">
        <v>11666144</v>
      </c>
      <c r="D95" s="2">
        <v>0</v>
      </c>
      <c r="E95" s="2">
        <v>11</v>
      </c>
      <c r="F95" s="2" t="s">
        <v>1584</v>
      </c>
      <c r="K95" s="2" t="s">
        <v>1490</v>
      </c>
      <c r="L95" s="2" t="s">
        <v>1446</v>
      </c>
      <c r="M95" s="2">
        <v>11665926</v>
      </c>
      <c r="N95" s="2">
        <v>78.571428999999995</v>
      </c>
      <c r="O95" s="2">
        <v>14</v>
      </c>
    </row>
    <row r="96" spans="1:16" thickTop="1" thickBot="1" x14ac:dyDescent="0.35">
      <c r="A96" s="2" t="s">
        <v>1507</v>
      </c>
      <c r="B96" s="2" t="s">
        <v>1446</v>
      </c>
      <c r="C96" s="2">
        <v>11665214</v>
      </c>
      <c r="D96" s="2">
        <v>83.333332999999996</v>
      </c>
      <c r="E96" s="2">
        <v>12</v>
      </c>
      <c r="F96" s="2" t="s">
        <v>1584</v>
      </c>
      <c r="K96" s="2" t="s">
        <v>1488</v>
      </c>
      <c r="L96" s="2" t="s">
        <v>1446</v>
      </c>
      <c r="M96" s="2">
        <v>11666031</v>
      </c>
      <c r="N96" s="2">
        <v>83.333332999999996</v>
      </c>
      <c r="O96" s="2">
        <v>6</v>
      </c>
      <c r="P96" s="2" t="s">
        <v>2</v>
      </c>
    </row>
    <row r="97" spans="1:16" thickTop="1" thickBot="1" x14ac:dyDescent="0.35">
      <c r="A97" s="2" t="s">
        <v>1508</v>
      </c>
      <c r="B97" s="2" t="s">
        <v>1446</v>
      </c>
      <c r="C97" s="2">
        <v>11665551</v>
      </c>
      <c r="D97" s="2">
        <v>91.666667000000004</v>
      </c>
      <c r="E97" s="2">
        <v>12</v>
      </c>
      <c r="F97" s="2" t="s">
        <v>1584</v>
      </c>
      <c r="K97" s="2" t="s">
        <v>1490</v>
      </c>
      <c r="L97" s="2" t="s">
        <v>1446</v>
      </c>
      <c r="M97" s="2">
        <v>11666046</v>
      </c>
      <c r="N97" s="2">
        <v>83.333332999999996</v>
      </c>
      <c r="O97" s="2">
        <v>6</v>
      </c>
      <c r="P97" s="2" t="s">
        <v>2</v>
      </c>
    </row>
    <row r="98" spans="1:16" thickTop="1" thickBot="1" x14ac:dyDescent="0.35">
      <c r="A98" s="2" t="s">
        <v>1482</v>
      </c>
      <c r="B98" s="2" t="s">
        <v>1446</v>
      </c>
      <c r="C98" s="2">
        <v>11665943</v>
      </c>
      <c r="D98" s="2">
        <v>0</v>
      </c>
      <c r="E98" s="2">
        <v>12</v>
      </c>
      <c r="F98" s="2" t="s">
        <v>1584</v>
      </c>
      <c r="K98" s="2" t="s">
        <v>1507</v>
      </c>
      <c r="L98" s="2" t="s">
        <v>1446</v>
      </c>
      <c r="M98" s="2">
        <v>11665214</v>
      </c>
      <c r="N98" s="2">
        <v>83.333332999999996</v>
      </c>
      <c r="O98" s="2">
        <v>12</v>
      </c>
      <c r="P98" s="2" t="s">
        <v>2</v>
      </c>
    </row>
    <row r="99" spans="1:16" thickTop="1" thickBot="1" x14ac:dyDescent="0.35">
      <c r="A99" s="2" t="s">
        <v>1509</v>
      </c>
      <c r="B99" s="2" t="s">
        <v>1446</v>
      </c>
      <c r="C99" s="2">
        <v>11665576</v>
      </c>
      <c r="D99" s="2">
        <v>100</v>
      </c>
      <c r="E99" s="2">
        <v>14</v>
      </c>
      <c r="F99" s="2" t="s">
        <v>1584</v>
      </c>
      <c r="K99" s="2" t="s">
        <v>1508</v>
      </c>
      <c r="L99" s="2" t="s">
        <v>1446</v>
      </c>
      <c r="M99" s="2">
        <v>11665650</v>
      </c>
      <c r="N99" s="2">
        <v>85.714286000000001</v>
      </c>
      <c r="O99" s="2">
        <v>14</v>
      </c>
      <c r="P99" s="2" t="s">
        <v>2</v>
      </c>
    </row>
    <row r="100" spans="1:16" thickTop="1" thickBot="1" x14ac:dyDescent="0.35">
      <c r="A100" s="2" t="s">
        <v>1510</v>
      </c>
      <c r="B100" s="2" t="s">
        <v>1446</v>
      </c>
      <c r="C100" s="2">
        <v>11665579</v>
      </c>
      <c r="D100" s="2">
        <v>100</v>
      </c>
      <c r="E100" s="2">
        <v>14</v>
      </c>
      <c r="F100" s="2" t="s">
        <v>1584</v>
      </c>
      <c r="K100" s="2" t="s">
        <v>1511</v>
      </c>
      <c r="L100" s="2" t="s">
        <v>1446</v>
      </c>
      <c r="M100" s="2">
        <v>11665920</v>
      </c>
      <c r="N100" s="2">
        <v>85.714286000000001</v>
      </c>
      <c r="O100" s="2">
        <v>14</v>
      </c>
      <c r="P100" s="2" t="s">
        <v>2</v>
      </c>
    </row>
    <row r="101" spans="1:16" thickTop="1" thickBot="1" x14ac:dyDescent="0.35">
      <c r="A101" s="2" t="s">
        <v>1508</v>
      </c>
      <c r="B101" s="2" t="s">
        <v>1446</v>
      </c>
      <c r="C101" s="2">
        <v>11665650</v>
      </c>
      <c r="D101" s="2">
        <v>85.714286000000001</v>
      </c>
      <c r="E101" s="2">
        <v>14</v>
      </c>
      <c r="F101" s="2" t="s">
        <v>1584</v>
      </c>
      <c r="K101" s="2" t="s">
        <v>1494</v>
      </c>
      <c r="L101" s="2" t="s">
        <v>1446</v>
      </c>
      <c r="M101" s="2">
        <v>11666095</v>
      </c>
      <c r="N101" s="2">
        <v>87.5</v>
      </c>
      <c r="O101" s="2">
        <v>8</v>
      </c>
      <c r="P101" s="2" t="s">
        <v>2</v>
      </c>
    </row>
    <row r="102" spans="1:16" thickTop="1" thickBot="1" x14ac:dyDescent="0.35">
      <c r="A102" s="2" t="s">
        <v>1496</v>
      </c>
      <c r="B102" s="2" t="s">
        <v>1446</v>
      </c>
      <c r="C102" s="2">
        <v>11665825</v>
      </c>
      <c r="D102" s="2">
        <v>0</v>
      </c>
      <c r="E102" s="2">
        <v>14</v>
      </c>
      <c r="F102" s="2" t="s">
        <v>1584</v>
      </c>
      <c r="K102" s="2" t="s">
        <v>1503</v>
      </c>
      <c r="L102" s="2" t="s">
        <v>1446</v>
      </c>
      <c r="M102" s="2">
        <v>11666200</v>
      </c>
      <c r="N102" s="2">
        <v>88.888889000000006</v>
      </c>
      <c r="O102" s="2">
        <v>9</v>
      </c>
      <c r="P102" s="2" t="s">
        <v>2</v>
      </c>
    </row>
    <row r="103" spans="1:16" thickTop="1" thickBot="1" x14ac:dyDescent="0.35">
      <c r="A103" s="2" t="s">
        <v>1512</v>
      </c>
      <c r="B103" s="2" t="s">
        <v>1446</v>
      </c>
      <c r="C103" s="2">
        <v>11665900</v>
      </c>
      <c r="D103" s="2">
        <v>92.857142999999994</v>
      </c>
      <c r="E103" s="2">
        <v>14</v>
      </c>
      <c r="F103" s="2" t="s">
        <v>1584</v>
      </c>
      <c r="K103" s="2" t="s">
        <v>1513</v>
      </c>
      <c r="L103" s="2" t="s">
        <v>1446</v>
      </c>
      <c r="M103" s="2">
        <v>11665315</v>
      </c>
      <c r="N103" s="2">
        <v>88.888889000000006</v>
      </c>
      <c r="O103" s="2">
        <v>18</v>
      </c>
      <c r="P103" s="2" t="s">
        <v>2</v>
      </c>
    </row>
    <row r="104" spans="1:16" thickTop="1" thickBot="1" x14ac:dyDescent="0.35">
      <c r="A104" s="2" t="s">
        <v>1499</v>
      </c>
      <c r="B104" s="2" t="s">
        <v>1446</v>
      </c>
      <c r="C104" s="2">
        <v>11665904</v>
      </c>
      <c r="D104" s="2">
        <v>0</v>
      </c>
      <c r="E104" s="2">
        <v>14</v>
      </c>
      <c r="F104" s="2" t="s">
        <v>1584</v>
      </c>
      <c r="K104" s="2" t="s">
        <v>1508</v>
      </c>
      <c r="L104" s="2" t="s">
        <v>1446</v>
      </c>
      <c r="M104" s="2">
        <v>11665551</v>
      </c>
      <c r="N104" s="2">
        <v>91.666667000000004</v>
      </c>
      <c r="O104" s="2">
        <v>12</v>
      </c>
      <c r="P104" s="2" t="s">
        <v>2</v>
      </c>
    </row>
    <row r="105" spans="1:16" thickTop="1" thickBot="1" x14ac:dyDescent="0.35">
      <c r="A105" s="2" t="s">
        <v>1495</v>
      </c>
      <c r="B105" s="2" t="s">
        <v>1446</v>
      </c>
      <c r="C105" s="2">
        <v>11665914</v>
      </c>
      <c r="D105" s="2">
        <v>0</v>
      </c>
      <c r="E105" s="2">
        <v>14</v>
      </c>
      <c r="F105" s="2" t="s">
        <v>1584</v>
      </c>
      <c r="K105" s="2" t="s">
        <v>1512</v>
      </c>
      <c r="L105" s="2" t="s">
        <v>1446</v>
      </c>
      <c r="M105" s="2">
        <v>11665900</v>
      </c>
      <c r="N105" s="2">
        <v>92.857142999999994</v>
      </c>
      <c r="O105" s="2">
        <v>14</v>
      </c>
      <c r="P105" s="2" t="s">
        <v>2</v>
      </c>
    </row>
    <row r="106" spans="1:16" thickTop="1" thickBot="1" x14ac:dyDescent="0.35">
      <c r="A106" s="2" t="s">
        <v>1511</v>
      </c>
      <c r="B106" s="2" t="s">
        <v>1446</v>
      </c>
      <c r="C106" s="2">
        <v>11665920</v>
      </c>
      <c r="D106" s="2">
        <v>85.714286000000001</v>
      </c>
      <c r="E106" s="2">
        <v>14</v>
      </c>
      <c r="F106" s="2" t="s">
        <v>1584</v>
      </c>
      <c r="K106" s="2" t="s">
        <v>1513</v>
      </c>
      <c r="L106" s="2" t="s">
        <v>1446</v>
      </c>
      <c r="M106" s="2">
        <v>11665233</v>
      </c>
      <c r="N106" s="2">
        <v>93.333332999999996</v>
      </c>
      <c r="O106" s="2">
        <v>15</v>
      </c>
      <c r="P106" s="2" t="s">
        <v>2</v>
      </c>
    </row>
    <row r="107" spans="1:16" thickTop="1" thickBot="1" x14ac:dyDescent="0.35">
      <c r="A107" s="2" t="s">
        <v>1490</v>
      </c>
      <c r="B107" s="2" t="s">
        <v>1446</v>
      </c>
      <c r="C107" s="2">
        <v>11665926</v>
      </c>
      <c r="D107" s="2">
        <v>78.571428999999995</v>
      </c>
      <c r="E107" s="2">
        <v>14</v>
      </c>
      <c r="F107" s="2" t="s">
        <v>1584</v>
      </c>
      <c r="K107" s="2" t="s">
        <v>1509</v>
      </c>
      <c r="L107" s="2" t="s">
        <v>1446</v>
      </c>
      <c r="M107" s="2">
        <v>11665659</v>
      </c>
      <c r="N107" s="2">
        <v>93.333332999999996</v>
      </c>
      <c r="O107" s="2">
        <v>15</v>
      </c>
      <c r="P107" s="2" t="s">
        <v>2</v>
      </c>
    </row>
    <row r="108" spans="1:16" thickTop="1" thickBot="1" x14ac:dyDescent="0.35">
      <c r="A108" s="2" t="s">
        <v>1513</v>
      </c>
      <c r="B108" s="2" t="s">
        <v>1446</v>
      </c>
      <c r="C108" s="2">
        <v>11665233</v>
      </c>
      <c r="D108" s="2">
        <v>93.333332999999996</v>
      </c>
      <c r="E108" s="2">
        <v>15</v>
      </c>
      <c r="F108" s="2" t="s">
        <v>1584</v>
      </c>
      <c r="K108" s="2" t="s">
        <v>1510</v>
      </c>
      <c r="L108" s="2" t="s">
        <v>1446</v>
      </c>
      <c r="M108" s="2">
        <v>11665664</v>
      </c>
      <c r="N108" s="2">
        <v>93.75</v>
      </c>
      <c r="O108" s="2">
        <v>16</v>
      </c>
      <c r="P108" s="2" t="s">
        <v>2</v>
      </c>
    </row>
    <row r="109" spans="1:16" thickTop="1" thickBot="1" x14ac:dyDescent="0.35">
      <c r="A109" s="2" t="s">
        <v>1500</v>
      </c>
      <c r="B109" s="2" t="s">
        <v>1446</v>
      </c>
      <c r="C109" s="2">
        <v>11665243</v>
      </c>
      <c r="D109" s="2">
        <v>0</v>
      </c>
      <c r="E109" s="2">
        <v>15</v>
      </c>
      <c r="F109" s="2" t="s">
        <v>1584</v>
      </c>
      <c r="K109" s="2" t="s">
        <v>1511</v>
      </c>
      <c r="L109" s="2" t="s">
        <v>1446</v>
      </c>
      <c r="M109" s="2">
        <v>11665783</v>
      </c>
      <c r="N109" s="2">
        <v>93.75</v>
      </c>
      <c r="O109" s="2">
        <v>16</v>
      </c>
      <c r="P109" s="2" t="s">
        <v>2</v>
      </c>
    </row>
    <row r="110" spans="1:16" thickTop="1" thickBot="1" x14ac:dyDescent="0.35">
      <c r="A110" s="2" t="s">
        <v>1509</v>
      </c>
      <c r="B110" s="2" t="s">
        <v>1446</v>
      </c>
      <c r="C110" s="2">
        <v>11665659</v>
      </c>
      <c r="D110" s="2">
        <v>93.333332999999996</v>
      </c>
      <c r="E110" s="2">
        <v>15</v>
      </c>
      <c r="F110" s="2" t="s">
        <v>1584</v>
      </c>
      <c r="K110" s="2" t="s">
        <v>1480</v>
      </c>
      <c r="L110" s="2" t="s">
        <v>1446</v>
      </c>
      <c r="M110" s="2">
        <v>11666258</v>
      </c>
      <c r="N110" s="2">
        <v>100</v>
      </c>
      <c r="O110" s="2">
        <v>4</v>
      </c>
      <c r="P110" s="2" t="s">
        <v>2</v>
      </c>
    </row>
    <row r="111" spans="1:16" thickTop="1" thickBot="1" x14ac:dyDescent="0.35">
      <c r="A111" s="2" t="s">
        <v>1514</v>
      </c>
      <c r="B111" s="2" t="s">
        <v>1446</v>
      </c>
      <c r="C111" s="2">
        <v>11665696</v>
      </c>
      <c r="D111" s="2">
        <v>100</v>
      </c>
      <c r="E111" s="2">
        <v>15</v>
      </c>
      <c r="F111" s="2" t="s">
        <v>1584</v>
      </c>
      <c r="K111" s="2" t="s">
        <v>1483</v>
      </c>
      <c r="L111" s="2" t="s">
        <v>1446</v>
      </c>
      <c r="M111" s="2">
        <v>11665111</v>
      </c>
      <c r="N111" s="2">
        <v>100</v>
      </c>
      <c r="O111" s="2">
        <v>5</v>
      </c>
      <c r="P111" s="2" t="s">
        <v>2</v>
      </c>
    </row>
    <row r="112" spans="1:16" thickTop="1" thickBot="1" x14ac:dyDescent="0.35">
      <c r="A112" s="2" t="s">
        <v>1506</v>
      </c>
      <c r="B112" s="2" t="s">
        <v>1446</v>
      </c>
      <c r="C112" s="2">
        <v>11665851</v>
      </c>
      <c r="D112" s="2">
        <v>100</v>
      </c>
      <c r="E112" s="2">
        <v>15</v>
      </c>
      <c r="F112" s="2" t="s">
        <v>1584</v>
      </c>
      <c r="K112" s="2" t="s">
        <v>1498</v>
      </c>
      <c r="L112" s="2" t="s">
        <v>1446</v>
      </c>
      <c r="M112" s="2">
        <v>11666100</v>
      </c>
      <c r="N112" s="2">
        <v>100</v>
      </c>
      <c r="O112" s="2">
        <v>9</v>
      </c>
      <c r="P112" s="2" t="s">
        <v>2</v>
      </c>
    </row>
    <row r="113" spans="1:16" thickTop="1" thickBot="1" x14ac:dyDescent="0.35">
      <c r="A113" s="2" t="s">
        <v>1501</v>
      </c>
      <c r="B113" s="2" t="s">
        <v>1446</v>
      </c>
      <c r="C113" s="2">
        <v>11665854</v>
      </c>
      <c r="D113" s="2">
        <v>0</v>
      </c>
      <c r="E113" s="2">
        <v>15</v>
      </c>
      <c r="F113" s="2" t="s">
        <v>1584</v>
      </c>
      <c r="K113" s="2" t="s">
        <v>1480</v>
      </c>
      <c r="L113" s="2" t="s">
        <v>1446</v>
      </c>
      <c r="M113" s="2">
        <v>11666101</v>
      </c>
      <c r="N113" s="2">
        <v>100</v>
      </c>
      <c r="O113" s="2">
        <v>9</v>
      </c>
      <c r="P113" s="2" t="s">
        <v>2</v>
      </c>
    </row>
    <row r="114" spans="1:16" thickTop="1" thickBot="1" x14ac:dyDescent="0.35">
      <c r="A114" s="2" t="s">
        <v>1510</v>
      </c>
      <c r="B114" s="2" t="s">
        <v>1446</v>
      </c>
      <c r="C114" s="2">
        <v>11665664</v>
      </c>
      <c r="D114" s="2">
        <v>93.75</v>
      </c>
      <c r="E114" s="2">
        <v>16</v>
      </c>
      <c r="F114" s="2" t="s">
        <v>1584</v>
      </c>
      <c r="K114" s="2" t="s">
        <v>1494</v>
      </c>
      <c r="L114" s="2" t="s">
        <v>1446</v>
      </c>
      <c r="M114" s="2">
        <v>11666173</v>
      </c>
      <c r="N114" s="2">
        <v>100</v>
      </c>
      <c r="O114" s="2">
        <v>9</v>
      </c>
      <c r="P114" s="2" t="s">
        <v>2</v>
      </c>
    </row>
    <row r="115" spans="1:16" thickTop="1" thickBot="1" x14ac:dyDescent="0.35">
      <c r="A115" s="2" t="s">
        <v>1512</v>
      </c>
      <c r="B115" s="2" t="s">
        <v>1446</v>
      </c>
      <c r="C115" s="2">
        <v>11665780</v>
      </c>
      <c r="D115" s="2">
        <v>100</v>
      </c>
      <c r="E115" s="2">
        <v>16</v>
      </c>
      <c r="F115" s="2" t="s">
        <v>1584</v>
      </c>
      <c r="K115" s="2" t="s">
        <v>1506</v>
      </c>
      <c r="L115" s="2" t="s">
        <v>1446</v>
      </c>
      <c r="M115" s="2">
        <v>11665975</v>
      </c>
      <c r="N115" s="2">
        <v>100</v>
      </c>
      <c r="O115" s="2">
        <v>10</v>
      </c>
      <c r="P115" s="2" t="s">
        <v>2</v>
      </c>
    </row>
    <row r="116" spans="1:16" thickTop="1" thickBot="1" x14ac:dyDescent="0.35">
      <c r="A116" s="2" t="s">
        <v>1511</v>
      </c>
      <c r="B116" s="2" t="s">
        <v>1446</v>
      </c>
      <c r="C116" s="2">
        <v>11665783</v>
      </c>
      <c r="D116" s="2">
        <v>93.75</v>
      </c>
      <c r="E116" s="2">
        <v>16</v>
      </c>
      <c r="F116" s="2" t="s">
        <v>1584</v>
      </c>
      <c r="K116" s="2" t="s">
        <v>1488</v>
      </c>
      <c r="L116" s="2" t="s">
        <v>1446</v>
      </c>
      <c r="M116" s="2">
        <v>11666148</v>
      </c>
      <c r="N116" s="2">
        <v>100</v>
      </c>
      <c r="O116" s="2">
        <v>10</v>
      </c>
      <c r="P116" s="2" t="s">
        <v>2</v>
      </c>
    </row>
    <row r="117" spans="1:16" thickTop="1" thickBot="1" x14ac:dyDescent="0.35">
      <c r="A117" s="2" t="s">
        <v>1501</v>
      </c>
      <c r="B117" s="2" t="s">
        <v>1446</v>
      </c>
      <c r="C117" s="2">
        <v>11665785</v>
      </c>
      <c r="D117" s="2">
        <v>0</v>
      </c>
      <c r="E117" s="2">
        <v>16</v>
      </c>
      <c r="F117" s="2" t="s">
        <v>1584</v>
      </c>
      <c r="K117" s="2" t="s">
        <v>1498</v>
      </c>
      <c r="L117" s="2" t="s">
        <v>1446</v>
      </c>
      <c r="M117" s="2">
        <v>11666181</v>
      </c>
      <c r="N117" s="2">
        <v>100</v>
      </c>
      <c r="O117" s="2">
        <v>10</v>
      </c>
      <c r="P117" s="2" t="s">
        <v>2</v>
      </c>
    </row>
    <row r="118" spans="1:16" thickTop="1" thickBot="1" x14ac:dyDescent="0.35">
      <c r="A118" s="2" t="s">
        <v>1514</v>
      </c>
      <c r="B118" s="2" t="s">
        <v>1446</v>
      </c>
      <c r="C118" s="2">
        <v>11665859</v>
      </c>
      <c r="D118" s="2">
        <v>100</v>
      </c>
      <c r="E118" s="2">
        <v>16</v>
      </c>
      <c r="F118" s="2" t="s">
        <v>1584</v>
      </c>
      <c r="K118" s="2" t="s">
        <v>1483</v>
      </c>
      <c r="L118" s="2" t="s">
        <v>1446</v>
      </c>
      <c r="M118" s="2">
        <v>11665208</v>
      </c>
      <c r="N118" s="2">
        <v>100</v>
      </c>
      <c r="O118" s="2">
        <v>11</v>
      </c>
      <c r="P118" s="2" t="s">
        <v>2</v>
      </c>
    </row>
    <row r="119" spans="1:16" thickTop="1" thickBot="1" x14ac:dyDescent="0.35">
      <c r="A119" s="2" t="s">
        <v>1497</v>
      </c>
      <c r="B119" s="2" t="s">
        <v>1446</v>
      </c>
      <c r="C119" s="2">
        <v>11665294</v>
      </c>
      <c r="D119" s="2">
        <v>5.8823530000000002</v>
      </c>
      <c r="E119" s="2">
        <v>17</v>
      </c>
      <c r="F119" s="2" t="s">
        <v>1584</v>
      </c>
      <c r="K119" s="2" t="s">
        <v>1503</v>
      </c>
      <c r="L119" s="2" t="s">
        <v>1446</v>
      </c>
      <c r="M119" s="2">
        <v>11666118</v>
      </c>
      <c r="N119" s="2">
        <v>100</v>
      </c>
      <c r="O119" s="2">
        <v>11</v>
      </c>
      <c r="P119" s="2" t="s">
        <v>2</v>
      </c>
    </row>
    <row r="120" spans="1:16" thickTop="1" thickBot="1" x14ac:dyDescent="0.35">
      <c r="A120" s="2" t="s">
        <v>1504</v>
      </c>
      <c r="B120" s="2" t="s">
        <v>1446</v>
      </c>
      <c r="C120" s="2">
        <v>11665314</v>
      </c>
      <c r="D120" s="2">
        <v>0</v>
      </c>
      <c r="E120" s="2">
        <v>17</v>
      </c>
      <c r="F120" s="2" t="s">
        <v>1584</v>
      </c>
      <c r="K120" s="2" t="s">
        <v>1509</v>
      </c>
      <c r="L120" s="2" t="s">
        <v>1446</v>
      </c>
      <c r="M120" s="2">
        <v>11665576</v>
      </c>
      <c r="N120" s="2">
        <v>100</v>
      </c>
      <c r="O120" s="2">
        <v>14</v>
      </c>
      <c r="P120" s="2" t="s">
        <v>2</v>
      </c>
    </row>
    <row r="121" spans="1:16" thickTop="1" thickBot="1" x14ac:dyDescent="0.35">
      <c r="A121" s="2" t="s">
        <v>1507</v>
      </c>
      <c r="B121" s="2" t="s">
        <v>1446</v>
      </c>
      <c r="C121" s="2">
        <v>11665314</v>
      </c>
      <c r="D121" s="2">
        <v>35.294117999999997</v>
      </c>
      <c r="E121" s="2">
        <v>17</v>
      </c>
      <c r="F121" s="2" t="s">
        <v>1584</v>
      </c>
      <c r="K121" s="2" t="s">
        <v>1510</v>
      </c>
      <c r="L121" s="2" t="s">
        <v>1446</v>
      </c>
      <c r="M121" s="2">
        <v>11665579</v>
      </c>
      <c r="N121" s="2">
        <v>100</v>
      </c>
      <c r="O121" s="2">
        <v>14</v>
      </c>
      <c r="P121" s="2" t="s">
        <v>2</v>
      </c>
    </row>
    <row r="122" spans="1:16" thickTop="1" thickBot="1" x14ac:dyDescent="0.35">
      <c r="A122" s="2" t="s">
        <v>1499</v>
      </c>
      <c r="B122" s="2" t="s">
        <v>1446</v>
      </c>
      <c r="C122" s="2">
        <v>11665797</v>
      </c>
      <c r="D122" s="2">
        <v>0</v>
      </c>
      <c r="E122" s="2">
        <v>17</v>
      </c>
      <c r="F122" s="2" t="s">
        <v>1584</v>
      </c>
      <c r="K122" s="2" t="s">
        <v>1514</v>
      </c>
      <c r="L122" s="2" t="s">
        <v>1446</v>
      </c>
      <c r="M122" s="2">
        <v>11665696</v>
      </c>
      <c r="N122" s="2">
        <v>100</v>
      </c>
      <c r="O122" s="2">
        <v>15</v>
      </c>
      <c r="P122" s="2" t="s">
        <v>2</v>
      </c>
    </row>
    <row r="123" spans="1:16" thickTop="1" thickBot="1" x14ac:dyDescent="0.35">
      <c r="A123" s="2" t="s">
        <v>1505</v>
      </c>
      <c r="B123" s="2" t="s">
        <v>1446</v>
      </c>
      <c r="C123" s="2">
        <v>11665290</v>
      </c>
      <c r="D123" s="2">
        <v>5.5555560000000002</v>
      </c>
      <c r="E123" s="2">
        <v>18</v>
      </c>
      <c r="F123" s="2" t="s">
        <v>1584</v>
      </c>
      <c r="K123" s="2" t="s">
        <v>1506</v>
      </c>
      <c r="L123" s="2" t="s">
        <v>1446</v>
      </c>
      <c r="M123" s="2">
        <v>11665851</v>
      </c>
      <c r="N123" s="2">
        <v>100</v>
      </c>
      <c r="O123" s="2">
        <v>15</v>
      </c>
      <c r="P123" s="2" t="s">
        <v>2</v>
      </c>
    </row>
    <row r="124" spans="1:16" thickTop="1" thickBot="1" x14ac:dyDescent="0.35">
      <c r="A124" s="2" t="s">
        <v>1513</v>
      </c>
      <c r="B124" s="2" t="s">
        <v>1446</v>
      </c>
      <c r="C124" s="2">
        <v>11665315</v>
      </c>
      <c r="D124" s="2">
        <v>88.888889000000006</v>
      </c>
      <c r="E124" s="2">
        <v>18</v>
      </c>
      <c r="F124" s="2" t="s">
        <v>1584</v>
      </c>
      <c r="K124" s="2" t="s">
        <v>1512</v>
      </c>
      <c r="L124" s="2" t="s">
        <v>1446</v>
      </c>
      <c r="M124" s="2">
        <v>11665780</v>
      </c>
      <c r="N124" s="2">
        <v>100</v>
      </c>
      <c r="O124" s="2">
        <v>16</v>
      </c>
      <c r="P124" s="2" t="s">
        <v>2</v>
      </c>
    </row>
    <row r="125" spans="1:16" thickTop="1" thickBot="1" x14ac:dyDescent="0.35">
      <c r="A125" s="2" t="s">
        <v>1500</v>
      </c>
      <c r="B125" s="2" t="s">
        <v>1446</v>
      </c>
      <c r="C125" s="2">
        <v>11665319</v>
      </c>
      <c r="D125" s="2">
        <v>0</v>
      </c>
      <c r="E125" s="2">
        <v>18</v>
      </c>
      <c r="F125" s="2" t="s">
        <v>1584</v>
      </c>
      <c r="K125" s="2" t="s">
        <v>1514</v>
      </c>
      <c r="L125" s="2" t="s">
        <v>1446</v>
      </c>
      <c r="M125" s="2">
        <v>11665859</v>
      </c>
      <c r="N125" s="2">
        <v>100</v>
      </c>
      <c r="O125" s="2">
        <v>16</v>
      </c>
      <c r="P125" s="2" t="s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F0397-A215-46E5-835A-FC30B6A61F5E}">
  <dimension ref="A1:T53"/>
  <sheetViews>
    <sheetView workbookViewId="0">
      <selection activeCell="W25" sqref="W25"/>
    </sheetView>
  </sheetViews>
  <sheetFormatPr defaultRowHeight="15.6" thickTop="1" thickBottom="1" x14ac:dyDescent="0.35"/>
  <cols>
    <col min="1" max="1" width="37.44140625" style="2" customWidth="1"/>
    <col min="2" max="2" width="8.88671875" style="2"/>
    <col min="3" max="5" width="9" style="2" bestFit="1" customWidth="1"/>
    <col min="6" max="6" width="10" style="2" bestFit="1" customWidth="1"/>
    <col min="7" max="10" width="8.88671875" style="2"/>
    <col min="11" max="11" width="41.5546875" style="2" customWidth="1"/>
    <col min="12" max="12" width="8.88671875" style="2"/>
    <col min="13" max="15" width="9" style="2" bestFit="1" customWidth="1"/>
    <col min="16" max="17" width="8.88671875" style="2"/>
    <col min="18" max="18" width="9" style="2" bestFit="1" customWidth="1"/>
    <col min="19" max="19" width="12" style="2" bestFit="1" customWidth="1"/>
    <col min="20" max="16384" width="8.88671875" style="2"/>
  </cols>
  <sheetData>
    <row r="1" spans="1:20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20" thickTop="1" thickBot="1" x14ac:dyDescent="0.35">
      <c r="A2" s="2" t="s">
        <v>1392</v>
      </c>
      <c r="B2" s="2" t="s">
        <v>1393</v>
      </c>
      <c r="C2" s="2">
        <v>28812795</v>
      </c>
      <c r="D2" s="2">
        <v>0</v>
      </c>
      <c r="E2" s="7">
        <v>2</v>
      </c>
      <c r="F2" s="2" t="s">
        <v>1583</v>
      </c>
    </row>
    <row r="3" spans="1:20" thickTop="1" thickBot="1" x14ac:dyDescent="0.35">
      <c r="A3" s="2" t="s">
        <v>1394</v>
      </c>
      <c r="B3" s="2" t="s">
        <v>1393</v>
      </c>
      <c r="C3" s="2">
        <v>28813141</v>
      </c>
      <c r="D3" s="2">
        <v>0</v>
      </c>
      <c r="E3" s="7">
        <v>2</v>
      </c>
      <c r="F3" s="2" t="s">
        <v>1583</v>
      </c>
    </row>
    <row r="4" spans="1:20" thickTop="1" thickBot="1" x14ac:dyDescent="0.35">
      <c r="A4" s="2" t="s">
        <v>1395</v>
      </c>
      <c r="B4" s="2" t="s">
        <v>1393</v>
      </c>
      <c r="C4" s="2">
        <v>28813153</v>
      </c>
      <c r="D4" s="2">
        <v>100</v>
      </c>
      <c r="E4" s="7">
        <v>2</v>
      </c>
      <c r="F4" s="2" t="s">
        <v>1583</v>
      </c>
      <c r="H4" s="2" t="s">
        <v>1585</v>
      </c>
      <c r="K4" s="2" t="s">
        <v>9</v>
      </c>
      <c r="L4" s="2" t="s">
        <v>10</v>
      </c>
      <c r="M4" s="2" t="s">
        <v>11</v>
      </c>
      <c r="N4" s="2" t="s">
        <v>12</v>
      </c>
      <c r="O4" s="2" t="s">
        <v>13</v>
      </c>
      <c r="S4" s="2" t="s">
        <v>8</v>
      </c>
      <c r="T4" s="2" t="s">
        <v>4</v>
      </c>
    </row>
    <row r="5" spans="1:20" thickTop="1" thickBot="1" x14ac:dyDescent="0.35">
      <c r="A5" s="2" t="s">
        <v>1396</v>
      </c>
      <c r="B5" s="2" t="s">
        <v>1393</v>
      </c>
      <c r="C5" s="2">
        <v>28812737</v>
      </c>
      <c r="D5" s="2">
        <v>0</v>
      </c>
      <c r="E5" s="2">
        <v>3</v>
      </c>
      <c r="F5" s="2" t="s">
        <v>1584</v>
      </c>
      <c r="H5" s="2">
        <f>AVERAGE(E5:E53)</f>
        <v>7.9183673469387754</v>
      </c>
      <c r="K5" s="2" t="s">
        <v>1396</v>
      </c>
      <c r="L5" s="2" t="s">
        <v>1393</v>
      </c>
      <c r="M5" s="2">
        <v>28812737</v>
      </c>
      <c r="N5" s="2">
        <v>0</v>
      </c>
      <c r="O5" s="2">
        <v>3</v>
      </c>
      <c r="P5" s="2" t="s">
        <v>1</v>
      </c>
      <c r="R5" s="2" t="s">
        <v>0</v>
      </c>
      <c r="S5" s="2">
        <v>49</v>
      </c>
    </row>
    <row r="6" spans="1:20" thickTop="1" thickBot="1" x14ac:dyDescent="0.35">
      <c r="A6" s="2" t="s">
        <v>1397</v>
      </c>
      <c r="B6" s="2" t="s">
        <v>1393</v>
      </c>
      <c r="C6" s="2">
        <v>28813049</v>
      </c>
      <c r="D6" s="2">
        <v>100</v>
      </c>
      <c r="E6" s="2">
        <v>3</v>
      </c>
      <c r="F6" s="2" t="s">
        <v>1584</v>
      </c>
      <c r="K6" s="2" t="s">
        <v>1398</v>
      </c>
      <c r="L6" s="2" t="s">
        <v>1393</v>
      </c>
      <c r="M6" s="2">
        <v>28812803</v>
      </c>
      <c r="N6" s="2">
        <v>0</v>
      </c>
      <c r="O6" s="2">
        <v>4</v>
      </c>
      <c r="P6" s="2" t="s">
        <v>1</v>
      </c>
      <c r="R6" s="2" t="s">
        <v>1</v>
      </c>
      <c r="S6" s="2">
        <v>26</v>
      </c>
      <c r="T6" s="2">
        <f>(S6/S$5)*100</f>
        <v>53.061224489795919</v>
      </c>
    </row>
    <row r="7" spans="1:20" thickTop="1" thickBot="1" x14ac:dyDescent="0.35">
      <c r="A7" s="2" t="s">
        <v>1398</v>
      </c>
      <c r="B7" s="2" t="s">
        <v>1393</v>
      </c>
      <c r="C7" s="2">
        <v>28812803</v>
      </c>
      <c r="D7" s="2">
        <v>0</v>
      </c>
      <c r="E7" s="2">
        <v>4</v>
      </c>
      <c r="F7" s="2" t="s">
        <v>1584</v>
      </c>
      <c r="K7" s="2" t="s">
        <v>1399</v>
      </c>
      <c r="L7" s="2" t="s">
        <v>1393</v>
      </c>
      <c r="M7" s="2">
        <v>28812708</v>
      </c>
      <c r="N7" s="2">
        <v>0</v>
      </c>
      <c r="O7" s="2">
        <v>5</v>
      </c>
      <c r="P7" s="2" t="s">
        <v>1</v>
      </c>
      <c r="R7" s="2" t="s">
        <v>2</v>
      </c>
      <c r="S7" s="2">
        <v>19</v>
      </c>
      <c r="T7" s="2">
        <f>(S7/S$5)*100</f>
        <v>38.775510204081634</v>
      </c>
    </row>
    <row r="8" spans="1:20" thickTop="1" thickBot="1" x14ac:dyDescent="0.35">
      <c r="A8" s="2" t="s">
        <v>1400</v>
      </c>
      <c r="B8" s="2" t="s">
        <v>1393</v>
      </c>
      <c r="C8" s="2">
        <v>28813011</v>
      </c>
      <c r="D8" s="2">
        <v>100</v>
      </c>
      <c r="E8" s="2">
        <v>4</v>
      </c>
      <c r="F8" s="2" t="s">
        <v>1584</v>
      </c>
      <c r="K8" s="2" t="s">
        <v>1401</v>
      </c>
      <c r="L8" s="2" t="s">
        <v>1393</v>
      </c>
      <c r="M8" s="2">
        <v>28812848</v>
      </c>
      <c r="N8" s="2">
        <v>0</v>
      </c>
      <c r="O8" s="2">
        <v>5</v>
      </c>
      <c r="P8" s="2" t="s">
        <v>1</v>
      </c>
    </row>
    <row r="9" spans="1:20" thickTop="1" thickBot="1" x14ac:dyDescent="0.35">
      <c r="A9" s="2" t="s">
        <v>1402</v>
      </c>
      <c r="B9" s="2" t="s">
        <v>1393</v>
      </c>
      <c r="C9" s="2">
        <v>28813055</v>
      </c>
      <c r="D9" s="2">
        <v>100</v>
      </c>
      <c r="E9" s="2">
        <v>4</v>
      </c>
      <c r="F9" s="2" t="s">
        <v>1584</v>
      </c>
      <c r="K9" s="2" t="s">
        <v>1403</v>
      </c>
      <c r="L9" s="2" t="s">
        <v>1393</v>
      </c>
      <c r="M9" s="2">
        <v>28813369</v>
      </c>
      <c r="N9" s="2">
        <v>0</v>
      </c>
      <c r="O9" s="2">
        <v>5</v>
      </c>
      <c r="P9" s="2" t="s">
        <v>1</v>
      </c>
    </row>
    <row r="10" spans="1:20" thickTop="1" thickBot="1" x14ac:dyDescent="0.35">
      <c r="A10" s="2" t="s">
        <v>1404</v>
      </c>
      <c r="B10" s="2" t="s">
        <v>1393</v>
      </c>
      <c r="C10" s="2">
        <v>28813075</v>
      </c>
      <c r="D10" s="2">
        <v>100</v>
      </c>
      <c r="E10" s="2">
        <v>4</v>
      </c>
      <c r="F10" s="2" t="s">
        <v>1584</v>
      </c>
      <c r="K10" s="2" t="s">
        <v>1405</v>
      </c>
      <c r="L10" s="2" t="s">
        <v>1393</v>
      </c>
      <c r="M10" s="2">
        <v>28812752</v>
      </c>
      <c r="N10" s="2">
        <v>0</v>
      </c>
      <c r="O10" s="2">
        <v>6</v>
      </c>
      <c r="P10" s="2" t="s">
        <v>1</v>
      </c>
    </row>
    <row r="11" spans="1:20" thickTop="1" thickBot="1" x14ac:dyDescent="0.35">
      <c r="A11" s="2" t="s">
        <v>1406</v>
      </c>
      <c r="B11" s="2" t="s">
        <v>1393</v>
      </c>
      <c r="C11" s="2">
        <v>28813078</v>
      </c>
      <c r="D11" s="2">
        <v>75</v>
      </c>
      <c r="E11" s="2">
        <v>4</v>
      </c>
      <c r="F11" s="2" t="s">
        <v>1584</v>
      </c>
      <c r="K11" s="2" t="s">
        <v>1407</v>
      </c>
      <c r="L11" s="2" t="s">
        <v>1393</v>
      </c>
      <c r="M11" s="2">
        <v>28812861</v>
      </c>
      <c r="N11" s="2">
        <v>0</v>
      </c>
      <c r="O11" s="2">
        <v>6</v>
      </c>
      <c r="P11" s="2" t="s">
        <v>1</v>
      </c>
    </row>
    <row r="12" spans="1:20" thickTop="1" thickBot="1" x14ac:dyDescent="0.35">
      <c r="A12" s="2" t="s">
        <v>1399</v>
      </c>
      <c r="B12" s="2" t="s">
        <v>1393</v>
      </c>
      <c r="C12" s="2">
        <v>28812708</v>
      </c>
      <c r="D12" s="2">
        <v>0</v>
      </c>
      <c r="E12" s="2">
        <v>5</v>
      </c>
      <c r="F12" s="2" t="s">
        <v>1584</v>
      </c>
      <c r="K12" s="2" t="s">
        <v>1408</v>
      </c>
      <c r="L12" s="2" t="s">
        <v>1393</v>
      </c>
      <c r="M12" s="2">
        <v>28813114</v>
      </c>
      <c r="N12" s="2">
        <v>0</v>
      </c>
      <c r="O12" s="2">
        <v>6</v>
      </c>
      <c r="P12" s="2" t="s">
        <v>1</v>
      </c>
    </row>
    <row r="13" spans="1:20" thickTop="1" thickBot="1" x14ac:dyDescent="0.35">
      <c r="A13" s="2" t="s">
        <v>1401</v>
      </c>
      <c r="B13" s="2" t="s">
        <v>1393</v>
      </c>
      <c r="C13" s="2">
        <v>28812848</v>
      </c>
      <c r="D13" s="2">
        <v>0</v>
      </c>
      <c r="E13" s="2">
        <v>5</v>
      </c>
      <c r="F13" s="2" t="s">
        <v>1584</v>
      </c>
      <c r="K13" s="2" t="s">
        <v>1409</v>
      </c>
      <c r="L13" s="2" t="s">
        <v>1393</v>
      </c>
      <c r="M13" s="2">
        <v>28813031</v>
      </c>
      <c r="N13" s="2">
        <v>0</v>
      </c>
      <c r="O13" s="2">
        <v>7</v>
      </c>
      <c r="P13" s="2" t="s">
        <v>1</v>
      </c>
    </row>
    <row r="14" spans="1:20" thickTop="1" thickBot="1" x14ac:dyDescent="0.35">
      <c r="A14" s="2" t="s">
        <v>1403</v>
      </c>
      <c r="B14" s="2" t="s">
        <v>1393</v>
      </c>
      <c r="C14" s="2">
        <v>28813369</v>
      </c>
      <c r="D14" s="2">
        <v>0</v>
      </c>
      <c r="E14" s="2">
        <v>5</v>
      </c>
      <c r="F14" s="2" t="s">
        <v>1584</v>
      </c>
      <c r="K14" s="2" t="s">
        <v>1410</v>
      </c>
      <c r="L14" s="2" t="s">
        <v>1393</v>
      </c>
      <c r="M14" s="2">
        <v>28813031</v>
      </c>
      <c r="N14" s="2">
        <v>0</v>
      </c>
      <c r="O14" s="2">
        <v>7</v>
      </c>
      <c r="P14" s="2" t="s">
        <v>1</v>
      </c>
    </row>
    <row r="15" spans="1:20" thickTop="1" thickBot="1" x14ac:dyDescent="0.35">
      <c r="A15" s="2" t="s">
        <v>1405</v>
      </c>
      <c r="B15" s="2" t="s">
        <v>1393</v>
      </c>
      <c r="C15" s="2">
        <v>28812752</v>
      </c>
      <c r="D15" s="2">
        <v>0</v>
      </c>
      <c r="E15" s="2">
        <v>6</v>
      </c>
      <c r="F15" s="2" t="s">
        <v>1584</v>
      </c>
      <c r="K15" s="2" t="s">
        <v>1411</v>
      </c>
      <c r="L15" s="2" t="s">
        <v>1393</v>
      </c>
      <c r="M15" s="2">
        <v>28813079</v>
      </c>
      <c r="N15" s="2">
        <v>0</v>
      </c>
      <c r="O15" s="2">
        <v>7</v>
      </c>
      <c r="P15" s="2" t="s">
        <v>1</v>
      </c>
    </row>
    <row r="16" spans="1:20" thickTop="1" thickBot="1" x14ac:dyDescent="0.35">
      <c r="A16" s="2" t="s">
        <v>1407</v>
      </c>
      <c r="B16" s="2" t="s">
        <v>1393</v>
      </c>
      <c r="C16" s="2">
        <v>28812861</v>
      </c>
      <c r="D16" s="2">
        <v>0</v>
      </c>
      <c r="E16" s="2">
        <v>6</v>
      </c>
      <c r="F16" s="2" t="s">
        <v>1584</v>
      </c>
      <c r="K16" s="2" t="s">
        <v>1412</v>
      </c>
      <c r="L16" s="2" t="s">
        <v>1393</v>
      </c>
      <c r="M16" s="2">
        <v>28812794</v>
      </c>
      <c r="N16" s="2">
        <v>0</v>
      </c>
      <c r="O16" s="2">
        <v>8</v>
      </c>
      <c r="P16" s="2" t="s">
        <v>1</v>
      </c>
    </row>
    <row r="17" spans="1:16" thickTop="1" thickBot="1" x14ac:dyDescent="0.35">
      <c r="A17" s="2" t="s">
        <v>1413</v>
      </c>
      <c r="B17" s="2" t="s">
        <v>1393</v>
      </c>
      <c r="C17" s="2">
        <v>28813090</v>
      </c>
      <c r="D17" s="2">
        <v>100</v>
      </c>
      <c r="E17" s="2">
        <v>6</v>
      </c>
      <c r="F17" s="2" t="s">
        <v>1584</v>
      </c>
      <c r="K17" s="2" t="s">
        <v>1414</v>
      </c>
      <c r="L17" s="2" t="s">
        <v>1393</v>
      </c>
      <c r="M17" s="2">
        <v>28812886</v>
      </c>
      <c r="N17" s="2">
        <v>0</v>
      </c>
      <c r="O17" s="2">
        <v>8</v>
      </c>
      <c r="P17" s="2" t="s">
        <v>1</v>
      </c>
    </row>
    <row r="18" spans="1:16" thickTop="1" thickBot="1" x14ac:dyDescent="0.35">
      <c r="A18" s="2" t="s">
        <v>1408</v>
      </c>
      <c r="B18" s="2" t="s">
        <v>1393</v>
      </c>
      <c r="C18" s="2">
        <v>28813114</v>
      </c>
      <c r="D18" s="2">
        <v>0</v>
      </c>
      <c r="E18" s="2">
        <v>6</v>
      </c>
      <c r="F18" s="2" t="s">
        <v>1584</v>
      </c>
      <c r="K18" s="2" t="s">
        <v>1415</v>
      </c>
      <c r="L18" s="2" t="s">
        <v>1393</v>
      </c>
      <c r="M18" s="2">
        <v>28813064</v>
      </c>
      <c r="N18" s="2">
        <v>0</v>
      </c>
      <c r="O18" s="2">
        <v>8</v>
      </c>
      <c r="P18" s="2" t="s">
        <v>1</v>
      </c>
    </row>
    <row r="19" spans="1:16" thickTop="1" thickBot="1" x14ac:dyDescent="0.35">
      <c r="A19" s="2" t="s">
        <v>1416</v>
      </c>
      <c r="B19" s="2" t="s">
        <v>1393</v>
      </c>
      <c r="C19" s="2">
        <v>28812780</v>
      </c>
      <c r="D19" s="2">
        <v>85.714286000000001</v>
      </c>
      <c r="E19" s="2">
        <v>7</v>
      </c>
      <c r="F19" s="2" t="s">
        <v>1584</v>
      </c>
      <c r="K19" s="2" t="s">
        <v>1417</v>
      </c>
      <c r="L19" s="2" t="s">
        <v>1393</v>
      </c>
      <c r="M19" s="2">
        <v>28813067</v>
      </c>
      <c r="N19" s="2">
        <v>0</v>
      </c>
      <c r="O19" s="2">
        <v>8</v>
      </c>
      <c r="P19" s="2" t="s">
        <v>1</v>
      </c>
    </row>
    <row r="20" spans="1:16" thickTop="1" thickBot="1" x14ac:dyDescent="0.35">
      <c r="A20" s="2" t="s">
        <v>1418</v>
      </c>
      <c r="B20" s="2" t="s">
        <v>1393</v>
      </c>
      <c r="C20" s="2">
        <v>28812969</v>
      </c>
      <c r="D20" s="2">
        <v>71.428571000000005</v>
      </c>
      <c r="E20" s="2">
        <v>7</v>
      </c>
      <c r="F20" s="2" t="s">
        <v>1584</v>
      </c>
      <c r="K20" s="2" t="s">
        <v>1419</v>
      </c>
      <c r="L20" s="2" t="s">
        <v>1393</v>
      </c>
      <c r="M20" s="2">
        <v>28813073</v>
      </c>
      <c r="N20" s="2">
        <v>0</v>
      </c>
      <c r="O20" s="2">
        <v>8</v>
      </c>
      <c r="P20" s="2" t="s">
        <v>1</v>
      </c>
    </row>
    <row r="21" spans="1:16" thickTop="1" thickBot="1" x14ac:dyDescent="0.35">
      <c r="A21" s="2" t="s">
        <v>1409</v>
      </c>
      <c r="B21" s="2" t="s">
        <v>1393</v>
      </c>
      <c r="C21" s="2">
        <v>28813031</v>
      </c>
      <c r="D21" s="2">
        <v>0</v>
      </c>
      <c r="E21" s="2">
        <v>7</v>
      </c>
      <c r="F21" s="2" t="s">
        <v>1584</v>
      </c>
      <c r="K21" s="2" t="s">
        <v>1420</v>
      </c>
      <c r="L21" s="2" t="s">
        <v>1393</v>
      </c>
      <c r="M21" s="2">
        <v>28813123</v>
      </c>
      <c r="N21" s="2">
        <v>0</v>
      </c>
      <c r="O21" s="2">
        <v>8</v>
      </c>
      <c r="P21" s="2" t="s">
        <v>1</v>
      </c>
    </row>
    <row r="22" spans="1:16" thickTop="1" thickBot="1" x14ac:dyDescent="0.35">
      <c r="A22" s="2" t="s">
        <v>1410</v>
      </c>
      <c r="B22" s="2" t="s">
        <v>1393</v>
      </c>
      <c r="C22" s="2">
        <v>28813031</v>
      </c>
      <c r="D22" s="2">
        <v>0</v>
      </c>
      <c r="E22" s="2">
        <v>7</v>
      </c>
      <c r="F22" s="2" t="s">
        <v>1584</v>
      </c>
      <c r="K22" s="2" t="s">
        <v>1421</v>
      </c>
      <c r="L22" s="2" t="s">
        <v>1393</v>
      </c>
      <c r="M22" s="2">
        <v>28813159</v>
      </c>
      <c r="N22" s="2">
        <v>0</v>
      </c>
      <c r="O22" s="2">
        <v>8</v>
      </c>
      <c r="P22" s="2" t="s">
        <v>1</v>
      </c>
    </row>
    <row r="23" spans="1:16" thickTop="1" thickBot="1" x14ac:dyDescent="0.35">
      <c r="A23" s="2" t="s">
        <v>1411</v>
      </c>
      <c r="B23" s="2" t="s">
        <v>1393</v>
      </c>
      <c r="C23" s="2">
        <v>28813079</v>
      </c>
      <c r="D23" s="2">
        <v>0</v>
      </c>
      <c r="E23" s="2">
        <v>7</v>
      </c>
      <c r="F23" s="2" t="s">
        <v>1584</v>
      </c>
      <c r="K23" s="2" t="s">
        <v>1422</v>
      </c>
      <c r="L23" s="2" t="s">
        <v>1393</v>
      </c>
      <c r="M23" s="2">
        <v>28812850</v>
      </c>
      <c r="N23" s="2">
        <v>0</v>
      </c>
      <c r="O23" s="2">
        <v>9</v>
      </c>
      <c r="P23" s="2" t="s">
        <v>1</v>
      </c>
    </row>
    <row r="24" spans="1:16" thickTop="1" thickBot="1" x14ac:dyDescent="0.35">
      <c r="A24" s="2" t="s">
        <v>1423</v>
      </c>
      <c r="B24" s="2" t="s">
        <v>1393</v>
      </c>
      <c r="C24" s="2">
        <v>28813083</v>
      </c>
      <c r="D24" s="2">
        <v>100</v>
      </c>
      <c r="E24" s="2">
        <v>7</v>
      </c>
      <c r="F24" s="2" t="s">
        <v>1584</v>
      </c>
      <c r="K24" s="2" t="s">
        <v>1424</v>
      </c>
      <c r="L24" s="2" t="s">
        <v>1393</v>
      </c>
      <c r="M24" s="2">
        <v>28813253</v>
      </c>
      <c r="N24" s="2">
        <v>0</v>
      </c>
      <c r="O24" s="2">
        <v>9</v>
      </c>
      <c r="P24" s="2" t="s">
        <v>1</v>
      </c>
    </row>
    <row r="25" spans="1:16" thickTop="1" thickBot="1" x14ac:dyDescent="0.35">
      <c r="A25" s="2" t="s">
        <v>1425</v>
      </c>
      <c r="B25" s="2" t="s">
        <v>1393</v>
      </c>
      <c r="C25" s="2">
        <v>28813169</v>
      </c>
      <c r="D25" s="2">
        <v>100</v>
      </c>
      <c r="E25" s="2">
        <v>7</v>
      </c>
      <c r="F25" s="2" t="s">
        <v>1584</v>
      </c>
      <c r="K25" s="2" t="s">
        <v>1426</v>
      </c>
      <c r="L25" s="2" t="s">
        <v>1393</v>
      </c>
      <c r="M25" s="2">
        <v>28813339</v>
      </c>
      <c r="N25" s="2">
        <v>0</v>
      </c>
      <c r="O25" s="2">
        <v>10</v>
      </c>
      <c r="P25" s="2" t="s">
        <v>1</v>
      </c>
    </row>
    <row r="26" spans="1:16" thickTop="1" thickBot="1" x14ac:dyDescent="0.35">
      <c r="A26" s="2" t="s">
        <v>1427</v>
      </c>
      <c r="B26" s="2" t="s">
        <v>1393</v>
      </c>
      <c r="C26" s="2">
        <v>28813244</v>
      </c>
      <c r="D26" s="2">
        <v>100</v>
      </c>
      <c r="E26" s="2">
        <v>7</v>
      </c>
      <c r="F26" s="2" t="s">
        <v>1584</v>
      </c>
      <c r="K26" s="2" t="s">
        <v>1428</v>
      </c>
      <c r="L26" s="2" t="s">
        <v>1393</v>
      </c>
      <c r="M26" s="2">
        <v>28813293</v>
      </c>
      <c r="N26" s="2">
        <v>0</v>
      </c>
      <c r="O26" s="2">
        <v>11</v>
      </c>
      <c r="P26" s="2" t="s">
        <v>1</v>
      </c>
    </row>
    <row r="27" spans="1:16" thickTop="1" thickBot="1" x14ac:dyDescent="0.35">
      <c r="A27" s="2" t="s">
        <v>1412</v>
      </c>
      <c r="B27" s="2" t="s">
        <v>1393</v>
      </c>
      <c r="C27" s="2">
        <v>28812794</v>
      </c>
      <c r="D27" s="2">
        <v>0</v>
      </c>
      <c r="E27" s="2">
        <v>8</v>
      </c>
      <c r="F27" s="2" t="s">
        <v>1584</v>
      </c>
      <c r="K27" s="2" t="s">
        <v>1429</v>
      </c>
      <c r="L27" s="2" t="s">
        <v>1393</v>
      </c>
      <c r="M27" s="2">
        <v>28813194</v>
      </c>
      <c r="N27" s="2">
        <v>0</v>
      </c>
      <c r="O27" s="2">
        <v>12</v>
      </c>
      <c r="P27" s="2" t="s">
        <v>1</v>
      </c>
    </row>
    <row r="28" spans="1:16" thickTop="1" thickBot="1" x14ac:dyDescent="0.35">
      <c r="A28" s="2" t="s">
        <v>1414</v>
      </c>
      <c r="B28" s="2" t="s">
        <v>1393</v>
      </c>
      <c r="C28" s="2">
        <v>28812886</v>
      </c>
      <c r="D28" s="2">
        <v>0</v>
      </c>
      <c r="E28" s="2">
        <v>8</v>
      </c>
      <c r="F28" s="2" t="s">
        <v>1584</v>
      </c>
      <c r="K28" s="2" t="s">
        <v>1430</v>
      </c>
      <c r="L28" s="2" t="s">
        <v>1393</v>
      </c>
      <c r="M28" s="2">
        <v>28813251</v>
      </c>
      <c r="N28" s="2">
        <v>0</v>
      </c>
      <c r="O28" s="2">
        <v>12</v>
      </c>
      <c r="P28" s="2" t="s">
        <v>1</v>
      </c>
    </row>
    <row r="29" spans="1:16" thickTop="1" thickBot="1" x14ac:dyDescent="0.35">
      <c r="A29" s="2" t="s">
        <v>1431</v>
      </c>
      <c r="B29" s="2" t="s">
        <v>1393</v>
      </c>
      <c r="C29" s="2">
        <v>28812929</v>
      </c>
      <c r="D29" s="2">
        <v>87.5</v>
      </c>
      <c r="E29" s="2">
        <v>8</v>
      </c>
      <c r="F29" s="2" t="s">
        <v>1584</v>
      </c>
      <c r="K29" s="2" t="s">
        <v>1432</v>
      </c>
      <c r="L29" s="2" t="s">
        <v>1393</v>
      </c>
      <c r="M29" s="2">
        <v>28813282</v>
      </c>
      <c r="N29" s="2">
        <v>0</v>
      </c>
      <c r="O29" s="2">
        <v>14</v>
      </c>
      <c r="P29" s="2" t="s">
        <v>1</v>
      </c>
    </row>
    <row r="30" spans="1:16" thickTop="1" thickBot="1" x14ac:dyDescent="0.35">
      <c r="A30" s="2" t="s">
        <v>1415</v>
      </c>
      <c r="B30" s="2" t="s">
        <v>1393</v>
      </c>
      <c r="C30" s="2">
        <v>28813064</v>
      </c>
      <c r="D30" s="2">
        <v>0</v>
      </c>
      <c r="E30" s="2">
        <v>8</v>
      </c>
      <c r="F30" s="2" t="s">
        <v>1584</v>
      </c>
      <c r="K30" s="2" t="s">
        <v>1433</v>
      </c>
      <c r="L30" s="2" t="s">
        <v>1393</v>
      </c>
      <c r="M30" s="2">
        <v>28813277</v>
      </c>
      <c r="N30" s="2">
        <v>0</v>
      </c>
      <c r="O30" s="2">
        <v>15</v>
      </c>
      <c r="P30" s="2" t="s">
        <v>1</v>
      </c>
    </row>
    <row r="31" spans="1:16" thickTop="1" thickBot="1" x14ac:dyDescent="0.35">
      <c r="A31" s="2" t="s">
        <v>1417</v>
      </c>
      <c r="B31" s="2" t="s">
        <v>1393</v>
      </c>
      <c r="C31" s="2">
        <v>28813067</v>
      </c>
      <c r="D31" s="2">
        <v>0</v>
      </c>
      <c r="E31" s="2">
        <v>8</v>
      </c>
      <c r="F31" s="2" t="s">
        <v>1584</v>
      </c>
      <c r="K31" s="2" t="s">
        <v>1434</v>
      </c>
      <c r="L31" s="2" t="s">
        <v>1393</v>
      </c>
      <c r="M31" s="2">
        <v>28813125</v>
      </c>
      <c r="N31" s="2">
        <v>66.666667000000004</v>
      </c>
      <c r="O31" s="2">
        <v>9</v>
      </c>
    </row>
    <row r="32" spans="1:16" thickTop="1" thickBot="1" x14ac:dyDescent="0.35">
      <c r="A32" s="2" t="s">
        <v>1419</v>
      </c>
      <c r="B32" s="2" t="s">
        <v>1393</v>
      </c>
      <c r="C32" s="2">
        <v>28813073</v>
      </c>
      <c r="D32" s="2">
        <v>0</v>
      </c>
      <c r="E32" s="2">
        <v>8</v>
      </c>
      <c r="F32" s="2" t="s">
        <v>1584</v>
      </c>
      <c r="K32" s="2" t="s">
        <v>1418</v>
      </c>
      <c r="L32" s="2" t="s">
        <v>1393</v>
      </c>
      <c r="M32" s="2">
        <v>28812969</v>
      </c>
      <c r="N32" s="2">
        <v>71.428571000000005</v>
      </c>
      <c r="O32" s="2">
        <v>7</v>
      </c>
    </row>
    <row r="33" spans="1:16" thickTop="1" thickBot="1" x14ac:dyDescent="0.35">
      <c r="A33" s="2" t="s">
        <v>1420</v>
      </c>
      <c r="B33" s="2" t="s">
        <v>1393</v>
      </c>
      <c r="C33" s="2">
        <v>28813123</v>
      </c>
      <c r="D33" s="2">
        <v>0</v>
      </c>
      <c r="E33" s="2">
        <v>8</v>
      </c>
      <c r="F33" s="2" t="s">
        <v>1584</v>
      </c>
      <c r="K33" s="2" t="s">
        <v>1406</v>
      </c>
      <c r="L33" s="2" t="s">
        <v>1393</v>
      </c>
      <c r="M33" s="2">
        <v>28813078</v>
      </c>
      <c r="N33" s="2">
        <v>75</v>
      </c>
      <c r="O33" s="2">
        <v>4</v>
      </c>
    </row>
    <row r="34" spans="1:16" thickTop="1" thickBot="1" x14ac:dyDescent="0.35">
      <c r="A34" s="2" t="s">
        <v>1421</v>
      </c>
      <c r="B34" s="2" t="s">
        <v>1393</v>
      </c>
      <c r="C34" s="2">
        <v>28813159</v>
      </c>
      <c r="D34" s="2">
        <v>0</v>
      </c>
      <c r="E34" s="2">
        <v>8</v>
      </c>
      <c r="F34" s="2" t="s">
        <v>1584</v>
      </c>
      <c r="K34" s="2" t="s">
        <v>1435</v>
      </c>
      <c r="L34" s="2" t="s">
        <v>1393</v>
      </c>
      <c r="M34" s="2">
        <v>28813230</v>
      </c>
      <c r="N34" s="2">
        <v>75</v>
      </c>
      <c r="O34" s="2">
        <v>8</v>
      </c>
    </row>
    <row r="35" spans="1:16" thickTop="1" thickBot="1" x14ac:dyDescent="0.35">
      <c r="A35" s="2" t="s">
        <v>1435</v>
      </c>
      <c r="B35" s="2" t="s">
        <v>1393</v>
      </c>
      <c r="C35" s="2">
        <v>28813230</v>
      </c>
      <c r="D35" s="2">
        <v>75</v>
      </c>
      <c r="E35" s="2">
        <v>8</v>
      </c>
      <c r="F35" s="2" t="s">
        <v>1584</v>
      </c>
      <c r="K35" s="2" t="s">
        <v>1416</v>
      </c>
      <c r="L35" s="2" t="s">
        <v>1393</v>
      </c>
      <c r="M35" s="2">
        <v>28812780</v>
      </c>
      <c r="N35" s="2">
        <v>85.714286000000001</v>
      </c>
      <c r="O35" s="2">
        <v>7</v>
      </c>
      <c r="P35" s="2" t="s">
        <v>2</v>
      </c>
    </row>
    <row r="36" spans="1:16" thickTop="1" thickBot="1" x14ac:dyDescent="0.35">
      <c r="A36" s="2" t="s">
        <v>1436</v>
      </c>
      <c r="B36" s="2" t="s">
        <v>1393</v>
      </c>
      <c r="C36" s="2">
        <v>28812825</v>
      </c>
      <c r="D36" s="2">
        <v>100</v>
      </c>
      <c r="E36" s="2">
        <v>9</v>
      </c>
      <c r="F36" s="2" t="s">
        <v>1584</v>
      </c>
      <c r="K36" s="2" t="s">
        <v>1431</v>
      </c>
      <c r="L36" s="2" t="s">
        <v>1393</v>
      </c>
      <c r="M36" s="2">
        <v>28812929</v>
      </c>
      <c r="N36" s="2">
        <v>87.5</v>
      </c>
      <c r="O36" s="2">
        <v>8</v>
      </c>
      <c r="P36" s="2" t="s">
        <v>2</v>
      </c>
    </row>
    <row r="37" spans="1:16" thickTop="1" thickBot="1" x14ac:dyDescent="0.35">
      <c r="A37" s="2" t="s">
        <v>1437</v>
      </c>
      <c r="B37" s="2" t="s">
        <v>1393</v>
      </c>
      <c r="C37" s="2">
        <v>28812835</v>
      </c>
      <c r="D37" s="2">
        <v>100</v>
      </c>
      <c r="E37" s="2">
        <v>9</v>
      </c>
      <c r="F37" s="2" t="s">
        <v>1584</v>
      </c>
      <c r="K37" s="2" t="s">
        <v>1397</v>
      </c>
      <c r="L37" s="2" t="s">
        <v>1393</v>
      </c>
      <c r="M37" s="2">
        <v>28813049</v>
      </c>
      <c r="N37" s="2">
        <v>100</v>
      </c>
      <c r="O37" s="2">
        <v>3</v>
      </c>
      <c r="P37" s="2" t="s">
        <v>2</v>
      </c>
    </row>
    <row r="38" spans="1:16" thickTop="1" thickBot="1" x14ac:dyDescent="0.35">
      <c r="A38" s="2" t="s">
        <v>1422</v>
      </c>
      <c r="B38" s="2" t="s">
        <v>1393</v>
      </c>
      <c r="C38" s="2">
        <v>28812850</v>
      </c>
      <c r="D38" s="2">
        <v>0</v>
      </c>
      <c r="E38" s="2">
        <v>9</v>
      </c>
      <c r="F38" s="2" t="s">
        <v>1584</v>
      </c>
      <c r="K38" s="2" t="s">
        <v>1400</v>
      </c>
      <c r="L38" s="2" t="s">
        <v>1393</v>
      </c>
      <c r="M38" s="2">
        <v>28813011</v>
      </c>
      <c r="N38" s="2">
        <v>100</v>
      </c>
      <c r="O38" s="2">
        <v>4</v>
      </c>
      <c r="P38" s="2" t="s">
        <v>2</v>
      </c>
    </row>
    <row r="39" spans="1:16" thickTop="1" thickBot="1" x14ac:dyDescent="0.35">
      <c r="A39" s="2" t="s">
        <v>1434</v>
      </c>
      <c r="B39" s="2" t="s">
        <v>1393</v>
      </c>
      <c r="C39" s="2">
        <v>28813125</v>
      </c>
      <c r="D39" s="2">
        <v>66.666667000000004</v>
      </c>
      <c r="E39" s="2">
        <v>9</v>
      </c>
      <c r="F39" s="2" t="s">
        <v>1584</v>
      </c>
      <c r="K39" s="2" t="s">
        <v>1402</v>
      </c>
      <c r="L39" s="2" t="s">
        <v>1393</v>
      </c>
      <c r="M39" s="2">
        <v>28813055</v>
      </c>
      <c r="N39" s="2">
        <v>100</v>
      </c>
      <c r="O39" s="2">
        <v>4</v>
      </c>
      <c r="P39" s="2" t="s">
        <v>2</v>
      </c>
    </row>
    <row r="40" spans="1:16" thickTop="1" thickBot="1" x14ac:dyDescent="0.35">
      <c r="A40" s="2" t="s">
        <v>1438</v>
      </c>
      <c r="B40" s="2" t="s">
        <v>1393</v>
      </c>
      <c r="C40" s="2">
        <v>28813146</v>
      </c>
      <c r="D40" s="2">
        <v>100</v>
      </c>
      <c r="E40" s="2">
        <v>9</v>
      </c>
      <c r="F40" s="2" t="s">
        <v>1584</v>
      </c>
      <c r="K40" s="2" t="s">
        <v>1404</v>
      </c>
      <c r="L40" s="2" t="s">
        <v>1393</v>
      </c>
      <c r="M40" s="2">
        <v>28813075</v>
      </c>
      <c r="N40" s="2">
        <v>100</v>
      </c>
      <c r="O40" s="2">
        <v>4</v>
      </c>
      <c r="P40" s="2" t="s">
        <v>2</v>
      </c>
    </row>
    <row r="41" spans="1:16" thickTop="1" thickBot="1" x14ac:dyDescent="0.35">
      <c r="A41" s="2" t="s">
        <v>1424</v>
      </c>
      <c r="B41" s="2" t="s">
        <v>1393</v>
      </c>
      <c r="C41" s="2">
        <v>28813253</v>
      </c>
      <c r="D41" s="2">
        <v>0</v>
      </c>
      <c r="E41" s="2">
        <v>9</v>
      </c>
      <c r="F41" s="2" t="s">
        <v>1584</v>
      </c>
      <c r="K41" s="2" t="s">
        <v>1413</v>
      </c>
      <c r="L41" s="2" t="s">
        <v>1393</v>
      </c>
      <c r="M41" s="2">
        <v>28813090</v>
      </c>
      <c r="N41" s="2">
        <v>100</v>
      </c>
      <c r="O41" s="2">
        <v>6</v>
      </c>
      <c r="P41" s="2" t="s">
        <v>2</v>
      </c>
    </row>
    <row r="42" spans="1:16" thickTop="1" thickBot="1" x14ac:dyDescent="0.35">
      <c r="A42" s="2" t="s">
        <v>1439</v>
      </c>
      <c r="B42" s="2" t="s">
        <v>1393</v>
      </c>
      <c r="C42" s="2">
        <v>28813389</v>
      </c>
      <c r="D42" s="2">
        <v>100</v>
      </c>
      <c r="E42" s="2">
        <v>9</v>
      </c>
      <c r="F42" s="2" t="s">
        <v>1584</v>
      </c>
      <c r="K42" s="2" t="s">
        <v>1423</v>
      </c>
      <c r="L42" s="2" t="s">
        <v>1393</v>
      </c>
      <c r="M42" s="2">
        <v>28813083</v>
      </c>
      <c r="N42" s="2">
        <v>100</v>
      </c>
      <c r="O42" s="2">
        <v>7</v>
      </c>
      <c r="P42" s="2" t="s">
        <v>2</v>
      </c>
    </row>
    <row r="43" spans="1:16" thickTop="1" thickBot="1" x14ac:dyDescent="0.35">
      <c r="A43" s="2" t="s">
        <v>1440</v>
      </c>
      <c r="B43" s="2" t="s">
        <v>1393</v>
      </c>
      <c r="C43" s="2">
        <v>28813398</v>
      </c>
      <c r="D43" s="2">
        <v>100</v>
      </c>
      <c r="E43" s="2">
        <v>9</v>
      </c>
      <c r="F43" s="2" t="s">
        <v>1584</v>
      </c>
      <c r="K43" s="2" t="s">
        <v>1425</v>
      </c>
      <c r="L43" s="2" t="s">
        <v>1393</v>
      </c>
      <c r="M43" s="2">
        <v>28813169</v>
      </c>
      <c r="N43" s="2">
        <v>100</v>
      </c>
      <c r="O43" s="2">
        <v>7</v>
      </c>
      <c r="P43" s="2" t="s">
        <v>2</v>
      </c>
    </row>
    <row r="44" spans="1:16" thickTop="1" thickBot="1" x14ac:dyDescent="0.35">
      <c r="A44" s="2" t="s">
        <v>1441</v>
      </c>
      <c r="B44" s="2" t="s">
        <v>1393</v>
      </c>
      <c r="C44" s="2">
        <v>28813140</v>
      </c>
      <c r="D44" s="2">
        <v>100</v>
      </c>
      <c r="E44" s="2">
        <v>10</v>
      </c>
      <c r="F44" s="2" t="s">
        <v>1584</v>
      </c>
      <c r="K44" s="2" t="s">
        <v>1427</v>
      </c>
      <c r="L44" s="2" t="s">
        <v>1393</v>
      </c>
      <c r="M44" s="2">
        <v>28813244</v>
      </c>
      <c r="N44" s="2">
        <v>100</v>
      </c>
      <c r="O44" s="2">
        <v>7</v>
      </c>
      <c r="P44" s="2" t="s">
        <v>2</v>
      </c>
    </row>
    <row r="45" spans="1:16" thickTop="1" thickBot="1" x14ac:dyDescent="0.35">
      <c r="A45" s="2" t="s">
        <v>1426</v>
      </c>
      <c r="B45" s="2" t="s">
        <v>1393</v>
      </c>
      <c r="C45" s="2">
        <v>28813339</v>
      </c>
      <c r="D45" s="2">
        <v>0</v>
      </c>
      <c r="E45" s="2">
        <v>10</v>
      </c>
      <c r="F45" s="2" t="s">
        <v>1584</v>
      </c>
      <c r="K45" s="2" t="s">
        <v>1436</v>
      </c>
      <c r="L45" s="2" t="s">
        <v>1393</v>
      </c>
      <c r="M45" s="2">
        <v>28812825</v>
      </c>
      <c r="N45" s="2">
        <v>100</v>
      </c>
      <c r="O45" s="2">
        <v>9</v>
      </c>
      <c r="P45" s="2" t="s">
        <v>2</v>
      </c>
    </row>
    <row r="46" spans="1:16" thickTop="1" thickBot="1" x14ac:dyDescent="0.35">
      <c r="A46" s="2" t="s">
        <v>1428</v>
      </c>
      <c r="B46" s="2" t="s">
        <v>1393</v>
      </c>
      <c r="C46" s="2">
        <v>28813293</v>
      </c>
      <c r="D46" s="2">
        <v>0</v>
      </c>
      <c r="E46" s="2">
        <v>11</v>
      </c>
      <c r="F46" s="2" t="s">
        <v>1584</v>
      </c>
      <c r="K46" s="2" t="s">
        <v>1437</v>
      </c>
      <c r="L46" s="2" t="s">
        <v>1393</v>
      </c>
      <c r="M46" s="2">
        <v>28812835</v>
      </c>
      <c r="N46" s="2">
        <v>100</v>
      </c>
      <c r="O46" s="2">
        <v>9</v>
      </c>
      <c r="P46" s="2" t="s">
        <v>2</v>
      </c>
    </row>
    <row r="47" spans="1:16" thickTop="1" thickBot="1" x14ac:dyDescent="0.35">
      <c r="A47" s="2" t="s">
        <v>1429</v>
      </c>
      <c r="B47" s="2" t="s">
        <v>1393</v>
      </c>
      <c r="C47" s="2">
        <v>28813194</v>
      </c>
      <c r="D47" s="2">
        <v>0</v>
      </c>
      <c r="E47" s="2">
        <v>12</v>
      </c>
      <c r="F47" s="2" t="s">
        <v>1584</v>
      </c>
      <c r="K47" s="2" t="s">
        <v>1438</v>
      </c>
      <c r="L47" s="2" t="s">
        <v>1393</v>
      </c>
      <c r="M47" s="2">
        <v>28813146</v>
      </c>
      <c r="N47" s="2">
        <v>100</v>
      </c>
      <c r="O47" s="2">
        <v>9</v>
      </c>
      <c r="P47" s="2" t="s">
        <v>2</v>
      </c>
    </row>
    <row r="48" spans="1:16" thickTop="1" thickBot="1" x14ac:dyDescent="0.35">
      <c r="A48" s="2" t="s">
        <v>1430</v>
      </c>
      <c r="B48" s="2" t="s">
        <v>1393</v>
      </c>
      <c r="C48" s="2">
        <v>28813251</v>
      </c>
      <c r="D48" s="2">
        <v>0</v>
      </c>
      <c r="E48" s="2">
        <v>12</v>
      </c>
      <c r="F48" s="2" t="s">
        <v>1584</v>
      </c>
      <c r="K48" s="2" t="s">
        <v>1439</v>
      </c>
      <c r="L48" s="2" t="s">
        <v>1393</v>
      </c>
      <c r="M48" s="2">
        <v>28813389</v>
      </c>
      <c r="N48" s="2">
        <v>100</v>
      </c>
      <c r="O48" s="2">
        <v>9</v>
      </c>
      <c r="P48" s="2" t="s">
        <v>2</v>
      </c>
    </row>
    <row r="49" spans="1:16" thickTop="1" thickBot="1" x14ac:dyDescent="0.35">
      <c r="A49" s="2" t="s">
        <v>1442</v>
      </c>
      <c r="B49" s="2" t="s">
        <v>1393</v>
      </c>
      <c r="C49" s="2">
        <v>28813319</v>
      </c>
      <c r="D49" s="2">
        <v>100</v>
      </c>
      <c r="E49" s="2">
        <v>12</v>
      </c>
      <c r="F49" s="2" t="s">
        <v>1584</v>
      </c>
      <c r="K49" s="2" t="s">
        <v>1440</v>
      </c>
      <c r="L49" s="2" t="s">
        <v>1393</v>
      </c>
      <c r="M49" s="2">
        <v>28813398</v>
      </c>
      <c r="N49" s="2">
        <v>100</v>
      </c>
      <c r="O49" s="2">
        <v>9</v>
      </c>
      <c r="P49" s="2" t="s">
        <v>2</v>
      </c>
    </row>
    <row r="50" spans="1:16" thickTop="1" thickBot="1" x14ac:dyDescent="0.35">
      <c r="A50" s="2" t="s">
        <v>1443</v>
      </c>
      <c r="B50" s="2" t="s">
        <v>1393</v>
      </c>
      <c r="C50" s="2">
        <v>28813284</v>
      </c>
      <c r="D50" s="2">
        <v>100</v>
      </c>
      <c r="E50" s="2">
        <v>13</v>
      </c>
      <c r="F50" s="2" t="s">
        <v>1584</v>
      </c>
      <c r="K50" s="2" t="s">
        <v>1441</v>
      </c>
      <c r="L50" s="2" t="s">
        <v>1393</v>
      </c>
      <c r="M50" s="2">
        <v>28813140</v>
      </c>
      <c r="N50" s="2">
        <v>100</v>
      </c>
      <c r="O50" s="2">
        <v>10</v>
      </c>
      <c r="P50" s="2" t="s">
        <v>2</v>
      </c>
    </row>
    <row r="51" spans="1:16" thickTop="1" thickBot="1" x14ac:dyDescent="0.35">
      <c r="A51" s="2" t="s">
        <v>1444</v>
      </c>
      <c r="B51" s="2" t="s">
        <v>1393</v>
      </c>
      <c r="C51" s="2">
        <v>28813265</v>
      </c>
      <c r="D51" s="2">
        <v>100</v>
      </c>
      <c r="E51" s="2">
        <v>14</v>
      </c>
      <c r="F51" s="2" t="s">
        <v>1584</v>
      </c>
      <c r="K51" s="2" t="s">
        <v>1442</v>
      </c>
      <c r="L51" s="2" t="s">
        <v>1393</v>
      </c>
      <c r="M51" s="2">
        <v>28813319</v>
      </c>
      <c r="N51" s="2">
        <v>100</v>
      </c>
      <c r="O51" s="2">
        <v>12</v>
      </c>
      <c r="P51" s="2" t="s">
        <v>2</v>
      </c>
    </row>
    <row r="52" spans="1:16" thickTop="1" thickBot="1" x14ac:dyDescent="0.35">
      <c r="A52" s="2" t="s">
        <v>1432</v>
      </c>
      <c r="B52" s="2" t="s">
        <v>1393</v>
      </c>
      <c r="C52" s="2">
        <v>28813282</v>
      </c>
      <c r="D52" s="2">
        <v>0</v>
      </c>
      <c r="E52" s="2">
        <v>14</v>
      </c>
      <c r="F52" s="2" t="s">
        <v>1584</v>
      </c>
      <c r="K52" s="2" t="s">
        <v>1443</v>
      </c>
      <c r="L52" s="2" t="s">
        <v>1393</v>
      </c>
      <c r="M52" s="2">
        <v>28813284</v>
      </c>
      <c r="N52" s="2">
        <v>100</v>
      </c>
      <c r="O52" s="2">
        <v>13</v>
      </c>
      <c r="P52" s="2" t="s">
        <v>2</v>
      </c>
    </row>
    <row r="53" spans="1:16" thickTop="1" thickBot="1" x14ac:dyDescent="0.35">
      <c r="A53" s="2" t="s">
        <v>1433</v>
      </c>
      <c r="B53" s="2" t="s">
        <v>1393</v>
      </c>
      <c r="C53" s="2">
        <v>28813277</v>
      </c>
      <c r="D53" s="2">
        <v>0</v>
      </c>
      <c r="E53" s="2">
        <v>15</v>
      </c>
      <c r="F53" s="2" t="s">
        <v>1584</v>
      </c>
      <c r="K53" s="2" t="s">
        <v>1444</v>
      </c>
      <c r="L53" s="2" t="s">
        <v>1393</v>
      </c>
      <c r="M53" s="2">
        <v>28813265</v>
      </c>
      <c r="N53" s="2">
        <v>100</v>
      </c>
      <c r="O53" s="2">
        <v>14</v>
      </c>
      <c r="P53" s="2" t="s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3C749-4194-47D1-9371-3DDC92CF8905}">
  <dimension ref="A1:T68"/>
  <sheetViews>
    <sheetView workbookViewId="0">
      <selection activeCell="V27" sqref="V27"/>
    </sheetView>
  </sheetViews>
  <sheetFormatPr defaultRowHeight="15.6" thickTop="1" thickBottom="1" x14ac:dyDescent="0.35"/>
  <cols>
    <col min="1" max="1" width="45.33203125" style="2" customWidth="1"/>
    <col min="2" max="2" width="8.88671875" style="2"/>
    <col min="3" max="5" width="9" style="2" bestFit="1" customWidth="1"/>
    <col min="6" max="6" width="10" style="2" bestFit="1" customWidth="1"/>
    <col min="7" max="10" width="8.88671875" style="2"/>
    <col min="11" max="11" width="22" style="2" customWidth="1"/>
    <col min="12" max="12" width="8.88671875" style="2"/>
    <col min="13" max="15" width="9" style="2" bestFit="1" customWidth="1"/>
    <col min="16" max="16" width="8.88671875" style="2"/>
    <col min="17" max="17" width="9" style="2" bestFit="1" customWidth="1"/>
    <col min="18" max="18" width="12" style="2" bestFit="1" customWidth="1"/>
    <col min="19" max="16384" width="8.88671875" style="2"/>
  </cols>
  <sheetData>
    <row r="1" spans="1:20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20" thickTop="1" thickBot="1" x14ac:dyDescent="0.35">
      <c r="A2" s="2" t="s">
        <v>1324</v>
      </c>
      <c r="B2" s="2" t="s">
        <v>1325</v>
      </c>
      <c r="C2" s="2">
        <v>9465982</v>
      </c>
      <c r="D2" s="2">
        <v>0</v>
      </c>
      <c r="E2" s="7">
        <v>0</v>
      </c>
      <c r="F2" s="2" t="s">
        <v>1583</v>
      </c>
    </row>
    <row r="3" spans="1:20" thickTop="1" thickBot="1" x14ac:dyDescent="0.35">
      <c r="A3" s="2" t="s">
        <v>1326</v>
      </c>
      <c r="B3" s="2" t="s">
        <v>1325</v>
      </c>
      <c r="C3" s="2">
        <v>9465949</v>
      </c>
      <c r="D3" s="2">
        <v>0</v>
      </c>
      <c r="E3" s="7">
        <v>2</v>
      </c>
      <c r="F3" s="2" t="s">
        <v>1583</v>
      </c>
    </row>
    <row r="4" spans="1:20" thickTop="1" thickBot="1" x14ac:dyDescent="0.35">
      <c r="A4" s="2" t="s">
        <v>1327</v>
      </c>
      <c r="B4" s="2" t="s">
        <v>1325</v>
      </c>
      <c r="C4" s="2">
        <v>9466009</v>
      </c>
      <c r="D4" s="2">
        <v>100</v>
      </c>
      <c r="E4" s="7">
        <v>2</v>
      </c>
      <c r="F4" s="2" t="s">
        <v>1583</v>
      </c>
    </row>
    <row r="5" spans="1:20" thickTop="1" thickBot="1" x14ac:dyDescent="0.35">
      <c r="A5" s="2" t="s">
        <v>1328</v>
      </c>
      <c r="B5" s="2" t="s">
        <v>1325</v>
      </c>
      <c r="C5" s="2">
        <v>9466034</v>
      </c>
      <c r="D5" s="2">
        <v>50</v>
      </c>
      <c r="E5" s="7">
        <v>2</v>
      </c>
      <c r="F5" s="2" t="s">
        <v>1583</v>
      </c>
    </row>
    <row r="6" spans="1:20" thickTop="1" thickBot="1" x14ac:dyDescent="0.35">
      <c r="A6" s="2" t="s">
        <v>1329</v>
      </c>
      <c r="B6" s="2" t="s">
        <v>1325</v>
      </c>
      <c r="C6" s="2">
        <v>9466379</v>
      </c>
      <c r="D6" s="2">
        <v>0</v>
      </c>
      <c r="E6" s="7">
        <v>2</v>
      </c>
      <c r="F6" s="2" t="s">
        <v>1583</v>
      </c>
      <c r="H6" s="2" t="s">
        <v>1585</v>
      </c>
      <c r="K6" s="2" t="s">
        <v>9</v>
      </c>
      <c r="L6" s="2" t="s">
        <v>10</v>
      </c>
      <c r="M6" s="2" t="s">
        <v>11</v>
      </c>
      <c r="N6" s="2" t="s">
        <v>12</v>
      </c>
      <c r="O6" s="2" t="s">
        <v>13</v>
      </c>
      <c r="S6" s="2" t="s">
        <v>8</v>
      </c>
      <c r="T6" s="2" t="s">
        <v>4</v>
      </c>
    </row>
    <row r="7" spans="1:20" thickTop="1" thickBot="1" x14ac:dyDescent="0.35">
      <c r="A7" s="2" t="s">
        <v>1330</v>
      </c>
      <c r="B7" s="2" t="s">
        <v>1325</v>
      </c>
      <c r="C7" s="2">
        <v>9465985</v>
      </c>
      <c r="D7" s="2">
        <v>100</v>
      </c>
      <c r="E7" s="2">
        <v>3</v>
      </c>
      <c r="F7" s="2" t="s">
        <v>1584</v>
      </c>
      <c r="H7" s="2">
        <f>AVERAGE(E7:E68)</f>
        <v>9.2741935483870961</v>
      </c>
      <c r="K7" s="2" t="s">
        <v>1331</v>
      </c>
      <c r="L7" s="2" t="s">
        <v>1325</v>
      </c>
      <c r="M7" s="2">
        <v>9465938</v>
      </c>
      <c r="N7" s="2">
        <v>0</v>
      </c>
      <c r="O7" s="2">
        <v>4</v>
      </c>
      <c r="P7" s="2" t="s">
        <v>1</v>
      </c>
      <c r="R7" s="2" t="s">
        <v>0</v>
      </c>
      <c r="S7" s="2">
        <v>62</v>
      </c>
    </row>
    <row r="8" spans="1:20" thickTop="1" thickBot="1" x14ac:dyDescent="0.35">
      <c r="A8" s="2" t="s">
        <v>1332</v>
      </c>
      <c r="B8" s="2" t="s">
        <v>1325</v>
      </c>
      <c r="C8" s="2">
        <v>9465985</v>
      </c>
      <c r="D8" s="2">
        <v>66.666667000000004</v>
      </c>
      <c r="E8" s="2">
        <v>3</v>
      </c>
      <c r="F8" s="2" t="s">
        <v>1584</v>
      </c>
      <c r="K8" s="2" t="s">
        <v>1333</v>
      </c>
      <c r="L8" s="2" t="s">
        <v>1325</v>
      </c>
      <c r="M8" s="2">
        <v>9466409</v>
      </c>
      <c r="N8" s="2">
        <v>0</v>
      </c>
      <c r="O8" s="2">
        <v>4</v>
      </c>
      <c r="P8" s="2" t="s">
        <v>1</v>
      </c>
      <c r="R8" s="2" t="s">
        <v>1</v>
      </c>
      <c r="S8" s="2">
        <v>39</v>
      </c>
      <c r="T8" s="2">
        <f>(S8/S$7)*100</f>
        <v>62.903225806451616</v>
      </c>
    </row>
    <row r="9" spans="1:20" thickTop="1" thickBot="1" x14ac:dyDescent="0.35">
      <c r="A9" s="2" t="s">
        <v>1331</v>
      </c>
      <c r="B9" s="2" t="s">
        <v>1325</v>
      </c>
      <c r="C9" s="2">
        <v>9465938</v>
      </c>
      <c r="D9" s="2">
        <v>0</v>
      </c>
      <c r="E9" s="2">
        <v>4</v>
      </c>
      <c r="F9" s="2" t="s">
        <v>1584</v>
      </c>
      <c r="K9" s="2" t="s">
        <v>1334</v>
      </c>
      <c r="L9" s="2" t="s">
        <v>1325</v>
      </c>
      <c r="M9" s="2">
        <v>9466167</v>
      </c>
      <c r="N9" s="2">
        <v>0</v>
      </c>
      <c r="O9" s="2">
        <v>5</v>
      </c>
      <c r="P9" s="2" t="s">
        <v>1</v>
      </c>
      <c r="R9" s="2" t="s">
        <v>2</v>
      </c>
      <c r="S9" s="2">
        <v>21</v>
      </c>
      <c r="T9" s="2">
        <f>(S9/S$7)*100</f>
        <v>33.87096774193548</v>
      </c>
    </row>
    <row r="10" spans="1:20" thickTop="1" thickBot="1" x14ac:dyDescent="0.35">
      <c r="A10" s="2" t="s">
        <v>1335</v>
      </c>
      <c r="B10" s="2" t="s">
        <v>1325</v>
      </c>
      <c r="C10" s="2">
        <v>9465949</v>
      </c>
      <c r="D10" s="2">
        <v>25</v>
      </c>
      <c r="E10" s="2">
        <v>4</v>
      </c>
      <c r="F10" s="2" t="s">
        <v>1584</v>
      </c>
      <c r="K10" s="2" t="s">
        <v>1336</v>
      </c>
      <c r="L10" s="2" t="s">
        <v>1325</v>
      </c>
      <c r="M10" s="2">
        <v>9466410</v>
      </c>
      <c r="N10" s="2">
        <v>0</v>
      </c>
      <c r="O10" s="2">
        <v>6</v>
      </c>
      <c r="P10" s="2" t="s">
        <v>1</v>
      </c>
    </row>
    <row r="11" spans="1:20" thickTop="1" thickBot="1" x14ac:dyDescent="0.35">
      <c r="A11" s="2" t="s">
        <v>1333</v>
      </c>
      <c r="B11" s="2" t="s">
        <v>1325</v>
      </c>
      <c r="C11" s="2">
        <v>9466409</v>
      </c>
      <c r="D11" s="2">
        <v>0</v>
      </c>
      <c r="E11" s="2">
        <v>4</v>
      </c>
      <c r="F11" s="2" t="s">
        <v>1584</v>
      </c>
      <c r="K11" s="2" t="s">
        <v>1337</v>
      </c>
      <c r="L11" s="2" t="s">
        <v>1325</v>
      </c>
      <c r="M11" s="2">
        <v>9466630</v>
      </c>
      <c r="N11" s="2">
        <v>0</v>
      </c>
      <c r="O11" s="2">
        <v>6</v>
      </c>
      <c r="P11" s="2" t="s">
        <v>1</v>
      </c>
    </row>
    <row r="12" spans="1:20" thickTop="1" thickBot="1" x14ac:dyDescent="0.35">
      <c r="A12" s="2" t="s">
        <v>1338</v>
      </c>
      <c r="B12" s="2" t="s">
        <v>1325</v>
      </c>
      <c r="C12" s="2">
        <v>9466128</v>
      </c>
      <c r="D12" s="2">
        <v>100</v>
      </c>
      <c r="E12" s="2">
        <v>5</v>
      </c>
      <c r="F12" s="2" t="s">
        <v>1584</v>
      </c>
      <c r="K12" s="2" t="s">
        <v>1339</v>
      </c>
      <c r="L12" s="2" t="s">
        <v>1325</v>
      </c>
      <c r="M12" s="2">
        <v>9466610</v>
      </c>
      <c r="N12" s="2">
        <v>0</v>
      </c>
      <c r="O12" s="2">
        <v>7</v>
      </c>
      <c r="P12" s="2" t="s">
        <v>1</v>
      </c>
    </row>
    <row r="13" spans="1:20" thickTop="1" thickBot="1" x14ac:dyDescent="0.35">
      <c r="A13" s="2" t="s">
        <v>1334</v>
      </c>
      <c r="B13" s="2" t="s">
        <v>1325</v>
      </c>
      <c r="C13" s="2">
        <v>9466167</v>
      </c>
      <c r="D13" s="2">
        <v>0</v>
      </c>
      <c r="E13" s="2">
        <v>5</v>
      </c>
      <c r="F13" s="2" t="s">
        <v>1584</v>
      </c>
      <c r="K13" s="2" t="s">
        <v>1340</v>
      </c>
      <c r="L13" s="2" t="s">
        <v>1325</v>
      </c>
      <c r="M13" s="2">
        <v>9466241</v>
      </c>
      <c r="N13" s="2">
        <v>0</v>
      </c>
      <c r="O13" s="2">
        <v>8</v>
      </c>
      <c r="P13" s="2" t="s">
        <v>1</v>
      </c>
    </row>
    <row r="14" spans="1:20" thickTop="1" thickBot="1" x14ac:dyDescent="0.35">
      <c r="A14" s="2" t="s">
        <v>1341</v>
      </c>
      <c r="B14" s="2" t="s">
        <v>1325</v>
      </c>
      <c r="C14" s="2">
        <v>9466309</v>
      </c>
      <c r="D14" s="2">
        <v>100</v>
      </c>
      <c r="E14" s="2">
        <v>6</v>
      </c>
      <c r="F14" s="2" t="s">
        <v>1584</v>
      </c>
      <c r="K14" s="2" t="s">
        <v>1342</v>
      </c>
      <c r="L14" s="2" t="s">
        <v>1325</v>
      </c>
      <c r="M14" s="2">
        <v>9466246</v>
      </c>
      <c r="N14" s="2">
        <v>0</v>
      </c>
      <c r="O14" s="2">
        <v>8</v>
      </c>
      <c r="P14" s="2" t="s">
        <v>1</v>
      </c>
    </row>
    <row r="15" spans="1:20" thickTop="1" thickBot="1" x14ac:dyDescent="0.35">
      <c r="A15" s="2" t="s">
        <v>1336</v>
      </c>
      <c r="B15" s="2" t="s">
        <v>1325</v>
      </c>
      <c r="C15" s="2">
        <v>9466410</v>
      </c>
      <c r="D15" s="2">
        <v>0</v>
      </c>
      <c r="E15" s="2">
        <v>6</v>
      </c>
      <c r="F15" s="2" t="s">
        <v>1584</v>
      </c>
      <c r="K15" s="2" t="s">
        <v>1343</v>
      </c>
      <c r="L15" s="2" t="s">
        <v>1325</v>
      </c>
      <c r="M15" s="2">
        <v>9466271</v>
      </c>
      <c r="N15" s="2">
        <v>0</v>
      </c>
      <c r="O15" s="2">
        <v>8</v>
      </c>
      <c r="P15" s="2" t="s">
        <v>1</v>
      </c>
    </row>
    <row r="16" spans="1:20" thickTop="1" thickBot="1" x14ac:dyDescent="0.35">
      <c r="A16" s="2" t="s">
        <v>1337</v>
      </c>
      <c r="B16" s="2" t="s">
        <v>1325</v>
      </c>
      <c r="C16" s="2">
        <v>9466630</v>
      </c>
      <c r="D16" s="2">
        <v>0</v>
      </c>
      <c r="E16" s="2">
        <v>6</v>
      </c>
      <c r="F16" s="2" t="s">
        <v>1584</v>
      </c>
      <c r="K16" s="2" t="s">
        <v>1344</v>
      </c>
      <c r="L16" s="2" t="s">
        <v>1325</v>
      </c>
      <c r="M16" s="2">
        <v>9466577</v>
      </c>
      <c r="N16" s="2">
        <v>0</v>
      </c>
      <c r="O16" s="2">
        <v>8</v>
      </c>
      <c r="P16" s="2" t="s">
        <v>1</v>
      </c>
    </row>
    <row r="17" spans="1:16" thickTop="1" thickBot="1" x14ac:dyDescent="0.35">
      <c r="A17" s="2" t="s">
        <v>1339</v>
      </c>
      <c r="B17" s="2" t="s">
        <v>1325</v>
      </c>
      <c r="C17" s="2">
        <v>9466610</v>
      </c>
      <c r="D17" s="2">
        <v>0</v>
      </c>
      <c r="E17" s="2">
        <v>7</v>
      </c>
      <c r="F17" s="2" t="s">
        <v>1584</v>
      </c>
      <c r="K17" s="2" t="s">
        <v>1345</v>
      </c>
      <c r="L17" s="2" t="s">
        <v>1325</v>
      </c>
      <c r="M17" s="2">
        <v>9466589</v>
      </c>
      <c r="N17" s="2">
        <v>0</v>
      </c>
      <c r="O17" s="2">
        <v>8</v>
      </c>
      <c r="P17" s="2" t="s">
        <v>1</v>
      </c>
    </row>
    <row r="18" spans="1:16" thickTop="1" thickBot="1" x14ac:dyDescent="0.35">
      <c r="A18" s="2" t="s">
        <v>1346</v>
      </c>
      <c r="B18" s="2" t="s">
        <v>1325</v>
      </c>
      <c r="C18" s="2">
        <v>9466640</v>
      </c>
      <c r="D18" s="2">
        <v>85.714286000000001</v>
      </c>
      <c r="E18" s="2">
        <v>7</v>
      </c>
      <c r="F18" s="2" t="s">
        <v>1584</v>
      </c>
      <c r="K18" s="2" t="s">
        <v>1347</v>
      </c>
      <c r="L18" s="2" t="s">
        <v>1325</v>
      </c>
      <c r="M18" s="2">
        <v>9466589</v>
      </c>
      <c r="N18" s="2">
        <v>0</v>
      </c>
      <c r="O18" s="2">
        <v>8</v>
      </c>
      <c r="P18" s="2" t="s">
        <v>1</v>
      </c>
    </row>
    <row r="19" spans="1:16" thickTop="1" thickBot="1" x14ac:dyDescent="0.35">
      <c r="A19" s="2" t="s">
        <v>1340</v>
      </c>
      <c r="B19" s="2" t="s">
        <v>1325</v>
      </c>
      <c r="C19" s="2">
        <v>9466241</v>
      </c>
      <c r="D19" s="2">
        <v>0</v>
      </c>
      <c r="E19" s="2">
        <v>8</v>
      </c>
      <c r="F19" s="2" t="s">
        <v>1584</v>
      </c>
      <c r="K19" s="2" t="s">
        <v>1348</v>
      </c>
      <c r="L19" s="2" t="s">
        <v>1325</v>
      </c>
      <c r="M19" s="2">
        <v>9466598</v>
      </c>
      <c r="N19" s="2">
        <v>0</v>
      </c>
      <c r="O19" s="2">
        <v>8</v>
      </c>
      <c r="P19" s="2" t="s">
        <v>1</v>
      </c>
    </row>
    <row r="20" spans="1:16" thickTop="1" thickBot="1" x14ac:dyDescent="0.35">
      <c r="A20" s="2" t="s">
        <v>1342</v>
      </c>
      <c r="B20" s="2" t="s">
        <v>1325</v>
      </c>
      <c r="C20" s="2">
        <v>9466246</v>
      </c>
      <c r="D20" s="2">
        <v>0</v>
      </c>
      <c r="E20" s="2">
        <v>8</v>
      </c>
      <c r="F20" s="2" t="s">
        <v>1584</v>
      </c>
      <c r="K20" s="2" t="s">
        <v>1349</v>
      </c>
      <c r="L20" s="2" t="s">
        <v>1325</v>
      </c>
      <c r="M20" s="2">
        <v>9466638</v>
      </c>
      <c r="N20" s="2">
        <v>0</v>
      </c>
      <c r="O20" s="2">
        <v>8</v>
      </c>
      <c r="P20" s="2" t="s">
        <v>1</v>
      </c>
    </row>
    <row r="21" spans="1:16" thickTop="1" thickBot="1" x14ac:dyDescent="0.35">
      <c r="A21" s="2" t="s">
        <v>1343</v>
      </c>
      <c r="B21" s="2" t="s">
        <v>1325</v>
      </c>
      <c r="C21" s="2">
        <v>9466271</v>
      </c>
      <c r="D21" s="2">
        <v>0</v>
      </c>
      <c r="E21" s="2">
        <v>8</v>
      </c>
      <c r="F21" s="2" t="s">
        <v>1584</v>
      </c>
      <c r="K21" s="2" t="s">
        <v>1350</v>
      </c>
      <c r="L21" s="2" t="s">
        <v>1325</v>
      </c>
      <c r="M21" s="2">
        <v>9466802</v>
      </c>
      <c r="N21" s="2">
        <v>0</v>
      </c>
      <c r="O21" s="2">
        <v>8</v>
      </c>
      <c r="P21" s="2" t="s">
        <v>1</v>
      </c>
    </row>
    <row r="22" spans="1:16" thickTop="1" thickBot="1" x14ac:dyDescent="0.35">
      <c r="A22" s="2" t="s">
        <v>1351</v>
      </c>
      <c r="B22" s="2" t="s">
        <v>1325</v>
      </c>
      <c r="C22" s="2">
        <v>9466473</v>
      </c>
      <c r="D22" s="2">
        <v>87.5</v>
      </c>
      <c r="E22" s="2">
        <v>8</v>
      </c>
      <c r="F22" s="2" t="s">
        <v>1584</v>
      </c>
      <c r="K22" s="2" t="s">
        <v>1352</v>
      </c>
      <c r="L22" s="2" t="s">
        <v>1325</v>
      </c>
      <c r="M22" s="2">
        <v>9467067</v>
      </c>
      <c r="N22" s="2">
        <v>0</v>
      </c>
      <c r="O22" s="2">
        <v>8</v>
      </c>
      <c r="P22" s="2" t="s">
        <v>1</v>
      </c>
    </row>
    <row r="23" spans="1:16" thickTop="1" thickBot="1" x14ac:dyDescent="0.35">
      <c r="A23" s="2" t="s">
        <v>1344</v>
      </c>
      <c r="B23" s="2" t="s">
        <v>1325</v>
      </c>
      <c r="C23" s="2">
        <v>9466577</v>
      </c>
      <c r="D23" s="2">
        <v>0</v>
      </c>
      <c r="E23" s="2">
        <v>8</v>
      </c>
      <c r="F23" s="2" t="s">
        <v>1584</v>
      </c>
      <c r="K23" s="2" t="s">
        <v>1353</v>
      </c>
      <c r="L23" s="2" t="s">
        <v>1325</v>
      </c>
      <c r="M23" s="2">
        <v>9466191</v>
      </c>
      <c r="N23" s="2">
        <v>0</v>
      </c>
      <c r="O23" s="2">
        <v>9</v>
      </c>
      <c r="P23" s="2" t="s">
        <v>1</v>
      </c>
    </row>
    <row r="24" spans="1:16" thickTop="1" thickBot="1" x14ac:dyDescent="0.35">
      <c r="A24" s="2" t="s">
        <v>1345</v>
      </c>
      <c r="B24" s="2" t="s">
        <v>1325</v>
      </c>
      <c r="C24" s="2">
        <v>9466589</v>
      </c>
      <c r="D24" s="2">
        <v>0</v>
      </c>
      <c r="E24" s="2">
        <v>8</v>
      </c>
      <c r="F24" s="2" t="s">
        <v>1584</v>
      </c>
      <c r="K24" s="2" t="s">
        <v>1354</v>
      </c>
      <c r="L24" s="2" t="s">
        <v>1325</v>
      </c>
      <c r="M24" s="2">
        <v>9466464</v>
      </c>
      <c r="N24" s="2">
        <v>0</v>
      </c>
      <c r="O24" s="2">
        <v>9</v>
      </c>
      <c r="P24" s="2" t="s">
        <v>1</v>
      </c>
    </row>
    <row r="25" spans="1:16" thickTop="1" thickBot="1" x14ac:dyDescent="0.35">
      <c r="A25" s="2" t="s">
        <v>1347</v>
      </c>
      <c r="B25" s="2" t="s">
        <v>1325</v>
      </c>
      <c r="C25" s="2">
        <v>9466589</v>
      </c>
      <c r="D25" s="2">
        <v>0</v>
      </c>
      <c r="E25" s="2">
        <v>8</v>
      </c>
      <c r="F25" s="2" t="s">
        <v>1584</v>
      </c>
      <c r="K25" s="2" t="s">
        <v>1355</v>
      </c>
      <c r="L25" s="2" t="s">
        <v>1325</v>
      </c>
      <c r="M25" s="2">
        <v>9466620</v>
      </c>
      <c r="N25" s="2">
        <v>0</v>
      </c>
      <c r="O25" s="2">
        <v>9</v>
      </c>
      <c r="P25" s="2" t="s">
        <v>1</v>
      </c>
    </row>
    <row r="26" spans="1:16" thickTop="1" thickBot="1" x14ac:dyDescent="0.35">
      <c r="A26" s="2" t="s">
        <v>1356</v>
      </c>
      <c r="B26" s="2" t="s">
        <v>1325</v>
      </c>
      <c r="C26" s="2">
        <v>9466597</v>
      </c>
      <c r="D26" s="2">
        <v>87.5</v>
      </c>
      <c r="E26" s="2">
        <v>8</v>
      </c>
      <c r="F26" s="2" t="s">
        <v>1584</v>
      </c>
      <c r="K26" s="2" t="s">
        <v>1357</v>
      </c>
      <c r="L26" s="2" t="s">
        <v>1325</v>
      </c>
      <c r="M26" s="2">
        <v>9466640</v>
      </c>
      <c r="N26" s="2">
        <v>0</v>
      </c>
      <c r="O26" s="2">
        <v>9</v>
      </c>
      <c r="P26" s="2" t="s">
        <v>1</v>
      </c>
    </row>
    <row r="27" spans="1:16" thickTop="1" thickBot="1" x14ac:dyDescent="0.35">
      <c r="A27" s="2" t="s">
        <v>1348</v>
      </c>
      <c r="B27" s="2" t="s">
        <v>1325</v>
      </c>
      <c r="C27" s="2">
        <v>9466598</v>
      </c>
      <c r="D27" s="2">
        <v>0</v>
      </c>
      <c r="E27" s="2">
        <v>8</v>
      </c>
      <c r="F27" s="2" t="s">
        <v>1584</v>
      </c>
      <c r="K27" s="2" t="s">
        <v>1358</v>
      </c>
      <c r="L27" s="2" t="s">
        <v>1325</v>
      </c>
      <c r="M27" s="2">
        <v>9466643</v>
      </c>
      <c r="N27" s="2">
        <v>0</v>
      </c>
      <c r="O27" s="2">
        <v>9</v>
      </c>
      <c r="P27" s="2" t="s">
        <v>1</v>
      </c>
    </row>
    <row r="28" spans="1:16" thickTop="1" thickBot="1" x14ac:dyDescent="0.35">
      <c r="A28" s="2" t="s">
        <v>1349</v>
      </c>
      <c r="B28" s="2" t="s">
        <v>1325</v>
      </c>
      <c r="C28" s="2">
        <v>9466638</v>
      </c>
      <c r="D28" s="2">
        <v>0</v>
      </c>
      <c r="E28" s="2">
        <v>8</v>
      </c>
      <c r="F28" s="2" t="s">
        <v>1584</v>
      </c>
      <c r="K28" s="2" t="s">
        <v>1359</v>
      </c>
      <c r="L28" s="2" t="s">
        <v>1325</v>
      </c>
      <c r="M28" s="2">
        <v>9466777</v>
      </c>
      <c r="N28" s="2">
        <v>0</v>
      </c>
      <c r="O28" s="2">
        <v>9</v>
      </c>
      <c r="P28" s="2" t="s">
        <v>1</v>
      </c>
    </row>
    <row r="29" spans="1:16" thickTop="1" thickBot="1" x14ac:dyDescent="0.35">
      <c r="A29" s="2" t="s">
        <v>1350</v>
      </c>
      <c r="B29" s="2" t="s">
        <v>1325</v>
      </c>
      <c r="C29" s="2">
        <v>9466802</v>
      </c>
      <c r="D29" s="2">
        <v>0</v>
      </c>
      <c r="E29" s="2">
        <v>8</v>
      </c>
      <c r="F29" s="2" t="s">
        <v>1584</v>
      </c>
      <c r="K29" s="2" t="s">
        <v>1360</v>
      </c>
      <c r="L29" s="2" t="s">
        <v>1325</v>
      </c>
      <c r="M29" s="2">
        <v>9466796</v>
      </c>
      <c r="N29" s="2">
        <v>0</v>
      </c>
      <c r="O29" s="2">
        <v>9</v>
      </c>
      <c r="P29" s="2" t="s">
        <v>1</v>
      </c>
    </row>
    <row r="30" spans="1:16" thickTop="1" thickBot="1" x14ac:dyDescent="0.35">
      <c r="A30" s="2" t="s">
        <v>1352</v>
      </c>
      <c r="B30" s="2" t="s">
        <v>1325</v>
      </c>
      <c r="C30" s="2">
        <v>9467067</v>
      </c>
      <c r="D30" s="2">
        <v>0</v>
      </c>
      <c r="E30" s="2">
        <v>8</v>
      </c>
      <c r="F30" s="2" t="s">
        <v>1584</v>
      </c>
      <c r="K30" s="2" t="s">
        <v>1361</v>
      </c>
      <c r="L30" s="2" t="s">
        <v>1325</v>
      </c>
      <c r="M30" s="2">
        <v>9467075</v>
      </c>
      <c r="N30" s="2">
        <v>0</v>
      </c>
      <c r="O30" s="2">
        <v>9</v>
      </c>
      <c r="P30" s="2" t="s">
        <v>1</v>
      </c>
    </row>
    <row r="31" spans="1:16" thickTop="1" thickBot="1" x14ac:dyDescent="0.35">
      <c r="A31" s="2" t="s">
        <v>1353</v>
      </c>
      <c r="B31" s="2" t="s">
        <v>1325</v>
      </c>
      <c r="C31" s="2">
        <v>9466191</v>
      </c>
      <c r="D31" s="2">
        <v>0</v>
      </c>
      <c r="E31" s="2">
        <v>9</v>
      </c>
      <c r="F31" s="2" t="s">
        <v>1584</v>
      </c>
      <c r="K31" s="2" t="s">
        <v>1362</v>
      </c>
      <c r="L31" s="2" t="s">
        <v>1325</v>
      </c>
      <c r="M31" s="2">
        <v>9466634</v>
      </c>
      <c r="N31" s="2">
        <v>0</v>
      </c>
      <c r="O31" s="2">
        <v>10</v>
      </c>
      <c r="P31" s="2" t="s">
        <v>1</v>
      </c>
    </row>
    <row r="32" spans="1:16" thickTop="1" thickBot="1" x14ac:dyDescent="0.35">
      <c r="A32" s="2" t="s">
        <v>1363</v>
      </c>
      <c r="B32" s="2" t="s">
        <v>1325</v>
      </c>
      <c r="C32" s="2">
        <v>9466192</v>
      </c>
      <c r="D32" s="2">
        <v>88.888889000000006</v>
      </c>
      <c r="E32" s="2">
        <v>9</v>
      </c>
      <c r="F32" s="2" t="s">
        <v>1584</v>
      </c>
      <c r="K32" s="2" t="s">
        <v>1364</v>
      </c>
      <c r="L32" s="2" t="s">
        <v>1325</v>
      </c>
      <c r="M32" s="2">
        <v>9467070</v>
      </c>
      <c r="N32" s="2">
        <v>0</v>
      </c>
      <c r="O32" s="2">
        <v>10</v>
      </c>
      <c r="P32" s="2" t="s">
        <v>1</v>
      </c>
    </row>
    <row r="33" spans="1:16" thickTop="1" thickBot="1" x14ac:dyDescent="0.35">
      <c r="A33" s="2" t="s">
        <v>1365</v>
      </c>
      <c r="B33" s="2" t="s">
        <v>1325</v>
      </c>
      <c r="C33" s="2">
        <v>9466214</v>
      </c>
      <c r="D33" s="2">
        <v>100</v>
      </c>
      <c r="E33" s="2">
        <v>9</v>
      </c>
      <c r="F33" s="2" t="s">
        <v>1584</v>
      </c>
      <c r="K33" s="2" t="s">
        <v>1366</v>
      </c>
      <c r="L33" s="2" t="s">
        <v>1325</v>
      </c>
      <c r="M33" s="2">
        <v>9466311</v>
      </c>
      <c r="N33" s="2">
        <v>0</v>
      </c>
      <c r="O33" s="2">
        <v>11</v>
      </c>
      <c r="P33" s="2" t="s">
        <v>1</v>
      </c>
    </row>
    <row r="34" spans="1:16" thickTop="1" thickBot="1" x14ac:dyDescent="0.35">
      <c r="A34" s="2" t="s">
        <v>1367</v>
      </c>
      <c r="B34" s="2" t="s">
        <v>1325</v>
      </c>
      <c r="C34" s="2">
        <v>9466224</v>
      </c>
      <c r="D34" s="2">
        <v>100</v>
      </c>
      <c r="E34" s="2">
        <v>9</v>
      </c>
      <c r="F34" s="2" t="s">
        <v>1584</v>
      </c>
      <c r="K34" s="2" t="s">
        <v>1368</v>
      </c>
      <c r="L34" s="2" t="s">
        <v>1325</v>
      </c>
      <c r="M34" s="2">
        <v>9466503</v>
      </c>
      <c r="N34" s="2">
        <v>0</v>
      </c>
      <c r="O34" s="2">
        <v>11</v>
      </c>
      <c r="P34" s="2" t="s">
        <v>1</v>
      </c>
    </row>
    <row r="35" spans="1:16" thickTop="1" thickBot="1" x14ac:dyDescent="0.35">
      <c r="A35" s="2" t="s">
        <v>1354</v>
      </c>
      <c r="B35" s="2" t="s">
        <v>1325</v>
      </c>
      <c r="C35" s="2">
        <v>9466464</v>
      </c>
      <c r="D35" s="2">
        <v>0</v>
      </c>
      <c r="E35" s="2">
        <v>9</v>
      </c>
      <c r="F35" s="2" t="s">
        <v>1584</v>
      </c>
      <c r="K35" s="2" t="s">
        <v>1369</v>
      </c>
      <c r="L35" s="2" t="s">
        <v>1325</v>
      </c>
      <c r="M35" s="2">
        <v>9466543</v>
      </c>
      <c r="N35" s="2">
        <v>0</v>
      </c>
      <c r="O35" s="2">
        <v>11</v>
      </c>
      <c r="P35" s="2" t="s">
        <v>1</v>
      </c>
    </row>
    <row r="36" spans="1:16" thickTop="1" thickBot="1" x14ac:dyDescent="0.35">
      <c r="A36" s="2" t="s">
        <v>1370</v>
      </c>
      <c r="B36" s="2" t="s">
        <v>1325</v>
      </c>
      <c r="C36" s="2">
        <v>9466616</v>
      </c>
      <c r="D36" s="2">
        <v>100</v>
      </c>
      <c r="E36" s="2">
        <v>9</v>
      </c>
      <c r="F36" s="2" t="s">
        <v>1584</v>
      </c>
      <c r="K36" s="2" t="s">
        <v>1371</v>
      </c>
      <c r="L36" s="2" t="s">
        <v>1325</v>
      </c>
      <c r="M36" s="2">
        <v>9466914</v>
      </c>
      <c r="N36" s="2">
        <v>0</v>
      </c>
      <c r="O36" s="2">
        <v>11</v>
      </c>
      <c r="P36" s="2" t="s">
        <v>1</v>
      </c>
    </row>
    <row r="37" spans="1:16" thickTop="1" thickBot="1" x14ac:dyDescent="0.35">
      <c r="A37" s="2" t="s">
        <v>1355</v>
      </c>
      <c r="B37" s="2" t="s">
        <v>1325</v>
      </c>
      <c r="C37" s="2">
        <v>9466620</v>
      </c>
      <c r="D37" s="2">
        <v>0</v>
      </c>
      <c r="E37" s="2">
        <v>9</v>
      </c>
      <c r="F37" s="2" t="s">
        <v>1584</v>
      </c>
      <c r="K37" s="2" t="s">
        <v>1372</v>
      </c>
      <c r="L37" s="2" t="s">
        <v>1325</v>
      </c>
      <c r="M37" s="2">
        <v>9467016</v>
      </c>
      <c r="N37" s="2">
        <v>0</v>
      </c>
      <c r="O37" s="2">
        <v>11</v>
      </c>
      <c r="P37" s="2" t="s">
        <v>1</v>
      </c>
    </row>
    <row r="38" spans="1:16" thickTop="1" thickBot="1" x14ac:dyDescent="0.35">
      <c r="A38" s="2" t="s">
        <v>1357</v>
      </c>
      <c r="B38" s="2" t="s">
        <v>1325</v>
      </c>
      <c r="C38" s="2">
        <v>9466640</v>
      </c>
      <c r="D38" s="2">
        <v>0</v>
      </c>
      <c r="E38" s="2">
        <v>9</v>
      </c>
      <c r="F38" s="2" t="s">
        <v>1584</v>
      </c>
      <c r="K38" s="2" t="s">
        <v>1373</v>
      </c>
      <c r="L38" s="2" t="s">
        <v>1325</v>
      </c>
      <c r="M38" s="2">
        <v>9466843</v>
      </c>
      <c r="N38" s="2">
        <v>0</v>
      </c>
      <c r="O38" s="2">
        <v>12</v>
      </c>
      <c r="P38" s="2" t="s">
        <v>1</v>
      </c>
    </row>
    <row r="39" spans="1:16" thickTop="1" thickBot="1" x14ac:dyDescent="0.35">
      <c r="A39" s="2" t="s">
        <v>1358</v>
      </c>
      <c r="B39" s="2" t="s">
        <v>1325</v>
      </c>
      <c r="C39" s="2">
        <v>9466643</v>
      </c>
      <c r="D39" s="2">
        <v>0</v>
      </c>
      <c r="E39" s="2">
        <v>9</v>
      </c>
      <c r="F39" s="2" t="s">
        <v>1584</v>
      </c>
      <c r="K39" s="2" t="s">
        <v>1374</v>
      </c>
      <c r="L39" s="2" t="s">
        <v>1325</v>
      </c>
      <c r="M39" s="2">
        <v>9466930</v>
      </c>
      <c r="N39" s="2">
        <v>0</v>
      </c>
      <c r="O39" s="2">
        <v>12</v>
      </c>
      <c r="P39" s="2" t="s">
        <v>1</v>
      </c>
    </row>
    <row r="40" spans="1:16" thickTop="1" thickBot="1" x14ac:dyDescent="0.35">
      <c r="A40" s="2" t="s">
        <v>1359</v>
      </c>
      <c r="B40" s="2" t="s">
        <v>1325</v>
      </c>
      <c r="C40" s="2">
        <v>9466777</v>
      </c>
      <c r="D40" s="2">
        <v>0</v>
      </c>
      <c r="E40" s="2">
        <v>9</v>
      </c>
      <c r="F40" s="2" t="s">
        <v>1584</v>
      </c>
      <c r="K40" s="2" t="s">
        <v>1375</v>
      </c>
      <c r="L40" s="2" t="s">
        <v>1325</v>
      </c>
      <c r="M40" s="2">
        <v>9467030</v>
      </c>
      <c r="N40" s="2">
        <v>0</v>
      </c>
      <c r="O40" s="2">
        <v>12</v>
      </c>
      <c r="P40" s="2" t="s">
        <v>1</v>
      </c>
    </row>
    <row r="41" spans="1:16" thickTop="1" thickBot="1" x14ac:dyDescent="0.35">
      <c r="A41" s="2" t="s">
        <v>1360</v>
      </c>
      <c r="B41" s="2" t="s">
        <v>1325</v>
      </c>
      <c r="C41" s="2">
        <v>9466796</v>
      </c>
      <c r="D41" s="2">
        <v>0</v>
      </c>
      <c r="E41" s="2">
        <v>9</v>
      </c>
      <c r="F41" s="2" t="s">
        <v>1584</v>
      </c>
      <c r="K41" s="2" t="s">
        <v>1376</v>
      </c>
      <c r="L41" s="2" t="s">
        <v>1325</v>
      </c>
      <c r="M41" s="2">
        <v>9466847</v>
      </c>
      <c r="N41" s="2">
        <v>0</v>
      </c>
      <c r="O41" s="2">
        <v>13</v>
      </c>
      <c r="P41" s="2" t="s">
        <v>1</v>
      </c>
    </row>
    <row r="42" spans="1:16" thickTop="1" thickBot="1" x14ac:dyDescent="0.35">
      <c r="A42" s="2" t="s">
        <v>1377</v>
      </c>
      <c r="B42" s="2" t="s">
        <v>1325</v>
      </c>
      <c r="C42" s="2">
        <v>9466828</v>
      </c>
      <c r="D42" s="2">
        <v>100</v>
      </c>
      <c r="E42" s="2">
        <v>9</v>
      </c>
      <c r="F42" s="2" t="s">
        <v>1584</v>
      </c>
      <c r="K42" s="2" t="s">
        <v>1378</v>
      </c>
      <c r="L42" s="2" t="s">
        <v>1325</v>
      </c>
      <c r="M42" s="2">
        <v>9466938</v>
      </c>
      <c r="N42" s="2">
        <v>0</v>
      </c>
      <c r="O42" s="2">
        <v>14</v>
      </c>
      <c r="P42" s="2" t="s">
        <v>1</v>
      </c>
    </row>
    <row r="43" spans="1:16" thickTop="1" thickBot="1" x14ac:dyDescent="0.35">
      <c r="A43" s="2" t="s">
        <v>1379</v>
      </c>
      <c r="B43" s="2" t="s">
        <v>1325</v>
      </c>
      <c r="C43" s="2">
        <v>9467017</v>
      </c>
      <c r="D43" s="2">
        <v>100</v>
      </c>
      <c r="E43" s="2">
        <v>9</v>
      </c>
      <c r="F43" s="2" t="s">
        <v>1584</v>
      </c>
      <c r="K43" s="2" t="s">
        <v>1380</v>
      </c>
      <c r="L43" s="2" t="s">
        <v>1325</v>
      </c>
      <c r="M43" s="2">
        <v>9466921</v>
      </c>
      <c r="N43" s="2">
        <v>0</v>
      </c>
      <c r="O43" s="2">
        <v>16</v>
      </c>
      <c r="P43" s="2" t="s">
        <v>1</v>
      </c>
    </row>
    <row r="44" spans="1:16" thickTop="1" thickBot="1" x14ac:dyDescent="0.35">
      <c r="A44" s="2" t="s">
        <v>1381</v>
      </c>
      <c r="B44" s="2" t="s">
        <v>1325</v>
      </c>
      <c r="C44" s="2">
        <v>9467070</v>
      </c>
      <c r="D44" s="2">
        <v>100</v>
      </c>
      <c r="E44" s="2">
        <v>9</v>
      </c>
      <c r="F44" s="2" t="s">
        <v>1584</v>
      </c>
      <c r="K44" s="2" t="s">
        <v>1382</v>
      </c>
      <c r="L44" s="2" t="s">
        <v>1325</v>
      </c>
      <c r="M44" s="2">
        <v>9466925</v>
      </c>
      <c r="N44" s="2">
        <v>0</v>
      </c>
      <c r="O44" s="2">
        <v>16</v>
      </c>
      <c r="P44" s="2" t="s">
        <v>1</v>
      </c>
    </row>
    <row r="45" spans="1:16" thickTop="1" thickBot="1" x14ac:dyDescent="0.35">
      <c r="A45" s="2" t="s">
        <v>1383</v>
      </c>
      <c r="B45" s="2" t="s">
        <v>1325</v>
      </c>
      <c r="C45" s="2">
        <v>9467071</v>
      </c>
      <c r="D45" s="2">
        <v>88.888889000000006</v>
      </c>
      <c r="E45" s="2">
        <v>9</v>
      </c>
      <c r="F45" s="2" t="s">
        <v>1584</v>
      </c>
      <c r="K45" s="2" t="s">
        <v>1384</v>
      </c>
      <c r="L45" s="2" t="s">
        <v>1325</v>
      </c>
      <c r="M45" s="2">
        <v>9466914</v>
      </c>
      <c r="N45" s="2">
        <v>0</v>
      </c>
      <c r="O45" s="2">
        <v>17</v>
      </c>
      <c r="P45" s="2" t="s">
        <v>1</v>
      </c>
    </row>
    <row r="46" spans="1:16" thickTop="1" thickBot="1" x14ac:dyDescent="0.35">
      <c r="A46" s="2" t="s">
        <v>1361</v>
      </c>
      <c r="B46" s="2" t="s">
        <v>1325</v>
      </c>
      <c r="C46" s="2">
        <v>9467075</v>
      </c>
      <c r="D46" s="2">
        <v>0</v>
      </c>
      <c r="E46" s="2">
        <v>9</v>
      </c>
      <c r="F46" s="2" t="s">
        <v>1584</v>
      </c>
      <c r="K46" s="2" t="s">
        <v>1335</v>
      </c>
      <c r="L46" s="2" t="s">
        <v>1325</v>
      </c>
      <c r="M46" s="2">
        <v>9465949</v>
      </c>
      <c r="N46" s="2">
        <v>25</v>
      </c>
      <c r="O46" s="2">
        <v>4</v>
      </c>
    </row>
    <row r="47" spans="1:16" thickTop="1" thickBot="1" x14ac:dyDescent="0.35">
      <c r="A47" s="2" t="s">
        <v>1362</v>
      </c>
      <c r="B47" s="2" t="s">
        <v>1325</v>
      </c>
      <c r="C47" s="2">
        <v>9466634</v>
      </c>
      <c r="D47" s="2">
        <v>0</v>
      </c>
      <c r="E47" s="2">
        <v>10</v>
      </c>
      <c r="F47" s="2" t="s">
        <v>1584</v>
      </c>
      <c r="K47" s="2" t="s">
        <v>1332</v>
      </c>
      <c r="L47" s="2" t="s">
        <v>1325</v>
      </c>
      <c r="M47" s="2">
        <v>9465985</v>
      </c>
      <c r="N47" s="2">
        <v>66.666667000000004</v>
      </c>
      <c r="O47" s="2">
        <v>3</v>
      </c>
    </row>
    <row r="48" spans="1:16" thickTop="1" thickBot="1" x14ac:dyDescent="0.35">
      <c r="A48" s="2" t="s">
        <v>1364</v>
      </c>
      <c r="B48" s="2" t="s">
        <v>1325</v>
      </c>
      <c r="C48" s="2">
        <v>9467070</v>
      </c>
      <c r="D48" s="2">
        <v>0</v>
      </c>
      <c r="E48" s="2">
        <v>10</v>
      </c>
      <c r="F48" s="2" t="s">
        <v>1584</v>
      </c>
      <c r="K48" s="2" t="s">
        <v>1385</v>
      </c>
      <c r="L48" s="2" t="s">
        <v>1325</v>
      </c>
      <c r="M48" s="2">
        <v>9466277</v>
      </c>
      <c r="N48" s="2">
        <v>83.333332999999996</v>
      </c>
      <c r="O48" s="2">
        <v>12</v>
      </c>
      <c r="P48" s="2" t="s">
        <v>2</v>
      </c>
    </row>
    <row r="49" spans="1:16" thickTop="1" thickBot="1" x14ac:dyDescent="0.35">
      <c r="A49" s="2" t="s">
        <v>1386</v>
      </c>
      <c r="B49" s="2" t="s">
        <v>1325</v>
      </c>
      <c r="C49" s="2">
        <v>9466285</v>
      </c>
      <c r="D49" s="2">
        <v>90.909091000000004</v>
      </c>
      <c r="E49" s="2">
        <v>11</v>
      </c>
      <c r="F49" s="2" t="s">
        <v>1584</v>
      </c>
      <c r="K49" s="2" t="s">
        <v>1346</v>
      </c>
      <c r="L49" s="2" t="s">
        <v>1325</v>
      </c>
      <c r="M49" s="2">
        <v>9466640</v>
      </c>
      <c r="N49" s="2">
        <v>85.714286000000001</v>
      </c>
      <c r="O49" s="2">
        <v>7</v>
      </c>
      <c r="P49" s="2" t="s">
        <v>2</v>
      </c>
    </row>
    <row r="50" spans="1:16" thickTop="1" thickBot="1" x14ac:dyDescent="0.35">
      <c r="A50" s="2" t="s">
        <v>1366</v>
      </c>
      <c r="B50" s="2" t="s">
        <v>1325</v>
      </c>
      <c r="C50" s="2">
        <v>9466311</v>
      </c>
      <c r="D50" s="2">
        <v>0</v>
      </c>
      <c r="E50" s="2">
        <v>11</v>
      </c>
      <c r="F50" s="2" t="s">
        <v>1584</v>
      </c>
      <c r="K50" s="2" t="s">
        <v>1351</v>
      </c>
      <c r="L50" s="2" t="s">
        <v>1325</v>
      </c>
      <c r="M50" s="2">
        <v>9466473</v>
      </c>
      <c r="N50" s="2">
        <v>87.5</v>
      </c>
      <c r="O50" s="2">
        <v>8</v>
      </c>
      <c r="P50" s="2" t="s">
        <v>2</v>
      </c>
    </row>
    <row r="51" spans="1:16" thickTop="1" thickBot="1" x14ac:dyDescent="0.35">
      <c r="A51" s="2" t="s">
        <v>1368</v>
      </c>
      <c r="B51" s="2" t="s">
        <v>1325</v>
      </c>
      <c r="C51" s="2">
        <v>9466503</v>
      </c>
      <c r="D51" s="2">
        <v>0</v>
      </c>
      <c r="E51" s="2">
        <v>11</v>
      </c>
      <c r="F51" s="2" t="s">
        <v>1584</v>
      </c>
      <c r="K51" s="2" t="s">
        <v>1356</v>
      </c>
      <c r="L51" s="2" t="s">
        <v>1325</v>
      </c>
      <c r="M51" s="2">
        <v>9466597</v>
      </c>
      <c r="N51" s="2">
        <v>87.5</v>
      </c>
      <c r="O51" s="2">
        <v>8</v>
      </c>
      <c r="P51" s="2" t="s">
        <v>2</v>
      </c>
    </row>
    <row r="52" spans="1:16" thickTop="1" thickBot="1" x14ac:dyDescent="0.35">
      <c r="A52" s="2" t="s">
        <v>1387</v>
      </c>
      <c r="B52" s="2" t="s">
        <v>1325</v>
      </c>
      <c r="C52" s="2">
        <v>9466504</v>
      </c>
      <c r="D52" s="2">
        <v>100</v>
      </c>
      <c r="E52" s="2">
        <v>11</v>
      </c>
      <c r="F52" s="2" t="s">
        <v>1584</v>
      </c>
      <c r="K52" s="2" t="s">
        <v>1363</v>
      </c>
      <c r="L52" s="2" t="s">
        <v>1325</v>
      </c>
      <c r="M52" s="2">
        <v>9466192</v>
      </c>
      <c r="N52" s="2">
        <v>88.888889000000006</v>
      </c>
      <c r="O52" s="2">
        <v>9</v>
      </c>
      <c r="P52" s="2" t="s">
        <v>2</v>
      </c>
    </row>
    <row r="53" spans="1:16" thickTop="1" thickBot="1" x14ac:dyDescent="0.35">
      <c r="A53" s="2" t="s">
        <v>1369</v>
      </c>
      <c r="B53" s="2" t="s">
        <v>1325</v>
      </c>
      <c r="C53" s="2">
        <v>9466543</v>
      </c>
      <c r="D53" s="2">
        <v>0</v>
      </c>
      <c r="E53" s="2">
        <v>11</v>
      </c>
      <c r="F53" s="2" t="s">
        <v>1584</v>
      </c>
      <c r="K53" s="2" t="s">
        <v>1383</v>
      </c>
      <c r="L53" s="2" t="s">
        <v>1325</v>
      </c>
      <c r="M53" s="2">
        <v>9467071</v>
      </c>
      <c r="N53" s="2">
        <v>88.888889000000006</v>
      </c>
      <c r="O53" s="2">
        <v>9</v>
      </c>
      <c r="P53" s="2" t="s">
        <v>2</v>
      </c>
    </row>
    <row r="54" spans="1:16" thickTop="1" thickBot="1" x14ac:dyDescent="0.35">
      <c r="A54" s="2" t="s">
        <v>1388</v>
      </c>
      <c r="B54" s="2" t="s">
        <v>1325</v>
      </c>
      <c r="C54" s="2">
        <v>9466845</v>
      </c>
      <c r="D54" s="2">
        <v>100</v>
      </c>
      <c r="E54" s="2">
        <v>11</v>
      </c>
      <c r="F54" s="2" t="s">
        <v>1584</v>
      </c>
      <c r="K54" s="2" t="s">
        <v>1386</v>
      </c>
      <c r="L54" s="2" t="s">
        <v>1325</v>
      </c>
      <c r="M54" s="2">
        <v>9466285</v>
      </c>
      <c r="N54" s="2">
        <v>90.909091000000004</v>
      </c>
      <c r="O54" s="2">
        <v>11</v>
      </c>
      <c r="P54" s="2" t="s">
        <v>2</v>
      </c>
    </row>
    <row r="55" spans="1:16" thickTop="1" thickBot="1" x14ac:dyDescent="0.35">
      <c r="A55" s="2" t="s">
        <v>1371</v>
      </c>
      <c r="B55" s="2" t="s">
        <v>1325</v>
      </c>
      <c r="C55" s="2">
        <v>9466914</v>
      </c>
      <c r="D55" s="2">
        <v>0</v>
      </c>
      <c r="E55" s="2">
        <v>11</v>
      </c>
      <c r="F55" s="2" t="s">
        <v>1584</v>
      </c>
      <c r="K55" s="2" t="s">
        <v>1389</v>
      </c>
      <c r="L55" s="2" t="s">
        <v>1325</v>
      </c>
      <c r="M55" s="2">
        <v>9467051</v>
      </c>
      <c r="N55" s="2">
        <v>90.909091000000004</v>
      </c>
      <c r="O55" s="2">
        <v>11</v>
      </c>
      <c r="P55" s="2" t="s">
        <v>2</v>
      </c>
    </row>
    <row r="56" spans="1:16" thickTop="1" thickBot="1" x14ac:dyDescent="0.35">
      <c r="A56" s="2" t="s">
        <v>1372</v>
      </c>
      <c r="B56" s="2" t="s">
        <v>1325</v>
      </c>
      <c r="C56" s="2">
        <v>9467016</v>
      </c>
      <c r="D56" s="2">
        <v>0</v>
      </c>
      <c r="E56" s="2">
        <v>11</v>
      </c>
      <c r="F56" s="2" t="s">
        <v>1584</v>
      </c>
      <c r="K56" s="2" t="s">
        <v>1390</v>
      </c>
      <c r="L56" s="2" t="s">
        <v>1325</v>
      </c>
      <c r="M56" s="2">
        <v>9466922</v>
      </c>
      <c r="N56" s="2">
        <v>92.857142999999994</v>
      </c>
      <c r="O56" s="2">
        <v>14</v>
      </c>
      <c r="P56" s="2" t="s">
        <v>2</v>
      </c>
    </row>
    <row r="57" spans="1:16" thickTop="1" thickBot="1" x14ac:dyDescent="0.35">
      <c r="A57" s="2" t="s">
        <v>1389</v>
      </c>
      <c r="B57" s="2" t="s">
        <v>1325</v>
      </c>
      <c r="C57" s="2">
        <v>9467051</v>
      </c>
      <c r="D57" s="2">
        <v>90.909091000000004</v>
      </c>
      <c r="E57" s="2">
        <v>11</v>
      </c>
      <c r="F57" s="2" t="s">
        <v>1584</v>
      </c>
      <c r="K57" s="2" t="s">
        <v>1330</v>
      </c>
      <c r="L57" s="2" t="s">
        <v>1325</v>
      </c>
      <c r="M57" s="2">
        <v>9465985</v>
      </c>
      <c r="N57" s="2">
        <v>100</v>
      </c>
      <c r="O57" s="2">
        <v>3</v>
      </c>
      <c r="P57" s="2" t="s">
        <v>2</v>
      </c>
    </row>
    <row r="58" spans="1:16" thickTop="1" thickBot="1" x14ac:dyDescent="0.35">
      <c r="A58" s="2" t="s">
        <v>1385</v>
      </c>
      <c r="B58" s="2" t="s">
        <v>1325</v>
      </c>
      <c r="C58" s="2">
        <v>9466277</v>
      </c>
      <c r="D58" s="2">
        <v>83.333332999999996</v>
      </c>
      <c r="E58" s="2">
        <v>12</v>
      </c>
      <c r="F58" s="2" t="s">
        <v>1584</v>
      </c>
      <c r="K58" s="2" t="s">
        <v>1338</v>
      </c>
      <c r="L58" s="2" t="s">
        <v>1325</v>
      </c>
      <c r="M58" s="2">
        <v>9466128</v>
      </c>
      <c r="N58" s="2">
        <v>100</v>
      </c>
      <c r="O58" s="2">
        <v>5</v>
      </c>
      <c r="P58" s="2" t="s">
        <v>2</v>
      </c>
    </row>
    <row r="59" spans="1:16" thickTop="1" thickBot="1" x14ac:dyDescent="0.35">
      <c r="A59" s="2" t="s">
        <v>1373</v>
      </c>
      <c r="B59" s="2" t="s">
        <v>1325</v>
      </c>
      <c r="C59" s="2">
        <v>9466843</v>
      </c>
      <c r="D59" s="2">
        <v>0</v>
      </c>
      <c r="E59" s="2">
        <v>12</v>
      </c>
      <c r="F59" s="2" t="s">
        <v>1584</v>
      </c>
      <c r="K59" s="2" t="s">
        <v>1341</v>
      </c>
      <c r="L59" s="2" t="s">
        <v>1325</v>
      </c>
      <c r="M59" s="2">
        <v>9466309</v>
      </c>
      <c r="N59" s="2">
        <v>100</v>
      </c>
      <c r="O59" s="2">
        <v>6</v>
      </c>
      <c r="P59" s="2" t="s">
        <v>2</v>
      </c>
    </row>
    <row r="60" spans="1:16" thickTop="1" thickBot="1" x14ac:dyDescent="0.35">
      <c r="A60" s="2" t="s">
        <v>1374</v>
      </c>
      <c r="B60" s="2" t="s">
        <v>1325</v>
      </c>
      <c r="C60" s="2">
        <v>9466930</v>
      </c>
      <c r="D60" s="2">
        <v>0</v>
      </c>
      <c r="E60" s="2">
        <v>12</v>
      </c>
      <c r="F60" s="2" t="s">
        <v>1584</v>
      </c>
      <c r="K60" s="2" t="s">
        <v>1365</v>
      </c>
      <c r="L60" s="2" t="s">
        <v>1325</v>
      </c>
      <c r="M60" s="2">
        <v>9466214</v>
      </c>
      <c r="N60" s="2">
        <v>100</v>
      </c>
      <c r="O60" s="2">
        <v>9</v>
      </c>
      <c r="P60" s="2" t="s">
        <v>2</v>
      </c>
    </row>
    <row r="61" spans="1:16" thickTop="1" thickBot="1" x14ac:dyDescent="0.35">
      <c r="A61" s="2" t="s">
        <v>1375</v>
      </c>
      <c r="B61" s="2" t="s">
        <v>1325</v>
      </c>
      <c r="C61" s="2">
        <v>9467030</v>
      </c>
      <c r="D61" s="2">
        <v>0</v>
      </c>
      <c r="E61" s="2">
        <v>12</v>
      </c>
      <c r="F61" s="2" t="s">
        <v>1584</v>
      </c>
      <c r="K61" s="2" t="s">
        <v>1367</v>
      </c>
      <c r="L61" s="2" t="s">
        <v>1325</v>
      </c>
      <c r="M61" s="2">
        <v>9466224</v>
      </c>
      <c r="N61" s="2">
        <v>100</v>
      </c>
      <c r="O61" s="2">
        <v>9</v>
      </c>
      <c r="P61" s="2" t="s">
        <v>2</v>
      </c>
    </row>
    <row r="62" spans="1:16" thickTop="1" thickBot="1" x14ac:dyDescent="0.35">
      <c r="A62" s="2" t="s">
        <v>1376</v>
      </c>
      <c r="B62" s="2" t="s">
        <v>1325</v>
      </c>
      <c r="C62" s="2">
        <v>9466847</v>
      </c>
      <c r="D62" s="2">
        <v>0</v>
      </c>
      <c r="E62" s="2">
        <v>13</v>
      </c>
      <c r="F62" s="2" t="s">
        <v>1584</v>
      </c>
      <c r="K62" s="2" t="s">
        <v>1370</v>
      </c>
      <c r="L62" s="2" t="s">
        <v>1325</v>
      </c>
      <c r="M62" s="2">
        <v>9466616</v>
      </c>
      <c r="N62" s="2">
        <v>100</v>
      </c>
      <c r="O62" s="2">
        <v>9</v>
      </c>
      <c r="P62" s="2" t="s">
        <v>2</v>
      </c>
    </row>
    <row r="63" spans="1:16" thickTop="1" thickBot="1" x14ac:dyDescent="0.35">
      <c r="A63" s="2" t="s">
        <v>1390</v>
      </c>
      <c r="B63" s="2" t="s">
        <v>1325</v>
      </c>
      <c r="C63" s="2">
        <v>9466922</v>
      </c>
      <c r="D63" s="2">
        <v>92.857142999999994</v>
      </c>
      <c r="E63" s="2">
        <v>14</v>
      </c>
      <c r="F63" s="2" t="s">
        <v>1584</v>
      </c>
      <c r="K63" s="2" t="s">
        <v>1377</v>
      </c>
      <c r="L63" s="2" t="s">
        <v>1325</v>
      </c>
      <c r="M63" s="2">
        <v>9466828</v>
      </c>
      <c r="N63" s="2">
        <v>100</v>
      </c>
      <c r="O63" s="2">
        <v>9</v>
      </c>
      <c r="P63" s="2" t="s">
        <v>2</v>
      </c>
    </row>
    <row r="64" spans="1:16" thickTop="1" thickBot="1" x14ac:dyDescent="0.35">
      <c r="A64" s="2" t="s">
        <v>1378</v>
      </c>
      <c r="B64" s="2" t="s">
        <v>1325</v>
      </c>
      <c r="C64" s="2">
        <v>9466938</v>
      </c>
      <c r="D64" s="2">
        <v>0</v>
      </c>
      <c r="E64" s="2">
        <v>14</v>
      </c>
      <c r="F64" s="2" t="s">
        <v>1584</v>
      </c>
      <c r="K64" s="2" t="s">
        <v>1379</v>
      </c>
      <c r="L64" s="2" t="s">
        <v>1325</v>
      </c>
      <c r="M64" s="2">
        <v>9467017</v>
      </c>
      <c r="N64" s="2">
        <v>100</v>
      </c>
      <c r="O64" s="2">
        <v>9</v>
      </c>
      <c r="P64" s="2" t="s">
        <v>2</v>
      </c>
    </row>
    <row r="65" spans="1:16" thickTop="1" thickBot="1" x14ac:dyDescent="0.35">
      <c r="A65" s="2" t="s">
        <v>1380</v>
      </c>
      <c r="B65" s="2" t="s">
        <v>1325</v>
      </c>
      <c r="C65" s="2">
        <v>9466921</v>
      </c>
      <c r="D65" s="2">
        <v>0</v>
      </c>
      <c r="E65" s="2">
        <v>16</v>
      </c>
      <c r="F65" s="2" t="s">
        <v>1584</v>
      </c>
      <c r="K65" s="2" t="s">
        <v>1381</v>
      </c>
      <c r="L65" s="2" t="s">
        <v>1325</v>
      </c>
      <c r="M65" s="2">
        <v>9467070</v>
      </c>
      <c r="N65" s="2">
        <v>100</v>
      </c>
      <c r="O65" s="2">
        <v>9</v>
      </c>
      <c r="P65" s="2" t="s">
        <v>2</v>
      </c>
    </row>
    <row r="66" spans="1:16" thickTop="1" thickBot="1" x14ac:dyDescent="0.35">
      <c r="A66" s="2" t="s">
        <v>1382</v>
      </c>
      <c r="B66" s="2" t="s">
        <v>1325</v>
      </c>
      <c r="C66" s="2">
        <v>9466925</v>
      </c>
      <c r="D66" s="2">
        <v>0</v>
      </c>
      <c r="E66" s="2">
        <v>16</v>
      </c>
      <c r="F66" s="2" t="s">
        <v>1584</v>
      </c>
      <c r="K66" s="2" t="s">
        <v>1387</v>
      </c>
      <c r="L66" s="2" t="s">
        <v>1325</v>
      </c>
      <c r="M66" s="2">
        <v>9466504</v>
      </c>
      <c r="N66" s="2">
        <v>100</v>
      </c>
      <c r="O66" s="2">
        <v>11</v>
      </c>
      <c r="P66" s="2" t="s">
        <v>2</v>
      </c>
    </row>
    <row r="67" spans="1:16" thickTop="1" thickBot="1" x14ac:dyDescent="0.35">
      <c r="A67" s="2" t="s">
        <v>1384</v>
      </c>
      <c r="B67" s="2" t="s">
        <v>1325</v>
      </c>
      <c r="C67" s="2">
        <v>9466914</v>
      </c>
      <c r="D67" s="2">
        <v>0</v>
      </c>
      <c r="E67" s="2">
        <v>17</v>
      </c>
      <c r="F67" s="2" t="s">
        <v>1584</v>
      </c>
      <c r="K67" s="2" t="s">
        <v>1388</v>
      </c>
      <c r="L67" s="2" t="s">
        <v>1325</v>
      </c>
      <c r="M67" s="2">
        <v>9466845</v>
      </c>
      <c r="N67" s="2">
        <v>100</v>
      </c>
      <c r="O67" s="2">
        <v>11</v>
      </c>
      <c r="P67" s="2" t="s">
        <v>2</v>
      </c>
    </row>
    <row r="68" spans="1:16" thickTop="1" thickBot="1" x14ac:dyDescent="0.35">
      <c r="A68" s="2" t="s">
        <v>1391</v>
      </c>
      <c r="B68" s="2" t="s">
        <v>1325</v>
      </c>
      <c r="C68" s="2">
        <v>9466916</v>
      </c>
      <c r="D68" s="2">
        <v>100</v>
      </c>
      <c r="E68" s="2">
        <v>18</v>
      </c>
      <c r="F68" s="2" t="s">
        <v>1584</v>
      </c>
      <c r="K68" s="2" t="s">
        <v>1391</v>
      </c>
      <c r="L68" s="2" t="s">
        <v>1325</v>
      </c>
      <c r="M68" s="2">
        <v>9466916</v>
      </c>
      <c r="N68" s="2">
        <v>100</v>
      </c>
      <c r="O68" s="2">
        <v>18</v>
      </c>
      <c r="P68" s="2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BD58A-DE57-44A1-9389-E70FE4E6D673}">
  <dimension ref="B2:E23"/>
  <sheetViews>
    <sheetView workbookViewId="0">
      <selection activeCell="C21" sqref="C21"/>
    </sheetView>
  </sheetViews>
  <sheetFormatPr defaultRowHeight="15.6" thickTop="1" thickBottom="1" x14ac:dyDescent="0.35"/>
  <cols>
    <col min="1" max="1" width="8.88671875" style="2"/>
    <col min="2" max="2" width="26" style="2" customWidth="1"/>
    <col min="3" max="3" width="63.21875" style="2" customWidth="1"/>
    <col min="4" max="16384" width="8.88671875" style="2"/>
  </cols>
  <sheetData>
    <row r="2" spans="2:3" thickTop="1" thickBot="1" x14ac:dyDescent="0.35">
      <c r="B2" s="6" t="s">
        <v>1591</v>
      </c>
      <c r="C2" s="6" t="s">
        <v>1592</v>
      </c>
    </row>
    <row r="3" spans="2:3" thickTop="1" thickBot="1" x14ac:dyDescent="0.35">
      <c r="B3" s="5" t="s">
        <v>9</v>
      </c>
      <c r="C3" s="5" t="s">
        <v>1587</v>
      </c>
    </row>
    <row r="4" spans="2:3" thickTop="1" thickBot="1" x14ac:dyDescent="0.35">
      <c r="B4" s="2" t="s">
        <v>10</v>
      </c>
      <c r="C4" s="2" t="s">
        <v>1588</v>
      </c>
    </row>
    <row r="5" spans="2:3" thickTop="1" thickBot="1" x14ac:dyDescent="0.35">
      <c r="B5" s="2" t="s">
        <v>11</v>
      </c>
      <c r="C5" s="2" t="s">
        <v>1589</v>
      </c>
    </row>
    <row r="6" spans="2:3" thickTop="1" thickBot="1" x14ac:dyDescent="0.35">
      <c r="B6" s="2" t="s">
        <v>12</v>
      </c>
      <c r="C6" s="2" t="s">
        <v>1586</v>
      </c>
    </row>
    <row r="7" spans="2:3" thickTop="1" thickBot="1" x14ac:dyDescent="0.35">
      <c r="B7" s="2" t="s">
        <v>13</v>
      </c>
      <c r="C7" s="2" t="s">
        <v>1590</v>
      </c>
    </row>
    <row r="8" spans="2:3" thickTop="1" thickBot="1" x14ac:dyDescent="0.35">
      <c r="B8" s="2" t="s">
        <v>1598</v>
      </c>
      <c r="C8" s="2" t="s">
        <v>1601</v>
      </c>
    </row>
    <row r="9" spans="2:3" thickTop="1" thickBot="1" x14ac:dyDescent="0.35">
      <c r="B9" s="2" t="s">
        <v>1</v>
      </c>
      <c r="C9" s="2" t="s">
        <v>1594</v>
      </c>
    </row>
    <row r="10" spans="2:3" thickTop="1" thickBot="1" x14ac:dyDescent="0.35">
      <c r="B10" s="2" t="s">
        <v>2</v>
      </c>
      <c r="C10" s="2" t="s">
        <v>1593</v>
      </c>
    </row>
    <row r="11" spans="2:3" thickTop="1" thickBot="1" x14ac:dyDescent="0.35">
      <c r="B11" s="2" t="s">
        <v>1595</v>
      </c>
      <c r="C11" s="2" t="s">
        <v>1596</v>
      </c>
    </row>
    <row r="12" spans="2:3" thickTop="1" thickBot="1" x14ac:dyDescent="0.35">
      <c r="B12" s="2" t="s">
        <v>4</v>
      </c>
      <c r="C12" s="2" t="s">
        <v>1597</v>
      </c>
    </row>
    <row r="18" spans="2:5" thickTop="1" thickBot="1" x14ac:dyDescent="0.35">
      <c r="B18" s="1"/>
      <c r="C18" s="1"/>
      <c r="D18" s="1"/>
      <c r="E18" s="1"/>
    </row>
    <row r="22" spans="2:5" thickTop="1" thickBot="1" x14ac:dyDescent="0.35">
      <c r="C22" s="5"/>
    </row>
    <row r="23" spans="2:5" ht="14.4" x14ac:dyDescent="0.3"/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89B96-5BC7-4495-8936-BFA69D25EBE4}">
  <dimension ref="A1:AB172"/>
  <sheetViews>
    <sheetView zoomScaleNormal="100" workbookViewId="0">
      <selection activeCell="I30" sqref="I30"/>
    </sheetView>
  </sheetViews>
  <sheetFormatPr defaultRowHeight="15.6" thickTop="1" thickBottom="1" x14ac:dyDescent="0.35"/>
  <cols>
    <col min="1" max="1" width="66" style="2" customWidth="1"/>
    <col min="2" max="5" width="8.88671875" style="2"/>
    <col min="6" max="6" width="12" style="1" bestFit="1" customWidth="1"/>
    <col min="7" max="7" width="12" style="1" customWidth="1"/>
    <col min="8" max="10" width="8.88671875" style="1"/>
    <col min="11" max="11" width="48.6640625" style="1" customWidth="1"/>
    <col min="12" max="16" width="8.88671875" style="1"/>
    <col min="17" max="17" width="9.6640625" style="3" customWidth="1"/>
    <col min="18" max="20" width="8.88671875" style="1"/>
    <col min="21" max="21" width="11.44140625" style="1" customWidth="1"/>
    <col min="22" max="16384" width="8.88671875" style="1"/>
  </cols>
  <sheetData>
    <row r="1" spans="1:28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F1" s="2"/>
      <c r="G1" s="2"/>
    </row>
    <row r="2" spans="1:28" thickTop="1" thickBot="1" x14ac:dyDescent="0.35">
      <c r="A2" s="2" t="s">
        <v>719</v>
      </c>
      <c r="B2" s="2" t="s">
        <v>15</v>
      </c>
      <c r="C2" s="2">
        <v>25705393</v>
      </c>
      <c r="D2" s="2">
        <v>0</v>
      </c>
      <c r="E2" s="7">
        <v>0</v>
      </c>
      <c r="F2" s="2" t="s">
        <v>1583</v>
      </c>
      <c r="G2" s="2"/>
    </row>
    <row r="3" spans="1:28" thickTop="1" thickBot="1" x14ac:dyDescent="0.35">
      <c r="A3" s="2" t="s">
        <v>720</v>
      </c>
      <c r="B3" s="2" t="s">
        <v>15</v>
      </c>
      <c r="C3" s="2">
        <v>25705350</v>
      </c>
      <c r="D3" s="2">
        <v>100</v>
      </c>
      <c r="E3" s="7">
        <v>1</v>
      </c>
      <c r="F3" s="2" t="s">
        <v>1583</v>
      </c>
      <c r="G3" s="2"/>
    </row>
    <row r="4" spans="1:28" thickTop="1" thickBot="1" x14ac:dyDescent="0.35">
      <c r="A4" s="2" t="s">
        <v>721</v>
      </c>
      <c r="B4" s="2" t="s">
        <v>15</v>
      </c>
      <c r="C4" s="2">
        <v>25705353</v>
      </c>
      <c r="D4" s="2">
        <v>100</v>
      </c>
      <c r="E4" s="7">
        <v>1</v>
      </c>
      <c r="F4" s="2" t="s">
        <v>1583</v>
      </c>
      <c r="G4" s="2"/>
    </row>
    <row r="5" spans="1:28" thickTop="1" thickBot="1" x14ac:dyDescent="0.35">
      <c r="A5" s="2" t="s">
        <v>722</v>
      </c>
      <c r="B5" s="2" t="s">
        <v>15</v>
      </c>
      <c r="C5" s="2">
        <v>25705355</v>
      </c>
      <c r="D5" s="2">
        <v>100</v>
      </c>
      <c r="E5" s="7">
        <v>1</v>
      </c>
      <c r="F5" s="2" t="s">
        <v>1583</v>
      </c>
      <c r="G5" s="2"/>
    </row>
    <row r="6" spans="1:28" thickTop="1" thickBot="1" x14ac:dyDescent="0.35">
      <c r="A6" s="2" t="s">
        <v>723</v>
      </c>
      <c r="B6" s="2" t="s">
        <v>15</v>
      </c>
      <c r="C6" s="2">
        <v>25705357</v>
      </c>
      <c r="D6" s="2">
        <v>100</v>
      </c>
      <c r="E6" s="7">
        <v>1</v>
      </c>
      <c r="F6" s="2" t="s">
        <v>1583</v>
      </c>
      <c r="G6" s="2"/>
    </row>
    <row r="7" spans="1:28" thickTop="1" thickBot="1" x14ac:dyDescent="0.35">
      <c r="A7" s="2" t="s">
        <v>724</v>
      </c>
      <c r="B7" s="2" t="s">
        <v>15</v>
      </c>
      <c r="C7" s="2">
        <v>25705361</v>
      </c>
      <c r="D7" s="2">
        <v>0</v>
      </c>
      <c r="E7" s="7">
        <v>1</v>
      </c>
      <c r="F7" s="2" t="s">
        <v>1583</v>
      </c>
      <c r="G7" s="2"/>
    </row>
    <row r="8" spans="1:28" thickTop="1" thickBot="1" x14ac:dyDescent="0.35">
      <c r="A8" s="2" t="s">
        <v>725</v>
      </c>
      <c r="B8" s="2" t="s">
        <v>15</v>
      </c>
      <c r="C8" s="2">
        <v>25705361</v>
      </c>
      <c r="D8" s="2">
        <v>100</v>
      </c>
      <c r="E8" s="7">
        <v>1</v>
      </c>
      <c r="F8" s="2" t="s">
        <v>1583</v>
      </c>
      <c r="G8" s="2"/>
      <c r="P8" s="2"/>
      <c r="Q8" s="4"/>
      <c r="R8" s="2"/>
      <c r="S8" s="2"/>
      <c r="T8" s="2"/>
      <c r="U8" s="2"/>
      <c r="V8" s="2"/>
      <c r="W8" s="2"/>
    </row>
    <row r="9" spans="1:28" thickTop="1" thickBot="1" x14ac:dyDescent="0.35">
      <c r="A9" s="2" t="s">
        <v>726</v>
      </c>
      <c r="B9" s="2" t="s">
        <v>15</v>
      </c>
      <c r="C9" s="2">
        <v>25705362</v>
      </c>
      <c r="D9" s="2">
        <v>100</v>
      </c>
      <c r="E9" s="7">
        <v>1</v>
      </c>
      <c r="F9" s="2" t="s">
        <v>1583</v>
      </c>
      <c r="G9" s="2"/>
      <c r="P9" s="2"/>
      <c r="Q9" s="4"/>
      <c r="R9" s="2"/>
      <c r="S9" s="2"/>
      <c r="T9" s="2"/>
      <c r="U9" s="4"/>
      <c r="V9" s="4"/>
      <c r="W9" s="4"/>
      <c r="X9" s="3"/>
      <c r="Y9" s="3"/>
      <c r="Z9" s="3"/>
      <c r="AA9" s="3"/>
      <c r="AB9" s="3"/>
    </row>
    <row r="10" spans="1:28" thickTop="1" thickBot="1" x14ac:dyDescent="0.35">
      <c r="A10" s="2" t="s">
        <v>727</v>
      </c>
      <c r="B10" s="2" t="s">
        <v>15</v>
      </c>
      <c r="C10" s="2">
        <v>25705368</v>
      </c>
      <c r="D10" s="2">
        <v>100</v>
      </c>
      <c r="E10" s="7">
        <v>1</v>
      </c>
      <c r="F10" s="2" t="s">
        <v>1583</v>
      </c>
      <c r="G10" s="2"/>
      <c r="P10" s="2"/>
      <c r="Q10" s="4"/>
      <c r="R10" s="2"/>
      <c r="S10" s="2"/>
      <c r="T10" s="2"/>
      <c r="U10" s="4"/>
      <c r="V10" s="4"/>
      <c r="W10" s="4"/>
      <c r="X10" s="3"/>
      <c r="Y10" s="3"/>
      <c r="Z10" s="3"/>
      <c r="AA10" s="3"/>
      <c r="AB10" s="3"/>
    </row>
    <row r="11" spans="1:28" thickTop="1" thickBot="1" x14ac:dyDescent="0.35">
      <c r="A11" s="2" t="s">
        <v>728</v>
      </c>
      <c r="B11" s="2" t="s">
        <v>15</v>
      </c>
      <c r="C11" s="2">
        <v>25705368</v>
      </c>
      <c r="D11" s="2">
        <v>100</v>
      </c>
      <c r="E11" s="7">
        <v>1</v>
      </c>
      <c r="F11" s="2" t="s">
        <v>1583</v>
      </c>
      <c r="G11" s="2"/>
      <c r="P11" s="2"/>
      <c r="Q11" s="4"/>
      <c r="R11" s="2"/>
      <c r="S11" s="2"/>
      <c r="T11" s="2"/>
      <c r="U11" s="4"/>
      <c r="V11" s="4"/>
      <c r="W11" s="4"/>
      <c r="X11" s="3"/>
      <c r="Y11" s="3"/>
      <c r="Z11" s="3"/>
      <c r="AA11" s="3"/>
      <c r="AB11" s="3"/>
    </row>
    <row r="12" spans="1:28" thickTop="1" thickBot="1" x14ac:dyDescent="0.35">
      <c r="A12" s="2" t="s">
        <v>729</v>
      </c>
      <c r="B12" s="2" t="s">
        <v>15</v>
      </c>
      <c r="C12" s="2">
        <v>25705375</v>
      </c>
      <c r="D12" s="2">
        <v>100</v>
      </c>
      <c r="E12" s="7">
        <v>1</v>
      </c>
      <c r="F12" s="2" t="s">
        <v>1583</v>
      </c>
      <c r="G12" s="2"/>
      <c r="P12" s="2"/>
      <c r="Q12" s="4"/>
      <c r="R12" s="2"/>
      <c r="S12" s="2"/>
      <c r="T12" s="2"/>
      <c r="U12" s="4"/>
      <c r="V12" s="4"/>
      <c r="W12" s="4"/>
      <c r="X12" s="3"/>
      <c r="Y12" s="3"/>
      <c r="Z12" s="3"/>
      <c r="AA12" s="3"/>
      <c r="AB12" s="3"/>
    </row>
    <row r="13" spans="1:28" thickTop="1" thickBot="1" x14ac:dyDescent="0.35">
      <c r="A13" s="2" t="s">
        <v>730</v>
      </c>
      <c r="B13" s="2" t="s">
        <v>15</v>
      </c>
      <c r="C13" s="2">
        <v>25705379</v>
      </c>
      <c r="D13" s="2">
        <v>100</v>
      </c>
      <c r="E13" s="7">
        <v>1</v>
      </c>
      <c r="F13" s="2" t="s">
        <v>1583</v>
      </c>
      <c r="G13" s="2"/>
      <c r="S13" s="2"/>
      <c r="T13" s="2"/>
      <c r="U13" s="4"/>
      <c r="V13" s="4"/>
      <c r="W13" s="4"/>
      <c r="X13" s="3"/>
      <c r="Y13" s="3"/>
      <c r="Z13" s="3"/>
      <c r="AA13" s="3"/>
      <c r="AB13" s="3"/>
    </row>
    <row r="14" spans="1:28" thickTop="1" thickBot="1" x14ac:dyDescent="0.35">
      <c r="A14" s="2" t="s">
        <v>731</v>
      </c>
      <c r="B14" s="2" t="s">
        <v>15</v>
      </c>
      <c r="C14" s="2">
        <v>25705379</v>
      </c>
      <c r="D14" s="2">
        <v>100</v>
      </c>
      <c r="E14" s="7">
        <v>1</v>
      </c>
      <c r="F14" s="2" t="s">
        <v>1583</v>
      </c>
      <c r="G14" s="2"/>
      <c r="S14" s="2"/>
      <c r="T14" s="2"/>
      <c r="U14" s="4"/>
      <c r="V14" s="4"/>
      <c r="W14" s="4"/>
      <c r="X14" s="3"/>
      <c r="Y14" s="3"/>
      <c r="Z14" s="3"/>
      <c r="AA14" s="3"/>
      <c r="AB14" s="3"/>
    </row>
    <row r="15" spans="1:28" thickTop="1" thickBot="1" x14ac:dyDescent="0.35">
      <c r="A15" s="2" t="s">
        <v>732</v>
      </c>
      <c r="B15" s="2" t="s">
        <v>15</v>
      </c>
      <c r="C15" s="2">
        <v>25705399</v>
      </c>
      <c r="D15" s="2">
        <v>0</v>
      </c>
      <c r="E15" s="7">
        <v>1</v>
      </c>
      <c r="F15" s="2" t="s">
        <v>1583</v>
      </c>
      <c r="G15" s="2"/>
      <c r="S15" s="2"/>
      <c r="T15" s="2"/>
      <c r="U15" s="4"/>
      <c r="V15" s="4"/>
      <c r="W15" s="4"/>
      <c r="X15" s="3"/>
      <c r="Y15" s="3"/>
      <c r="Z15" s="3"/>
      <c r="AA15" s="3"/>
      <c r="AB15" s="3"/>
    </row>
    <row r="16" spans="1:28" thickTop="1" thickBot="1" x14ac:dyDescent="0.35">
      <c r="A16" s="2" t="s">
        <v>733</v>
      </c>
      <c r="B16" s="2" t="s">
        <v>15</v>
      </c>
      <c r="C16" s="2">
        <v>25705407</v>
      </c>
      <c r="D16" s="2">
        <v>0</v>
      </c>
      <c r="E16" s="7">
        <v>1</v>
      </c>
      <c r="F16" s="2" t="s">
        <v>1583</v>
      </c>
      <c r="G16" s="2"/>
      <c r="S16" s="2"/>
      <c r="T16" s="2"/>
      <c r="U16" s="4"/>
      <c r="V16" s="4"/>
      <c r="W16" s="4"/>
      <c r="X16" s="3"/>
      <c r="Y16" s="3"/>
      <c r="Z16" s="3"/>
      <c r="AA16" s="3"/>
      <c r="AB16" s="3"/>
    </row>
    <row r="17" spans="1:28" thickTop="1" thickBot="1" x14ac:dyDescent="0.35">
      <c r="A17" s="2" t="s">
        <v>734</v>
      </c>
      <c r="B17" s="2" t="s">
        <v>15</v>
      </c>
      <c r="C17" s="2">
        <v>25705418</v>
      </c>
      <c r="D17" s="2">
        <v>100</v>
      </c>
      <c r="E17" s="7">
        <v>1</v>
      </c>
      <c r="F17" s="2" t="s">
        <v>1583</v>
      </c>
      <c r="G17" s="2"/>
      <c r="P17" s="2"/>
      <c r="Q17" s="4"/>
      <c r="R17" s="2"/>
      <c r="S17" s="2"/>
      <c r="T17" s="2"/>
      <c r="U17" s="4"/>
      <c r="V17" s="4"/>
      <c r="W17" s="4"/>
      <c r="X17" s="3"/>
      <c r="Y17" s="3"/>
      <c r="Z17" s="3"/>
      <c r="AA17" s="3"/>
      <c r="AB17" s="3"/>
    </row>
    <row r="18" spans="1:28" thickTop="1" thickBot="1" x14ac:dyDescent="0.35">
      <c r="A18" s="2" t="s">
        <v>735</v>
      </c>
      <c r="B18" s="2" t="s">
        <v>15</v>
      </c>
      <c r="C18" s="2">
        <v>25705421</v>
      </c>
      <c r="D18" s="2">
        <v>100</v>
      </c>
      <c r="E18" s="7">
        <v>1</v>
      </c>
      <c r="F18" s="2" t="s">
        <v>1583</v>
      </c>
      <c r="G18" s="2"/>
      <c r="P18" s="2"/>
      <c r="Q18" s="4"/>
      <c r="R18" s="2"/>
      <c r="S18" s="2"/>
      <c r="T18" s="2"/>
      <c r="U18" s="4"/>
      <c r="V18" s="4"/>
      <c r="W18" s="4"/>
      <c r="X18" s="3"/>
      <c r="Y18" s="3"/>
      <c r="Z18" s="3"/>
      <c r="AA18" s="3"/>
      <c r="AB18" s="3"/>
    </row>
    <row r="19" spans="1:28" thickTop="1" thickBot="1" x14ac:dyDescent="0.35">
      <c r="A19" s="2" t="s">
        <v>736</v>
      </c>
      <c r="B19" s="2" t="s">
        <v>15</v>
      </c>
      <c r="C19" s="2">
        <v>25705429</v>
      </c>
      <c r="D19" s="2">
        <v>0</v>
      </c>
      <c r="E19" s="7">
        <v>2</v>
      </c>
      <c r="F19" s="2" t="s">
        <v>1583</v>
      </c>
      <c r="G19" s="2"/>
      <c r="P19" s="2"/>
      <c r="Q19" s="4"/>
      <c r="R19" s="2"/>
      <c r="S19" s="2"/>
      <c r="T19" s="2"/>
      <c r="U19" s="4"/>
      <c r="V19" s="4"/>
      <c r="W19" s="4"/>
      <c r="X19" s="3"/>
      <c r="Y19" s="3"/>
      <c r="Z19" s="3"/>
      <c r="AA19" s="3"/>
      <c r="AB19" s="3"/>
    </row>
    <row r="20" spans="1:28" thickTop="1" thickBot="1" x14ac:dyDescent="0.35">
      <c r="A20" s="2" t="s">
        <v>724</v>
      </c>
      <c r="B20" s="2" t="s">
        <v>15</v>
      </c>
      <c r="C20" s="2">
        <v>25705433</v>
      </c>
      <c r="D20" s="2">
        <v>0</v>
      </c>
      <c r="E20" s="7">
        <v>2</v>
      </c>
      <c r="F20" s="2" t="s">
        <v>1583</v>
      </c>
      <c r="G20" s="2"/>
      <c r="H20" s="2" t="s">
        <v>1585</v>
      </c>
      <c r="K20" s="2" t="s">
        <v>9</v>
      </c>
      <c r="L20" s="2" t="s">
        <v>10</v>
      </c>
      <c r="M20" s="2" t="s">
        <v>11</v>
      </c>
      <c r="N20" s="2" t="s">
        <v>12</v>
      </c>
      <c r="O20" s="2" t="s">
        <v>13</v>
      </c>
      <c r="S20" s="2" t="s">
        <v>8</v>
      </c>
      <c r="T20" s="2" t="s">
        <v>4</v>
      </c>
      <c r="V20" s="3"/>
      <c r="W20" s="3"/>
      <c r="X20" s="3"/>
      <c r="Y20" s="3"/>
      <c r="Z20" s="3"/>
      <c r="AA20" s="3"/>
      <c r="AB20" s="3"/>
    </row>
    <row r="21" spans="1:28" thickTop="1" thickBot="1" x14ac:dyDescent="0.35">
      <c r="A21" s="2" t="s">
        <v>737</v>
      </c>
      <c r="B21" s="2" t="s">
        <v>15</v>
      </c>
      <c r="C21" s="2">
        <v>25705433</v>
      </c>
      <c r="D21" s="2">
        <v>66.666667000000004</v>
      </c>
      <c r="E21" s="2">
        <v>3</v>
      </c>
      <c r="F21" s="2" t="s">
        <v>1584</v>
      </c>
      <c r="G21" s="2"/>
      <c r="H21" s="2">
        <f>AVERAGE(E21:E172)</f>
        <v>8.3552631578947363</v>
      </c>
      <c r="K21" s="2" t="s">
        <v>738</v>
      </c>
      <c r="L21" s="2" t="s">
        <v>15</v>
      </c>
      <c r="M21" s="2">
        <v>25705435</v>
      </c>
      <c r="N21" s="2">
        <v>0</v>
      </c>
      <c r="O21" s="2">
        <v>3</v>
      </c>
      <c r="P21" s="2" t="s">
        <v>1</v>
      </c>
      <c r="R21" s="2" t="s">
        <v>0</v>
      </c>
      <c r="S21" s="2">
        <v>152</v>
      </c>
      <c r="T21" s="4"/>
      <c r="U21" s="2"/>
      <c r="V21" s="3"/>
      <c r="W21" s="3"/>
      <c r="X21" s="3"/>
      <c r="Y21" s="3"/>
      <c r="Z21" s="3"/>
      <c r="AA21" s="3"/>
      <c r="AB21" s="3"/>
    </row>
    <row r="22" spans="1:28" thickTop="1" thickBot="1" x14ac:dyDescent="0.35">
      <c r="A22" s="2" t="s">
        <v>738</v>
      </c>
      <c r="B22" s="2" t="s">
        <v>15</v>
      </c>
      <c r="C22" s="2">
        <v>25705435</v>
      </c>
      <c r="D22" s="2">
        <v>0</v>
      </c>
      <c r="E22" s="2">
        <v>3</v>
      </c>
      <c r="F22" s="2" t="s">
        <v>1584</v>
      </c>
      <c r="G22" s="2"/>
      <c r="K22" s="2" t="s">
        <v>739</v>
      </c>
      <c r="L22" s="2" t="s">
        <v>15</v>
      </c>
      <c r="M22" s="2">
        <v>25705441</v>
      </c>
      <c r="N22" s="2">
        <v>0</v>
      </c>
      <c r="O22" s="2">
        <v>3</v>
      </c>
      <c r="P22" s="2" t="s">
        <v>1</v>
      </c>
      <c r="R22" s="2" t="s">
        <v>1</v>
      </c>
      <c r="S22" s="2">
        <v>62</v>
      </c>
      <c r="T22" s="4">
        <f>(S22/S21)*100</f>
        <v>40.789473684210527</v>
      </c>
      <c r="V22" s="3"/>
      <c r="W22" s="3"/>
      <c r="X22" s="3"/>
      <c r="Y22" s="3"/>
      <c r="Z22" s="3"/>
      <c r="AA22" s="3"/>
      <c r="AB22" s="3"/>
    </row>
    <row r="23" spans="1:28" thickTop="1" thickBot="1" x14ac:dyDescent="0.35">
      <c r="A23" s="2" t="s">
        <v>740</v>
      </c>
      <c r="B23" s="2" t="s">
        <v>15</v>
      </c>
      <c r="C23" s="2">
        <v>25705439</v>
      </c>
      <c r="D23" s="2">
        <v>66.666667000000004</v>
      </c>
      <c r="E23" s="2">
        <v>3</v>
      </c>
      <c r="F23" s="2" t="s">
        <v>1584</v>
      </c>
      <c r="G23" s="2"/>
      <c r="K23" s="2" t="s">
        <v>741</v>
      </c>
      <c r="L23" s="2" t="s">
        <v>15</v>
      </c>
      <c r="M23" s="2">
        <v>25705445</v>
      </c>
      <c r="N23" s="2">
        <v>0</v>
      </c>
      <c r="O23" s="2">
        <v>3</v>
      </c>
      <c r="P23" s="2" t="s">
        <v>1</v>
      </c>
      <c r="R23" s="2" t="s">
        <v>2</v>
      </c>
      <c r="S23" s="2">
        <v>81</v>
      </c>
      <c r="T23" s="4">
        <f>(S23/S21)*100</f>
        <v>53.289473684210535</v>
      </c>
      <c r="V23" s="3"/>
      <c r="W23" s="3"/>
      <c r="X23" s="3"/>
      <c r="Y23" s="3"/>
      <c r="Z23" s="3"/>
      <c r="AA23" s="3"/>
      <c r="AB23" s="3"/>
    </row>
    <row r="24" spans="1:28" thickTop="1" thickBot="1" x14ac:dyDescent="0.35">
      <c r="A24" s="2" t="s">
        <v>739</v>
      </c>
      <c r="B24" s="2" t="s">
        <v>15</v>
      </c>
      <c r="C24" s="2">
        <v>25705441</v>
      </c>
      <c r="D24" s="2">
        <v>0</v>
      </c>
      <c r="E24" s="2">
        <v>3</v>
      </c>
      <c r="F24" s="2" t="s">
        <v>1584</v>
      </c>
      <c r="G24" s="2"/>
      <c r="K24" s="2" t="s">
        <v>742</v>
      </c>
      <c r="L24" s="2" t="s">
        <v>15</v>
      </c>
      <c r="M24" s="2">
        <v>25705456</v>
      </c>
      <c r="N24" s="2">
        <v>0</v>
      </c>
      <c r="O24" s="2">
        <v>4</v>
      </c>
      <c r="P24" s="2" t="s">
        <v>1</v>
      </c>
    </row>
    <row r="25" spans="1:28" thickTop="1" thickBot="1" x14ac:dyDescent="0.35">
      <c r="A25" s="2" t="s">
        <v>743</v>
      </c>
      <c r="B25" s="2" t="s">
        <v>15</v>
      </c>
      <c r="C25" s="2">
        <v>25705444</v>
      </c>
      <c r="D25" s="2">
        <v>100</v>
      </c>
      <c r="E25" s="2">
        <v>3</v>
      </c>
      <c r="F25" s="2" t="s">
        <v>1584</v>
      </c>
      <c r="G25" s="2"/>
      <c r="K25" s="2" t="s">
        <v>722</v>
      </c>
      <c r="L25" s="2" t="s">
        <v>15</v>
      </c>
      <c r="M25" s="2">
        <v>25705464</v>
      </c>
      <c r="N25" s="2">
        <v>0</v>
      </c>
      <c r="O25" s="2">
        <v>4</v>
      </c>
      <c r="P25" s="2" t="s">
        <v>1</v>
      </c>
    </row>
    <row r="26" spans="1:28" thickTop="1" thickBot="1" x14ac:dyDescent="0.35">
      <c r="A26" s="2" t="s">
        <v>741</v>
      </c>
      <c r="B26" s="2" t="s">
        <v>15</v>
      </c>
      <c r="C26" s="2">
        <v>25705445</v>
      </c>
      <c r="D26" s="2">
        <v>0</v>
      </c>
      <c r="E26" s="2">
        <v>3</v>
      </c>
      <c r="F26" s="2" t="s">
        <v>1584</v>
      </c>
      <c r="G26" s="2"/>
      <c r="K26" s="2" t="s">
        <v>744</v>
      </c>
      <c r="L26" s="2" t="s">
        <v>15</v>
      </c>
      <c r="M26" s="2">
        <v>25705474</v>
      </c>
      <c r="N26" s="2">
        <v>0</v>
      </c>
      <c r="O26" s="2">
        <v>4</v>
      </c>
      <c r="P26" s="2" t="s">
        <v>1</v>
      </c>
    </row>
    <row r="27" spans="1:28" thickTop="1" thickBot="1" x14ac:dyDescent="0.35">
      <c r="A27" s="2" t="s">
        <v>745</v>
      </c>
      <c r="B27" s="2" t="s">
        <v>15</v>
      </c>
      <c r="C27" s="2">
        <v>25705811</v>
      </c>
      <c r="D27" s="2">
        <v>100</v>
      </c>
      <c r="E27" s="2">
        <v>3</v>
      </c>
      <c r="F27" s="2" t="s">
        <v>1584</v>
      </c>
      <c r="G27" s="2"/>
      <c r="K27" s="2" t="s">
        <v>746</v>
      </c>
      <c r="L27" s="2" t="s">
        <v>15</v>
      </c>
      <c r="M27" s="2">
        <v>25705801</v>
      </c>
      <c r="N27" s="2">
        <v>0</v>
      </c>
      <c r="O27" s="2">
        <v>4</v>
      </c>
      <c r="P27" s="2" t="s">
        <v>1</v>
      </c>
    </row>
    <row r="28" spans="1:28" thickTop="1" thickBot="1" x14ac:dyDescent="0.35">
      <c r="A28" s="2" t="s">
        <v>747</v>
      </c>
      <c r="B28" s="2" t="s">
        <v>15</v>
      </c>
      <c r="C28" s="2">
        <v>25705813</v>
      </c>
      <c r="D28" s="2">
        <v>100</v>
      </c>
      <c r="E28" s="2">
        <v>3</v>
      </c>
      <c r="F28" s="2" t="s">
        <v>1584</v>
      </c>
      <c r="G28" s="2"/>
      <c r="K28" s="2" t="s">
        <v>739</v>
      </c>
      <c r="L28" s="2" t="s">
        <v>15</v>
      </c>
      <c r="M28" s="2">
        <v>25705485</v>
      </c>
      <c r="N28" s="2">
        <v>0</v>
      </c>
      <c r="O28" s="2">
        <v>5</v>
      </c>
      <c r="P28" s="2" t="s">
        <v>1</v>
      </c>
    </row>
    <row r="29" spans="1:28" thickTop="1" thickBot="1" x14ac:dyDescent="0.35">
      <c r="A29" s="2" t="s">
        <v>742</v>
      </c>
      <c r="B29" s="2" t="s">
        <v>15</v>
      </c>
      <c r="C29" s="2">
        <v>25705456</v>
      </c>
      <c r="D29" s="2">
        <v>0</v>
      </c>
      <c r="E29" s="2">
        <v>4</v>
      </c>
      <c r="F29" s="2" t="s">
        <v>1584</v>
      </c>
      <c r="G29" s="2"/>
      <c r="K29" s="2" t="s">
        <v>748</v>
      </c>
      <c r="L29" s="2" t="s">
        <v>15</v>
      </c>
      <c r="M29" s="2">
        <v>25705490</v>
      </c>
      <c r="N29" s="2">
        <v>0</v>
      </c>
      <c r="O29" s="2">
        <v>5</v>
      </c>
      <c r="P29" s="2" t="s">
        <v>1</v>
      </c>
    </row>
    <row r="30" spans="1:28" thickTop="1" thickBot="1" x14ac:dyDescent="0.35">
      <c r="A30" s="2" t="s">
        <v>749</v>
      </c>
      <c r="B30" s="2" t="s">
        <v>15</v>
      </c>
      <c r="C30" s="2">
        <v>25705457</v>
      </c>
      <c r="D30" s="2">
        <v>100</v>
      </c>
      <c r="E30" s="2">
        <v>4</v>
      </c>
      <c r="F30" s="2" t="s">
        <v>1584</v>
      </c>
      <c r="G30" s="2"/>
      <c r="K30" s="2" t="s">
        <v>750</v>
      </c>
      <c r="L30" s="2" t="s">
        <v>15</v>
      </c>
      <c r="M30" s="2">
        <v>25705499</v>
      </c>
      <c r="N30" s="2">
        <v>0</v>
      </c>
      <c r="O30" s="2">
        <v>5</v>
      </c>
      <c r="P30" s="2" t="s">
        <v>1</v>
      </c>
    </row>
    <row r="31" spans="1:28" thickTop="1" thickBot="1" x14ac:dyDescent="0.35">
      <c r="A31" s="2" t="s">
        <v>722</v>
      </c>
      <c r="B31" s="2" t="s">
        <v>15</v>
      </c>
      <c r="C31" s="2">
        <v>25705464</v>
      </c>
      <c r="D31" s="2">
        <v>0</v>
      </c>
      <c r="E31" s="2">
        <v>4</v>
      </c>
      <c r="F31" s="2" t="s">
        <v>1584</v>
      </c>
      <c r="G31" s="2"/>
      <c r="K31" s="2" t="s">
        <v>751</v>
      </c>
      <c r="L31" s="2" t="s">
        <v>15</v>
      </c>
      <c r="M31" s="2">
        <v>25705502</v>
      </c>
      <c r="N31" s="2">
        <v>0</v>
      </c>
      <c r="O31" s="2">
        <v>5</v>
      </c>
      <c r="P31" s="2" t="s">
        <v>1</v>
      </c>
    </row>
    <row r="32" spans="1:28" thickTop="1" thickBot="1" x14ac:dyDescent="0.35">
      <c r="A32" s="2" t="s">
        <v>752</v>
      </c>
      <c r="B32" s="2" t="s">
        <v>15</v>
      </c>
      <c r="C32" s="2">
        <v>25705467</v>
      </c>
      <c r="D32" s="2">
        <v>50</v>
      </c>
      <c r="E32" s="2">
        <v>4</v>
      </c>
      <c r="F32" s="2" t="s">
        <v>1584</v>
      </c>
      <c r="G32" s="2"/>
      <c r="K32" s="2" t="s">
        <v>753</v>
      </c>
      <c r="L32" s="2" t="s">
        <v>15</v>
      </c>
      <c r="M32" s="2">
        <v>25705502</v>
      </c>
      <c r="N32" s="2">
        <v>0</v>
      </c>
      <c r="O32" s="2">
        <v>5</v>
      </c>
      <c r="P32" s="2" t="s">
        <v>1</v>
      </c>
    </row>
    <row r="33" spans="1:16" thickTop="1" thickBot="1" x14ac:dyDescent="0.35">
      <c r="A33" s="2" t="s">
        <v>754</v>
      </c>
      <c r="B33" s="2" t="s">
        <v>15</v>
      </c>
      <c r="C33" s="2">
        <v>25705470</v>
      </c>
      <c r="D33" s="2">
        <v>100</v>
      </c>
      <c r="E33" s="2">
        <v>4</v>
      </c>
      <c r="F33" s="2" t="s">
        <v>1584</v>
      </c>
      <c r="G33" s="2"/>
      <c r="K33" s="2" t="s">
        <v>728</v>
      </c>
      <c r="L33" s="2" t="s">
        <v>15</v>
      </c>
      <c r="M33" s="2">
        <v>25705506</v>
      </c>
      <c r="N33" s="2">
        <v>0</v>
      </c>
      <c r="O33" s="2">
        <v>5</v>
      </c>
      <c r="P33" s="2" t="s">
        <v>1</v>
      </c>
    </row>
    <row r="34" spans="1:16" thickTop="1" thickBot="1" x14ac:dyDescent="0.35">
      <c r="A34" s="2" t="s">
        <v>755</v>
      </c>
      <c r="B34" s="2" t="s">
        <v>15</v>
      </c>
      <c r="C34" s="2">
        <v>25705473</v>
      </c>
      <c r="D34" s="2">
        <v>75</v>
      </c>
      <c r="E34" s="2">
        <v>4</v>
      </c>
      <c r="F34" s="2" t="s">
        <v>1584</v>
      </c>
      <c r="G34" s="2"/>
      <c r="K34" s="2" t="s">
        <v>756</v>
      </c>
      <c r="L34" s="2" t="s">
        <v>15</v>
      </c>
      <c r="M34" s="2">
        <v>25705761</v>
      </c>
      <c r="N34" s="2">
        <v>0</v>
      </c>
      <c r="O34" s="2">
        <v>5</v>
      </c>
      <c r="P34" s="2" t="s">
        <v>1</v>
      </c>
    </row>
    <row r="35" spans="1:16" thickTop="1" thickBot="1" x14ac:dyDescent="0.35">
      <c r="A35" s="2" t="s">
        <v>744</v>
      </c>
      <c r="B35" s="2" t="s">
        <v>15</v>
      </c>
      <c r="C35" s="2">
        <v>25705474</v>
      </c>
      <c r="D35" s="2">
        <v>0</v>
      </c>
      <c r="E35" s="2">
        <v>4</v>
      </c>
      <c r="F35" s="2" t="s">
        <v>1584</v>
      </c>
      <c r="G35" s="2"/>
      <c r="K35" s="2" t="s">
        <v>757</v>
      </c>
      <c r="L35" s="2" t="s">
        <v>15</v>
      </c>
      <c r="M35" s="2">
        <v>25705767</v>
      </c>
      <c r="N35" s="2">
        <v>0</v>
      </c>
      <c r="O35" s="2">
        <v>5</v>
      </c>
      <c r="P35" s="2" t="s">
        <v>1</v>
      </c>
    </row>
    <row r="36" spans="1:16" thickTop="1" thickBot="1" x14ac:dyDescent="0.35">
      <c r="A36" s="2" t="s">
        <v>758</v>
      </c>
      <c r="B36" s="2" t="s">
        <v>15</v>
      </c>
      <c r="C36" s="2">
        <v>25705763</v>
      </c>
      <c r="D36" s="2">
        <v>100</v>
      </c>
      <c r="E36" s="2">
        <v>4</v>
      </c>
      <c r="F36" s="2" t="s">
        <v>1584</v>
      </c>
      <c r="G36" s="2"/>
      <c r="K36" s="2" t="s">
        <v>759</v>
      </c>
      <c r="L36" s="2" t="s">
        <v>15</v>
      </c>
      <c r="M36" s="2">
        <v>25705770</v>
      </c>
      <c r="N36" s="2">
        <v>0</v>
      </c>
      <c r="O36" s="2">
        <v>5</v>
      </c>
      <c r="P36" s="2" t="s">
        <v>1</v>
      </c>
    </row>
    <row r="37" spans="1:16" thickTop="1" thickBot="1" x14ac:dyDescent="0.35">
      <c r="A37" s="2" t="s">
        <v>760</v>
      </c>
      <c r="B37" s="2" t="s">
        <v>15</v>
      </c>
      <c r="C37" s="2">
        <v>25705790</v>
      </c>
      <c r="D37" s="2">
        <v>100</v>
      </c>
      <c r="E37" s="2">
        <v>4</v>
      </c>
      <c r="F37" s="2" t="s">
        <v>1584</v>
      </c>
      <c r="G37" s="2"/>
      <c r="K37" s="2" t="s">
        <v>761</v>
      </c>
      <c r="L37" s="2" t="s">
        <v>15</v>
      </c>
      <c r="M37" s="2">
        <v>25705820</v>
      </c>
      <c r="N37" s="2">
        <v>0</v>
      </c>
      <c r="O37" s="2">
        <v>5</v>
      </c>
      <c r="P37" s="2" t="s">
        <v>1</v>
      </c>
    </row>
    <row r="38" spans="1:16" thickTop="1" thickBot="1" x14ac:dyDescent="0.35">
      <c r="A38" s="2" t="s">
        <v>762</v>
      </c>
      <c r="B38" s="2" t="s">
        <v>15</v>
      </c>
      <c r="C38" s="2">
        <v>25705796</v>
      </c>
      <c r="D38" s="2">
        <v>100</v>
      </c>
      <c r="E38" s="2">
        <v>4</v>
      </c>
      <c r="F38" s="2" t="s">
        <v>1584</v>
      </c>
      <c r="G38" s="2"/>
      <c r="K38" s="2" t="s">
        <v>763</v>
      </c>
      <c r="L38" s="2" t="s">
        <v>15</v>
      </c>
      <c r="M38" s="2">
        <v>25705823</v>
      </c>
      <c r="N38" s="2">
        <v>0</v>
      </c>
      <c r="O38" s="2">
        <v>5</v>
      </c>
      <c r="P38" s="2" t="s">
        <v>1</v>
      </c>
    </row>
    <row r="39" spans="1:16" thickTop="1" thickBot="1" x14ac:dyDescent="0.35">
      <c r="A39" s="2" t="s">
        <v>764</v>
      </c>
      <c r="B39" s="2" t="s">
        <v>15</v>
      </c>
      <c r="C39" s="2">
        <v>25705798</v>
      </c>
      <c r="D39" s="2">
        <v>100</v>
      </c>
      <c r="E39" s="2">
        <v>4</v>
      </c>
      <c r="F39" s="2" t="s">
        <v>1584</v>
      </c>
      <c r="G39" s="2"/>
      <c r="K39" s="2" t="s">
        <v>719</v>
      </c>
      <c r="L39" s="2" t="s">
        <v>15</v>
      </c>
      <c r="M39" s="2">
        <v>25705554</v>
      </c>
      <c r="N39" s="2">
        <v>0</v>
      </c>
      <c r="O39" s="2">
        <v>6</v>
      </c>
      <c r="P39" s="2" t="s">
        <v>1</v>
      </c>
    </row>
    <row r="40" spans="1:16" thickTop="1" thickBot="1" x14ac:dyDescent="0.35">
      <c r="A40" s="2" t="s">
        <v>746</v>
      </c>
      <c r="B40" s="2" t="s">
        <v>15</v>
      </c>
      <c r="C40" s="2">
        <v>25705801</v>
      </c>
      <c r="D40" s="2">
        <v>0</v>
      </c>
      <c r="E40" s="2">
        <v>4</v>
      </c>
      <c r="F40" s="2" t="s">
        <v>1584</v>
      </c>
      <c r="G40" s="2"/>
      <c r="K40" s="2" t="s">
        <v>738</v>
      </c>
      <c r="L40" s="2" t="s">
        <v>15</v>
      </c>
      <c r="M40" s="2">
        <v>25705561</v>
      </c>
      <c r="N40" s="2">
        <v>0</v>
      </c>
      <c r="O40" s="2">
        <v>6</v>
      </c>
      <c r="P40" s="2" t="s">
        <v>1</v>
      </c>
    </row>
    <row r="41" spans="1:16" thickTop="1" thickBot="1" x14ac:dyDescent="0.35">
      <c r="A41" s="2" t="s">
        <v>765</v>
      </c>
      <c r="B41" s="2" t="s">
        <v>15</v>
      </c>
      <c r="C41" s="2">
        <v>25705478</v>
      </c>
      <c r="D41" s="2">
        <v>20</v>
      </c>
      <c r="E41" s="2">
        <v>5</v>
      </c>
      <c r="F41" s="2" t="s">
        <v>1584</v>
      </c>
      <c r="G41" s="2"/>
      <c r="K41" s="2" t="s">
        <v>746</v>
      </c>
      <c r="L41" s="2" t="s">
        <v>15</v>
      </c>
      <c r="M41" s="2">
        <v>25705577</v>
      </c>
      <c r="N41" s="2">
        <v>0</v>
      </c>
      <c r="O41" s="2">
        <v>6</v>
      </c>
      <c r="P41" s="2" t="s">
        <v>1</v>
      </c>
    </row>
    <row r="42" spans="1:16" thickTop="1" thickBot="1" x14ac:dyDescent="0.35">
      <c r="A42" s="2" t="s">
        <v>766</v>
      </c>
      <c r="B42" s="2" t="s">
        <v>15</v>
      </c>
      <c r="C42" s="2">
        <v>25705481</v>
      </c>
      <c r="D42" s="2">
        <v>100</v>
      </c>
      <c r="E42" s="2">
        <v>5</v>
      </c>
      <c r="F42" s="2" t="s">
        <v>1584</v>
      </c>
      <c r="G42" s="2"/>
      <c r="K42" s="2" t="s">
        <v>767</v>
      </c>
      <c r="L42" s="2" t="s">
        <v>15</v>
      </c>
      <c r="M42" s="2">
        <v>25705747</v>
      </c>
      <c r="N42" s="2">
        <v>0</v>
      </c>
      <c r="O42" s="2">
        <v>6</v>
      </c>
      <c r="P42" s="2" t="s">
        <v>1</v>
      </c>
    </row>
    <row r="43" spans="1:16" thickTop="1" thickBot="1" x14ac:dyDescent="0.35">
      <c r="A43" s="2" t="s">
        <v>768</v>
      </c>
      <c r="B43" s="2" t="s">
        <v>15</v>
      </c>
      <c r="C43" s="2">
        <v>25705483</v>
      </c>
      <c r="D43" s="2">
        <v>100</v>
      </c>
      <c r="E43" s="2">
        <v>5</v>
      </c>
      <c r="F43" s="2" t="s">
        <v>1584</v>
      </c>
      <c r="G43" s="2"/>
      <c r="K43" s="2" t="s">
        <v>769</v>
      </c>
      <c r="L43" s="2" t="s">
        <v>15</v>
      </c>
      <c r="M43" s="2">
        <v>25705759</v>
      </c>
      <c r="N43" s="2">
        <v>0</v>
      </c>
      <c r="O43" s="2">
        <v>6</v>
      </c>
      <c r="P43" s="2" t="s">
        <v>1</v>
      </c>
    </row>
    <row r="44" spans="1:16" thickTop="1" thickBot="1" x14ac:dyDescent="0.35">
      <c r="A44" s="2" t="s">
        <v>739</v>
      </c>
      <c r="B44" s="2" t="s">
        <v>15</v>
      </c>
      <c r="C44" s="2">
        <v>25705485</v>
      </c>
      <c r="D44" s="2">
        <v>0</v>
      </c>
      <c r="E44" s="2">
        <v>5</v>
      </c>
      <c r="F44" s="2" t="s">
        <v>1584</v>
      </c>
      <c r="G44" s="2"/>
      <c r="K44" s="2" t="s">
        <v>757</v>
      </c>
      <c r="L44" s="2" t="s">
        <v>15</v>
      </c>
      <c r="M44" s="2">
        <v>25705582</v>
      </c>
      <c r="N44" s="2">
        <v>0</v>
      </c>
      <c r="O44" s="2">
        <v>7</v>
      </c>
      <c r="P44" s="2" t="s">
        <v>1</v>
      </c>
    </row>
    <row r="45" spans="1:16" thickTop="1" thickBot="1" x14ac:dyDescent="0.35">
      <c r="A45" s="2" t="s">
        <v>770</v>
      </c>
      <c r="B45" s="2" t="s">
        <v>15</v>
      </c>
      <c r="C45" s="2">
        <v>25705486</v>
      </c>
      <c r="D45" s="2">
        <v>100</v>
      </c>
      <c r="E45" s="2">
        <v>5</v>
      </c>
      <c r="F45" s="2" t="s">
        <v>1584</v>
      </c>
      <c r="G45" s="2"/>
      <c r="K45" s="2" t="s">
        <v>771</v>
      </c>
      <c r="L45" s="2" t="s">
        <v>15</v>
      </c>
      <c r="M45" s="2">
        <v>25705593</v>
      </c>
      <c r="N45" s="2">
        <v>0</v>
      </c>
      <c r="O45" s="2">
        <v>7</v>
      </c>
      <c r="P45" s="2" t="s">
        <v>1</v>
      </c>
    </row>
    <row r="46" spans="1:16" thickTop="1" thickBot="1" x14ac:dyDescent="0.35">
      <c r="A46" s="2" t="s">
        <v>772</v>
      </c>
      <c r="B46" s="2" t="s">
        <v>15</v>
      </c>
      <c r="C46" s="2">
        <v>25705487</v>
      </c>
      <c r="D46" s="2">
        <v>40</v>
      </c>
      <c r="E46" s="2">
        <v>5</v>
      </c>
      <c r="F46" s="2" t="s">
        <v>1584</v>
      </c>
      <c r="G46" s="2"/>
      <c r="K46" s="2" t="s">
        <v>773</v>
      </c>
      <c r="L46" s="2" t="s">
        <v>15</v>
      </c>
      <c r="M46" s="2">
        <v>25705735</v>
      </c>
      <c r="N46" s="2">
        <v>0</v>
      </c>
      <c r="O46" s="2">
        <v>7</v>
      </c>
      <c r="P46" s="2" t="s">
        <v>1</v>
      </c>
    </row>
    <row r="47" spans="1:16" thickTop="1" thickBot="1" x14ac:dyDescent="0.35">
      <c r="A47" s="2" t="s">
        <v>774</v>
      </c>
      <c r="B47" s="2" t="s">
        <v>15</v>
      </c>
      <c r="C47" s="2">
        <v>25705490</v>
      </c>
      <c r="D47" s="2">
        <v>100</v>
      </c>
      <c r="E47" s="2">
        <v>5</v>
      </c>
      <c r="F47" s="2" t="s">
        <v>1584</v>
      </c>
      <c r="G47" s="2"/>
      <c r="K47" s="2" t="s">
        <v>775</v>
      </c>
      <c r="L47" s="2" t="s">
        <v>15</v>
      </c>
      <c r="M47" s="2">
        <v>25705739</v>
      </c>
      <c r="N47" s="2">
        <v>0</v>
      </c>
      <c r="O47" s="2">
        <v>7</v>
      </c>
      <c r="P47" s="2" t="s">
        <v>1</v>
      </c>
    </row>
    <row r="48" spans="1:16" thickTop="1" thickBot="1" x14ac:dyDescent="0.35">
      <c r="A48" s="2" t="s">
        <v>748</v>
      </c>
      <c r="B48" s="2" t="s">
        <v>15</v>
      </c>
      <c r="C48" s="2">
        <v>25705490</v>
      </c>
      <c r="D48" s="2">
        <v>0</v>
      </c>
      <c r="E48" s="2">
        <v>5</v>
      </c>
      <c r="F48" s="2" t="s">
        <v>1584</v>
      </c>
      <c r="G48" s="2"/>
      <c r="K48" s="2" t="s">
        <v>771</v>
      </c>
      <c r="L48" s="2" t="s">
        <v>15</v>
      </c>
      <c r="M48" s="2">
        <v>25705843</v>
      </c>
      <c r="N48" s="2">
        <v>0</v>
      </c>
      <c r="O48" s="2">
        <v>7</v>
      </c>
      <c r="P48" s="2" t="s">
        <v>1</v>
      </c>
    </row>
    <row r="49" spans="1:16" thickTop="1" thickBot="1" x14ac:dyDescent="0.35">
      <c r="A49" s="2" t="s">
        <v>730</v>
      </c>
      <c r="B49" s="2" t="s">
        <v>15</v>
      </c>
      <c r="C49" s="2">
        <v>25705493</v>
      </c>
      <c r="D49" s="2">
        <v>100</v>
      </c>
      <c r="E49" s="2">
        <v>5</v>
      </c>
      <c r="F49" s="2" t="s">
        <v>1584</v>
      </c>
      <c r="G49" s="2"/>
      <c r="K49" s="2" t="s">
        <v>769</v>
      </c>
      <c r="L49" s="2" t="s">
        <v>15</v>
      </c>
      <c r="M49" s="2">
        <v>25705846</v>
      </c>
      <c r="N49" s="2">
        <v>0</v>
      </c>
      <c r="O49" s="2">
        <v>7</v>
      </c>
      <c r="P49" s="2" t="s">
        <v>1</v>
      </c>
    </row>
    <row r="50" spans="1:16" thickTop="1" thickBot="1" x14ac:dyDescent="0.35">
      <c r="A50" s="2" t="s">
        <v>776</v>
      </c>
      <c r="B50" s="2" t="s">
        <v>15</v>
      </c>
      <c r="C50" s="2">
        <v>25705497</v>
      </c>
      <c r="D50" s="2">
        <v>100</v>
      </c>
      <c r="E50" s="2">
        <v>5</v>
      </c>
      <c r="F50" s="2" t="s">
        <v>1584</v>
      </c>
      <c r="G50" s="2"/>
      <c r="K50" s="2" t="s">
        <v>777</v>
      </c>
      <c r="L50" s="2" t="s">
        <v>15</v>
      </c>
      <c r="M50" s="2">
        <v>25705850</v>
      </c>
      <c r="N50" s="2">
        <v>0</v>
      </c>
      <c r="O50" s="2">
        <v>7</v>
      </c>
      <c r="P50" s="2" t="s">
        <v>1</v>
      </c>
    </row>
    <row r="51" spans="1:16" thickTop="1" thickBot="1" x14ac:dyDescent="0.35">
      <c r="A51" s="2" t="s">
        <v>778</v>
      </c>
      <c r="B51" s="2" t="s">
        <v>15</v>
      </c>
      <c r="C51" s="2">
        <v>25705497</v>
      </c>
      <c r="D51" s="2">
        <v>100</v>
      </c>
      <c r="E51" s="2">
        <v>5</v>
      </c>
      <c r="F51" s="2" t="s">
        <v>1584</v>
      </c>
      <c r="G51" s="2"/>
      <c r="K51" s="2" t="s">
        <v>767</v>
      </c>
      <c r="L51" s="2" t="s">
        <v>15</v>
      </c>
      <c r="M51" s="2">
        <v>25705856</v>
      </c>
      <c r="N51" s="2">
        <v>0</v>
      </c>
      <c r="O51" s="2">
        <v>7</v>
      </c>
      <c r="P51" s="2" t="s">
        <v>1</v>
      </c>
    </row>
    <row r="52" spans="1:16" thickTop="1" thickBot="1" x14ac:dyDescent="0.35">
      <c r="A52" s="2" t="s">
        <v>750</v>
      </c>
      <c r="B52" s="2" t="s">
        <v>15</v>
      </c>
      <c r="C52" s="2">
        <v>25705499</v>
      </c>
      <c r="D52" s="2">
        <v>0</v>
      </c>
      <c r="E52" s="2">
        <v>5</v>
      </c>
      <c r="F52" s="2" t="s">
        <v>1584</v>
      </c>
      <c r="G52" s="2"/>
      <c r="K52" s="2" t="s">
        <v>741</v>
      </c>
      <c r="L52" s="2" t="s">
        <v>15</v>
      </c>
      <c r="M52" s="2">
        <v>25705723</v>
      </c>
      <c r="N52" s="2">
        <v>0</v>
      </c>
      <c r="O52" s="2">
        <v>8</v>
      </c>
      <c r="P52" s="2" t="s">
        <v>1</v>
      </c>
    </row>
    <row r="53" spans="1:16" thickTop="1" thickBot="1" x14ac:dyDescent="0.35">
      <c r="A53" s="2" t="s">
        <v>751</v>
      </c>
      <c r="B53" s="2" t="s">
        <v>15</v>
      </c>
      <c r="C53" s="2">
        <v>25705502</v>
      </c>
      <c r="D53" s="2">
        <v>0</v>
      </c>
      <c r="E53" s="2">
        <v>5</v>
      </c>
      <c r="F53" s="2" t="s">
        <v>1584</v>
      </c>
      <c r="G53" s="2"/>
      <c r="K53" s="2" t="s">
        <v>779</v>
      </c>
      <c r="L53" s="2" t="s">
        <v>15</v>
      </c>
      <c r="M53" s="2">
        <v>25705877</v>
      </c>
      <c r="N53" s="2">
        <v>0</v>
      </c>
      <c r="O53" s="2">
        <v>8</v>
      </c>
      <c r="P53" s="2" t="s">
        <v>1</v>
      </c>
    </row>
    <row r="54" spans="1:16" thickTop="1" thickBot="1" x14ac:dyDescent="0.35">
      <c r="A54" s="2" t="s">
        <v>753</v>
      </c>
      <c r="B54" s="2" t="s">
        <v>15</v>
      </c>
      <c r="C54" s="2">
        <v>25705502</v>
      </c>
      <c r="D54" s="2">
        <v>0</v>
      </c>
      <c r="E54" s="2">
        <v>5</v>
      </c>
      <c r="F54" s="2" t="s">
        <v>1584</v>
      </c>
      <c r="G54" s="2"/>
      <c r="K54" s="2" t="s">
        <v>723</v>
      </c>
      <c r="L54" s="2" t="s">
        <v>15</v>
      </c>
      <c r="M54" s="2">
        <v>25705620</v>
      </c>
      <c r="N54" s="2">
        <v>0</v>
      </c>
      <c r="O54" s="2">
        <v>9</v>
      </c>
      <c r="P54" s="2" t="s">
        <v>1</v>
      </c>
    </row>
    <row r="55" spans="1:16" thickTop="1" thickBot="1" x14ac:dyDescent="0.35">
      <c r="A55" s="2" t="s">
        <v>740</v>
      </c>
      <c r="B55" s="2" t="s">
        <v>15</v>
      </c>
      <c r="C55" s="2">
        <v>25705504</v>
      </c>
      <c r="D55" s="2">
        <v>40</v>
      </c>
      <c r="E55" s="2">
        <v>5</v>
      </c>
      <c r="F55" s="2" t="s">
        <v>1584</v>
      </c>
      <c r="G55" s="2"/>
      <c r="K55" s="2" t="s">
        <v>748</v>
      </c>
      <c r="L55" s="2" t="s">
        <v>15</v>
      </c>
      <c r="M55" s="2">
        <v>25705624</v>
      </c>
      <c r="N55" s="2">
        <v>0</v>
      </c>
      <c r="O55" s="2">
        <v>9</v>
      </c>
      <c r="P55" s="2" t="s">
        <v>1</v>
      </c>
    </row>
    <row r="56" spans="1:16" thickTop="1" thickBot="1" x14ac:dyDescent="0.35">
      <c r="A56" s="2" t="s">
        <v>780</v>
      </c>
      <c r="B56" s="2" t="s">
        <v>15</v>
      </c>
      <c r="C56" s="2">
        <v>25705506</v>
      </c>
      <c r="D56" s="2">
        <v>100</v>
      </c>
      <c r="E56" s="2">
        <v>5</v>
      </c>
      <c r="F56" s="2" t="s">
        <v>1584</v>
      </c>
      <c r="G56" s="2"/>
      <c r="K56" s="2" t="s">
        <v>779</v>
      </c>
      <c r="L56" s="2" t="s">
        <v>15</v>
      </c>
      <c r="M56" s="2">
        <v>25705699</v>
      </c>
      <c r="N56" s="2">
        <v>0</v>
      </c>
      <c r="O56" s="2">
        <v>9</v>
      </c>
      <c r="P56" s="2" t="s">
        <v>1</v>
      </c>
    </row>
    <row r="57" spans="1:16" thickTop="1" thickBot="1" x14ac:dyDescent="0.35">
      <c r="A57" s="2" t="s">
        <v>728</v>
      </c>
      <c r="B57" s="2" t="s">
        <v>15</v>
      </c>
      <c r="C57" s="2">
        <v>25705506</v>
      </c>
      <c r="D57" s="2">
        <v>0</v>
      </c>
      <c r="E57" s="2">
        <v>5</v>
      </c>
      <c r="F57" s="2" t="s">
        <v>1584</v>
      </c>
      <c r="G57" s="2"/>
      <c r="K57" s="2" t="s">
        <v>753</v>
      </c>
      <c r="L57" s="2" t="s">
        <v>15</v>
      </c>
      <c r="M57" s="2">
        <v>25705628</v>
      </c>
      <c r="N57" s="2">
        <v>0</v>
      </c>
      <c r="O57" s="2">
        <v>10</v>
      </c>
      <c r="P57" s="2" t="s">
        <v>1</v>
      </c>
    </row>
    <row r="58" spans="1:16" thickTop="1" thickBot="1" x14ac:dyDescent="0.35">
      <c r="A58" s="2" t="s">
        <v>781</v>
      </c>
      <c r="B58" s="2" t="s">
        <v>15</v>
      </c>
      <c r="C58" s="2">
        <v>25705747</v>
      </c>
      <c r="D58" s="2">
        <v>100</v>
      </c>
      <c r="E58" s="2">
        <v>5</v>
      </c>
      <c r="F58" s="2" t="s">
        <v>1584</v>
      </c>
      <c r="G58" s="2"/>
      <c r="K58" s="2" t="s">
        <v>750</v>
      </c>
      <c r="L58" s="2" t="s">
        <v>15</v>
      </c>
      <c r="M58" s="2">
        <v>25705641</v>
      </c>
      <c r="N58" s="2">
        <v>0</v>
      </c>
      <c r="O58" s="2">
        <v>10</v>
      </c>
      <c r="P58" s="2" t="s">
        <v>1</v>
      </c>
    </row>
    <row r="59" spans="1:16" thickTop="1" thickBot="1" x14ac:dyDescent="0.35">
      <c r="A59" s="2" t="s">
        <v>756</v>
      </c>
      <c r="B59" s="2" t="s">
        <v>15</v>
      </c>
      <c r="C59" s="2">
        <v>25705761</v>
      </c>
      <c r="D59" s="2">
        <v>0</v>
      </c>
      <c r="E59" s="2">
        <v>5</v>
      </c>
      <c r="F59" s="2" t="s">
        <v>1584</v>
      </c>
      <c r="G59" s="2"/>
      <c r="K59" s="2" t="s">
        <v>759</v>
      </c>
      <c r="L59" s="2" t="s">
        <v>15</v>
      </c>
      <c r="M59" s="2">
        <v>25705646</v>
      </c>
      <c r="N59" s="2">
        <v>0</v>
      </c>
      <c r="O59" s="2">
        <v>10</v>
      </c>
      <c r="P59" s="2" t="s">
        <v>1</v>
      </c>
    </row>
    <row r="60" spans="1:16" thickTop="1" thickBot="1" x14ac:dyDescent="0.35">
      <c r="A60" s="2" t="s">
        <v>757</v>
      </c>
      <c r="B60" s="2" t="s">
        <v>15</v>
      </c>
      <c r="C60" s="2">
        <v>25705767</v>
      </c>
      <c r="D60" s="2">
        <v>0</v>
      </c>
      <c r="E60" s="2">
        <v>5</v>
      </c>
      <c r="F60" s="2" t="s">
        <v>1584</v>
      </c>
      <c r="G60" s="2"/>
      <c r="K60" s="2" t="s">
        <v>751</v>
      </c>
      <c r="L60" s="2" t="s">
        <v>15</v>
      </c>
      <c r="M60" s="2">
        <v>25705650</v>
      </c>
      <c r="N60" s="2">
        <v>0</v>
      </c>
      <c r="O60" s="2">
        <v>10</v>
      </c>
      <c r="P60" s="2" t="s">
        <v>1</v>
      </c>
    </row>
    <row r="61" spans="1:16" thickTop="1" thickBot="1" x14ac:dyDescent="0.35">
      <c r="A61" s="2" t="s">
        <v>759</v>
      </c>
      <c r="B61" s="2" t="s">
        <v>15</v>
      </c>
      <c r="C61" s="2">
        <v>25705770</v>
      </c>
      <c r="D61" s="2">
        <v>0</v>
      </c>
      <c r="E61" s="2">
        <v>5</v>
      </c>
      <c r="F61" s="2" t="s">
        <v>1584</v>
      </c>
      <c r="G61" s="2"/>
      <c r="K61" s="2" t="s">
        <v>742</v>
      </c>
      <c r="L61" s="2" t="s">
        <v>15</v>
      </c>
      <c r="M61" s="2">
        <v>25705670</v>
      </c>
      <c r="N61" s="2">
        <v>0</v>
      </c>
      <c r="O61" s="2">
        <v>10</v>
      </c>
      <c r="P61" s="2" t="s">
        <v>1</v>
      </c>
    </row>
    <row r="62" spans="1:16" thickTop="1" thickBot="1" x14ac:dyDescent="0.35">
      <c r="A62" s="2" t="s">
        <v>782</v>
      </c>
      <c r="B62" s="2" t="s">
        <v>15</v>
      </c>
      <c r="C62" s="2">
        <v>25705776</v>
      </c>
      <c r="D62" s="2">
        <v>100</v>
      </c>
      <c r="E62" s="2">
        <v>5</v>
      </c>
      <c r="F62" s="2" t="s">
        <v>1584</v>
      </c>
      <c r="G62" s="2"/>
      <c r="K62" s="2" t="s">
        <v>744</v>
      </c>
      <c r="L62" s="2" t="s">
        <v>15</v>
      </c>
      <c r="M62" s="2">
        <v>25705677</v>
      </c>
      <c r="N62" s="2">
        <v>0</v>
      </c>
      <c r="O62" s="2">
        <v>10</v>
      </c>
      <c r="P62" s="2" t="s">
        <v>1</v>
      </c>
    </row>
    <row r="63" spans="1:16" thickTop="1" thickBot="1" x14ac:dyDescent="0.35">
      <c r="A63" s="2" t="s">
        <v>783</v>
      </c>
      <c r="B63" s="2" t="s">
        <v>15</v>
      </c>
      <c r="C63" s="2">
        <v>25705781</v>
      </c>
      <c r="D63" s="2">
        <v>80</v>
      </c>
      <c r="E63" s="2">
        <v>5</v>
      </c>
      <c r="F63" s="2" t="s">
        <v>1584</v>
      </c>
      <c r="G63" s="2"/>
      <c r="K63" s="2" t="s">
        <v>736</v>
      </c>
      <c r="L63" s="2" t="s">
        <v>15</v>
      </c>
      <c r="M63" s="2">
        <v>25705685</v>
      </c>
      <c r="N63" s="2">
        <v>0</v>
      </c>
      <c r="O63" s="2">
        <v>10</v>
      </c>
      <c r="P63" s="2" t="s">
        <v>1</v>
      </c>
    </row>
    <row r="64" spans="1:16" thickTop="1" thickBot="1" x14ac:dyDescent="0.35">
      <c r="A64" s="2" t="s">
        <v>761</v>
      </c>
      <c r="B64" s="2" t="s">
        <v>15</v>
      </c>
      <c r="C64" s="2">
        <v>25705820</v>
      </c>
      <c r="D64" s="2">
        <v>0</v>
      </c>
      <c r="E64" s="2">
        <v>5</v>
      </c>
      <c r="F64" s="2" t="s">
        <v>1584</v>
      </c>
      <c r="G64" s="2"/>
      <c r="K64" s="2" t="s">
        <v>756</v>
      </c>
      <c r="L64" s="2" t="s">
        <v>15</v>
      </c>
      <c r="M64" s="2">
        <v>25705911</v>
      </c>
      <c r="N64" s="2">
        <v>0</v>
      </c>
      <c r="O64" s="2">
        <v>11</v>
      </c>
      <c r="P64" s="2" t="s">
        <v>1</v>
      </c>
    </row>
    <row r="65" spans="1:16" thickTop="1" thickBot="1" x14ac:dyDescent="0.35">
      <c r="A65" s="2" t="s">
        <v>763</v>
      </c>
      <c r="B65" s="2" t="s">
        <v>15</v>
      </c>
      <c r="C65" s="2">
        <v>25705823</v>
      </c>
      <c r="D65" s="2">
        <v>0</v>
      </c>
      <c r="E65" s="2">
        <v>5</v>
      </c>
      <c r="F65" s="2" t="s">
        <v>1584</v>
      </c>
      <c r="G65" s="2"/>
      <c r="K65" s="2" t="s">
        <v>777</v>
      </c>
      <c r="L65" s="2" t="s">
        <v>15</v>
      </c>
      <c r="M65" s="2">
        <v>25706110</v>
      </c>
      <c r="N65" s="2">
        <v>0</v>
      </c>
      <c r="O65" s="2">
        <v>13</v>
      </c>
      <c r="P65" s="2" t="s">
        <v>1</v>
      </c>
    </row>
    <row r="66" spans="1:16" thickTop="1" thickBot="1" x14ac:dyDescent="0.35">
      <c r="A66" s="2" t="s">
        <v>763</v>
      </c>
      <c r="B66" s="2" t="s">
        <v>15</v>
      </c>
      <c r="C66" s="2">
        <v>25705509</v>
      </c>
      <c r="D66" s="2">
        <v>16.666667</v>
      </c>
      <c r="E66" s="2">
        <v>6</v>
      </c>
      <c r="F66" s="2" t="s">
        <v>1584</v>
      </c>
      <c r="G66" s="2"/>
      <c r="K66" s="2" t="s">
        <v>784</v>
      </c>
      <c r="L66" s="2" t="s">
        <v>15</v>
      </c>
      <c r="M66" s="2">
        <v>25706125</v>
      </c>
      <c r="N66" s="2">
        <v>0</v>
      </c>
      <c r="O66" s="2">
        <v>13</v>
      </c>
      <c r="P66" s="2" t="s">
        <v>1</v>
      </c>
    </row>
    <row r="67" spans="1:16" thickTop="1" thickBot="1" x14ac:dyDescent="0.35">
      <c r="A67" s="2" t="s">
        <v>782</v>
      </c>
      <c r="B67" s="2" t="s">
        <v>15</v>
      </c>
      <c r="C67" s="2">
        <v>25705509</v>
      </c>
      <c r="D67" s="2">
        <v>100</v>
      </c>
      <c r="E67" s="2">
        <v>6</v>
      </c>
      <c r="F67" s="2" t="s">
        <v>1584</v>
      </c>
      <c r="G67" s="2"/>
      <c r="K67" s="2" t="s">
        <v>785</v>
      </c>
      <c r="L67" s="2" t="s">
        <v>15</v>
      </c>
      <c r="M67" s="2">
        <v>25706527</v>
      </c>
      <c r="N67" s="2">
        <v>0</v>
      </c>
      <c r="O67" s="2">
        <v>13</v>
      </c>
      <c r="P67" s="2" t="s">
        <v>1</v>
      </c>
    </row>
    <row r="68" spans="1:16" thickTop="1" thickBot="1" x14ac:dyDescent="0.35">
      <c r="A68" s="2" t="s">
        <v>720</v>
      </c>
      <c r="B68" s="2" t="s">
        <v>15</v>
      </c>
      <c r="C68" s="2">
        <v>25705516</v>
      </c>
      <c r="D68" s="2">
        <v>33.333333000000003</v>
      </c>
      <c r="E68" s="2">
        <v>6</v>
      </c>
      <c r="F68" s="2" t="s">
        <v>1584</v>
      </c>
      <c r="G68" s="2"/>
      <c r="K68" s="2" t="s">
        <v>784</v>
      </c>
      <c r="L68" s="2" t="s">
        <v>15</v>
      </c>
      <c r="M68" s="2">
        <v>25705940</v>
      </c>
      <c r="N68" s="2">
        <v>0</v>
      </c>
      <c r="O68" s="2">
        <v>14</v>
      </c>
      <c r="P68" s="2" t="s">
        <v>1</v>
      </c>
    </row>
    <row r="69" spans="1:16" thickTop="1" thickBot="1" x14ac:dyDescent="0.35">
      <c r="A69" s="2" t="s">
        <v>786</v>
      </c>
      <c r="B69" s="2" t="s">
        <v>15</v>
      </c>
      <c r="C69" s="2">
        <v>25705534</v>
      </c>
      <c r="D69" s="2">
        <v>100</v>
      </c>
      <c r="E69" s="2">
        <v>6</v>
      </c>
      <c r="F69" s="2" t="s">
        <v>1584</v>
      </c>
      <c r="G69" s="2"/>
      <c r="K69" s="2" t="s">
        <v>787</v>
      </c>
      <c r="L69" s="2" t="s">
        <v>15</v>
      </c>
      <c r="M69" s="2">
        <v>25706255</v>
      </c>
      <c r="N69" s="2">
        <v>0</v>
      </c>
      <c r="O69" s="2">
        <v>14</v>
      </c>
      <c r="P69" s="2" t="s">
        <v>1</v>
      </c>
    </row>
    <row r="70" spans="1:16" thickTop="1" thickBot="1" x14ac:dyDescent="0.35">
      <c r="A70" s="2" t="s">
        <v>764</v>
      </c>
      <c r="B70" s="2" t="s">
        <v>15</v>
      </c>
      <c r="C70" s="2">
        <v>25705536</v>
      </c>
      <c r="D70" s="2">
        <v>100</v>
      </c>
      <c r="E70" s="2">
        <v>6</v>
      </c>
      <c r="F70" s="2" t="s">
        <v>1584</v>
      </c>
      <c r="G70" s="2"/>
      <c r="K70" s="2" t="s">
        <v>787</v>
      </c>
      <c r="L70" s="2" t="s">
        <v>15</v>
      </c>
      <c r="M70" s="2">
        <v>25706469</v>
      </c>
      <c r="N70" s="2">
        <v>0</v>
      </c>
      <c r="O70" s="2">
        <v>14</v>
      </c>
      <c r="P70" s="2" t="s">
        <v>1</v>
      </c>
    </row>
    <row r="71" spans="1:16" thickTop="1" thickBot="1" x14ac:dyDescent="0.35">
      <c r="A71" s="2" t="s">
        <v>788</v>
      </c>
      <c r="B71" s="2" t="s">
        <v>15</v>
      </c>
      <c r="C71" s="2">
        <v>25705544</v>
      </c>
      <c r="D71" s="2">
        <v>33.333333000000003</v>
      </c>
      <c r="E71" s="2">
        <v>6</v>
      </c>
      <c r="F71" s="2" t="s">
        <v>1584</v>
      </c>
      <c r="G71" s="2"/>
      <c r="K71" s="2" t="s">
        <v>789</v>
      </c>
      <c r="L71" s="2" t="s">
        <v>15</v>
      </c>
      <c r="M71" s="2">
        <v>25705994</v>
      </c>
      <c r="N71" s="2">
        <v>0</v>
      </c>
      <c r="O71" s="2">
        <v>15</v>
      </c>
      <c r="P71" s="2" t="s">
        <v>1</v>
      </c>
    </row>
    <row r="72" spans="1:16" thickTop="1" thickBot="1" x14ac:dyDescent="0.35">
      <c r="A72" s="2" t="s">
        <v>790</v>
      </c>
      <c r="B72" s="2" t="s">
        <v>15</v>
      </c>
      <c r="C72" s="2">
        <v>25705544</v>
      </c>
      <c r="D72" s="2">
        <v>100</v>
      </c>
      <c r="E72" s="2">
        <v>6</v>
      </c>
      <c r="F72" s="2" t="s">
        <v>1584</v>
      </c>
      <c r="G72" s="2"/>
      <c r="K72" s="2" t="s">
        <v>761</v>
      </c>
      <c r="L72" s="2" t="s">
        <v>15</v>
      </c>
      <c r="M72" s="2">
        <v>25706079</v>
      </c>
      <c r="N72" s="2">
        <v>0</v>
      </c>
      <c r="O72" s="2">
        <v>15</v>
      </c>
      <c r="P72" s="2" t="s">
        <v>1</v>
      </c>
    </row>
    <row r="73" spans="1:16" thickTop="1" thickBot="1" x14ac:dyDescent="0.35">
      <c r="A73" s="2" t="s">
        <v>732</v>
      </c>
      <c r="B73" s="2" t="s">
        <v>15</v>
      </c>
      <c r="C73" s="2">
        <v>25705547</v>
      </c>
      <c r="D73" s="2">
        <v>16.666667</v>
      </c>
      <c r="E73" s="2">
        <v>6</v>
      </c>
      <c r="F73" s="2" t="s">
        <v>1584</v>
      </c>
      <c r="G73" s="2"/>
      <c r="K73" s="2" t="s">
        <v>789</v>
      </c>
      <c r="L73" s="2" t="s">
        <v>15</v>
      </c>
      <c r="M73" s="2">
        <v>25706137</v>
      </c>
      <c r="N73" s="2">
        <v>0</v>
      </c>
      <c r="O73" s="2">
        <v>16</v>
      </c>
      <c r="P73" s="2" t="s">
        <v>1</v>
      </c>
    </row>
    <row r="74" spans="1:16" thickTop="1" thickBot="1" x14ac:dyDescent="0.35">
      <c r="A74" s="2" t="s">
        <v>719</v>
      </c>
      <c r="B74" s="2" t="s">
        <v>15</v>
      </c>
      <c r="C74" s="2">
        <v>25705554</v>
      </c>
      <c r="D74" s="2">
        <v>0</v>
      </c>
      <c r="E74" s="2">
        <v>6</v>
      </c>
      <c r="F74" s="2" t="s">
        <v>1584</v>
      </c>
      <c r="G74" s="2"/>
      <c r="K74" s="2" t="s">
        <v>788</v>
      </c>
      <c r="L74" s="2" t="s">
        <v>15</v>
      </c>
      <c r="M74" s="2">
        <v>25705632</v>
      </c>
      <c r="N74" s="2">
        <v>11.111110999999999</v>
      </c>
      <c r="O74" s="2">
        <v>9</v>
      </c>
      <c r="P74" s="2" t="s">
        <v>1</v>
      </c>
    </row>
    <row r="75" spans="1:16" thickTop="1" thickBot="1" x14ac:dyDescent="0.35">
      <c r="A75" s="2" t="s">
        <v>726</v>
      </c>
      <c r="B75" s="2" t="s">
        <v>15</v>
      </c>
      <c r="C75" s="2">
        <v>25705555</v>
      </c>
      <c r="D75" s="2">
        <v>83.333332999999996</v>
      </c>
      <c r="E75" s="2">
        <v>6</v>
      </c>
      <c r="F75" s="2" t="s">
        <v>1584</v>
      </c>
      <c r="G75" s="2"/>
      <c r="K75" s="2" t="s">
        <v>791</v>
      </c>
      <c r="L75" s="2" t="s">
        <v>15</v>
      </c>
      <c r="M75" s="2">
        <v>25706677</v>
      </c>
      <c r="N75" s="2">
        <v>11.764706</v>
      </c>
      <c r="O75" s="2">
        <v>17</v>
      </c>
      <c r="P75" s="2" t="s">
        <v>1</v>
      </c>
    </row>
    <row r="76" spans="1:16" thickTop="1" thickBot="1" x14ac:dyDescent="0.35">
      <c r="A76" s="2" t="s">
        <v>792</v>
      </c>
      <c r="B76" s="2" t="s">
        <v>15</v>
      </c>
      <c r="C76" s="2">
        <v>25705560</v>
      </c>
      <c r="D76" s="2">
        <v>100</v>
      </c>
      <c r="E76" s="2">
        <v>6</v>
      </c>
      <c r="F76" s="2" t="s">
        <v>1584</v>
      </c>
      <c r="G76" s="2"/>
      <c r="K76" s="2" t="s">
        <v>773</v>
      </c>
      <c r="L76" s="2" t="s">
        <v>15</v>
      </c>
      <c r="M76" s="2">
        <v>25705570</v>
      </c>
      <c r="N76" s="2">
        <v>14.285714</v>
      </c>
      <c r="O76" s="2">
        <v>7</v>
      </c>
      <c r="P76" s="2" t="s">
        <v>1</v>
      </c>
    </row>
    <row r="77" spans="1:16" thickTop="1" thickBot="1" x14ac:dyDescent="0.35">
      <c r="A77" s="2" t="s">
        <v>738</v>
      </c>
      <c r="B77" s="2" t="s">
        <v>15</v>
      </c>
      <c r="C77" s="2">
        <v>25705561</v>
      </c>
      <c r="D77" s="2">
        <v>0</v>
      </c>
      <c r="E77" s="2">
        <v>6</v>
      </c>
      <c r="F77" s="2" t="s">
        <v>1584</v>
      </c>
      <c r="G77" s="2"/>
      <c r="K77" s="2" t="s">
        <v>775</v>
      </c>
      <c r="L77" s="2" t="s">
        <v>15</v>
      </c>
      <c r="M77" s="2">
        <v>25705570</v>
      </c>
      <c r="N77" s="2">
        <v>14.285714</v>
      </c>
      <c r="O77" s="2">
        <v>7</v>
      </c>
      <c r="P77" s="2" t="s">
        <v>1</v>
      </c>
    </row>
    <row r="78" spans="1:16" thickTop="1" thickBot="1" x14ac:dyDescent="0.35">
      <c r="A78" s="2" t="s">
        <v>733</v>
      </c>
      <c r="B78" s="2" t="s">
        <v>15</v>
      </c>
      <c r="C78" s="2">
        <v>25705565</v>
      </c>
      <c r="D78" s="2">
        <v>83.333332999999996</v>
      </c>
      <c r="E78" s="2">
        <v>6</v>
      </c>
      <c r="F78" s="2" t="s">
        <v>1584</v>
      </c>
      <c r="G78" s="2"/>
      <c r="K78" s="2" t="s">
        <v>763</v>
      </c>
      <c r="L78" s="2" t="s">
        <v>15</v>
      </c>
      <c r="M78" s="2">
        <v>25705509</v>
      </c>
      <c r="N78" s="2">
        <v>16.666667</v>
      </c>
      <c r="O78" s="2">
        <v>6</v>
      </c>
      <c r="P78" s="2" t="s">
        <v>1</v>
      </c>
    </row>
    <row r="79" spans="1:16" thickTop="1" thickBot="1" x14ac:dyDescent="0.35">
      <c r="A79" s="2" t="s">
        <v>746</v>
      </c>
      <c r="B79" s="2" t="s">
        <v>15</v>
      </c>
      <c r="C79" s="2">
        <v>25705577</v>
      </c>
      <c r="D79" s="2">
        <v>0</v>
      </c>
      <c r="E79" s="2">
        <v>6</v>
      </c>
      <c r="F79" s="2" t="s">
        <v>1584</v>
      </c>
      <c r="G79" s="2"/>
      <c r="K79" s="2" t="s">
        <v>732</v>
      </c>
      <c r="L79" s="2" t="s">
        <v>15</v>
      </c>
      <c r="M79" s="2">
        <v>25705547</v>
      </c>
      <c r="N79" s="2">
        <v>16.666667</v>
      </c>
      <c r="O79" s="2">
        <v>6</v>
      </c>
      <c r="P79" s="2" t="s">
        <v>1</v>
      </c>
    </row>
    <row r="80" spans="1:16" thickTop="1" thickBot="1" x14ac:dyDescent="0.35">
      <c r="A80" s="2" t="s">
        <v>793</v>
      </c>
      <c r="B80" s="2" t="s">
        <v>15</v>
      </c>
      <c r="C80" s="2">
        <v>25705577</v>
      </c>
      <c r="D80" s="2">
        <v>83.333332999999996</v>
      </c>
      <c r="E80" s="2">
        <v>6</v>
      </c>
      <c r="F80" s="2" t="s">
        <v>1584</v>
      </c>
      <c r="G80" s="2"/>
      <c r="K80" s="2" t="s">
        <v>794</v>
      </c>
      <c r="L80" s="2" t="s">
        <v>15</v>
      </c>
      <c r="M80" s="2">
        <v>25705587</v>
      </c>
      <c r="N80" s="2">
        <v>16.666667</v>
      </c>
      <c r="O80" s="2">
        <v>6</v>
      </c>
      <c r="P80" s="2" t="s">
        <v>1</v>
      </c>
    </row>
    <row r="81" spans="1:16" thickTop="1" thickBot="1" x14ac:dyDescent="0.35">
      <c r="A81" s="2" t="s">
        <v>795</v>
      </c>
      <c r="B81" s="2" t="s">
        <v>15</v>
      </c>
      <c r="C81" s="2">
        <v>25705577</v>
      </c>
      <c r="D81" s="2">
        <v>100</v>
      </c>
      <c r="E81" s="2">
        <v>6</v>
      </c>
      <c r="F81" s="2" t="s">
        <v>1584</v>
      </c>
      <c r="G81" s="2"/>
      <c r="K81" s="2" t="s">
        <v>796</v>
      </c>
      <c r="L81" s="2" t="s">
        <v>15</v>
      </c>
      <c r="M81" s="2">
        <v>25706501</v>
      </c>
      <c r="N81" s="2">
        <v>16.666667</v>
      </c>
      <c r="O81" s="2">
        <v>12</v>
      </c>
      <c r="P81" s="2" t="s">
        <v>1</v>
      </c>
    </row>
    <row r="82" spans="1:16" thickTop="1" thickBot="1" x14ac:dyDescent="0.35">
      <c r="A82" s="2" t="s">
        <v>794</v>
      </c>
      <c r="B82" s="2" t="s">
        <v>15</v>
      </c>
      <c r="C82" s="2">
        <v>25705587</v>
      </c>
      <c r="D82" s="2">
        <v>16.666667</v>
      </c>
      <c r="E82" s="2">
        <v>6</v>
      </c>
      <c r="F82" s="2" t="s">
        <v>1584</v>
      </c>
      <c r="G82" s="2"/>
      <c r="K82" s="2" t="s">
        <v>765</v>
      </c>
      <c r="L82" s="2" t="s">
        <v>15</v>
      </c>
      <c r="M82" s="2">
        <v>25705478</v>
      </c>
      <c r="N82" s="2">
        <v>20</v>
      </c>
      <c r="O82" s="2">
        <v>5</v>
      </c>
      <c r="P82" s="2" t="s">
        <v>1</v>
      </c>
    </row>
    <row r="83" spans="1:16" thickTop="1" thickBot="1" x14ac:dyDescent="0.35">
      <c r="A83" s="2" t="s">
        <v>783</v>
      </c>
      <c r="B83" s="2" t="s">
        <v>15</v>
      </c>
      <c r="C83" s="2">
        <v>25705588</v>
      </c>
      <c r="D83" s="2">
        <v>100</v>
      </c>
      <c r="E83" s="2">
        <v>6</v>
      </c>
      <c r="F83" s="2" t="s">
        <v>1584</v>
      </c>
      <c r="G83" s="2"/>
      <c r="K83" s="2" t="s">
        <v>720</v>
      </c>
      <c r="L83" s="2" t="s">
        <v>15</v>
      </c>
      <c r="M83" s="2">
        <v>25705516</v>
      </c>
      <c r="N83" s="2">
        <v>33.333333000000003</v>
      </c>
      <c r="O83" s="2">
        <v>6</v>
      </c>
    </row>
    <row r="84" spans="1:16" thickTop="1" thickBot="1" x14ac:dyDescent="0.35">
      <c r="A84" s="2" t="s">
        <v>797</v>
      </c>
      <c r="B84" s="2" t="s">
        <v>15</v>
      </c>
      <c r="C84" s="2">
        <v>25705590</v>
      </c>
      <c r="D84" s="2">
        <v>100</v>
      </c>
      <c r="E84" s="2">
        <v>6</v>
      </c>
      <c r="F84" s="2" t="s">
        <v>1584</v>
      </c>
      <c r="G84" s="2"/>
      <c r="K84" s="2" t="s">
        <v>788</v>
      </c>
      <c r="L84" s="2" t="s">
        <v>15</v>
      </c>
      <c r="M84" s="2">
        <v>25705544</v>
      </c>
      <c r="N84" s="2">
        <v>33.333333000000003</v>
      </c>
      <c r="O84" s="2">
        <v>6</v>
      </c>
    </row>
    <row r="85" spans="1:16" thickTop="1" thickBot="1" x14ac:dyDescent="0.35">
      <c r="A85" s="2" t="s">
        <v>767</v>
      </c>
      <c r="B85" s="2" t="s">
        <v>15</v>
      </c>
      <c r="C85" s="2">
        <v>25705747</v>
      </c>
      <c r="D85" s="2">
        <v>0</v>
      </c>
      <c r="E85" s="2">
        <v>6</v>
      </c>
      <c r="F85" s="2" t="s">
        <v>1584</v>
      </c>
      <c r="G85" s="2"/>
      <c r="K85" s="2" t="s">
        <v>785</v>
      </c>
      <c r="L85" s="2" t="s">
        <v>15</v>
      </c>
      <c r="M85" s="2">
        <v>25706646</v>
      </c>
      <c r="N85" s="2">
        <v>35.294117999999997</v>
      </c>
      <c r="O85" s="2">
        <v>17</v>
      </c>
    </row>
    <row r="86" spans="1:16" thickTop="1" thickBot="1" x14ac:dyDescent="0.35">
      <c r="A86" s="2" t="s">
        <v>795</v>
      </c>
      <c r="B86" s="2" t="s">
        <v>15</v>
      </c>
      <c r="C86" s="2">
        <v>25705754</v>
      </c>
      <c r="D86" s="2">
        <v>100</v>
      </c>
      <c r="E86" s="2">
        <v>6</v>
      </c>
      <c r="F86" s="2" t="s">
        <v>1584</v>
      </c>
      <c r="G86" s="2"/>
      <c r="K86" s="2" t="s">
        <v>772</v>
      </c>
      <c r="L86" s="2" t="s">
        <v>15</v>
      </c>
      <c r="M86" s="2">
        <v>25705487</v>
      </c>
      <c r="N86" s="2">
        <v>40</v>
      </c>
      <c r="O86" s="2">
        <v>5</v>
      </c>
    </row>
    <row r="87" spans="1:16" thickTop="1" thickBot="1" x14ac:dyDescent="0.35">
      <c r="A87" s="2" t="s">
        <v>769</v>
      </c>
      <c r="B87" s="2" t="s">
        <v>15</v>
      </c>
      <c r="C87" s="2">
        <v>25705759</v>
      </c>
      <c r="D87" s="2">
        <v>0</v>
      </c>
      <c r="E87" s="2">
        <v>6</v>
      </c>
      <c r="F87" s="2" t="s">
        <v>1584</v>
      </c>
      <c r="G87" s="2"/>
      <c r="K87" s="2" t="s">
        <v>740</v>
      </c>
      <c r="L87" s="2" t="s">
        <v>15</v>
      </c>
      <c r="M87" s="2">
        <v>25705504</v>
      </c>
      <c r="N87" s="2">
        <v>40</v>
      </c>
      <c r="O87" s="2">
        <v>5</v>
      </c>
    </row>
    <row r="88" spans="1:16" thickTop="1" thickBot="1" x14ac:dyDescent="0.35">
      <c r="A88" s="2" t="s">
        <v>798</v>
      </c>
      <c r="B88" s="2" t="s">
        <v>15</v>
      </c>
      <c r="C88" s="2">
        <v>25705764</v>
      </c>
      <c r="D88" s="2">
        <v>100</v>
      </c>
      <c r="E88" s="2">
        <v>6</v>
      </c>
      <c r="F88" s="2" t="s">
        <v>1584</v>
      </c>
      <c r="G88" s="2"/>
      <c r="K88" s="2" t="s">
        <v>752</v>
      </c>
      <c r="L88" s="2" t="s">
        <v>15</v>
      </c>
      <c r="M88" s="2">
        <v>25705467</v>
      </c>
      <c r="N88" s="2">
        <v>50</v>
      </c>
      <c r="O88" s="2">
        <v>4</v>
      </c>
    </row>
    <row r="89" spans="1:16" thickTop="1" thickBot="1" x14ac:dyDescent="0.35">
      <c r="A89" s="2" t="s">
        <v>773</v>
      </c>
      <c r="B89" s="2" t="s">
        <v>15</v>
      </c>
      <c r="C89" s="2">
        <v>25705570</v>
      </c>
      <c r="D89" s="2">
        <v>14.285714</v>
      </c>
      <c r="E89" s="2">
        <v>7</v>
      </c>
      <c r="F89" s="2" t="s">
        <v>1584</v>
      </c>
      <c r="G89" s="2"/>
      <c r="K89" s="2" t="s">
        <v>737</v>
      </c>
      <c r="L89" s="2" t="s">
        <v>15</v>
      </c>
      <c r="M89" s="2">
        <v>25705433</v>
      </c>
      <c r="N89" s="2">
        <v>66.666667000000004</v>
      </c>
      <c r="O89" s="2">
        <v>3</v>
      </c>
    </row>
    <row r="90" spans="1:16" thickTop="1" thickBot="1" x14ac:dyDescent="0.35">
      <c r="A90" s="2" t="s">
        <v>775</v>
      </c>
      <c r="B90" s="2" t="s">
        <v>15</v>
      </c>
      <c r="C90" s="2">
        <v>25705570</v>
      </c>
      <c r="D90" s="2">
        <v>14.285714</v>
      </c>
      <c r="E90" s="2">
        <v>7</v>
      </c>
      <c r="F90" s="2" t="s">
        <v>1584</v>
      </c>
      <c r="G90" s="2"/>
      <c r="K90" s="2" t="s">
        <v>740</v>
      </c>
      <c r="L90" s="2" t="s">
        <v>15</v>
      </c>
      <c r="M90" s="2">
        <v>25705439</v>
      </c>
      <c r="N90" s="2">
        <v>66.666667000000004</v>
      </c>
      <c r="O90" s="2">
        <v>3</v>
      </c>
    </row>
    <row r="91" spans="1:16" thickTop="1" thickBot="1" x14ac:dyDescent="0.35">
      <c r="A91" s="2" t="s">
        <v>757</v>
      </c>
      <c r="B91" s="2" t="s">
        <v>15</v>
      </c>
      <c r="C91" s="2">
        <v>25705582</v>
      </c>
      <c r="D91" s="2">
        <v>0</v>
      </c>
      <c r="E91" s="2">
        <v>7</v>
      </c>
      <c r="F91" s="2" t="s">
        <v>1584</v>
      </c>
      <c r="G91" s="2"/>
      <c r="K91" s="2" t="s">
        <v>755</v>
      </c>
      <c r="L91" s="2" t="s">
        <v>15</v>
      </c>
      <c r="M91" s="2">
        <v>25705473</v>
      </c>
      <c r="N91" s="2">
        <v>75</v>
      </c>
      <c r="O91" s="2">
        <v>4</v>
      </c>
    </row>
    <row r="92" spans="1:16" thickTop="1" thickBot="1" x14ac:dyDescent="0.35">
      <c r="A92" s="2" t="s">
        <v>747</v>
      </c>
      <c r="B92" s="2" t="s">
        <v>15</v>
      </c>
      <c r="C92" s="2">
        <v>25705592</v>
      </c>
      <c r="D92" s="2">
        <v>100</v>
      </c>
      <c r="E92" s="2">
        <v>7</v>
      </c>
      <c r="F92" s="2" t="s">
        <v>1584</v>
      </c>
      <c r="G92" s="2"/>
      <c r="K92" s="2" t="s">
        <v>783</v>
      </c>
      <c r="L92" s="2" t="s">
        <v>15</v>
      </c>
      <c r="M92" s="2">
        <v>25705781</v>
      </c>
      <c r="N92" s="2">
        <v>80</v>
      </c>
      <c r="O92" s="2">
        <v>5</v>
      </c>
      <c r="P92" s="2" t="s">
        <v>2</v>
      </c>
    </row>
    <row r="93" spans="1:16" thickTop="1" thickBot="1" x14ac:dyDescent="0.35">
      <c r="A93" s="2" t="s">
        <v>771</v>
      </c>
      <c r="B93" s="2" t="s">
        <v>15</v>
      </c>
      <c r="C93" s="2">
        <v>25705593</v>
      </c>
      <c r="D93" s="2">
        <v>0</v>
      </c>
      <c r="E93" s="2">
        <v>7</v>
      </c>
      <c r="F93" s="2" t="s">
        <v>1584</v>
      </c>
      <c r="G93" s="2"/>
      <c r="K93" s="2" t="s">
        <v>766</v>
      </c>
      <c r="L93" s="2" t="s">
        <v>15</v>
      </c>
      <c r="M93" s="2">
        <v>25705652</v>
      </c>
      <c r="N93" s="2">
        <v>80</v>
      </c>
      <c r="O93" s="2">
        <v>10</v>
      </c>
      <c r="P93" s="2" t="s">
        <v>2</v>
      </c>
    </row>
    <row r="94" spans="1:16" thickTop="1" thickBot="1" x14ac:dyDescent="0.35">
      <c r="A94" s="2" t="s">
        <v>727</v>
      </c>
      <c r="B94" s="2" t="s">
        <v>15</v>
      </c>
      <c r="C94" s="2">
        <v>25705606</v>
      </c>
      <c r="D94" s="2">
        <v>100</v>
      </c>
      <c r="E94" s="2">
        <v>7</v>
      </c>
      <c r="F94" s="2" t="s">
        <v>1584</v>
      </c>
      <c r="G94" s="2"/>
      <c r="K94" s="2" t="s">
        <v>768</v>
      </c>
      <c r="L94" s="2" t="s">
        <v>15</v>
      </c>
      <c r="M94" s="2">
        <v>25705666</v>
      </c>
      <c r="N94" s="2">
        <v>80</v>
      </c>
      <c r="O94" s="2">
        <v>10</v>
      </c>
      <c r="P94" s="2" t="s">
        <v>2</v>
      </c>
    </row>
    <row r="95" spans="1:16" thickTop="1" thickBot="1" x14ac:dyDescent="0.35">
      <c r="A95" s="2" t="s">
        <v>773</v>
      </c>
      <c r="B95" s="2" t="s">
        <v>15</v>
      </c>
      <c r="C95" s="2">
        <v>25705735</v>
      </c>
      <c r="D95" s="2">
        <v>0</v>
      </c>
      <c r="E95" s="2">
        <v>7</v>
      </c>
      <c r="F95" s="2" t="s">
        <v>1584</v>
      </c>
      <c r="G95" s="2"/>
      <c r="K95" s="2" t="s">
        <v>726</v>
      </c>
      <c r="L95" s="2" t="s">
        <v>15</v>
      </c>
      <c r="M95" s="2">
        <v>25705555</v>
      </c>
      <c r="N95" s="2">
        <v>83.333332999999996</v>
      </c>
      <c r="O95" s="2">
        <v>6</v>
      </c>
      <c r="P95" s="2" t="s">
        <v>2</v>
      </c>
    </row>
    <row r="96" spans="1:16" thickTop="1" thickBot="1" x14ac:dyDescent="0.35">
      <c r="A96" s="2" t="s">
        <v>797</v>
      </c>
      <c r="B96" s="2" t="s">
        <v>15</v>
      </c>
      <c r="C96" s="2">
        <v>25705737</v>
      </c>
      <c r="D96" s="2">
        <v>100</v>
      </c>
      <c r="E96" s="2">
        <v>7</v>
      </c>
      <c r="F96" s="2" t="s">
        <v>1584</v>
      </c>
      <c r="G96" s="2"/>
      <c r="K96" s="2" t="s">
        <v>733</v>
      </c>
      <c r="L96" s="2" t="s">
        <v>15</v>
      </c>
      <c r="M96" s="2">
        <v>25705565</v>
      </c>
      <c r="N96" s="2">
        <v>83.333332999999996</v>
      </c>
      <c r="O96" s="2">
        <v>6</v>
      </c>
      <c r="P96" s="2" t="s">
        <v>2</v>
      </c>
    </row>
    <row r="97" spans="1:16" thickTop="1" thickBot="1" x14ac:dyDescent="0.35">
      <c r="A97" s="2" t="s">
        <v>799</v>
      </c>
      <c r="B97" s="2" t="s">
        <v>15</v>
      </c>
      <c r="C97" s="2">
        <v>25705738</v>
      </c>
      <c r="D97" s="2">
        <v>85.714286000000001</v>
      </c>
      <c r="E97" s="2">
        <v>7</v>
      </c>
      <c r="F97" s="2" t="s">
        <v>1584</v>
      </c>
      <c r="G97" s="2"/>
      <c r="K97" s="2" t="s">
        <v>793</v>
      </c>
      <c r="L97" s="2" t="s">
        <v>15</v>
      </c>
      <c r="M97" s="2">
        <v>25705577</v>
      </c>
      <c r="N97" s="2">
        <v>83.333332999999996</v>
      </c>
      <c r="O97" s="2">
        <v>6</v>
      </c>
      <c r="P97" s="2" t="s">
        <v>2</v>
      </c>
    </row>
    <row r="98" spans="1:16" thickTop="1" thickBot="1" x14ac:dyDescent="0.35">
      <c r="A98" s="2" t="s">
        <v>775</v>
      </c>
      <c r="B98" s="2" t="s">
        <v>15</v>
      </c>
      <c r="C98" s="2">
        <v>25705739</v>
      </c>
      <c r="D98" s="2">
        <v>0</v>
      </c>
      <c r="E98" s="2">
        <v>7</v>
      </c>
      <c r="F98" s="2" t="s">
        <v>1584</v>
      </c>
      <c r="G98" s="2"/>
      <c r="K98" s="2" t="s">
        <v>800</v>
      </c>
      <c r="L98" s="2" t="s">
        <v>15</v>
      </c>
      <c r="M98" s="2">
        <v>25706265</v>
      </c>
      <c r="N98" s="2">
        <v>83.333332999999996</v>
      </c>
      <c r="O98" s="2">
        <v>12</v>
      </c>
      <c r="P98" s="2" t="s">
        <v>2</v>
      </c>
    </row>
    <row r="99" spans="1:16" thickTop="1" thickBot="1" x14ac:dyDescent="0.35">
      <c r="A99" s="2" t="s">
        <v>793</v>
      </c>
      <c r="B99" s="2" t="s">
        <v>15</v>
      </c>
      <c r="C99" s="2">
        <v>25705834</v>
      </c>
      <c r="D99" s="2">
        <v>100</v>
      </c>
      <c r="E99" s="2">
        <v>7</v>
      </c>
      <c r="F99" s="2" t="s">
        <v>1584</v>
      </c>
      <c r="G99" s="2"/>
      <c r="K99" s="2" t="s">
        <v>799</v>
      </c>
      <c r="L99" s="2" t="s">
        <v>15</v>
      </c>
      <c r="M99" s="2">
        <v>25705738</v>
      </c>
      <c r="N99" s="2">
        <v>85.714286000000001</v>
      </c>
      <c r="O99" s="2">
        <v>7</v>
      </c>
      <c r="P99" s="2" t="s">
        <v>2</v>
      </c>
    </row>
    <row r="100" spans="1:16" thickTop="1" thickBot="1" x14ac:dyDescent="0.35">
      <c r="A100" s="2" t="s">
        <v>771</v>
      </c>
      <c r="B100" s="2" t="s">
        <v>15</v>
      </c>
      <c r="C100" s="2">
        <v>25705843</v>
      </c>
      <c r="D100" s="2">
        <v>0</v>
      </c>
      <c r="E100" s="2">
        <v>7</v>
      </c>
      <c r="F100" s="2" t="s">
        <v>1584</v>
      </c>
      <c r="G100" s="2"/>
      <c r="K100" s="2" t="s">
        <v>774</v>
      </c>
      <c r="L100" s="2" t="s">
        <v>15</v>
      </c>
      <c r="M100" s="2">
        <v>25705610</v>
      </c>
      <c r="N100" s="2">
        <v>87.5</v>
      </c>
      <c r="O100" s="2">
        <v>8</v>
      </c>
      <c r="P100" s="2" t="s">
        <v>2</v>
      </c>
    </row>
    <row r="101" spans="1:16" thickTop="1" thickBot="1" x14ac:dyDescent="0.35">
      <c r="A101" s="2" t="s">
        <v>769</v>
      </c>
      <c r="B101" s="2" t="s">
        <v>15</v>
      </c>
      <c r="C101" s="2">
        <v>25705846</v>
      </c>
      <c r="D101" s="2">
        <v>0</v>
      </c>
      <c r="E101" s="2">
        <v>7</v>
      </c>
      <c r="F101" s="2" t="s">
        <v>1584</v>
      </c>
      <c r="G101" s="2"/>
      <c r="K101" s="2" t="s">
        <v>800</v>
      </c>
      <c r="L101" s="2" t="s">
        <v>15</v>
      </c>
      <c r="M101" s="2">
        <v>25706140</v>
      </c>
      <c r="N101" s="2">
        <v>87.5</v>
      </c>
      <c r="O101" s="2">
        <v>16</v>
      </c>
      <c r="P101" s="2" t="s">
        <v>2</v>
      </c>
    </row>
    <row r="102" spans="1:16" thickTop="1" thickBot="1" x14ac:dyDescent="0.35">
      <c r="A102" s="2" t="s">
        <v>801</v>
      </c>
      <c r="B102" s="2" t="s">
        <v>15</v>
      </c>
      <c r="C102" s="2">
        <v>25705849</v>
      </c>
      <c r="D102" s="2">
        <v>100</v>
      </c>
      <c r="E102" s="2">
        <v>7</v>
      </c>
      <c r="F102" s="2" t="s">
        <v>1584</v>
      </c>
      <c r="G102" s="2"/>
      <c r="K102" s="2" t="s">
        <v>802</v>
      </c>
      <c r="L102" s="2" t="s">
        <v>15</v>
      </c>
      <c r="M102" s="2">
        <v>25706059</v>
      </c>
      <c r="N102" s="2">
        <v>88.235293999999996</v>
      </c>
      <c r="O102" s="2">
        <v>17</v>
      </c>
      <c r="P102" s="2" t="s">
        <v>2</v>
      </c>
    </row>
    <row r="103" spans="1:16" thickTop="1" thickBot="1" x14ac:dyDescent="0.35">
      <c r="A103" s="2" t="s">
        <v>799</v>
      </c>
      <c r="B103" s="2" t="s">
        <v>15</v>
      </c>
      <c r="C103" s="2">
        <v>25705849</v>
      </c>
      <c r="D103" s="2">
        <v>100</v>
      </c>
      <c r="E103" s="2">
        <v>7</v>
      </c>
      <c r="F103" s="2" t="s">
        <v>1584</v>
      </c>
      <c r="G103" s="2"/>
      <c r="K103" s="2" t="s">
        <v>745</v>
      </c>
      <c r="L103" s="2" t="s">
        <v>15</v>
      </c>
      <c r="M103" s="2">
        <v>25705648</v>
      </c>
      <c r="N103" s="2">
        <v>90</v>
      </c>
      <c r="O103" s="2">
        <v>10</v>
      </c>
      <c r="P103" s="2" t="s">
        <v>2</v>
      </c>
    </row>
    <row r="104" spans="1:16" thickTop="1" thickBot="1" x14ac:dyDescent="0.35">
      <c r="A104" s="2" t="s">
        <v>777</v>
      </c>
      <c r="B104" s="2" t="s">
        <v>15</v>
      </c>
      <c r="C104" s="2">
        <v>25705850</v>
      </c>
      <c r="D104" s="2">
        <v>0</v>
      </c>
      <c r="E104" s="2">
        <v>7</v>
      </c>
      <c r="F104" s="2" t="s">
        <v>1584</v>
      </c>
      <c r="G104" s="2"/>
      <c r="K104" s="2" t="s">
        <v>792</v>
      </c>
      <c r="L104" s="2" t="s">
        <v>15</v>
      </c>
      <c r="M104" s="2">
        <v>25705891</v>
      </c>
      <c r="N104" s="2">
        <v>90.909091000000004</v>
      </c>
      <c r="O104" s="2">
        <v>11</v>
      </c>
      <c r="P104" s="2" t="s">
        <v>2</v>
      </c>
    </row>
    <row r="105" spans="1:16" thickTop="1" thickBot="1" x14ac:dyDescent="0.35">
      <c r="A105" s="2" t="s">
        <v>798</v>
      </c>
      <c r="B105" s="2" t="s">
        <v>15</v>
      </c>
      <c r="C105" s="2">
        <v>25705853</v>
      </c>
      <c r="D105" s="2">
        <v>100</v>
      </c>
      <c r="E105" s="2">
        <v>7</v>
      </c>
      <c r="F105" s="2" t="s">
        <v>1584</v>
      </c>
      <c r="G105" s="2"/>
      <c r="K105" s="2" t="s">
        <v>803</v>
      </c>
      <c r="L105" s="2" t="s">
        <v>15</v>
      </c>
      <c r="M105" s="2">
        <v>25706291</v>
      </c>
      <c r="N105" s="2">
        <v>90.909091000000004</v>
      </c>
      <c r="O105" s="2">
        <v>11</v>
      </c>
      <c r="P105" s="2" t="s">
        <v>2</v>
      </c>
    </row>
    <row r="106" spans="1:16" thickTop="1" thickBot="1" x14ac:dyDescent="0.35">
      <c r="A106" s="2" t="s">
        <v>767</v>
      </c>
      <c r="B106" s="2" t="s">
        <v>15</v>
      </c>
      <c r="C106" s="2">
        <v>25705856</v>
      </c>
      <c r="D106" s="2">
        <v>0</v>
      </c>
      <c r="E106" s="2">
        <v>7</v>
      </c>
      <c r="F106" s="2" t="s">
        <v>1584</v>
      </c>
      <c r="G106" s="2"/>
      <c r="K106" s="2" t="s">
        <v>804</v>
      </c>
      <c r="L106" s="2" t="s">
        <v>15</v>
      </c>
      <c r="M106" s="2">
        <v>25706194</v>
      </c>
      <c r="N106" s="2">
        <v>91.666667000000004</v>
      </c>
      <c r="O106" s="2">
        <v>12</v>
      </c>
      <c r="P106" s="2" t="s">
        <v>2</v>
      </c>
    </row>
    <row r="107" spans="1:16" thickTop="1" thickBot="1" x14ac:dyDescent="0.35">
      <c r="A107" s="2" t="s">
        <v>774</v>
      </c>
      <c r="B107" s="2" t="s">
        <v>15</v>
      </c>
      <c r="C107" s="2">
        <v>25705610</v>
      </c>
      <c r="D107" s="2">
        <v>87.5</v>
      </c>
      <c r="E107" s="2">
        <v>8</v>
      </c>
      <c r="F107" s="2" t="s">
        <v>1584</v>
      </c>
      <c r="G107" s="2"/>
      <c r="K107" s="2" t="s">
        <v>805</v>
      </c>
      <c r="L107" s="2" t="s">
        <v>15</v>
      </c>
      <c r="M107" s="2">
        <v>25706518</v>
      </c>
      <c r="N107" s="2">
        <v>91.666667000000004</v>
      </c>
      <c r="O107" s="2">
        <v>12</v>
      </c>
      <c r="P107" s="2" t="s">
        <v>2</v>
      </c>
    </row>
    <row r="108" spans="1:16" thickTop="1" thickBot="1" x14ac:dyDescent="0.35">
      <c r="A108" s="2" t="s">
        <v>758</v>
      </c>
      <c r="B108" s="2" t="s">
        <v>15</v>
      </c>
      <c r="C108" s="2">
        <v>25705611</v>
      </c>
      <c r="D108" s="2">
        <v>100</v>
      </c>
      <c r="E108" s="2">
        <v>8</v>
      </c>
      <c r="F108" s="2" t="s">
        <v>1584</v>
      </c>
      <c r="G108" s="2"/>
      <c r="K108" s="2" t="s">
        <v>806</v>
      </c>
      <c r="L108" s="2" t="s">
        <v>15</v>
      </c>
      <c r="M108" s="2">
        <v>25706227</v>
      </c>
      <c r="N108" s="2">
        <v>92.857142999999994</v>
      </c>
      <c r="O108" s="2">
        <v>14</v>
      </c>
      <c r="P108" s="2" t="s">
        <v>2</v>
      </c>
    </row>
    <row r="109" spans="1:16" thickTop="1" thickBot="1" x14ac:dyDescent="0.35">
      <c r="A109" s="2" t="s">
        <v>741</v>
      </c>
      <c r="B109" s="2" t="s">
        <v>15</v>
      </c>
      <c r="C109" s="2">
        <v>25705723</v>
      </c>
      <c r="D109" s="2">
        <v>0</v>
      </c>
      <c r="E109" s="2">
        <v>8</v>
      </c>
      <c r="F109" s="2" t="s">
        <v>1584</v>
      </c>
      <c r="G109" s="2"/>
      <c r="K109" s="2" t="s">
        <v>807</v>
      </c>
      <c r="L109" s="2" t="s">
        <v>15</v>
      </c>
      <c r="M109" s="2">
        <v>25705966</v>
      </c>
      <c r="N109" s="2">
        <v>93.333332999999996</v>
      </c>
      <c r="O109" s="2">
        <v>15</v>
      </c>
      <c r="P109" s="2" t="s">
        <v>2</v>
      </c>
    </row>
    <row r="110" spans="1:16" thickTop="1" thickBot="1" x14ac:dyDescent="0.35">
      <c r="A110" s="2" t="s">
        <v>779</v>
      </c>
      <c r="B110" s="2" t="s">
        <v>15</v>
      </c>
      <c r="C110" s="2">
        <v>25705877</v>
      </c>
      <c r="D110" s="2">
        <v>0</v>
      </c>
      <c r="E110" s="2">
        <v>8</v>
      </c>
      <c r="F110" s="2" t="s">
        <v>1584</v>
      </c>
      <c r="G110" s="2"/>
      <c r="K110" s="2" t="s">
        <v>808</v>
      </c>
      <c r="L110" s="2" t="s">
        <v>15</v>
      </c>
      <c r="M110" s="2">
        <v>25706244</v>
      </c>
      <c r="N110" s="2">
        <v>93.333332999999996</v>
      </c>
      <c r="O110" s="2">
        <v>15</v>
      </c>
      <c r="P110" s="2" t="s">
        <v>2</v>
      </c>
    </row>
    <row r="111" spans="1:16" thickTop="1" thickBot="1" x14ac:dyDescent="0.35">
      <c r="A111" s="2" t="s">
        <v>781</v>
      </c>
      <c r="B111" s="2" t="s">
        <v>15</v>
      </c>
      <c r="C111" s="2">
        <v>25705618</v>
      </c>
      <c r="D111" s="2">
        <v>100</v>
      </c>
      <c r="E111" s="2">
        <v>9</v>
      </c>
      <c r="F111" s="2" t="s">
        <v>1584</v>
      </c>
      <c r="G111" s="2"/>
      <c r="K111" s="2" t="s">
        <v>809</v>
      </c>
      <c r="L111" s="2" t="s">
        <v>15</v>
      </c>
      <c r="M111" s="2">
        <v>25706578</v>
      </c>
      <c r="N111" s="2">
        <v>93.333332999999996</v>
      </c>
      <c r="O111" s="2">
        <v>15</v>
      </c>
      <c r="P111" s="2" t="s">
        <v>2</v>
      </c>
    </row>
    <row r="112" spans="1:16" thickTop="1" thickBot="1" x14ac:dyDescent="0.35">
      <c r="A112" s="2" t="s">
        <v>754</v>
      </c>
      <c r="B112" s="2" t="s">
        <v>15</v>
      </c>
      <c r="C112" s="2">
        <v>25705620</v>
      </c>
      <c r="D112" s="2">
        <v>100</v>
      </c>
      <c r="E112" s="2">
        <v>9</v>
      </c>
      <c r="F112" s="2" t="s">
        <v>1584</v>
      </c>
      <c r="G112" s="2"/>
      <c r="K112" s="2" t="s">
        <v>810</v>
      </c>
      <c r="L112" s="2" t="s">
        <v>15</v>
      </c>
      <c r="M112" s="2">
        <v>25706137</v>
      </c>
      <c r="N112" s="2">
        <v>93.75</v>
      </c>
      <c r="O112" s="2">
        <v>16</v>
      </c>
      <c r="P112" s="2" t="s">
        <v>2</v>
      </c>
    </row>
    <row r="113" spans="1:16" thickTop="1" thickBot="1" x14ac:dyDescent="0.35">
      <c r="A113" s="2" t="s">
        <v>723</v>
      </c>
      <c r="B113" s="2" t="s">
        <v>15</v>
      </c>
      <c r="C113" s="2">
        <v>25705620</v>
      </c>
      <c r="D113" s="2">
        <v>0</v>
      </c>
      <c r="E113" s="2">
        <v>9</v>
      </c>
      <c r="F113" s="2" t="s">
        <v>1584</v>
      </c>
      <c r="G113" s="2"/>
      <c r="K113" s="2" t="s">
        <v>807</v>
      </c>
      <c r="L113" s="2" t="s">
        <v>15</v>
      </c>
      <c r="M113" s="2">
        <v>25706056</v>
      </c>
      <c r="N113" s="2">
        <v>94.117647000000005</v>
      </c>
      <c r="O113" s="2">
        <v>17</v>
      </c>
      <c r="P113" s="2" t="s">
        <v>2</v>
      </c>
    </row>
    <row r="114" spans="1:16" thickTop="1" thickBot="1" x14ac:dyDescent="0.35">
      <c r="A114" s="2" t="s">
        <v>748</v>
      </c>
      <c r="B114" s="2" t="s">
        <v>15</v>
      </c>
      <c r="C114" s="2">
        <v>25705624</v>
      </c>
      <c r="D114" s="2">
        <v>0</v>
      </c>
      <c r="E114" s="2">
        <v>9</v>
      </c>
      <c r="F114" s="2" t="s">
        <v>1584</v>
      </c>
      <c r="G114" s="2"/>
      <c r="K114" s="2" t="s">
        <v>743</v>
      </c>
      <c r="L114" s="2" t="s">
        <v>15</v>
      </c>
      <c r="M114" s="2">
        <v>25705444</v>
      </c>
      <c r="N114" s="2">
        <v>100</v>
      </c>
      <c r="O114" s="2">
        <v>3</v>
      </c>
      <c r="P114" s="2" t="s">
        <v>2</v>
      </c>
    </row>
    <row r="115" spans="1:16" thickTop="1" thickBot="1" x14ac:dyDescent="0.35">
      <c r="A115" s="2" t="s">
        <v>788</v>
      </c>
      <c r="B115" s="2" t="s">
        <v>15</v>
      </c>
      <c r="C115" s="2">
        <v>25705632</v>
      </c>
      <c r="D115" s="2">
        <v>11.111110999999999</v>
      </c>
      <c r="E115" s="2">
        <v>9</v>
      </c>
      <c r="F115" s="2" t="s">
        <v>1584</v>
      </c>
      <c r="G115" s="2"/>
      <c r="K115" s="2" t="s">
        <v>745</v>
      </c>
      <c r="L115" s="2" t="s">
        <v>15</v>
      </c>
      <c r="M115" s="2">
        <v>25705811</v>
      </c>
      <c r="N115" s="2">
        <v>100</v>
      </c>
      <c r="O115" s="2">
        <v>3</v>
      </c>
      <c r="P115" s="2" t="s">
        <v>2</v>
      </c>
    </row>
    <row r="116" spans="1:16" thickTop="1" thickBot="1" x14ac:dyDescent="0.35">
      <c r="A116" s="2" t="s">
        <v>811</v>
      </c>
      <c r="B116" s="2" t="s">
        <v>15</v>
      </c>
      <c r="C116" s="2">
        <v>25705634</v>
      </c>
      <c r="D116" s="2">
        <v>100</v>
      </c>
      <c r="E116" s="2">
        <v>9</v>
      </c>
      <c r="F116" s="2" t="s">
        <v>1584</v>
      </c>
      <c r="G116" s="2"/>
      <c r="K116" s="2" t="s">
        <v>747</v>
      </c>
      <c r="L116" s="2" t="s">
        <v>15</v>
      </c>
      <c r="M116" s="2">
        <v>25705813</v>
      </c>
      <c r="N116" s="2">
        <v>100</v>
      </c>
      <c r="O116" s="2">
        <v>3</v>
      </c>
      <c r="P116" s="2" t="s">
        <v>2</v>
      </c>
    </row>
    <row r="117" spans="1:16" thickTop="1" thickBot="1" x14ac:dyDescent="0.35">
      <c r="A117" s="2" t="s">
        <v>779</v>
      </c>
      <c r="B117" s="2" t="s">
        <v>15</v>
      </c>
      <c r="C117" s="2">
        <v>25705699</v>
      </c>
      <c r="D117" s="2">
        <v>0</v>
      </c>
      <c r="E117" s="2">
        <v>9</v>
      </c>
      <c r="F117" s="2" t="s">
        <v>1584</v>
      </c>
      <c r="G117" s="2"/>
      <c r="K117" s="2" t="s">
        <v>749</v>
      </c>
      <c r="L117" s="2" t="s">
        <v>15</v>
      </c>
      <c r="M117" s="2">
        <v>25705457</v>
      </c>
      <c r="N117" s="2">
        <v>100</v>
      </c>
      <c r="O117" s="2">
        <v>4</v>
      </c>
      <c r="P117" s="2" t="s">
        <v>2</v>
      </c>
    </row>
    <row r="118" spans="1:16" thickTop="1" thickBot="1" x14ac:dyDescent="0.35">
      <c r="A118" s="2" t="s">
        <v>811</v>
      </c>
      <c r="B118" s="2" t="s">
        <v>15</v>
      </c>
      <c r="C118" s="2">
        <v>25705877</v>
      </c>
      <c r="D118" s="2">
        <v>100</v>
      </c>
      <c r="E118" s="2">
        <v>9</v>
      </c>
      <c r="F118" s="2" t="s">
        <v>1584</v>
      </c>
      <c r="G118" s="2"/>
      <c r="K118" s="2" t="s">
        <v>754</v>
      </c>
      <c r="L118" s="2" t="s">
        <v>15</v>
      </c>
      <c r="M118" s="2">
        <v>25705470</v>
      </c>
      <c r="N118" s="2">
        <v>100</v>
      </c>
      <c r="O118" s="2">
        <v>4</v>
      </c>
      <c r="P118" s="2" t="s">
        <v>2</v>
      </c>
    </row>
    <row r="119" spans="1:16" thickTop="1" thickBot="1" x14ac:dyDescent="0.35">
      <c r="A119" s="2" t="s">
        <v>812</v>
      </c>
      <c r="B119" s="2" t="s">
        <v>15</v>
      </c>
      <c r="C119" s="2">
        <v>25706307</v>
      </c>
      <c r="D119" s="2">
        <v>100</v>
      </c>
      <c r="E119" s="2">
        <v>9</v>
      </c>
      <c r="F119" s="2" t="s">
        <v>1584</v>
      </c>
      <c r="G119" s="2"/>
      <c r="K119" s="2" t="s">
        <v>758</v>
      </c>
      <c r="L119" s="2" t="s">
        <v>15</v>
      </c>
      <c r="M119" s="2">
        <v>25705763</v>
      </c>
      <c r="N119" s="2">
        <v>100</v>
      </c>
      <c r="O119" s="2">
        <v>4</v>
      </c>
      <c r="P119" s="2" t="s">
        <v>2</v>
      </c>
    </row>
    <row r="120" spans="1:16" thickTop="1" thickBot="1" x14ac:dyDescent="0.35">
      <c r="A120" s="2" t="s">
        <v>753</v>
      </c>
      <c r="B120" s="2" t="s">
        <v>15</v>
      </c>
      <c r="C120" s="2">
        <v>25705628</v>
      </c>
      <c r="D120" s="2">
        <v>0</v>
      </c>
      <c r="E120" s="2">
        <v>10</v>
      </c>
      <c r="F120" s="2" t="s">
        <v>1584</v>
      </c>
      <c r="G120" s="2"/>
      <c r="K120" s="2" t="s">
        <v>760</v>
      </c>
      <c r="L120" s="2" t="s">
        <v>15</v>
      </c>
      <c r="M120" s="2">
        <v>25705790</v>
      </c>
      <c r="N120" s="2">
        <v>100</v>
      </c>
      <c r="O120" s="2">
        <v>4</v>
      </c>
      <c r="P120" s="2" t="s">
        <v>2</v>
      </c>
    </row>
    <row r="121" spans="1:16" thickTop="1" thickBot="1" x14ac:dyDescent="0.35">
      <c r="A121" s="2" t="s">
        <v>750</v>
      </c>
      <c r="B121" s="2" t="s">
        <v>15</v>
      </c>
      <c r="C121" s="2">
        <v>25705641</v>
      </c>
      <c r="D121" s="2">
        <v>0</v>
      </c>
      <c r="E121" s="2">
        <v>10</v>
      </c>
      <c r="F121" s="2" t="s">
        <v>1584</v>
      </c>
      <c r="G121" s="2"/>
      <c r="K121" s="2" t="s">
        <v>762</v>
      </c>
      <c r="L121" s="2" t="s">
        <v>15</v>
      </c>
      <c r="M121" s="2">
        <v>25705796</v>
      </c>
      <c r="N121" s="2">
        <v>100</v>
      </c>
      <c r="O121" s="2">
        <v>4</v>
      </c>
      <c r="P121" s="2" t="s">
        <v>2</v>
      </c>
    </row>
    <row r="122" spans="1:16" thickTop="1" thickBot="1" x14ac:dyDescent="0.35">
      <c r="A122" s="2" t="s">
        <v>759</v>
      </c>
      <c r="B122" s="2" t="s">
        <v>15</v>
      </c>
      <c r="C122" s="2">
        <v>25705646</v>
      </c>
      <c r="D122" s="2">
        <v>0</v>
      </c>
      <c r="E122" s="2">
        <v>10</v>
      </c>
      <c r="F122" s="2" t="s">
        <v>1584</v>
      </c>
      <c r="G122" s="2"/>
      <c r="K122" s="2" t="s">
        <v>764</v>
      </c>
      <c r="L122" s="2" t="s">
        <v>15</v>
      </c>
      <c r="M122" s="2">
        <v>25705798</v>
      </c>
      <c r="N122" s="2">
        <v>100</v>
      </c>
      <c r="O122" s="2">
        <v>4</v>
      </c>
      <c r="P122" s="2" t="s">
        <v>2</v>
      </c>
    </row>
    <row r="123" spans="1:16" thickTop="1" thickBot="1" x14ac:dyDescent="0.35">
      <c r="A123" s="2" t="s">
        <v>745</v>
      </c>
      <c r="B123" s="2" t="s">
        <v>15</v>
      </c>
      <c r="C123" s="2">
        <v>25705648</v>
      </c>
      <c r="D123" s="2">
        <v>90</v>
      </c>
      <c r="E123" s="2">
        <v>10</v>
      </c>
      <c r="F123" s="2" t="s">
        <v>1584</v>
      </c>
      <c r="G123" s="2"/>
      <c r="K123" s="2" t="s">
        <v>766</v>
      </c>
      <c r="L123" s="2" t="s">
        <v>15</v>
      </c>
      <c r="M123" s="2">
        <v>25705481</v>
      </c>
      <c r="N123" s="2">
        <v>100</v>
      </c>
      <c r="O123" s="2">
        <v>5</v>
      </c>
      <c r="P123" s="2" t="s">
        <v>2</v>
      </c>
    </row>
    <row r="124" spans="1:16" thickTop="1" thickBot="1" x14ac:dyDescent="0.35">
      <c r="A124" s="2" t="s">
        <v>776</v>
      </c>
      <c r="B124" s="2" t="s">
        <v>15</v>
      </c>
      <c r="C124" s="2">
        <v>25705649</v>
      </c>
      <c r="D124" s="2">
        <v>100</v>
      </c>
      <c r="E124" s="2">
        <v>10</v>
      </c>
      <c r="F124" s="2" t="s">
        <v>1584</v>
      </c>
      <c r="G124" s="2"/>
      <c r="K124" s="2" t="s">
        <v>768</v>
      </c>
      <c r="L124" s="2" t="s">
        <v>15</v>
      </c>
      <c r="M124" s="2">
        <v>25705483</v>
      </c>
      <c r="N124" s="2">
        <v>100</v>
      </c>
      <c r="O124" s="2">
        <v>5</v>
      </c>
      <c r="P124" s="2" t="s">
        <v>2</v>
      </c>
    </row>
    <row r="125" spans="1:16" thickTop="1" thickBot="1" x14ac:dyDescent="0.35">
      <c r="A125" s="2" t="s">
        <v>770</v>
      </c>
      <c r="B125" s="2" t="s">
        <v>15</v>
      </c>
      <c r="C125" s="2">
        <v>25705649</v>
      </c>
      <c r="D125" s="2">
        <v>100</v>
      </c>
      <c r="E125" s="2">
        <v>10</v>
      </c>
      <c r="F125" s="2" t="s">
        <v>1584</v>
      </c>
      <c r="G125" s="2"/>
      <c r="K125" s="2" t="s">
        <v>770</v>
      </c>
      <c r="L125" s="2" t="s">
        <v>15</v>
      </c>
      <c r="M125" s="2">
        <v>25705486</v>
      </c>
      <c r="N125" s="2">
        <v>100</v>
      </c>
      <c r="O125" s="2">
        <v>5</v>
      </c>
      <c r="P125" s="2" t="s">
        <v>2</v>
      </c>
    </row>
    <row r="126" spans="1:16" thickTop="1" thickBot="1" x14ac:dyDescent="0.35">
      <c r="A126" s="2" t="s">
        <v>751</v>
      </c>
      <c r="B126" s="2" t="s">
        <v>15</v>
      </c>
      <c r="C126" s="2">
        <v>25705650</v>
      </c>
      <c r="D126" s="2">
        <v>0</v>
      </c>
      <c r="E126" s="2">
        <v>10</v>
      </c>
      <c r="F126" s="2" t="s">
        <v>1584</v>
      </c>
      <c r="G126" s="2"/>
      <c r="K126" s="2" t="s">
        <v>774</v>
      </c>
      <c r="L126" s="2" t="s">
        <v>15</v>
      </c>
      <c r="M126" s="2">
        <v>25705490</v>
      </c>
      <c r="N126" s="2">
        <v>100</v>
      </c>
      <c r="O126" s="2">
        <v>5</v>
      </c>
      <c r="P126" s="2" t="s">
        <v>2</v>
      </c>
    </row>
    <row r="127" spans="1:16" thickTop="1" thickBot="1" x14ac:dyDescent="0.35">
      <c r="A127" s="2" t="s">
        <v>766</v>
      </c>
      <c r="B127" s="2" t="s">
        <v>15</v>
      </c>
      <c r="C127" s="2">
        <v>25705652</v>
      </c>
      <c r="D127" s="2">
        <v>80</v>
      </c>
      <c r="E127" s="2">
        <v>10</v>
      </c>
      <c r="F127" s="2" t="s">
        <v>1584</v>
      </c>
      <c r="G127" s="2"/>
      <c r="K127" s="2" t="s">
        <v>730</v>
      </c>
      <c r="L127" s="2" t="s">
        <v>15</v>
      </c>
      <c r="M127" s="2">
        <v>25705493</v>
      </c>
      <c r="N127" s="2">
        <v>100</v>
      </c>
      <c r="O127" s="2">
        <v>5</v>
      </c>
      <c r="P127" s="2" t="s">
        <v>2</v>
      </c>
    </row>
    <row r="128" spans="1:16" thickTop="1" thickBot="1" x14ac:dyDescent="0.35">
      <c r="A128" s="2" t="s">
        <v>768</v>
      </c>
      <c r="B128" s="2" t="s">
        <v>15</v>
      </c>
      <c r="C128" s="2">
        <v>25705666</v>
      </c>
      <c r="D128" s="2">
        <v>80</v>
      </c>
      <c r="E128" s="2">
        <v>10</v>
      </c>
      <c r="F128" s="2" t="s">
        <v>1584</v>
      </c>
      <c r="G128" s="2"/>
      <c r="K128" s="2" t="s">
        <v>776</v>
      </c>
      <c r="L128" s="2" t="s">
        <v>15</v>
      </c>
      <c r="M128" s="2">
        <v>25705497</v>
      </c>
      <c r="N128" s="2">
        <v>100</v>
      </c>
      <c r="O128" s="2">
        <v>5</v>
      </c>
      <c r="P128" s="2" t="s">
        <v>2</v>
      </c>
    </row>
    <row r="129" spans="1:16" thickTop="1" thickBot="1" x14ac:dyDescent="0.35">
      <c r="A129" s="2" t="s">
        <v>742</v>
      </c>
      <c r="B129" s="2" t="s">
        <v>15</v>
      </c>
      <c r="C129" s="2">
        <v>25705670</v>
      </c>
      <c r="D129" s="2">
        <v>0</v>
      </c>
      <c r="E129" s="2">
        <v>10</v>
      </c>
      <c r="F129" s="2" t="s">
        <v>1584</v>
      </c>
      <c r="G129" s="2"/>
      <c r="K129" s="2" t="s">
        <v>778</v>
      </c>
      <c r="L129" s="2" t="s">
        <v>15</v>
      </c>
      <c r="M129" s="2">
        <v>25705497</v>
      </c>
      <c r="N129" s="2">
        <v>100</v>
      </c>
      <c r="O129" s="2">
        <v>5</v>
      </c>
      <c r="P129" s="2" t="s">
        <v>2</v>
      </c>
    </row>
    <row r="130" spans="1:16" thickTop="1" thickBot="1" x14ac:dyDescent="0.35">
      <c r="A130" s="2" t="s">
        <v>749</v>
      </c>
      <c r="B130" s="2" t="s">
        <v>15</v>
      </c>
      <c r="C130" s="2">
        <v>25705670</v>
      </c>
      <c r="D130" s="2">
        <v>100</v>
      </c>
      <c r="E130" s="2">
        <v>10</v>
      </c>
      <c r="F130" s="2" t="s">
        <v>1584</v>
      </c>
      <c r="G130" s="2"/>
      <c r="K130" s="2" t="s">
        <v>780</v>
      </c>
      <c r="L130" s="2" t="s">
        <v>15</v>
      </c>
      <c r="M130" s="2">
        <v>25705506</v>
      </c>
      <c r="N130" s="2">
        <v>100</v>
      </c>
      <c r="O130" s="2">
        <v>5</v>
      </c>
      <c r="P130" s="2" t="s">
        <v>2</v>
      </c>
    </row>
    <row r="131" spans="1:16" thickTop="1" thickBot="1" x14ac:dyDescent="0.35">
      <c r="A131" s="2" t="s">
        <v>762</v>
      </c>
      <c r="B131" s="2" t="s">
        <v>15</v>
      </c>
      <c r="C131" s="2">
        <v>25705671</v>
      </c>
      <c r="D131" s="2">
        <v>100</v>
      </c>
      <c r="E131" s="2">
        <v>10</v>
      </c>
      <c r="F131" s="2" t="s">
        <v>1584</v>
      </c>
      <c r="G131" s="2"/>
      <c r="K131" s="2" t="s">
        <v>781</v>
      </c>
      <c r="L131" s="2" t="s">
        <v>15</v>
      </c>
      <c r="M131" s="2">
        <v>25705747</v>
      </c>
      <c r="N131" s="2">
        <v>100</v>
      </c>
      <c r="O131" s="2">
        <v>5</v>
      </c>
      <c r="P131" s="2" t="s">
        <v>2</v>
      </c>
    </row>
    <row r="132" spans="1:16" thickTop="1" thickBot="1" x14ac:dyDescent="0.35">
      <c r="A132" s="2" t="s">
        <v>744</v>
      </c>
      <c r="B132" s="2" t="s">
        <v>15</v>
      </c>
      <c r="C132" s="2">
        <v>25705677</v>
      </c>
      <c r="D132" s="2">
        <v>0</v>
      </c>
      <c r="E132" s="2">
        <v>10</v>
      </c>
      <c r="F132" s="2" t="s">
        <v>1584</v>
      </c>
      <c r="G132" s="2"/>
      <c r="K132" s="2" t="s">
        <v>782</v>
      </c>
      <c r="L132" s="2" t="s">
        <v>15</v>
      </c>
      <c r="M132" s="2">
        <v>25705776</v>
      </c>
      <c r="N132" s="2">
        <v>100</v>
      </c>
      <c r="O132" s="2">
        <v>5</v>
      </c>
      <c r="P132" s="2" t="s">
        <v>2</v>
      </c>
    </row>
    <row r="133" spans="1:16" thickTop="1" thickBot="1" x14ac:dyDescent="0.35">
      <c r="A133" s="2" t="s">
        <v>736</v>
      </c>
      <c r="B133" s="2" t="s">
        <v>15</v>
      </c>
      <c r="C133" s="2">
        <v>25705685</v>
      </c>
      <c r="D133" s="2">
        <v>0</v>
      </c>
      <c r="E133" s="2">
        <v>10</v>
      </c>
      <c r="F133" s="2" t="s">
        <v>1584</v>
      </c>
      <c r="G133" s="2"/>
      <c r="K133" s="2" t="s">
        <v>782</v>
      </c>
      <c r="L133" s="2" t="s">
        <v>15</v>
      </c>
      <c r="M133" s="2">
        <v>25705509</v>
      </c>
      <c r="N133" s="2">
        <v>100</v>
      </c>
      <c r="O133" s="2">
        <v>6</v>
      </c>
      <c r="P133" s="2" t="s">
        <v>2</v>
      </c>
    </row>
    <row r="134" spans="1:16" thickTop="1" thickBot="1" x14ac:dyDescent="0.35">
      <c r="A134" s="2" t="s">
        <v>760</v>
      </c>
      <c r="B134" s="2" t="s">
        <v>15</v>
      </c>
      <c r="C134" s="2">
        <v>25705887</v>
      </c>
      <c r="D134" s="2">
        <v>100</v>
      </c>
      <c r="E134" s="2">
        <v>10</v>
      </c>
      <c r="F134" s="2" t="s">
        <v>1584</v>
      </c>
      <c r="G134" s="2"/>
      <c r="K134" s="2" t="s">
        <v>786</v>
      </c>
      <c r="L134" s="2" t="s">
        <v>15</v>
      </c>
      <c r="M134" s="2">
        <v>25705534</v>
      </c>
      <c r="N134" s="2">
        <v>100</v>
      </c>
      <c r="O134" s="2">
        <v>6</v>
      </c>
      <c r="P134" s="2" t="s">
        <v>2</v>
      </c>
    </row>
    <row r="135" spans="1:16" thickTop="1" thickBot="1" x14ac:dyDescent="0.35">
      <c r="A135" s="2" t="s">
        <v>792</v>
      </c>
      <c r="B135" s="2" t="s">
        <v>15</v>
      </c>
      <c r="C135" s="2">
        <v>25705891</v>
      </c>
      <c r="D135" s="2">
        <v>90.909091000000004</v>
      </c>
      <c r="E135" s="2">
        <v>11</v>
      </c>
      <c r="F135" s="2" t="s">
        <v>1584</v>
      </c>
      <c r="G135" s="2"/>
      <c r="K135" s="2" t="s">
        <v>764</v>
      </c>
      <c r="L135" s="2" t="s">
        <v>15</v>
      </c>
      <c r="M135" s="2">
        <v>25705536</v>
      </c>
      <c r="N135" s="2">
        <v>100</v>
      </c>
      <c r="O135" s="2">
        <v>6</v>
      </c>
      <c r="P135" s="2" t="s">
        <v>2</v>
      </c>
    </row>
    <row r="136" spans="1:16" thickTop="1" thickBot="1" x14ac:dyDescent="0.35">
      <c r="A136" s="2" t="s">
        <v>756</v>
      </c>
      <c r="B136" s="2" t="s">
        <v>15</v>
      </c>
      <c r="C136" s="2">
        <v>25705911</v>
      </c>
      <c r="D136" s="2">
        <v>0</v>
      </c>
      <c r="E136" s="2">
        <v>11</v>
      </c>
      <c r="F136" s="2" t="s">
        <v>1584</v>
      </c>
      <c r="G136" s="2"/>
      <c r="K136" s="2" t="s">
        <v>790</v>
      </c>
      <c r="L136" s="2" t="s">
        <v>15</v>
      </c>
      <c r="M136" s="2">
        <v>25705544</v>
      </c>
      <c r="N136" s="2">
        <v>100</v>
      </c>
      <c r="O136" s="2">
        <v>6</v>
      </c>
      <c r="P136" s="2" t="s">
        <v>2</v>
      </c>
    </row>
    <row r="137" spans="1:16" thickTop="1" thickBot="1" x14ac:dyDescent="0.35">
      <c r="A137" s="2" t="s">
        <v>803</v>
      </c>
      <c r="B137" s="2" t="s">
        <v>15</v>
      </c>
      <c r="C137" s="2">
        <v>25706291</v>
      </c>
      <c r="D137" s="2">
        <v>90.909091000000004</v>
      </c>
      <c r="E137" s="2">
        <v>11</v>
      </c>
      <c r="F137" s="2" t="s">
        <v>1584</v>
      </c>
      <c r="G137" s="2"/>
      <c r="K137" s="2" t="s">
        <v>792</v>
      </c>
      <c r="L137" s="2" t="s">
        <v>15</v>
      </c>
      <c r="M137" s="2">
        <v>25705560</v>
      </c>
      <c r="N137" s="2">
        <v>100</v>
      </c>
      <c r="O137" s="2">
        <v>6</v>
      </c>
      <c r="P137" s="2" t="s">
        <v>2</v>
      </c>
    </row>
    <row r="138" spans="1:16" thickTop="1" thickBot="1" x14ac:dyDescent="0.35">
      <c r="A138" s="2" t="s">
        <v>804</v>
      </c>
      <c r="B138" s="2" t="s">
        <v>15</v>
      </c>
      <c r="C138" s="2">
        <v>25706194</v>
      </c>
      <c r="D138" s="2">
        <v>91.666667000000004</v>
      </c>
      <c r="E138" s="2">
        <v>12</v>
      </c>
      <c r="F138" s="2" t="s">
        <v>1584</v>
      </c>
      <c r="G138" s="2"/>
      <c r="K138" s="2" t="s">
        <v>795</v>
      </c>
      <c r="L138" s="2" t="s">
        <v>15</v>
      </c>
      <c r="M138" s="2">
        <v>25705577</v>
      </c>
      <c r="N138" s="2">
        <v>100</v>
      </c>
      <c r="O138" s="2">
        <v>6</v>
      </c>
      <c r="P138" s="2" t="s">
        <v>2</v>
      </c>
    </row>
    <row r="139" spans="1:16" thickTop="1" thickBot="1" x14ac:dyDescent="0.35">
      <c r="A139" s="2" t="s">
        <v>800</v>
      </c>
      <c r="B139" s="2" t="s">
        <v>15</v>
      </c>
      <c r="C139" s="2">
        <v>25706265</v>
      </c>
      <c r="D139" s="2">
        <v>83.333332999999996</v>
      </c>
      <c r="E139" s="2">
        <v>12</v>
      </c>
      <c r="F139" s="2" t="s">
        <v>1584</v>
      </c>
      <c r="G139" s="2"/>
      <c r="K139" s="2" t="s">
        <v>783</v>
      </c>
      <c r="L139" s="2" t="s">
        <v>15</v>
      </c>
      <c r="M139" s="2">
        <v>25705588</v>
      </c>
      <c r="N139" s="2">
        <v>100</v>
      </c>
      <c r="O139" s="2">
        <v>6</v>
      </c>
      <c r="P139" s="2" t="s">
        <v>2</v>
      </c>
    </row>
    <row r="140" spans="1:16" thickTop="1" thickBot="1" x14ac:dyDescent="0.35">
      <c r="A140" s="2" t="s">
        <v>796</v>
      </c>
      <c r="B140" s="2" t="s">
        <v>15</v>
      </c>
      <c r="C140" s="2">
        <v>25706501</v>
      </c>
      <c r="D140" s="2">
        <v>16.666667</v>
      </c>
      <c r="E140" s="2">
        <v>12</v>
      </c>
      <c r="F140" s="2" t="s">
        <v>1584</v>
      </c>
      <c r="G140" s="2"/>
      <c r="K140" s="2" t="s">
        <v>797</v>
      </c>
      <c r="L140" s="2" t="s">
        <v>15</v>
      </c>
      <c r="M140" s="2">
        <v>25705590</v>
      </c>
      <c r="N140" s="2">
        <v>100</v>
      </c>
      <c r="O140" s="2">
        <v>6</v>
      </c>
      <c r="P140" s="2" t="s">
        <v>2</v>
      </c>
    </row>
    <row r="141" spans="1:16" thickTop="1" thickBot="1" x14ac:dyDescent="0.35">
      <c r="A141" s="2" t="s">
        <v>805</v>
      </c>
      <c r="B141" s="2" t="s">
        <v>15</v>
      </c>
      <c r="C141" s="2">
        <v>25706518</v>
      </c>
      <c r="D141" s="2">
        <v>91.666667000000004</v>
      </c>
      <c r="E141" s="2">
        <v>12</v>
      </c>
      <c r="F141" s="2" t="s">
        <v>1584</v>
      </c>
      <c r="G141" s="2"/>
      <c r="K141" s="2" t="s">
        <v>795</v>
      </c>
      <c r="L141" s="2" t="s">
        <v>15</v>
      </c>
      <c r="M141" s="2">
        <v>25705754</v>
      </c>
      <c r="N141" s="2">
        <v>100</v>
      </c>
      <c r="O141" s="2">
        <v>6</v>
      </c>
      <c r="P141" s="2" t="s">
        <v>2</v>
      </c>
    </row>
    <row r="142" spans="1:16" thickTop="1" thickBot="1" x14ac:dyDescent="0.35">
      <c r="A142" s="2" t="s">
        <v>806</v>
      </c>
      <c r="B142" s="2" t="s">
        <v>15</v>
      </c>
      <c r="C142" s="2">
        <v>25706097</v>
      </c>
      <c r="D142" s="2">
        <v>100</v>
      </c>
      <c r="E142" s="2">
        <v>13</v>
      </c>
      <c r="F142" s="2" t="s">
        <v>1584</v>
      </c>
      <c r="G142" s="2"/>
      <c r="K142" s="2" t="s">
        <v>798</v>
      </c>
      <c r="L142" s="2" t="s">
        <v>15</v>
      </c>
      <c r="M142" s="2">
        <v>25705764</v>
      </c>
      <c r="N142" s="2">
        <v>100</v>
      </c>
      <c r="O142" s="2">
        <v>6</v>
      </c>
      <c r="P142" s="2" t="s">
        <v>2</v>
      </c>
    </row>
    <row r="143" spans="1:16" thickTop="1" thickBot="1" x14ac:dyDescent="0.35">
      <c r="A143" s="2" t="s">
        <v>777</v>
      </c>
      <c r="B143" s="2" t="s">
        <v>15</v>
      </c>
      <c r="C143" s="2">
        <v>25706110</v>
      </c>
      <c r="D143" s="2">
        <v>0</v>
      </c>
      <c r="E143" s="2">
        <v>13</v>
      </c>
      <c r="F143" s="2" t="s">
        <v>1584</v>
      </c>
      <c r="G143" s="2"/>
      <c r="K143" s="2" t="s">
        <v>747</v>
      </c>
      <c r="L143" s="2" t="s">
        <v>15</v>
      </c>
      <c r="M143" s="2">
        <v>25705592</v>
      </c>
      <c r="N143" s="2">
        <v>100</v>
      </c>
      <c r="O143" s="2">
        <v>7</v>
      </c>
      <c r="P143" s="2" t="s">
        <v>2</v>
      </c>
    </row>
    <row r="144" spans="1:16" thickTop="1" thickBot="1" x14ac:dyDescent="0.35">
      <c r="A144" s="2" t="s">
        <v>784</v>
      </c>
      <c r="B144" s="2" t="s">
        <v>15</v>
      </c>
      <c r="C144" s="2">
        <v>25706125</v>
      </c>
      <c r="D144" s="2">
        <v>0</v>
      </c>
      <c r="E144" s="2">
        <v>13</v>
      </c>
      <c r="F144" s="2" t="s">
        <v>1584</v>
      </c>
      <c r="G144" s="2"/>
      <c r="K144" s="2" t="s">
        <v>727</v>
      </c>
      <c r="L144" s="2" t="s">
        <v>15</v>
      </c>
      <c r="M144" s="2">
        <v>25705606</v>
      </c>
      <c r="N144" s="2">
        <v>100</v>
      </c>
      <c r="O144" s="2">
        <v>7</v>
      </c>
      <c r="P144" s="2" t="s">
        <v>2</v>
      </c>
    </row>
    <row r="145" spans="1:16" thickTop="1" thickBot="1" x14ac:dyDescent="0.35">
      <c r="A145" s="2" t="s">
        <v>812</v>
      </c>
      <c r="B145" s="2" t="s">
        <v>15</v>
      </c>
      <c r="C145" s="2">
        <v>25706184</v>
      </c>
      <c r="D145" s="2">
        <v>100</v>
      </c>
      <c r="E145" s="2">
        <v>13</v>
      </c>
      <c r="F145" s="2" t="s">
        <v>1584</v>
      </c>
      <c r="G145" s="2"/>
      <c r="K145" s="2" t="s">
        <v>797</v>
      </c>
      <c r="L145" s="2" t="s">
        <v>15</v>
      </c>
      <c r="M145" s="2">
        <v>25705737</v>
      </c>
      <c r="N145" s="2">
        <v>100</v>
      </c>
      <c r="O145" s="2">
        <v>7</v>
      </c>
      <c r="P145" s="2" t="s">
        <v>2</v>
      </c>
    </row>
    <row r="146" spans="1:16" thickTop="1" thickBot="1" x14ac:dyDescent="0.35">
      <c r="A146" s="2" t="s">
        <v>802</v>
      </c>
      <c r="B146" s="2" t="s">
        <v>15</v>
      </c>
      <c r="C146" s="2">
        <v>25706201</v>
      </c>
      <c r="D146" s="2">
        <v>100</v>
      </c>
      <c r="E146" s="2">
        <v>13</v>
      </c>
      <c r="F146" s="2" t="s">
        <v>1584</v>
      </c>
      <c r="G146" s="2"/>
      <c r="K146" s="2" t="s">
        <v>793</v>
      </c>
      <c r="L146" s="2" t="s">
        <v>15</v>
      </c>
      <c r="M146" s="2">
        <v>25705834</v>
      </c>
      <c r="N146" s="2">
        <v>100</v>
      </c>
      <c r="O146" s="2">
        <v>7</v>
      </c>
      <c r="P146" s="2" t="s">
        <v>2</v>
      </c>
    </row>
    <row r="147" spans="1:16" thickTop="1" thickBot="1" x14ac:dyDescent="0.35">
      <c r="A147" s="2" t="s">
        <v>813</v>
      </c>
      <c r="B147" s="2" t="s">
        <v>15</v>
      </c>
      <c r="C147" s="2">
        <v>25706202</v>
      </c>
      <c r="D147" s="2">
        <v>100</v>
      </c>
      <c r="E147" s="2">
        <v>13</v>
      </c>
      <c r="F147" s="2" t="s">
        <v>1584</v>
      </c>
      <c r="G147" s="2"/>
      <c r="K147" s="2" t="s">
        <v>801</v>
      </c>
      <c r="L147" s="2" t="s">
        <v>15</v>
      </c>
      <c r="M147" s="2">
        <v>25705849</v>
      </c>
      <c r="N147" s="2">
        <v>100</v>
      </c>
      <c r="O147" s="2">
        <v>7</v>
      </c>
      <c r="P147" s="2" t="s">
        <v>2</v>
      </c>
    </row>
    <row r="148" spans="1:16" thickTop="1" thickBot="1" x14ac:dyDescent="0.35">
      <c r="A148" s="2" t="s">
        <v>785</v>
      </c>
      <c r="B148" s="2" t="s">
        <v>15</v>
      </c>
      <c r="C148" s="2">
        <v>25706527</v>
      </c>
      <c r="D148" s="2">
        <v>0</v>
      </c>
      <c r="E148" s="2">
        <v>13</v>
      </c>
      <c r="F148" s="2" t="s">
        <v>1584</v>
      </c>
      <c r="G148" s="2"/>
      <c r="K148" s="2" t="s">
        <v>799</v>
      </c>
      <c r="L148" s="2" t="s">
        <v>15</v>
      </c>
      <c r="M148" s="2">
        <v>25705849</v>
      </c>
      <c r="N148" s="2">
        <v>100</v>
      </c>
      <c r="O148" s="2">
        <v>7</v>
      </c>
      <c r="P148" s="2" t="s">
        <v>2</v>
      </c>
    </row>
    <row r="149" spans="1:16" thickTop="1" thickBot="1" x14ac:dyDescent="0.35">
      <c r="A149" s="2" t="s">
        <v>784</v>
      </c>
      <c r="B149" s="2" t="s">
        <v>15</v>
      </c>
      <c r="C149" s="2">
        <v>25705940</v>
      </c>
      <c r="D149" s="2">
        <v>0</v>
      </c>
      <c r="E149" s="2">
        <v>14</v>
      </c>
      <c r="F149" s="2" t="s">
        <v>1584</v>
      </c>
      <c r="G149" s="2"/>
      <c r="K149" s="2" t="s">
        <v>798</v>
      </c>
      <c r="L149" s="2" t="s">
        <v>15</v>
      </c>
      <c r="M149" s="2">
        <v>25705853</v>
      </c>
      <c r="N149" s="2">
        <v>100</v>
      </c>
      <c r="O149" s="2">
        <v>7</v>
      </c>
      <c r="P149" s="2" t="s">
        <v>2</v>
      </c>
    </row>
    <row r="150" spans="1:16" thickTop="1" thickBot="1" x14ac:dyDescent="0.35">
      <c r="A150" s="2" t="s">
        <v>806</v>
      </c>
      <c r="B150" s="2" t="s">
        <v>15</v>
      </c>
      <c r="C150" s="2">
        <v>25706227</v>
      </c>
      <c r="D150" s="2">
        <v>92.857142999999994</v>
      </c>
      <c r="E150" s="2">
        <v>14</v>
      </c>
      <c r="F150" s="2" t="s">
        <v>1584</v>
      </c>
      <c r="G150" s="2"/>
      <c r="K150" s="2" t="s">
        <v>758</v>
      </c>
      <c r="L150" s="2" t="s">
        <v>15</v>
      </c>
      <c r="M150" s="2">
        <v>25705611</v>
      </c>
      <c r="N150" s="2">
        <v>100</v>
      </c>
      <c r="O150" s="2">
        <v>8</v>
      </c>
      <c r="P150" s="2" t="s">
        <v>2</v>
      </c>
    </row>
    <row r="151" spans="1:16" thickTop="1" thickBot="1" x14ac:dyDescent="0.35">
      <c r="A151" s="2" t="s">
        <v>787</v>
      </c>
      <c r="B151" s="2" t="s">
        <v>15</v>
      </c>
      <c r="C151" s="2">
        <v>25706255</v>
      </c>
      <c r="D151" s="2">
        <v>0</v>
      </c>
      <c r="E151" s="2">
        <v>14</v>
      </c>
      <c r="F151" s="2" t="s">
        <v>1584</v>
      </c>
      <c r="G151" s="2"/>
      <c r="K151" s="2" t="s">
        <v>781</v>
      </c>
      <c r="L151" s="2" t="s">
        <v>15</v>
      </c>
      <c r="M151" s="2">
        <v>25705618</v>
      </c>
      <c r="N151" s="2">
        <v>100</v>
      </c>
      <c r="O151" s="2">
        <v>9</v>
      </c>
      <c r="P151" s="2" t="s">
        <v>2</v>
      </c>
    </row>
    <row r="152" spans="1:16" thickTop="1" thickBot="1" x14ac:dyDescent="0.35">
      <c r="A152" s="2" t="s">
        <v>805</v>
      </c>
      <c r="B152" s="2" t="s">
        <v>15</v>
      </c>
      <c r="C152" s="2">
        <v>25706333</v>
      </c>
      <c r="D152" s="2">
        <v>100</v>
      </c>
      <c r="E152" s="2">
        <v>14</v>
      </c>
      <c r="F152" s="2" t="s">
        <v>1584</v>
      </c>
      <c r="G152" s="2"/>
      <c r="K152" s="2" t="s">
        <v>754</v>
      </c>
      <c r="L152" s="2" t="s">
        <v>15</v>
      </c>
      <c r="M152" s="2">
        <v>25705620</v>
      </c>
      <c r="N152" s="2">
        <v>100</v>
      </c>
      <c r="O152" s="2">
        <v>9</v>
      </c>
      <c r="P152" s="2" t="s">
        <v>2</v>
      </c>
    </row>
    <row r="153" spans="1:16" thickTop="1" thickBot="1" x14ac:dyDescent="0.35">
      <c r="A153" s="2" t="s">
        <v>787</v>
      </c>
      <c r="B153" s="2" t="s">
        <v>15</v>
      </c>
      <c r="C153" s="2">
        <v>25706469</v>
      </c>
      <c r="D153" s="2">
        <v>0</v>
      </c>
      <c r="E153" s="2">
        <v>14</v>
      </c>
      <c r="F153" s="2" t="s">
        <v>1584</v>
      </c>
      <c r="G153" s="2"/>
      <c r="K153" s="2" t="s">
        <v>811</v>
      </c>
      <c r="L153" s="2" t="s">
        <v>15</v>
      </c>
      <c r="M153" s="2">
        <v>25705634</v>
      </c>
      <c r="N153" s="2">
        <v>100</v>
      </c>
      <c r="O153" s="2">
        <v>9</v>
      </c>
      <c r="P153" s="2" t="s">
        <v>2</v>
      </c>
    </row>
    <row r="154" spans="1:16" thickTop="1" thickBot="1" x14ac:dyDescent="0.35">
      <c r="A154" s="2" t="s">
        <v>809</v>
      </c>
      <c r="B154" s="2" t="s">
        <v>15</v>
      </c>
      <c r="C154" s="2">
        <v>25706483</v>
      </c>
      <c r="D154" s="2">
        <v>100</v>
      </c>
      <c r="E154" s="2">
        <v>14</v>
      </c>
      <c r="F154" s="2" t="s">
        <v>1584</v>
      </c>
      <c r="G154" s="2"/>
      <c r="K154" s="2" t="s">
        <v>811</v>
      </c>
      <c r="L154" s="2" t="s">
        <v>15</v>
      </c>
      <c r="M154" s="2">
        <v>25705877</v>
      </c>
      <c r="N154" s="2">
        <v>100</v>
      </c>
      <c r="O154" s="2">
        <v>9</v>
      </c>
      <c r="P154" s="2" t="s">
        <v>2</v>
      </c>
    </row>
    <row r="155" spans="1:16" thickTop="1" thickBot="1" x14ac:dyDescent="0.35">
      <c r="A155" s="2" t="s">
        <v>807</v>
      </c>
      <c r="B155" s="2" t="s">
        <v>15</v>
      </c>
      <c r="C155" s="2">
        <v>25705966</v>
      </c>
      <c r="D155" s="2">
        <v>93.333332999999996</v>
      </c>
      <c r="E155" s="2">
        <v>15</v>
      </c>
      <c r="F155" s="2" t="s">
        <v>1584</v>
      </c>
      <c r="G155" s="2"/>
      <c r="K155" s="2" t="s">
        <v>812</v>
      </c>
      <c r="L155" s="2" t="s">
        <v>15</v>
      </c>
      <c r="M155" s="2">
        <v>25706307</v>
      </c>
      <c r="N155" s="2">
        <v>100</v>
      </c>
      <c r="O155" s="2">
        <v>9</v>
      </c>
      <c r="P155" s="2" t="s">
        <v>2</v>
      </c>
    </row>
    <row r="156" spans="1:16" thickTop="1" thickBot="1" x14ac:dyDescent="0.35">
      <c r="A156" s="2" t="s">
        <v>808</v>
      </c>
      <c r="B156" s="2" t="s">
        <v>15</v>
      </c>
      <c r="C156" s="2">
        <v>25705990</v>
      </c>
      <c r="D156" s="2">
        <v>100</v>
      </c>
      <c r="E156" s="2">
        <v>15</v>
      </c>
      <c r="F156" s="2" t="s">
        <v>1584</v>
      </c>
      <c r="G156" s="2"/>
      <c r="K156" s="2" t="s">
        <v>776</v>
      </c>
      <c r="L156" s="2" t="s">
        <v>15</v>
      </c>
      <c r="M156" s="2">
        <v>25705649</v>
      </c>
      <c r="N156" s="2">
        <v>100</v>
      </c>
      <c r="O156" s="2">
        <v>10</v>
      </c>
      <c r="P156" s="2" t="s">
        <v>2</v>
      </c>
    </row>
    <row r="157" spans="1:16" thickTop="1" thickBot="1" x14ac:dyDescent="0.35">
      <c r="A157" s="2" t="s">
        <v>789</v>
      </c>
      <c r="B157" s="2" t="s">
        <v>15</v>
      </c>
      <c r="C157" s="2">
        <v>25705994</v>
      </c>
      <c r="D157" s="2">
        <v>0</v>
      </c>
      <c r="E157" s="2">
        <v>15</v>
      </c>
      <c r="F157" s="2" t="s">
        <v>1584</v>
      </c>
      <c r="G157" s="2"/>
      <c r="K157" s="2" t="s">
        <v>770</v>
      </c>
      <c r="L157" s="2" t="s">
        <v>15</v>
      </c>
      <c r="M157" s="2">
        <v>25705649</v>
      </c>
      <c r="N157" s="2">
        <v>100</v>
      </c>
      <c r="O157" s="2">
        <v>10</v>
      </c>
      <c r="P157" s="2" t="s">
        <v>2</v>
      </c>
    </row>
    <row r="158" spans="1:16" thickTop="1" thickBot="1" x14ac:dyDescent="0.35">
      <c r="A158" s="2" t="s">
        <v>761</v>
      </c>
      <c r="B158" s="2" t="s">
        <v>15</v>
      </c>
      <c r="C158" s="2">
        <v>25706079</v>
      </c>
      <c r="D158" s="2">
        <v>0</v>
      </c>
      <c r="E158" s="2">
        <v>15</v>
      </c>
      <c r="F158" s="2" t="s">
        <v>1584</v>
      </c>
      <c r="G158" s="2"/>
      <c r="K158" s="2" t="s">
        <v>749</v>
      </c>
      <c r="L158" s="2" t="s">
        <v>15</v>
      </c>
      <c r="M158" s="2">
        <v>25705670</v>
      </c>
      <c r="N158" s="2">
        <v>100</v>
      </c>
      <c r="O158" s="2">
        <v>10</v>
      </c>
      <c r="P158" s="2" t="s">
        <v>2</v>
      </c>
    </row>
    <row r="159" spans="1:16" thickTop="1" thickBot="1" x14ac:dyDescent="0.35">
      <c r="A159" s="2" t="s">
        <v>808</v>
      </c>
      <c r="B159" s="2" t="s">
        <v>15</v>
      </c>
      <c r="C159" s="2">
        <v>25706244</v>
      </c>
      <c r="D159" s="2">
        <v>93.333332999999996</v>
      </c>
      <c r="E159" s="2">
        <v>15</v>
      </c>
      <c r="F159" s="2" t="s">
        <v>1584</v>
      </c>
      <c r="G159" s="2"/>
      <c r="K159" s="2" t="s">
        <v>762</v>
      </c>
      <c r="L159" s="2" t="s">
        <v>15</v>
      </c>
      <c r="M159" s="2">
        <v>25705671</v>
      </c>
      <c r="N159" s="2">
        <v>100</v>
      </c>
      <c r="O159" s="2">
        <v>10</v>
      </c>
      <c r="P159" s="2" t="s">
        <v>2</v>
      </c>
    </row>
    <row r="160" spans="1:16" thickTop="1" thickBot="1" x14ac:dyDescent="0.35">
      <c r="A160" s="2" t="s">
        <v>804</v>
      </c>
      <c r="B160" s="2" t="s">
        <v>15</v>
      </c>
      <c r="C160" s="2">
        <v>25706258</v>
      </c>
      <c r="D160" s="2">
        <v>100</v>
      </c>
      <c r="E160" s="2">
        <v>15</v>
      </c>
      <c r="F160" s="2" t="s">
        <v>1584</v>
      </c>
      <c r="G160" s="2"/>
      <c r="K160" s="2" t="s">
        <v>760</v>
      </c>
      <c r="L160" s="2" t="s">
        <v>15</v>
      </c>
      <c r="M160" s="2">
        <v>25705887</v>
      </c>
      <c r="N160" s="2">
        <v>100</v>
      </c>
      <c r="O160" s="2">
        <v>10</v>
      </c>
      <c r="P160" s="2" t="s">
        <v>2</v>
      </c>
    </row>
    <row r="161" spans="1:16" thickTop="1" thickBot="1" x14ac:dyDescent="0.35">
      <c r="A161" s="2" t="s">
        <v>809</v>
      </c>
      <c r="B161" s="2" t="s">
        <v>15</v>
      </c>
      <c r="C161" s="2">
        <v>25706578</v>
      </c>
      <c r="D161" s="2">
        <v>93.333332999999996</v>
      </c>
      <c r="E161" s="2">
        <v>15</v>
      </c>
      <c r="F161" s="2" t="s">
        <v>1584</v>
      </c>
      <c r="G161" s="2"/>
      <c r="K161" s="2" t="s">
        <v>806</v>
      </c>
      <c r="L161" s="2" t="s">
        <v>15</v>
      </c>
      <c r="M161" s="2">
        <v>25706097</v>
      </c>
      <c r="N161" s="2">
        <v>100</v>
      </c>
      <c r="O161" s="2">
        <v>13</v>
      </c>
      <c r="P161" s="2" t="s">
        <v>2</v>
      </c>
    </row>
    <row r="162" spans="1:16" thickTop="1" thickBot="1" x14ac:dyDescent="0.35">
      <c r="A162" s="2" t="s">
        <v>801</v>
      </c>
      <c r="B162" s="2" t="s">
        <v>15</v>
      </c>
      <c r="C162" s="2">
        <v>25705967</v>
      </c>
      <c r="D162" s="2">
        <v>100</v>
      </c>
      <c r="E162" s="2">
        <v>16</v>
      </c>
      <c r="F162" s="2" t="s">
        <v>1584</v>
      </c>
      <c r="G162" s="2"/>
      <c r="K162" s="2" t="s">
        <v>812</v>
      </c>
      <c r="L162" s="2" t="s">
        <v>15</v>
      </c>
      <c r="M162" s="2">
        <v>25706184</v>
      </c>
      <c r="N162" s="2">
        <v>100</v>
      </c>
      <c r="O162" s="2">
        <v>13</v>
      </c>
      <c r="P162" s="2" t="s">
        <v>2</v>
      </c>
    </row>
    <row r="163" spans="1:16" thickTop="1" thickBot="1" x14ac:dyDescent="0.35">
      <c r="A163" s="2" t="s">
        <v>810</v>
      </c>
      <c r="B163" s="2" t="s">
        <v>15</v>
      </c>
      <c r="C163" s="2">
        <v>25706137</v>
      </c>
      <c r="D163" s="2">
        <v>93.75</v>
      </c>
      <c r="E163" s="2">
        <v>16</v>
      </c>
      <c r="F163" s="2" t="s">
        <v>1584</v>
      </c>
      <c r="G163" s="2"/>
      <c r="K163" s="2" t="s">
        <v>802</v>
      </c>
      <c r="L163" s="2" t="s">
        <v>15</v>
      </c>
      <c r="M163" s="2">
        <v>25706201</v>
      </c>
      <c r="N163" s="2">
        <v>100</v>
      </c>
      <c r="O163" s="2">
        <v>13</v>
      </c>
      <c r="P163" s="2" t="s">
        <v>2</v>
      </c>
    </row>
    <row r="164" spans="1:16" thickTop="1" thickBot="1" x14ac:dyDescent="0.35">
      <c r="A164" s="2" t="s">
        <v>789</v>
      </c>
      <c r="B164" s="2" t="s">
        <v>15</v>
      </c>
      <c r="C164" s="2">
        <v>25706137</v>
      </c>
      <c r="D164" s="2">
        <v>0</v>
      </c>
      <c r="E164" s="2">
        <v>16</v>
      </c>
      <c r="F164" s="2" t="s">
        <v>1584</v>
      </c>
      <c r="G164" s="2"/>
      <c r="K164" s="2" t="s">
        <v>813</v>
      </c>
      <c r="L164" s="2" t="s">
        <v>15</v>
      </c>
      <c r="M164" s="2">
        <v>25706202</v>
      </c>
      <c r="N164" s="2">
        <v>100</v>
      </c>
      <c r="O164" s="2">
        <v>13</v>
      </c>
      <c r="P164" s="2" t="s">
        <v>2</v>
      </c>
    </row>
    <row r="165" spans="1:16" thickTop="1" thickBot="1" x14ac:dyDescent="0.35">
      <c r="A165" s="2" t="s">
        <v>800</v>
      </c>
      <c r="B165" s="2" t="s">
        <v>15</v>
      </c>
      <c r="C165" s="2">
        <v>25706140</v>
      </c>
      <c r="D165" s="2">
        <v>87.5</v>
      </c>
      <c r="E165" s="2">
        <v>16</v>
      </c>
      <c r="F165" s="2" t="s">
        <v>1584</v>
      </c>
      <c r="G165" s="2"/>
      <c r="K165" s="2" t="s">
        <v>805</v>
      </c>
      <c r="L165" s="2" t="s">
        <v>15</v>
      </c>
      <c r="M165" s="2">
        <v>25706333</v>
      </c>
      <c r="N165" s="2">
        <v>100</v>
      </c>
      <c r="O165" s="2">
        <v>14</v>
      </c>
      <c r="P165" s="2" t="s">
        <v>2</v>
      </c>
    </row>
    <row r="166" spans="1:16" thickTop="1" thickBot="1" x14ac:dyDescent="0.35">
      <c r="A166" s="2" t="s">
        <v>810</v>
      </c>
      <c r="B166" s="2" t="s">
        <v>15</v>
      </c>
      <c r="C166" s="2">
        <v>25706252</v>
      </c>
      <c r="D166" s="2">
        <v>100</v>
      </c>
      <c r="E166" s="2">
        <v>16</v>
      </c>
      <c r="F166" s="2" t="s">
        <v>1584</v>
      </c>
      <c r="G166" s="2"/>
      <c r="K166" s="2" t="s">
        <v>809</v>
      </c>
      <c r="L166" s="2" t="s">
        <v>15</v>
      </c>
      <c r="M166" s="2">
        <v>25706483</v>
      </c>
      <c r="N166" s="2">
        <v>100</v>
      </c>
      <c r="O166" s="2">
        <v>14</v>
      </c>
      <c r="P166" s="2" t="s">
        <v>2</v>
      </c>
    </row>
    <row r="167" spans="1:16" thickTop="1" thickBot="1" x14ac:dyDescent="0.35">
      <c r="A167" s="2" t="s">
        <v>807</v>
      </c>
      <c r="B167" s="2" t="s">
        <v>15</v>
      </c>
      <c r="C167" s="2">
        <v>25706056</v>
      </c>
      <c r="D167" s="2">
        <v>94.117647000000005</v>
      </c>
      <c r="E167" s="2">
        <v>17</v>
      </c>
      <c r="F167" s="2" t="s">
        <v>1584</v>
      </c>
      <c r="G167" s="2"/>
      <c r="K167" s="2" t="s">
        <v>808</v>
      </c>
      <c r="L167" s="2" t="s">
        <v>15</v>
      </c>
      <c r="M167" s="2">
        <v>25705990</v>
      </c>
      <c r="N167" s="2">
        <v>100</v>
      </c>
      <c r="O167" s="2">
        <v>15</v>
      </c>
      <c r="P167" s="2" t="s">
        <v>2</v>
      </c>
    </row>
    <row r="168" spans="1:16" thickTop="1" thickBot="1" x14ac:dyDescent="0.35">
      <c r="A168" s="2" t="s">
        <v>802</v>
      </c>
      <c r="B168" s="2" t="s">
        <v>15</v>
      </c>
      <c r="C168" s="2">
        <v>25706059</v>
      </c>
      <c r="D168" s="2">
        <v>88.235293999999996</v>
      </c>
      <c r="E168" s="2">
        <v>17</v>
      </c>
      <c r="F168" s="2" t="s">
        <v>1584</v>
      </c>
      <c r="G168" s="2"/>
      <c r="K168" s="2" t="s">
        <v>804</v>
      </c>
      <c r="L168" s="2" t="s">
        <v>15</v>
      </c>
      <c r="M168" s="2">
        <v>25706258</v>
      </c>
      <c r="N168" s="2">
        <v>100</v>
      </c>
      <c r="O168" s="2">
        <v>15</v>
      </c>
      <c r="P168" s="2" t="s">
        <v>2</v>
      </c>
    </row>
    <row r="169" spans="1:16" thickTop="1" thickBot="1" x14ac:dyDescent="0.35">
      <c r="A169" s="2" t="s">
        <v>785</v>
      </c>
      <c r="B169" s="2" t="s">
        <v>15</v>
      </c>
      <c r="C169" s="2">
        <v>25706646</v>
      </c>
      <c r="D169" s="2">
        <v>35.294117999999997</v>
      </c>
      <c r="E169" s="2">
        <v>17</v>
      </c>
      <c r="F169" s="2" t="s">
        <v>1584</v>
      </c>
      <c r="G169" s="2"/>
      <c r="K169" s="2" t="s">
        <v>801</v>
      </c>
      <c r="L169" s="2" t="s">
        <v>15</v>
      </c>
      <c r="M169" s="2">
        <v>25705967</v>
      </c>
      <c r="N169" s="2">
        <v>100</v>
      </c>
      <c r="O169" s="2">
        <v>16</v>
      </c>
      <c r="P169" s="2" t="s">
        <v>2</v>
      </c>
    </row>
    <row r="170" spans="1:16" thickTop="1" thickBot="1" x14ac:dyDescent="0.35">
      <c r="A170" s="2" t="s">
        <v>791</v>
      </c>
      <c r="B170" s="2" t="s">
        <v>15</v>
      </c>
      <c r="C170" s="2">
        <v>25706677</v>
      </c>
      <c r="D170" s="2">
        <v>11.764706</v>
      </c>
      <c r="E170" s="2">
        <v>17</v>
      </c>
      <c r="F170" s="2" t="s">
        <v>1584</v>
      </c>
      <c r="G170" s="2"/>
      <c r="K170" s="2" t="s">
        <v>810</v>
      </c>
      <c r="L170" s="2" t="s">
        <v>15</v>
      </c>
      <c r="M170" s="2">
        <v>25706252</v>
      </c>
      <c r="N170" s="2">
        <v>100</v>
      </c>
      <c r="O170" s="2">
        <v>16</v>
      </c>
      <c r="P170" s="2" t="s">
        <v>2</v>
      </c>
    </row>
    <row r="171" spans="1:16" thickTop="1" thickBot="1" x14ac:dyDescent="0.35">
      <c r="A171" s="2" t="s">
        <v>813</v>
      </c>
      <c r="B171" s="2" t="s">
        <v>15</v>
      </c>
      <c r="C171" s="2">
        <v>25706155</v>
      </c>
      <c r="D171" s="2">
        <v>100</v>
      </c>
      <c r="E171" s="2">
        <v>18</v>
      </c>
      <c r="F171" s="2" t="s">
        <v>1584</v>
      </c>
      <c r="G171" s="2"/>
      <c r="K171" s="2" t="s">
        <v>813</v>
      </c>
      <c r="L171" s="2" t="s">
        <v>15</v>
      </c>
      <c r="M171" s="2">
        <v>25706155</v>
      </c>
      <c r="N171" s="2">
        <v>100</v>
      </c>
      <c r="O171" s="2">
        <v>18</v>
      </c>
      <c r="P171" s="2" t="s">
        <v>2</v>
      </c>
    </row>
    <row r="172" spans="1:16" thickTop="1" thickBot="1" x14ac:dyDescent="0.35">
      <c r="A172" s="2" t="s">
        <v>803</v>
      </c>
      <c r="B172" s="2" t="s">
        <v>15</v>
      </c>
      <c r="C172" s="2">
        <v>25706150</v>
      </c>
      <c r="D172" s="2">
        <v>100</v>
      </c>
      <c r="E172" s="2">
        <v>19</v>
      </c>
      <c r="F172" s="2" t="s">
        <v>1584</v>
      </c>
      <c r="G172" s="2"/>
      <c r="K172" s="2" t="s">
        <v>803</v>
      </c>
      <c r="L172" s="2" t="s">
        <v>15</v>
      </c>
      <c r="M172" s="2">
        <v>25706150</v>
      </c>
      <c r="N172" s="2">
        <v>100</v>
      </c>
      <c r="O172" s="2">
        <v>19</v>
      </c>
      <c r="P172" s="2" t="s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E11B4A-EB92-408D-AFA7-B17AF54A84F6}">
  <dimension ref="A1:X113"/>
  <sheetViews>
    <sheetView workbookViewId="0">
      <selection activeCell="S33" sqref="S33"/>
    </sheetView>
  </sheetViews>
  <sheetFormatPr defaultRowHeight="15.6" thickTop="1" thickBottom="1" x14ac:dyDescent="0.35"/>
  <cols>
    <col min="1" max="1" width="63.33203125" style="2" customWidth="1"/>
    <col min="2" max="5" width="8.88671875" style="2"/>
    <col min="6" max="6" width="12" style="1" bestFit="1" customWidth="1"/>
    <col min="7" max="10" width="8.88671875" style="1"/>
    <col min="11" max="11" width="35.88671875" style="1" customWidth="1"/>
    <col min="12" max="15" width="8.88671875" style="1"/>
    <col min="16" max="16" width="8.88671875" style="2"/>
    <col min="17" max="17" width="10" style="4" bestFit="1" customWidth="1"/>
    <col min="18" max="18" width="8.88671875" style="4"/>
    <col min="19" max="19" width="8.88671875" style="3"/>
    <col min="20" max="20" width="8.88671875" style="8"/>
    <col min="21" max="23" width="8.88671875" style="3"/>
    <col min="24" max="16384" width="8.88671875" style="1"/>
  </cols>
  <sheetData>
    <row r="1" spans="1:24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24" thickTop="1" thickBot="1" x14ac:dyDescent="0.35">
      <c r="A2" s="2" t="s">
        <v>652</v>
      </c>
      <c r="B2" s="2" t="s">
        <v>15</v>
      </c>
      <c r="C2" s="2">
        <v>25705374</v>
      </c>
      <c r="D2" s="2">
        <v>0</v>
      </c>
      <c r="E2" s="7">
        <v>0</v>
      </c>
      <c r="F2" s="2" t="s">
        <v>1583</v>
      </c>
    </row>
    <row r="3" spans="1:24" thickTop="1" thickBot="1" x14ac:dyDescent="0.35">
      <c r="A3" s="2" t="s">
        <v>653</v>
      </c>
      <c r="B3" s="2" t="s">
        <v>15</v>
      </c>
      <c r="C3" s="2">
        <v>25705393</v>
      </c>
      <c r="D3" s="2">
        <v>0</v>
      </c>
      <c r="E3" s="7">
        <v>0</v>
      </c>
      <c r="F3" s="2" t="s">
        <v>1583</v>
      </c>
    </row>
    <row r="4" spans="1:24" thickTop="1" thickBot="1" x14ac:dyDescent="0.35">
      <c r="A4" s="2" t="s">
        <v>654</v>
      </c>
      <c r="B4" s="2" t="s">
        <v>15</v>
      </c>
      <c r="C4" s="2">
        <v>25705426</v>
      </c>
      <c r="D4" s="2">
        <v>0</v>
      </c>
      <c r="E4" s="7">
        <v>0</v>
      </c>
      <c r="F4" s="2" t="s">
        <v>1583</v>
      </c>
    </row>
    <row r="5" spans="1:24" thickTop="1" thickBot="1" x14ac:dyDescent="0.35">
      <c r="A5" s="2" t="s">
        <v>655</v>
      </c>
      <c r="B5" s="2" t="s">
        <v>15</v>
      </c>
      <c r="C5" s="2">
        <v>25705372</v>
      </c>
      <c r="D5" s="2">
        <v>100</v>
      </c>
      <c r="E5" s="7">
        <v>1</v>
      </c>
      <c r="F5" s="2" t="s">
        <v>1583</v>
      </c>
      <c r="S5" s="4"/>
      <c r="T5" s="9"/>
      <c r="U5" s="4"/>
      <c r="V5" s="4"/>
      <c r="W5" s="4"/>
      <c r="X5" s="2"/>
    </row>
    <row r="6" spans="1:24" thickTop="1" thickBot="1" x14ac:dyDescent="0.35">
      <c r="A6" s="2" t="s">
        <v>656</v>
      </c>
      <c r="B6" s="2" t="s">
        <v>15</v>
      </c>
      <c r="C6" s="2">
        <v>25705374</v>
      </c>
      <c r="D6" s="2">
        <v>100</v>
      </c>
      <c r="E6" s="7">
        <v>1</v>
      </c>
      <c r="F6" s="2" t="s">
        <v>1583</v>
      </c>
      <c r="S6" s="4"/>
      <c r="T6" s="9"/>
      <c r="U6" s="4"/>
      <c r="V6" s="4"/>
      <c r="W6" s="4"/>
      <c r="X6" s="2"/>
    </row>
    <row r="7" spans="1:24" thickTop="1" thickBot="1" x14ac:dyDescent="0.35">
      <c r="A7" s="2" t="s">
        <v>657</v>
      </c>
      <c r="B7" s="2" t="s">
        <v>15</v>
      </c>
      <c r="C7" s="2">
        <v>25705384</v>
      </c>
      <c r="D7" s="2">
        <v>100</v>
      </c>
      <c r="E7" s="7">
        <v>1</v>
      </c>
      <c r="F7" s="2" t="s">
        <v>1583</v>
      </c>
      <c r="T7" s="9"/>
      <c r="U7" s="4"/>
      <c r="V7" s="4"/>
      <c r="W7" s="4"/>
      <c r="X7" s="2"/>
    </row>
    <row r="8" spans="1:24" thickTop="1" thickBot="1" x14ac:dyDescent="0.35">
      <c r="A8" s="2" t="s">
        <v>658</v>
      </c>
      <c r="B8" s="2" t="s">
        <v>15</v>
      </c>
      <c r="C8" s="2">
        <v>25705385</v>
      </c>
      <c r="D8" s="2">
        <v>100</v>
      </c>
      <c r="E8" s="7">
        <v>1</v>
      </c>
      <c r="F8" s="2" t="s">
        <v>1583</v>
      </c>
      <c r="T8" s="9"/>
      <c r="U8" s="4"/>
      <c r="V8" s="4"/>
      <c r="W8" s="4"/>
      <c r="X8" s="2"/>
    </row>
    <row r="9" spans="1:24" thickTop="1" thickBot="1" x14ac:dyDescent="0.35">
      <c r="A9" s="2" t="s">
        <v>659</v>
      </c>
      <c r="B9" s="2" t="s">
        <v>15</v>
      </c>
      <c r="C9" s="2">
        <v>25705407</v>
      </c>
      <c r="D9" s="2">
        <v>0</v>
      </c>
      <c r="E9" s="7">
        <v>1</v>
      </c>
      <c r="F9" s="2" t="s">
        <v>1583</v>
      </c>
      <c r="T9" s="9"/>
      <c r="U9" s="4"/>
      <c r="V9" s="4"/>
      <c r="W9" s="4"/>
      <c r="X9" s="2"/>
    </row>
    <row r="10" spans="1:24" thickTop="1" thickBot="1" x14ac:dyDescent="0.35">
      <c r="A10" s="2" t="s">
        <v>660</v>
      </c>
      <c r="B10" s="2" t="s">
        <v>15</v>
      </c>
      <c r="C10" s="2">
        <v>25705418</v>
      </c>
      <c r="D10" s="2">
        <v>0</v>
      </c>
      <c r="E10" s="7">
        <v>1</v>
      </c>
      <c r="F10" s="2" t="s">
        <v>1583</v>
      </c>
      <c r="S10" s="4"/>
      <c r="T10" s="9"/>
      <c r="U10" s="4"/>
      <c r="V10" s="4"/>
      <c r="W10" s="4"/>
      <c r="X10" s="2"/>
    </row>
    <row r="11" spans="1:24" thickTop="1" thickBot="1" x14ac:dyDescent="0.35">
      <c r="A11" s="2" t="s">
        <v>661</v>
      </c>
      <c r="B11" s="2" t="s">
        <v>15</v>
      </c>
      <c r="C11" s="2">
        <v>25705421</v>
      </c>
      <c r="D11" s="2">
        <v>0</v>
      </c>
      <c r="E11" s="7">
        <v>1</v>
      </c>
      <c r="F11" s="2" t="s">
        <v>1583</v>
      </c>
      <c r="S11" s="4"/>
      <c r="T11" s="9"/>
      <c r="U11" s="4"/>
      <c r="V11" s="4"/>
      <c r="W11" s="4"/>
      <c r="X11" s="2"/>
    </row>
    <row r="12" spans="1:24" thickTop="1" thickBot="1" x14ac:dyDescent="0.35">
      <c r="A12" s="2" t="s">
        <v>662</v>
      </c>
      <c r="B12" s="2" t="s">
        <v>15</v>
      </c>
      <c r="C12" s="2">
        <v>25705421</v>
      </c>
      <c r="D12" s="2">
        <v>100</v>
      </c>
      <c r="E12" s="7">
        <v>1</v>
      </c>
      <c r="F12" s="2" t="s">
        <v>1583</v>
      </c>
      <c r="S12" s="4"/>
      <c r="T12" s="9"/>
      <c r="U12" s="4"/>
      <c r="V12" s="4"/>
      <c r="W12" s="4"/>
      <c r="X12" s="2"/>
    </row>
    <row r="13" spans="1:24" thickTop="1" thickBot="1" x14ac:dyDescent="0.35">
      <c r="A13" s="2" t="s">
        <v>663</v>
      </c>
      <c r="B13" s="2" t="s">
        <v>15</v>
      </c>
      <c r="C13" s="2">
        <v>25705423</v>
      </c>
      <c r="D13" s="2">
        <v>0</v>
      </c>
      <c r="E13" s="7">
        <v>1</v>
      </c>
      <c r="F13" s="2" t="s">
        <v>1583</v>
      </c>
      <c r="S13" s="4"/>
      <c r="T13" s="9"/>
      <c r="U13" s="4"/>
      <c r="V13" s="4"/>
      <c r="W13" s="4"/>
      <c r="X13" s="2"/>
    </row>
    <row r="14" spans="1:24" thickTop="1" thickBot="1" x14ac:dyDescent="0.35">
      <c r="A14" s="2" t="s">
        <v>664</v>
      </c>
      <c r="B14" s="2" t="s">
        <v>15</v>
      </c>
      <c r="C14" s="2">
        <v>25705427</v>
      </c>
      <c r="D14" s="2">
        <v>100</v>
      </c>
      <c r="E14" s="7">
        <v>2</v>
      </c>
      <c r="F14" s="2" t="s">
        <v>1583</v>
      </c>
      <c r="H14" s="2" t="s">
        <v>1585</v>
      </c>
      <c r="K14" s="2" t="s">
        <v>9</v>
      </c>
      <c r="L14" s="2" t="s">
        <v>10</v>
      </c>
      <c r="M14" s="2" t="s">
        <v>11</v>
      </c>
      <c r="N14" s="2" t="s">
        <v>12</v>
      </c>
      <c r="O14" s="2" t="s">
        <v>13</v>
      </c>
      <c r="S14" s="2" t="s">
        <v>8</v>
      </c>
      <c r="T14" s="2" t="s">
        <v>4</v>
      </c>
      <c r="V14" s="4"/>
      <c r="W14" s="4"/>
      <c r="X14" s="2"/>
    </row>
    <row r="15" spans="1:24" thickTop="1" thickBot="1" x14ac:dyDescent="0.35">
      <c r="A15" s="2" t="s">
        <v>665</v>
      </c>
      <c r="B15" s="2" t="s">
        <v>15</v>
      </c>
      <c r="C15" s="2">
        <v>25705434</v>
      </c>
      <c r="D15" s="2">
        <v>0</v>
      </c>
      <c r="E15" s="2">
        <v>3</v>
      </c>
      <c r="F15" s="2" t="s">
        <v>1584</v>
      </c>
      <c r="H15" s="2">
        <f>AVERAGE(E15:E113)</f>
        <v>9.8282828282828287</v>
      </c>
      <c r="K15" s="2" t="s">
        <v>665</v>
      </c>
      <c r="L15" s="2" t="s">
        <v>15</v>
      </c>
      <c r="M15" s="2">
        <v>25705434</v>
      </c>
      <c r="N15" s="2">
        <v>0</v>
      </c>
      <c r="O15" s="2">
        <v>3</v>
      </c>
      <c r="P15" s="2" t="s">
        <v>1</v>
      </c>
      <c r="R15" s="2" t="s">
        <v>0</v>
      </c>
      <c r="S15" s="2">
        <v>99</v>
      </c>
      <c r="T15" s="4"/>
      <c r="U15" s="4"/>
      <c r="V15" s="4"/>
      <c r="W15" s="4"/>
      <c r="X15" s="2"/>
    </row>
    <row r="16" spans="1:24" thickTop="1" thickBot="1" x14ac:dyDescent="0.35">
      <c r="A16" s="2" t="s">
        <v>666</v>
      </c>
      <c r="B16" s="2" t="s">
        <v>15</v>
      </c>
      <c r="C16" s="2">
        <v>25705437</v>
      </c>
      <c r="D16" s="2">
        <v>0</v>
      </c>
      <c r="E16" s="2">
        <v>3</v>
      </c>
      <c r="F16" s="2" t="s">
        <v>1584</v>
      </c>
      <c r="K16" s="2" t="s">
        <v>666</v>
      </c>
      <c r="L16" s="2" t="s">
        <v>15</v>
      </c>
      <c r="M16" s="2">
        <v>25705437</v>
      </c>
      <c r="N16" s="2">
        <v>0</v>
      </c>
      <c r="O16" s="2">
        <v>3</v>
      </c>
      <c r="P16" s="2" t="s">
        <v>1</v>
      </c>
      <c r="R16" s="2" t="s">
        <v>1</v>
      </c>
      <c r="S16" s="2">
        <v>50</v>
      </c>
      <c r="T16" s="4">
        <f>(S16/S$15)*100</f>
        <v>50.505050505050505</v>
      </c>
      <c r="U16" s="4"/>
      <c r="V16" s="4"/>
      <c r="W16" s="4"/>
      <c r="X16" s="2"/>
    </row>
    <row r="17" spans="1:24" thickTop="1" thickBot="1" x14ac:dyDescent="0.35">
      <c r="A17" s="2" t="s">
        <v>667</v>
      </c>
      <c r="B17" s="2" t="s">
        <v>15</v>
      </c>
      <c r="C17" s="2">
        <v>25705440</v>
      </c>
      <c r="D17" s="2">
        <v>100</v>
      </c>
      <c r="E17" s="2">
        <v>3</v>
      </c>
      <c r="F17" s="2" t="s">
        <v>1584</v>
      </c>
      <c r="K17" s="2" t="s">
        <v>668</v>
      </c>
      <c r="L17" s="2" t="s">
        <v>15</v>
      </c>
      <c r="M17" s="2">
        <v>25705448</v>
      </c>
      <c r="N17" s="2">
        <v>0</v>
      </c>
      <c r="O17" s="2">
        <v>3</v>
      </c>
      <c r="P17" s="2" t="s">
        <v>1</v>
      </c>
      <c r="R17" s="2" t="s">
        <v>2</v>
      </c>
      <c r="S17" s="2">
        <v>42</v>
      </c>
      <c r="T17" s="4">
        <f>(S17/S$15)*100</f>
        <v>42.424242424242422</v>
      </c>
      <c r="U17" s="4"/>
      <c r="V17" s="4"/>
      <c r="W17" s="4"/>
      <c r="X17" s="2"/>
    </row>
    <row r="18" spans="1:24" thickTop="1" thickBot="1" x14ac:dyDescent="0.35">
      <c r="A18" s="2" t="s">
        <v>668</v>
      </c>
      <c r="B18" s="2" t="s">
        <v>15</v>
      </c>
      <c r="C18" s="2">
        <v>25705448</v>
      </c>
      <c r="D18" s="2">
        <v>0</v>
      </c>
      <c r="E18" s="2">
        <v>3</v>
      </c>
      <c r="F18" s="2" t="s">
        <v>1584</v>
      </c>
      <c r="K18" s="2" t="s">
        <v>669</v>
      </c>
      <c r="L18" s="2" t="s">
        <v>15</v>
      </c>
      <c r="M18" s="2">
        <v>25705807</v>
      </c>
      <c r="N18" s="2">
        <v>0</v>
      </c>
      <c r="O18" s="2">
        <v>3</v>
      </c>
      <c r="P18" s="2" t="s">
        <v>1</v>
      </c>
      <c r="S18" s="4"/>
      <c r="T18" s="9"/>
      <c r="U18" s="4"/>
      <c r="V18" s="4"/>
      <c r="W18" s="4"/>
      <c r="X18" s="2"/>
    </row>
    <row r="19" spans="1:24" thickTop="1" thickBot="1" x14ac:dyDescent="0.35">
      <c r="A19" s="2" t="s">
        <v>670</v>
      </c>
      <c r="B19" s="2" t="s">
        <v>15</v>
      </c>
      <c r="C19" s="2">
        <v>25705449</v>
      </c>
      <c r="D19" s="2">
        <v>33.333333000000003</v>
      </c>
      <c r="E19" s="2">
        <v>3</v>
      </c>
      <c r="F19" s="2" t="s">
        <v>1584</v>
      </c>
      <c r="K19" s="2" t="s">
        <v>671</v>
      </c>
      <c r="L19" s="2" t="s">
        <v>15</v>
      </c>
      <c r="M19" s="2">
        <v>25705484</v>
      </c>
      <c r="N19" s="2">
        <v>0</v>
      </c>
      <c r="O19" s="2">
        <v>5</v>
      </c>
      <c r="P19" s="2" t="s">
        <v>1</v>
      </c>
    </row>
    <row r="20" spans="1:24" thickTop="1" thickBot="1" x14ac:dyDescent="0.35">
      <c r="A20" s="2" t="s">
        <v>669</v>
      </c>
      <c r="B20" s="2" t="s">
        <v>15</v>
      </c>
      <c r="C20" s="2">
        <v>25705807</v>
      </c>
      <c r="D20" s="2">
        <v>0</v>
      </c>
      <c r="E20" s="2">
        <v>3</v>
      </c>
      <c r="F20" s="2" t="s">
        <v>1584</v>
      </c>
      <c r="K20" s="2" t="s">
        <v>672</v>
      </c>
      <c r="L20" s="2" t="s">
        <v>15</v>
      </c>
      <c r="M20" s="2">
        <v>25705496</v>
      </c>
      <c r="N20" s="2">
        <v>0</v>
      </c>
      <c r="O20" s="2">
        <v>5</v>
      </c>
      <c r="P20" s="2" t="s">
        <v>1</v>
      </c>
    </row>
    <row r="21" spans="1:24" thickTop="1" thickBot="1" x14ac:dyDescent="0.35">
      <c r="A21" s="2" t="s">
        <v>673</v>
      </c>
      <c r="B21" s="2" t="s">
        <v>15</v>
      </c>
      <c r="C21" s="2">
        <v>25705466</v>
      </c>
      <c r="D21" s="2">
        <v>50</v>
      </c>
      <c r="E21" s="2">
        <v>4</v>
      </c>
      <c r="F21" s="2" t="s">
        <v>1584</v>
      </c>
      <c r="K21" s="2" t="s">
        <v>674</v>
      </c>
      <c r="L21" s="2" t="s">
        <v>15</v>
      </c>
      <c r="M21" s="2">
        <v>25705501</v>
      </c>
      <c r="N21" s="2">
        <v>0</v>
      </c>
      <c r="O21" s="2">
        <v>5</v>
      </c>
      <c r="P21" s="2" t="s">
        <v>1</v>
      </c>
    </row>
    <row r="22" spans="1:24" thickTop="1" thickBot="1" x14ac:dyDescent="0.35">
      <c r="A22" s="2" t="s">
        <v>675</v>
      </c>
      <c r="B22" s="2" t="s">
        <v>15</v>
      </c>
      <c r="C22" s="2">
        <v>25705468</v>
      </c>
      <c r="D22" s="2">
        <v>100</v>
      </c>
      <c r="E22" s="2">
        <v>4</v>
      </c>
      <c r="F22" s="2" t="s">
        <v>1584</v>
      </c>
      <c r="K22" s="2" t="s">
        <v>676</v>
      </c>
      <c r="L22" s="2" t="s">
        <v>15</v>
      </c>
      <c r="M22" s="2">
        <v>25705817</v>
      </c>
      <c r="N22" s="2">
        <v>0</v>
      </c>
      <c r="O22" s="2">
        <v>5</v>
      </c>
      <c r="P22" s="2" t="s">
        <v>1</v>
      </c>
    </row>
    <row r="23" spans="1:24" thickTop="1" thickBot="1" x14ac:dyDescent="0.35">
      <c r="A23" s="2" t="s">
        <v>677</v>
      </c>
      <c r="B23" s="2" t="s">
        <v>15</v>
      </c>
      <c r="C23" s="2">
        <v>25705472</v>
      </c>
      <c r="D23" s="2">
        <v>75</v>
      </c>
      <c r="E23" s="2">
        <v>4</v>
      </c>
      <c r="F23" s="2" t="s">
        <v>1584</v>
      </c>
      <c r="K23" s="2" t="s">
        <v>659</v>
      </c>
      <c r="L23" s="2" t="s">
        <v>15</v>
      </c>
      <c r="M23" s="2">
        <v>25705551</v>
      </c>
      <c r="N23" s="2">
        <v>0</v>
      </c>
      <c r="O23" s="2">
        <v>6</v>
      </c>
      <c r="P23" s="2" t="s">
        <v>1</v>
      </c>
    </row>
    <row r="24" spans="1:24" thickTop="1" thickBot="1" x14ac:dyDescent="0.35">
      <c r="A24" s="2" t="s">
        <v>678</v>
      </c>
      <c r="B24" s="2" t="s">
        <v>15</v>
      </c>
      <c r="C24" s="2">
        <v>25705473</v>
      </c>
      <c r="D24" s="2">
        <v>100</v>
      </c>
      <c r="E24" s="2">
        <v>4</v>
      </c>
      <c r="F24" s="2" t="s">
        <v>1584</v>
      </c>
      <c r="K24" s="2" t="s">
        <v>672</v>
      </c>
      <c r="L24" s="2" t="s">
        <v>15</v>
      </c>
      <c r="M24" s="2">
        <v>25705558</v>
      </c>
      <c r="N24" s="2">
        <v>0</v>
      </c>
      <c r="O24" s="2">
        <v>6</v>
      </c>
      <c r="P24" s="2" t="s">
        <v>1</v>
      </c>
    </row>
    <row r="25" spans="1:24" thickTop="1" thickBot="1" x14ac:dyDescent="0.35">
      <c r="A25" s="2" t="s">
        <v>679</v>
      </c>
      <c r="B25" s="2" t="s">
        <v>15</v>
      </c>
      <c r="C25" s="2">
        <v>25705482</v>
      </c>
      <c r="D25" s="2">
        <v>40</v>
      </c>
      <c r="E25" s="2">
        <v>5</v>
      </c>
      <c r="F25" s="2" t="s">
        <v>1584</v>
      </c>
      <c r="K25" s="2" t="s">
        <v>680</v>
      </c>
      <c r="L25" s="2" t="s">
        <v>15</v>
      </c>
      <c r="M25" s="2">
        <v>25705559</v>
      </c>
      <c r="N25" s="2">
        <v>0</v>
      </c>
      <c r="O25" s="2">
        <v>6</v>
      </c>
      <c r="P25" s="2" t="s">
        <v>1</v>
      </c>
    </row>
    <row r="26" spans="1:24" thickTop="1" thickBot="1" x14ac:dyDescent="0.35">
      <c r="A26" s="2" t="s">
        <v>681</v>
      </c>
      <c r="B26" s="2" t="s">
        <v>15</v>
      </c>
      <c r="C26" s="2">
        <v>25705483</v>
      </c>
      <c r="D26" s="2">
        <v>20</v>
      </c>
      <c r="E26" s="2">
        <v>5</v>
      </c>
      <c r="F26" s="2" t="s">
        <v>1584</v>
      </c>
      <c r="K26" s="2" t="s">
        <v>682</v>
      </c>
      <c r="L26" s="2" t="s">
        <v>15</v>
      </c>
      <c r="M26" s="2">
        <v>25705583</v>
      </c>
      <c r="N26" s="2">
        <v>0</v>
      </c>
      <c r="O26" s="2">
        <v>6</v>
      </c>
      <c r="P26" s="2" t="s">
        <v>1</v>
      </c>
    </row>
    <row r="27" spans="1:24" thickTop="1" thickBot="1" x14ac:dyDescent="0.35">
      <c r="A27" s="2" t="s">
        <v>671</v>
      </c>
      <c r="B27" s="2" t="s">
        <v>15</v>
      </c>
      <c r="C27" s="2">
        <v>25705484</v>
      </c>
      <c r="D27" s="2">
        <v>0</v>
      </c>
      <c r="E27" s="2">
        <v>5</v>
      </c>
      <c r="F27" s="2" t="s">
        <v>1584</v>
      </c>
      <c r="K27" s="2" t="s">
        <v>683</v>
      </c>
      <c r="L27" s="2" t="s">
        <v>15</v>
      </c>
      <c r="M27" s="2">
        <v>25705584</v>
      </c>
      <c r="N27" s="2">
        <v>0</v>
      </c>
      <c r="O27" s="2">
        <v>6</v>
      </c>
      <c r="P27" s="2" t="s">
        <v>1</v>
      </c>
    </row>
    <row r="28" spans="1:24" thickTop="1" thickBot="1" x14ac:dyDescent="0.35">
      <c r="A28" s="2" t="s">
        <v>684</v>
      </c>
      <c r="B28" s="2" t="s">
        <v>15</v>
      </c>
      <c r="C28" s="2">
        <v>25705485</v>
      </c>
      <c r="D28" s="2">
        <v>20</v>
      </c>
      <c r="E28" s="2">
        <v>5</v>
      </c>
      <c r="F28" s="2" t="s">
        <v>1584</v>
      </c>
      <c r="K28" s="2" t="s">
        <v>670</v>
      </c>
      <c r="L28" s="2" t="s">
        <v>15</v>
      </c>
      <c r="M28" s="2">
        <v>25705609</v>
      </c>
      <c r="N28" s="2">
        <v>0</v>
      </c>
      <c r="O28" s="2">
        <v>7</v>
      </c>
      <c r="P28" s="2" t="s">
        <v>1</v>
      </c>
    </row>
    <row r="29" spans="1:24" thickTop="1" thickBot="1" x14ac:dyDescent="0.35">
      <c r="A29" s="2" t="s">
        <v>672</v>
      </c>
      <c r="B29" s="2" t="s">
        <v>15</v>
      </c>
      <c r="C29" s="2">
        <v>25705496</v>
      </c>
      <c r="D29" s="2">
        <v>0</v>
      </c>
      <c r="E29" s="2">
        <v>5</v>
      </c>
      <c r="F29" s="2" t="s">
        <v>1584</v>
      </c>
      <c r="K29" s="2" t="s">
        <v>674</v>
      </c>
      <c r="L29" s="2" t="s">
        <v>15</v>
      </c>
      <c r="M29" s="2">
        <v>25705728</v>
      </c>
      <c r="N29" s="2">
        <v>0</v>
      </c>
      <c r="O29" s="2">
        <v>7</v>
      </c>
      <c r="P29" s="2" t="s">
        <v>1</v>
      </c>
    </row>
    <row r="30" spans="1:24" thickTop="1" thickBot="1" x14ac:dyDescent="0.35">
      <c r="A30" s="2" t="s">
        <v>685</v>
      </c>
      <c r="B30" s="2" t="s">
        <v>15</v>
      </c>
      <c r="C30" s="2">
        <v>25705498</v>
      </c>
      <c r="D30" s="2">
        <v>100</v>
      </c>
      <c r="E30" s="2">
        <v>5</v>
      </c>
      <c r="F30" s="2" t="s">
        <v>1584</v>
      </c>
      <c r="K30" s="2" t="s">
        <v>683</v>
      </c>
      <c r="L30" s="2" t="s">
        <v>15</v>
      </c>
      <c r="M30" s="2">
        <v>25705866</v>
      </c>
      <c r="N30" s="2">
        <v>0</v>
      </c>
      <c r="O30" s="2">
        <v>7</v>
      </c>
      <c r="P30" s="2" t="s">
        <v>1</v>
      </c>
    </row>
    <row r="31" spans="1:24" thickTop="1" thickBot="1" x14ac:dyDescent="0.35">
      <c r="A31" s="2" t="s">
        <v>686</v>
      </c>
      <c r="B31" s="2" t="s">
        <v>15</v>
      </c>
      <c r="C31" s="2">
        <v>25705499</v>
      </c>
      <c r="D31" s="2">
        <v>100</v>
      </c>
      <c r="E31" s="2">
        <v>5</v>
      </c>
      <c r="F31" s="2" t="s">
        <v>1584</v>
      </c>
      <c r="K31" s="2" t="s">
        <v>687</v>
      </c>
      <c r="L31" s="2" t="s">
        <v>15</v>
      </c>
      <c r="M31" s="2">
        <v>25705614</v>
      </c>
      <c r="N31" s="2">
        <v>0</v>
      </c>
      <c r="O31" s="2">
        <v>8</v>
      </c>
      <c r="P31" s="2" t="s">
        <v>1</v>
      </c>
    </row>
    <row r="32" spans="1:24" thickTop="1" thickBot="1" x14ac:dyDescent="0.35">
      <c r="A32" s="2" t="s">
        <v>674</v>
      </c>
      <c r="B32" s="2" t="s">
        <v>15</v>
      </c>
      <c r="C32" s="2">
        <v>25705501</v>
      </c>
      <c r="D32" s="2">
        <v>0</v>
      </c>
      <c r="E32" s="2">
        <v>5</v>
      </c>
      <c r="F32" s="2" t="s">
        <v>1584</v>
      </c>
      <c r="K32" s="2" t="s">
        <v>688</v>
      </c>
      <c r="L32" s="2" t="s">
        <v>15</v>
      </c>
      <c r="M32" s="2">
        <v>25705869</v>
      </c>
      <c r="N32" s="2">
        <v>0</v>
      </c>
      <c r="O32" s="2">
        <v>8</v>
      </c>
      <c r="P32" s="2" t="s">
        <v>1</v>
      </c>
    </row>
    <row r="33" spans="1:16" thickTop="1" thickBot="1" x14ac:dyDescent="0.35">
      <c r="A33" s="2" t="s">
        <v>654</v>
      </c>
      <c r="B33" s="2" t="s">
        <v>15</v>
      </c>
      <c r="C33" s="2">
        <v>25705569</v>
      </c>
      <c r="D33" s="2">
        <v>100</v>
      </c>
      <c r="E33" s="2">
        <v>5</v>
      </c>
      <c r="F33" s="2" t="s">
        <v>1584</v>
      </c>
      <c r="K33" s="2" t="s">
        <v>689</v>
      </c>
      <c r="L33" s="2" t="s">
        <v>15</v>
      </c>
      <c r="M33" s="2">
        <v>25705872</v>
      </c>
      <c r="N33" s="2">
        <v>0</v>
      </c>
      <c r="O33" s="2">
        <v>8</v>
      </c>
      <c r="P33" s="2" t="s">
        <v>1</v>
      </c>
    </row>
    <row r="34" spans="1:16" thickTop="1" thickBot="1" x14ac:dyDescent="0.35">
      <c r="A34" s="2" t="s">
        <v>676</v>
      </c>
      <c r="B34" s="2" t="s">
        <v>15</v>
      </c>
      <c r="C34" s="2">
        <v>25705817</v>
      </c>
      <c r="D34" s="2">
        <v>0</v>
      </c>
      <c r="E34" s="2">
        <v>5</v>
      </c>
      <c r="F34" s="2" t="s">
        <v>1584</v>
      </c>
      <c r="K34" s="2" t="s">
        <v>689</v>
      </c>
      <c r="L34" s="2" t="s">
        <v>15</v>
      </c>
      <c r="M34" s="2">
        <v>25705618</v>
      </c>
      <c r="N34" s="2">
        <v>0</v>
      </c>
      <c r="O34" s="2">
        <v>9</v>
      </c>
      <c r="P34" s="2" t="s">
        <v>1</v>
      </c>
    </row>
    <row r="35" spans="1:16" thickTop="1" thickBot="1" x14ac:dyDescent="0.35">
      <c r="A35" s="2" t="s">
        <v>690</v>
      </c>
      <c r="B35" s="2" t="s">
        <v>15</v>
      </c>
      <c r="C35" s="2">
        <v>25705525</v>
      </c>
      <c r="D35" s="2">
        <v>33.333333000000003</v>
      </c>
      <c r="E35" s="2">
        <v>6</v>
      </c>
      <c r="F35" s="2" t="s">
        <v>1584</v>
      </c>
      <c r="K35" s="2" t="s">
        <v>679</v>
      </c>
      <c r="L35" s="2" t="s">
        <v>15</v>
      </c>
      <c r="M35" s="2">
        <v>25705700</v>
      </c>
      <c r="N35" s="2">
        <v>0</v>
      </c>
      <c r="O35" s="2">
        <v>9</v>
      </c>
      <c r="P35" s="2" t="s">
        <v>1</v>
      </c>
    </row>
    <row r="36" spans="1:16" thickTop="1" thickBot="1" x14ac:dyDescent="0.35">
      <c r="A36" s="2" t="s">
        <v>691</v>
      </c>
      <c r="B36" s="2" t="s">
        <v>15</v>
      </c>
      <c r="C36" s="2">
        <v>25705526</v>
      </c>
      <c r="D36" s="2">
        <v>33.333333000000003</v>
      </c>
      <c r="E36" s="2">
        <v>6</v>
      </c>
      <c r="F36" s="2" t="s">
        <v>1584</v>
      </c>
      <c r="K36" s="2" t="s">
        <v>682</v>
      </c>
      <c r="L36" s="2" t="s">
        <v>15</v>
      </c>
      <c r="M36" s="2">
        <v>25705701</v>
      </c>
      <c r="N36" s="2">
        <v>0</v>
      </c>
      <c r="O36" s="2">
        <v>9</v>
      </c>
      <c r="P36" s="2" t="s">
        <v>1</v>
      </c>
    </row>
    <row r="37" spans="1:16" thickTop="1" thickBot="1" x14ac:dyDescent="0.35">
      <c r="A37" s="2" t="s">
        <v>692</v>
      </c>
      <c r="B37" s="2" t="s">
        <v>15</v>
      </c>
      <c r="C37" s="2">
        <v>25705531</v>
      </c>
      <c r="D37" s="2">
        <v>100</v>
      </c>
      <c r="E37" s="2">
        <v>6</v>
      </c>
      <c r="F37" s="2" t="s">
        <v>1584</v>
      </c>
      <c r="K37" s="2" t="s">
        <v>693</v>
      </c>
      <c r="L37" s="2" t="s">
        <v>15</v>
      </c>
      <c r="M37" s="2">
        <v>25705703</v>
      </c>
      <c r="N37" s="2">
        <v>0</v>
      </c>
      <c r="O37" s="2">
        <v>9</v>
      </c>
      <c r="P37" s="2" t="s">
        <v>1</v>
      </c>
    </row>
    <row r="38" spans="1:16" thickTop="1" thickBot="1" x14ac:dyDescent="0.35">
      <c r="A38" s="2" t="s">
        <v>667</v>
      </c>
      <c r="B38" s="2" t="s">
        <v>15</v>
      </c>
      <c r="C38" s="2">
        <v>25705546</v>
      </c>
      <c r="D38" s="2">
        <v>100</v>
      </c>
      <c r="E38" s="2">
        <v>6</v>
      </c>
      <c r="F38" s="2" t="s">
        <v>1584</v>
      </c>
      <c r="K38" s="2" t="s">
        <v>669</v>
      </c>
      <c r="L38" s="2" t="s">
        <v>15</v>
      </c>
      <c r="M38" s="2">
        <v>25705704</v>
      </c>
      <c r="N38" s="2">
        <v>0</v>
      </c>
      <c r="O38" s="2">
        <v>9</v>
      </c>
      <c r="P38" s="2" t="s">
        <v>1</v>
      </c>
    </row>
    <row r="39" spans="1:16" thickTop="1" thickBot="1" x14ac:dyDescent="0.35">
      <c r="A39" s="2" t="s">
        <v>659</v>
      </c>
      <c r="B39" s="2" t="s">
        <v>15</v>
      </c>
      <c r="C39" s="2">
        <v>25705551</v>
      </c>
      <c r="D39" s="2">
        <v>0</v>
      </c>
      <c r="E39" s="2">
        <v>6</v>
      </c>
      <c r="F39" s="2" t="s">
        <v>1584</v>
      </c>
      <c r="K39" s="2" t="s">
        <v>680</v>
      </c>
      <c r="L39" s="2" t="s">
        <v>15</v>
      </c>
      <c r="M39" s="2">
        <v>25705706</v>
      </c>
      <c r="N39" s="2">
        <v>0</v>
      </c>
      <c r="O39" s="2">
        <v>9</v>
      </c>
      <c r="P39" s="2" t="s">
        <v>1</v>
      </c>
    </row>
    <row r="40" spans="1:16" thickTop="1" thickBot="1" x14ac:dyDescent="0.35">
      <c r="A40" s="2" t="s">
        <v>694</v>
      </c>
      <c r="B40" s="2" t="s">
        <v>15</v>
      </c>
      <c r="C40" s="2">
        <v>25705553</v>
      </c>
      <c r="D40" s="2">
        <v>100</v>
      </c>
      <c r="E40" s="2">
        <v>6</v>
      </c>
      <c r="F40" s="2" t="s">
        <v>1584</v>
      </c>
      <c r="K40" s="2" t="s">
        <v>684</v>
      </c>
      <c r="L40" s="2" t="s">
        <v>15</v>
      </c>
      <c r="M40" s="2">
        <v>25705650</v>
      </c>
      <c r="N40" s="2">
        <v>0</v>
      </c>
      <c r="O40" s="2">
        <v>10</v>
      </c>
      <c r="P40" s="2" t="s">
        <v>1</v>
      </c>
    </row>
    <row r="41" spans="1:16" thickTop="1" thickBot="1" x14ac:dyDescent="0.35">
      <c r="A41" s="2" t="s">
        <v>672</v>
      </c>
      <c r="B41" s="2" t="s">
        <v>15</v>
      </c>
      <c r="C41" s="2">
        <v>25705558</v>
      </c>
      <c r="D41" s="2">
        <v>0</v>
      </c>
      <c r="E41" s="2">
        <v>6</v>
      </c>
      <c r="F41" s="2" t="s">
        <v>1584</v>
      </c>
      <c r="K41" s="2" t="s">
        <v>687</v>
      </c>
      <c r="L41" s="2" t="s">
        <v>15</v>
      </c>
      <c r="M41" s="2">
        <v>25705893</v>
      </c>
      <c r="N41" s="2">
        <v>0</v>
      </c>
      <c r="O41" s="2">
        <v>11</v>
      </c>
      <c r="P41" s="2" t="s">
        <v>1</v>
      </c>
    </row>
    <row r="42" spans="1:16" thickTop="1" thickBot="1" x14ac:dyDescent="0.35">
      <c r="A42" s="2" t="s">
        <v>680</v>
      </c>
      <c r="B42" s="2" t="s">
        <v>15</v>
      </c>
      <c r="C42" s="2">
        <v>25705559</v>
      </c>
      <c r="D42" s="2">
        <v>0</v>
      </c>
      <c r="E42" s="2">
        <v>6</v>
      </c>
      <c r="F42" s="2" t="s">
        <v>1584</v>
      </c>
      <c r="K42" s="2" t="s">
        <v>695</v>
      </c>
      <c r="L42" s="2" t="s">
        <v>15</v>
      </c>
      <c r="M42" s="2">
        <v>25705911</v>
      </c>
      <c r="N42" s="2">
        <v>0</v>
      </c>
      <c r="O42" s="2">
        <v>11</v>
      </c>
      <c r="P42" s="2" t="s">
        <v>1</v>
      </c>
    </row>
    <row r="43" spans="1:16" thickTop="1" thickBot="1" x14ac:dyDescent="0.35">
      <c r="A43" s="2" t="s">
        <v>682</v>
      </c>
      <c r="B43" s="2" t="s">
        <v>15</v>
      </c>
      <c r="C43" s="2">
        <v>25705583</v>
      </c>
      <c r="D43" s="2">
        <v>0</v>
      </c>
      <c r="E43" s="2">
        <v>6</v>
      </c>
      <c r="F43" s="2" t="s">
        <v>1584</v>
      </c>
      <c r="K43" s="2" t="s">
        <v>696</v>
      </c>
      <c r="L43" s="2" t="s">
        <v>15</v>
      </c>
      <c r="M43" s="2">
        <v>25706284</v>
      </c>
      <c r="N43" s="2">
        <v>0</v>
      </c>
      <c r="O43" s="2">
        <v>12</v>
      </c>
      <c r="P43" s="2" t="s">
        <v>1</v>
      </c>
    </row>
    <row r="44" spans="1:16" thickTop="1" thickBot="1" x14ac:dyDescent="0.35">
      <c r="A44" s="2" t="s">
        <v>683</v>
      </c>
      <c r="B44" s="2" t="s">
        <v>15</v>
      </c>
      <c r="C44" s="2">
        <v>25705584</v>
      </c>
      <c r="D44" s="2">
        <v>0</v>
      </c>
      <c r="E44" s="2">
        <v>6</v>
      </c>
      <c r="F44" s="2" t="s">
        <v>1584</v>
      </c>
      <c r="K44" s="2" t="s">
        <v>697</v>
      </c>
      <c r="L44" s="2" t="s">
        <v>15</v>
      </c>
      <c r="M44" s="2">
        <v>25706118</v>
      </c>
      <c r="N44" s="2">
        <v>0</v>
      </c>
      <c r="O44" s="2">
        <v>13</v>
      </c>
      <c r="P44" s="2" t="s">
        <v>1</v>
      </c>
    </row>
    <row r="45" spans="1:16" thickTop="1" thickBot="1" x14ac:dyDescent="0.35">
      <c r="A45" s="2" t="s">
        <v>653</v>
      </c>
      <c r="B45" s="2" t="s">
        <v>15</v>
      </c>
      <c r="C45" s="2">
        <v>25705585</v>
      </c>
      <c r="D45" s="2">
        <v>100</v>
      </c>
      <c r="E45" s="2">
        <v>6</v>
      </c>
      <c r="F45" s="2" t="s">
        <v>1584</v>
      </c>
      <c r="K45" s="2" t="s">
        <v>698</v>
      </c>
      <c r="L45" s="2" t="s">
        <v>15</v>
      </c>
      <c r="M45" s="2">
        <v>25706213</v>
      </c>
      <c r="N45" s="2">
        <v>0</v>
      </c>
      <c r="O45" s="2">
        <v>14</v>
      </c>
      <c r="P45" s="2" t="s">
        <v>1</v>
      </c>
    </row>
    <row r="46" spans="1:16" thickTop="1" thickBot="1" x14ac:dyDescent="0.35">
      <c r="A46" s="2" t="s">
        <v>699</v>
      </c>
      <c r="B46" s="2" t="s">
        <v>15</v>
      </c>
      <c r="C46" s="2">
        <v>25705827</v>
      </c>
      <c r="D46" s="2">
        <v>100</v>
      </c>
      <c r="E46" s="2">
        <v>6</v>
      </c>
      <c r="F46" s="2" t="s">
        <v>1584</v>
      </c>
      <c r="K46" s="2" t="s">
        <v>700</v>
      </c>
      <c r="L46" s="2" t="s">
        <v>15</v>
      </c>
      <c r="M46" s="2">
        <v>25706218</v>
      </c>
      <c r="N46" s="2">
        <v>0</v>
      </c>
      <c r="O46" s="2">
        <v>14</v>
      </c>
      <c r="P46" s="2" t="s">
        <v>1</v>
      </c>
    </row>
    <row r="47" spans="1:16" thickTop="1" thickBot="1" x14ac:dyDescent="0.35">
      <c r="A47" s="2" t="s">
        <v>701</v>
      </c>
      <c r="B47" s="2" t="s">
        <v>15</v>
      </c>
      <c r="C47" s="2">
        <v>25705845</v>
      </c>
      <c r="D47" s="2">
        <v>100</v>
      </c>
      <c r="E47" s="2">
        <v>6</v>
      </c>
      <c r="F47" s="2" t="s">
        <v>1584</v>
      </c>
      <c r="K47" s="2" t="s">
        <v>697</v>
      </c>
      <c r="L47" s="2" t="s">
        <v>15</v>
      </c>
      <c r="M47" s="2">
        <v>25706238</v>
      </c>
      <c r="N47" s="2">
        <v>0</v>
      </c>
      <c r="O47" s="2">
        <v>14</v>
      </c>
      <c r="P47" s="2" t="s">
        <v>1</v>
      </c>
    </row>
    <row r="48" spans="1:16" thickTop="1" thickBot="1" x14ac:dyDescent="0.35">
      <c r="A48" s="2" t="s">
        <v>673</v>
      </c>
      <c r="B48" s="2" t="s">
        <v>15</v>
      </c>
      <c r="C48" s="2">
        <v>25705580</v>
      </c>
      <c r="D48" s="2">
        <v>14.285714</v>
      </c>
      <c r="E48" s="2">
        <v>7</v>
      </c>
      <c r="F48" s="2" t="s">
        <v>1584</v>
      </c>
      <c r="K48" s="2" t="s">
        <v>702</v>
      </c>
      <c r="L48" s="2" t="s">
        <v>15</v>
      </c>
      <c r="M48" s="2">
        <v>25706587</v>
      </c>
      <c r="N48" s="2">
        <v>0</v>
      </c>
      <c r="O48" s="2">
        <v>14</v>
      </c>
      <c r="P48" s="2" t="s">
        <v>1</v>
      </c>
    </row>
    <row r="49" spans="1:16" thickTop="1" thickBot="1" x14ac:dyDescent="0.35">
      <c r="A49" s="2" t="s">
        <v>670</v>
      </c>
      <c r="B49" s="2" t="s">
        <v>15</v>
      </c>
      <c r="C49" s="2">
        <v>25705609</v>
      </c>
      <c r="D49" s="2">
        <v>0</v>
      </c>
      <c r="E49" s="2">
        <v>7</v>
      </c>
      <c r="F49" s="2" t="s">
        <v>1584</v>
      </c>
      <c r="K49" s="2" t="s">
        <v>688</v>
      </c>
      <c r="L49" s="2" t="s">
        <v>15</v>
      </c>
      <c r="M49" s="2">
        <v>25705992</v>
      </c>
      <c r="N49" s="2">
        <v>0</v>
      </c>
      <c r="O49" s="2">
        <v>15</v>
      </c>
      <c r="P49" s="2" t="s">
        <v>1</v>
      </c>
    </row>
    <row r="50" spans="1:16" thickTop="1" thickBot="1" x14ac:dyDescent="0.35">
      <c r="A50" s="2" t="s">
        <v>674</v>
      </c>
      <c r="B50" s="2" t="s">
        <v>15</v>
      </c>
      <c r="C50" s="2">
        <v>25705728</v>
      </c>
      <c r="D50" s="2">
        <v>0</v>
      </c>
      <c r="E50" s="2">
        <v>7</v>
      </c>
      <c r="F50" s="2" t="s">
        <v>1584</v>
      </c>
      <c r="K50" s="2" t="s">
        <v>698</v>
      </c>
      <c r="L50" s="2" t="s">
        <v>15</v>
      </c>
      <c r="M50" s="2">
        <v>25705993</v>
      </c>
      <c r="N50" s="2">
        <v>0</v>
      </c>
      <c r="O50" s="2">
        <v>15</v>
      </c>
      <c r="P50" s="2" t="s">
        <v>1</v>
      </c>
    </row>
    <row r="51" spans="1:16" thickTop="1" thickBot="1" x14ac:dyDescent="0.35">
      <c r="A51" s="2" t="s">
        <v>694</v>
      </c>
      <c r="B51" s="2" t="s">
        <v>15</v>
      </c>
      <c r="C51" s="2">
        <v>25705829</v>
      </c>
      <c r="D51" s="2">
        <v>100</v>
      </c>
      <c r="E51" s="2">
        <v>7</v>
      </c>
      <c r="F51" s="2" t="s">
        <v>1584</v>
      </c>
      <c r="K51" s="2" t="s">
        <v>693</v>
      </c>
      <c r="L51" s="2" t="s">
        <v>15</v>
      </c>
      <c r="M51" s="2">
        <v>25705995</v>
      </c>
      <c r="N51" s="2">
        <v>0</v>
      </c>
      <c r="O51" s="2">
        <v>15</v>
      </c>
      <c r="P51" s="2" t="s">
        <v>1</v>
      </c>
    </row>
    <row r="52" spans="1:16" thickTop="1" thickBot="1" x14ac:dyDescent="0.35">
      <c r="A52" s="2" t="s">
        <v>703</v>
      </c>
      <c r="B52" s="2" t="s">
        <v>15</v>
      </c>
      <c r="C52" s="2">
        <v>25705838</v>
      </c>
      <c r="D52" s="2">
        <v>100</v>
      </c>
      <c r="E52" s="2">
        <v>7</v>
      </c>
      <c r="F52" s="2" t="s">
        <v>1584</v>
      </c>
      <c r="K52" s="2" t="s">
        <v>704</v>
      </c>
      <c r="L52" s="2" t="s">
        <v>15</v>
      </c>
      <c r="M52" s="2">
        <v>25706219</v>
      </c>
      <c r="N52" s="2">
        <v>0</v>
      </c>
      <c r="O52" s="2">
        <v>15</v>
      </c>
      <c r="P52" s="2" t="s">
        <v>1</v>
      </c>
    </row>
    <row r="53" spans="1:16" thickTop="1" thickBot="1" x14ac:dyDescent="0.35">
      <c r="A53" s="2" t="s">
        <v>705</v>
      </c>
      <c r="B53" s="2" t="s">
        <v>15</v>
      </c>
      <c r="C53" s="2">
        <v>25705859</v>
      </c>
      <c r="D53" s="2">
        <v>100</v>
      </c>
      <c r="E53" s="2">
        <v>7</v>
      </c>
      <c r="F53" s="2" t="s">
        <v>1584</v>
      </c>
      <c r="K53" s="2" t="s">
        <v>706</v>
      </c>
      <c r="L53" s="2" t="s">
        <v>15</v>
      </c>
      <c r="M53" s="2">
        <v>25706248</v>
      </c>
      <c r="N53" s="2">
        <v>0</v>
      </c>
      <c r="O53" s="2">
        <v>15</v>
      </c>
      <c r="P53" s="2" t="s">
        <v>1</v>
      </c>
    </row>
    <row r="54" spans="1:16" thickTop="1" thickBot="1" x14ac:dyDescent="0.35">
      <c r="A54" s="2" t="s">
        <v>683</v>
      </c>
      <c r="B54" s="2" t="s">
        <v>15</v>
      </c>
      <c r="C54" s="2">
        <v>25705866</v>
      </c>
      <c r="D54" s="2">
        <v>0</v>
      </c>
      <c r="E54" s="2">
        <v>7</v>
      </c>
      <c r="F54" s="2" t="s">
        <v>1584</v>
      </c>
      <c r="K54" s="2" t="s">
        <v>695</v>
      </c>
      <c r="L54" s="2" t="s">
        <v>15</v>
      </c>
      <c r="M54" s="2">
        <v>25706078</v>
      </c>
      <c r="N54" s="2">
        <v>0</v>
      </c>
      <c r="O54" s="2">
        <v>16</v>
      </c>
      <c r="P54" s="2" t="s">
        <v>1</v>
      </c>
    </row>
    <row r="55" spans="1:16" thickTop="1" thickBot="1" x14ac:dyDescent="0.35">
      <c r="A55" s="2" t="s">
        <v>687</v>
      </c>
      <c r="B55" s="2" t="s">
        <v>15</v>
      </c>
      <c r="C55" s="2">
        <v>25705614</v>
      </c>
      <c r="D55" s="2">
        <v>0</v>
      </c>
      <c r="E55" s="2">
        <v>8</v>
      </c>
      <c r="F55" s="2" t="s">
        <v>1584</v>
      </c>
      <c r="K55" s="2" t="s">
        <v>696</v>
      </c>
      <c r="L55" s="2" t="s">
        <v>15</v>
      </c>
      <c r="M55" s="2">
        <v>25706361</v>
      </c>
      <c r="N55" s="2">
        <v>0</v>
      </c>
      <c r="O55" s="2">
        <v>16</v>
      </c>
      <c r="P55" s="2" t="s">
        <v>1</v>
      </c>
    </row>
    <row r="56" spans="1:16" thickTop="1" thickBot="1" x14ac:dyDescent="0.35">
      <c r="A56" s="2" t="s">
        <v>688</v>
      </c>
      <c r="B56" s="2" t="s">
        <v>15</v>
      </c>
      <c r="C56" s="2">
        <v>25705869</v>
      </c>
      <c r="D56" s="2">
        <v>0</v>
      </c>
      <c r="E56" s="2">
        <v>8</v>
      </c>
      <c r="F56" s="2" t="s">
        <v>1584</v>
      </c>
      <c r="K56" s="2" t="s">
        <v>704</v>
      </c>
      <c r="L56" s="2" t="s">
        <v>15</v>
      </c>
      <c r="M56" s="2">
        <v>25706051</v>
      </c>
      <c r="N56" s="2">
        <v>0</v>
      </c>
      <c r="O56" s="2">
        <v>17</v>
      </c>
      <c r="P56" s="2" t="s">
        <v>1</v>
      </c>
    </row>
    <row r="57" spans="1:16" thickTop="1" thickBot="1" x14ac:dyDescent="0.35">
      <c r="A57" s="2" t="s">
        <v>689</v>
      </c>
      <c r="B57" s="2" t="s">
        <v>15</v>
      </c>
      <c r="C57" s="2">
        <v>25705872</v>
      </c>
      <c r="D57" s="2">
        <v>0</v>
      </c>
      <c r="E57" s="2">
        <v>8</v>
      </c>
      <c r="F57" s="2" t="s">
        <v>1584</v>
      </c>
      <c r="K57" s="2" t="s">
        <v>706</v>
      </c>
      <c r="L57" s="2" t="s">
        <v>15</v>
      </c>
      <c r="M57" s="2">
        <v>25706046</v>
      </c>
      <c r="N57" s="2">
        <v>5.5555560000000002</v>
      </c>
      <c r="O57" s="2">
        <v>18</v>
      </c>
      <c r="P57" s="2" t="s">
        <v>1</v>
      </c>
    </row>
    <row r="58" spans="1:16" thickTop="1" thickBot="1" x14ac:dyDescent="0.35">
      <c r="A58" s="2" t="s">
        <v>689</v>
      </c>
      <c r="B58" s="2" t="s">
        <v>15</v>
      </c>
      <c r="C58" s="2">
        <v>25705618</v>
      </c>
      <c r="D58" s="2">
        <v>0</v>
      </c>
      <c r="E58" s="2">
        <v>9</v>
      </c>
      <c r="F58" s="2" t="s">
        <v>1584</v>
      </c>
      <c r="K58" s="2" t="s">
        <v>700</v>
      </c>
      <c r="L58" s="2" t="s">
        <v>15</v>
      </c>
      <c r="M58" s="2">
        <v>25706051</v>
      </c>
      <c r="N58" s="2">
        <v>5.5555560000000002</v>
      </c>
      <c r="O58" s="2">
        <v>18</v>
      </c>
      <c r="P58" s="2" t="s">
        <v>1</v>
      </c>
    </row>
    <row r="59" spans="1:16" thickTop="1" thickBot="1" x14ac:dyDescent="0.35">
      <c r="A59" s="2" t="s">
        <v>707</v>
      </c>
      <c r="B59" s="2" t="s">
        <v>15</v>
      </c>
      <c r="C59" s="2">
        <v>25705623</v>
      </c>
      <c r="D59" s="2">
        <v>88.888889000000006</v>
      </c>
      <c r="E59" s="2">
        <v>9</v>
      </c>
      <c r="F59" s="2" t="s">
        <v>1584</v>
      </c>
      <c r="K59" s="2" t="s">
        <v>676</v>
      </c>
      <c r="L59" s="2" t="s">
        <v>15</v>
      </c>
      <c r="M59" s="2">
        <v>25705977</v>
      </c>
      <c r="N59" s="2">
        <v>6.25</v>
      </c>
      <c r="O59" s="2">
        <v>16</v>
      </c>
      <c r="P59" s="2" t="s">
        <v>1</v>
      </c>
    </row>
    <row r="60" spans="1:16" thickTop="1" thickBot="1" x14ac:dyDescent="0.35">
      <c r="A60" s="2" t="s">
        <v>679</v>
      </c>
      <c r="B60" s="2" t="s">
        <v>15</v>
      </c>
      <c r="C60" s="2">
        <v>25705700</v>
      </c>
      <c r="D60" s="2">
        <v>0</v>
      </c>
      <c r="E60" s="2">
        <v>9</v>
      </c>
      <c r="F60" s="2" t="s">
        <v>1584</v>
      </c>
      <c r="K60" s="2" t="s">
        <v>708</v>
      </c>
      <c r="L60" s="2" t="s">
        <v>15</v>
      </c>
      <c r="M60" s="2">
        <v>25706506</v>
      </c>
      <c r="N60" s="2">
        <v>8.3333329999999997</v>
      </c>
      <c r="O60" s="2">
        <v>12</v>
      </c>
      <c r="P60" s="2" t="s">
        <v>1</v>
      </c>
    </row>
    <row r="61" spans="1:16" thickTop="1" thickBot="1" x14ac:dyDescent="0.35">
      <c r="A61" s="2" t="s">
        <v>682</v>
      </c>
      <c r="B61" s="2" t="s">
        <v>15</v>
      </c>
      <c r="C61" s="2">
        <v>25705701</v>
      </c>
      <c r="D61" s="2">
        <v>0</v>
      </c>
      <c r="E61" s="2">
        <v>9</v>
      </c>
      <c r="F61" s="2" t="s">
        <v>1584</v>
      </c>
      <c r="K61" s="2" t="s">
        <v>708</v>
      </c>
      <c r="L61" s="2" t="s">
        <v>15</v>
      </c>
      <c r="M61" s="2">
        <v>25706608</v>
      </c>
      <c r="N61" s="2">
        <v>12.5</v>
      </c>
      <c r="O61" s="2">
        <v>16</v>
      </c>
      <c r="P61" s="2" t="s">
        <v>1</v>
      </c>
    </row>
    <row r="62" spans="1:16" thickTop="1" thickBot="1" x14ac:dyDescent="0.35">
      <c r="A62" s="2" t="s">
        <v>693</v>
      </c>
      <c r="B62" s="2" t="s">
        <v>15</v>
      </c>
      <c r="C62" s="2">
        <v>25705703</v>
      </c>
      <c r="D62" s="2">
        <v>0</v>
      </c>
      <c r="E62" s="2">
        <v>9</v>
      </c>
      <c r="F62" s="2" t="s">
        <v>1584</v>
      </c>
      <c r="K62" s="2" t="s">
        <v>673</v>
      </c>
      <c r="L62" s="2" t="s">
        <v>15</v>
      </c>
      <c r="M62" s="2">
        <v>25705580</v>
      </c>
      <c r="N62" s="2">
        <v>14.285714</v>
      </c>
      <c r="O62" s="2">
        <v>7</v>
      </c>
      <c r="P62" s="2" t="s">
        <v>1</v>
      </c>
    </row>
    <row r="63" spans="1:16" thickTop="1" thickBot="1" x14ac:dyDescent="0.35">
      <c r="A63" s="2" t="s">
        <v>709</v>
      </c>
      <c r="B63" s="2" t="s">
        <v>15</v>
      </c>
      <c r="C63" s="2">
        <v>25705704</v>
      </c>
      <c r="D63" s="2">
        <v>100</v>
      </c>
      <c r="E63" s="2">
        <v>9</v>
      </c>
      <c r="F63" s="2" t="s">
        <v>1584</v>
      </c>
      <c r="K63" s="2" t="s">
        <v>681</v>
      </c>
      <c r="L63" s="2" t="s">
        <v>15</v>
      </c>
      <c r="M63" s="2">
        <v>25705483</v>
      </c>
      <c r="N63" s="2">
        <v>20</v>
      </c>
      <c r="O63" s="2">
        <v>5</v>
      </c>
      <c r="P63" s="2" t="s">
        <v>1</v>
      </c>
    </row>
    <row r="64" spans="1:16" thickTop="1" thickBot="1" x14ac:dyDescent="0.35">
      <c r="A64" s="2" t="s">
        <v>669</v>
      </c>
      <c r="B64" s="2" t="s">
        <v>15</v>
      </c>
      <c r="C64" s="2">
        <v>25705704</v>
      </c>
      <c r="D64" s="2">
        <v>0</v>
      </c>
      <c r="E64" s="2">
        <v>9</v>
      </c>
      <c r="F64" s="2" t="s">
        <v>1584</v>
      </c>
      <c r="K64" s="2" t="s">
        <v>684</v>
      </c>
      <c r="L64" s="2" t="s">
        <v>15</v>
      </c>
      <c r="M64" s="2">
        <v>25705485</v>
      </c>
      <c r="N64" s="2">
        <v>20</v>
      </c>
      <c r="O64" s="2">
        <v>5</v>
      </c>
      <c r="P64" s="2" t="s">
        <v>1</v>
      </c>
    </row>
    <row r="65" spans="1:16" thickTop="1" thickBot="1" x14ac:dyDescent="0.35">
      <c r="A65" s="2" t="s">
        <v>680</v>
      </c>
      <c r="B65" s="2" t="s">
        <v>15</v>
      </c>
      <c r="C65" s="2">
        <v>25705706</v>
      </c>
      <c r="D65" s="2">
        <v>0</v>
      </c>
      <c r="E65" s="2">
        <v>9</v>
      </c>
      <c r="F65" s="2" t="s">
        <v>1584</v>
      </c>
      <c r="K65" s="2" t="s">
        <v>670</v>
      </c>
      <c r="L65" s="2" t="s">
        <v>15</v>
      </c>
      <c r="M65" s="2">
        <v>25705449</v>
      </c>
      <c r="N65" s="2">
        <v>33.333333000000003</v>
      </c>
      <c r="O65" s="2">
        <v>3</v>
      </c>
    </row>
    <row r="66" spans="1:16" thickTop="1" thickBot="1" x14ac:dyDescent="0.35">
      <c r="A66" s="2" t="s">
        <v>710</v>
      </c>
      <c r="B66" s="2" t="s">
        <v>15</v>
      </c>
      <c r="C66" s="2">
        <v>25705914</v>
      </c>
      <c r="D66" s="2">
        <v>100</v>
      </c>
      <c r="E66" s="2">
        <v>9</v>
      </c>
      <c r="F66" s="2" t="s">
        <v>1584</v>
      </c>
      <c r="K66" s="2" t="s">
        <v>690</v>
      </c>
      <c r="L66" s="2" t="s">
        <v>15</v>
      </c>
      <c r="M66" s="2">
        <v>25705525</v>
      </c>
      <c r="N66" s="2">
        <v>33.333333000000003</v>
      </c>
      <c r="O66" s="2">
        <v>6</v>
      </c>
    </row>
    <row r="67" spans="1:16" thickTop="1" thickBot="1" x14ac:dyDescent="0.35">
      <c r="A67" s="2" t="s">
        <v>675</v>
      </c>
      <c r="B67" s="2" t="s">
        <v>15</v>
      </c>
      <c r="C67" s="2">
        <v>25705639</v>
      </c>
      <c r="D67" s="2">
        <v>100</v>
      </c>
      <c r="E67" s="2">
        <v>10</v>
      </c>
      <c r="F67" s="2" t="s">
        <v>1584</v>
      </c>
      <c r="K67" s="2" t="s">
        <v>691</v>
      </c>
      <c r="L67" s="2" t="s">
        <v>15</v>
      </c>
      <c r="M67" s="2">
        <v>25705526</v>
      </c>
      <c r="N67" s="2">
        <v>33.333333000000003</v>
      </c>
      <c r="O67" s="2">
        <v>6</v>
      </c>
    </row>
    <row r="68" spans="1:16" thickTop="1" thickBot="1" x14ac:dyDescent="0.35">
      <c r="A68" s="2" t="s">
        <v>685</v>
      </c>
      <c r="B68" s="2" t="s">
        <v>15</v>
      </c>
      <c r="C68" s="2">
        <v>25705640</v>
      </c>
      <c r="D68" s="2">
        <v>100</v>
      </c>
      <c r="E68" s="2">
        <v>10</v>
      </c>
      <c r="F68" s="2" t="s">
        <v>1584</v>
      </c>
      <c r="K68" s="2" t="s">
        <v>679</v>
      </c>
      <c r="L68" s="2" t="s">
        <v>15</v>
      </c>
      <c r="M68" s="2">
        <v>25705482</v>
      </c>
      <c r="N68" s="2">
        <v>40</v>
      </c>
      <c r="O68" s="2">
        <v>5</v>
      </c>
    </row>
    <row r="69" spans="1:16" thickTop="1" thickBot="1" x14ac:dyDescent="0.35">
      <c r="A69" s="2" t="s">
        <v>684</v>
      </c>
      <c r="B69" s="2" t="s">
        <v>15</v>
      </c>
      <c r="C69" s="2">
        <v>25705650</v>
      </c>
      <c r="D69" s="2">
        <v>0</v>
      </c>
      <c r="E69" s="2">
        <v>10</v>
      </c>
      <c r="F69" s="2" t="s">
        <v>1584</v>
      </c>
      <c r="K69" s="2" t="s">
        <v>673</v>
      </c>
      <c r="L69" s="2" t="s">
        <v>15</v>
      </c>
      <c r="M69" s="2">
        <v>25705466</v>
      </c>
      <c r="N69" s="2">
        <v>50</v>
      </c>
      <c r="O69" s="2">
        <v>4</v>
      </c>
    </row>
    <row r="70" spans="1:16" thickTop="1" thickBot="1" x14ac:dyDescent="0.35">
      <c r="A70" s="2" t="s">
        <v>664</v>
      </c>
      <c r="B70" s="2" t="s">
        <v>15</v>
      </c>
      <c r="C70" s="2">
        <v>25705659</v>
      </c>
      <c r="D70" s="2">
        <v>100</v>
      </c>
      <c r="E70" s="2">
        <v>10</v>
      </c>
      <c r="F70" s="2" t="s">
        <v>1584</v>
      </c>
      <c r="K70" s="2" t="s">
        <v>677</v>
      </c>
      <c r="L70" s="2" t="s">
        <v>15</v>
      </c>
      <c r="M70" s="2">
        <v>25705472</v>
      </c>
      <c r="N70" s="2">
        <v>75</v>
      </c>
      <c r="O70" s="2">
        <v>4</v>
      </c>
    </row>
    <row r="71" spans="1:16" thickTop="1" thickBot="1" x14ac:dyDescent="0.35">
      <c r="A71" s="2" t="s">
        <v>699</v>
      </c>
      <c r="B71" s="2" t="s">
        <v>15</v>
      </c>
      <c r="C71" s="2">
        <v>25705675</v>
      </c>
      <c r="D71" s="2">
        <v>90</v>
      </c>
      <c r="E71" s="2">
        <v>10</v>
      </c>
      <c r="F71" s="2" t="s">
        <v>1584</v>
      </c>
      <c r="K71" s="2" t="s">
        <v>711</v>
      </c>
      <c r="L71" s="2" t="s">
        <v>15</v>
      </c>
      <c r="M71" s="2">
        <v>25706626</v>
      </c>
      <c r="N71" s="2">
        <v>78.571428999999995</v>
      </c>
      <c r="O71" s="2">
        <v>14</v>
      </c>
    </row>
    <row r="72" spans="1:16" thickTop="1" thickBot="1" x14ac:dyDescent="0.35">
      <c r="A72" s="2" t="s">
        <v>710</v>
      </c>
      <c r="B72" s="2" t="s">
        <v>15</v>
      </c>
      <c r="C72" s="2">
        <v>25705683</v>
      </c>
      <c r="D72" s="2">
        <v>80</v>
      </c>
      <c r="E72" s="2">
        <v>10</v>
      </c>
      <c r="F72" s="2" t="s">
        <v>1584</v>
      </c>
      <c r="K72" s="2" t="s">
        <v>710</v>
      </c>
      <c r="L72" s="2" t="s">
        <v>15</v>
      </c>
      <c r="M72" s="2">
        <v>25705683</v>
      </c>
      <c r="N72" s="2">
        <v>80</v>
      </c>
      <c r="O72" s="2">
        <v>10</v>
      </c>
      <c r="P72" s="2" t="s">
        <v>2</v>
      </c>
    </row>
    <row r="73" spans="1:16" thickTop="1" thickBot="1" x14ac:dyDescent="0.35">
      <c r="A73" s="2" t="s">
        <v>707</v>
      </c>
      <c r="B73" s="2" t="s">
        <v>15</v>
      </c>
      <c r="C73" s="2">
        <v>25705901</v>
      </c>
      <c r="D73" s="2">
        <v>90</v>
      </c>
      <c r="E73" s="2">
        <v>10</v>
      </c>
      <c r="F73" s="2" t="s">
        <v>1584</v>
      </c>
      <c r="K73" s="2" t="s">
        <v>712</v>
      </c>
      <c r="L73" s="2" t="s">
        <v>15</v>
      </c>
      <c r="M73" s="2">
        <v>25706390</v>
      </c>
      <c r="N73" s="2">
        <v>86.666667000000004</v>
      </c>
      <c r="O73" s="2">
        <v>15</v>
      </c>
      <c r="P73" s="2" t="s">
        <v>2</v>
      </c>
    </row>
    <row r="74" spans="1:16" thickTop="1" thickBot="1" x14ac:dyDescent="0.35">
      <c r="A74" s="2" t="s">
        <v>687</v>
      </c>
      <c r="B74" s="2" t="s">
        <v>15</v>
      </c>
      <c r="C74" s="2">
        <v>25705893</v>
      </c>
      <c r="D74" s="2">
        <v>0</v>
      </c>
      <c r="E74" s="2">
        <v>11</v>
      </c>
      <c r="F74" s="2" t="s">
        <v>1584</v>
      </c>
      <c r="K74" s="2" t="s">
        <v>709</v>
      </c>
      <c r="L74" s="2" t="s">
        <v>15</v>
      </c>
      <c r="M74" s="2">
        <v>25705974</v>
      </c>
      <c r="N74" s="2">
        <v>87.5</v>
      </c>
      <c r="O74" s="2">
        <v>16</v>
      </c>
      <c r="P74" s="2" t="s">
        <v>2</v>
      </c>
    </row>
    <row r="75" spans="1:16" thickTop="1" thickBot="1" x14ac:dyDescent="0.35">
      <c r="A75" s="2" t="s">
        <v>695</v>
      </c>
      <c r="B75" s="2" t="s">
        <v>15</v>
      </c>
      <c r="C75" s="2">
        <v>25705911</v>
      </c>
      <c r="D75" s="2">
        <v>0</v>
      </c>
      <c r="E75" s="2">
        <v>11</v>
      </c>
      <c r="F75" s="2" t="s">
        <v>1584</v>
      </c>
      <c r="K75" s="2" t="s">
        <v>707</v>
      </c>
      <c r="L75" s="2" t="s">
        <v>15</v>
      </c>
      <c r="M75" s="2">
        <v>25705623</v>
      </c>
      <c r="N75" s="2">
        <v>88.888889000000006</v>
      </c>
      <c r="O75" s="2">
        <v>9</v>
      </c>
      <c r="P75" s="2" t="s">
        <v>2</v>
      </c>
    </row>
    <row r="76" spans="1:16" thickTop="1" thickBot="1" x14ac:dyDescent="0.35">
      <c r="A76" s="2" t="s">
        <v>696</v>
      </c>
      <c r="B76" s="2" t="s">
        <v>15</v>
      </c>
      <c r="C76" s="2">
        <v>25706284</v>
      </c>
      <c r="D76" s="2">
        <v>0</v>
      </c>
      <c r="E76" s="2">
        <v>12</v>
      </c>
      <c r="F76" s="2" t="s">
        <v>1584</v>
      </c>
      <c r="K76" s="2" t="s">
        <v>699</v>
      </c>
      <c r="L76" s="2" t="s">
        <v>15</v>
      </c>
      <c r="M76" s="2">
        <v>25705675</v>
      </c>
      <c r="N76" s="2">
        <v>90</v>
      </c>
      <c r="O76" s="2">
        <v>10</v>
      </c>
      <c r="P76" s="2" t="s">
        <v>2</v>
      </c>
    </row>
    <row r="77" spans="1:16" thickTop="1" thickBot="1" x14ac:dyDescent="0.35">
      <c r="A77" s="2" t="s">
        <v>708</v>
      </c>
      <c r="B77" s="2" t="s">
        <v>15</v>
      </c>
      <c r="C77" s="2">
        <v>25706506</v>
      </c>
      <c r="D77" s="2">
        <v>8.3333329999999997</v>
      </c>
      <c r="E77" s="2">
        <v>12</v>
      </c>
      <c r="F77" s="2" t="s">
        <v>1584</v>
      </c>
      <c r="K77" s="2" t="s">
        <v>707</v>
      </c>
      <c r="L77" s="2" t="s">
        <v>15</v>
      </c>
      <c r="M77" s="2">
        <v>25705901</v>
      </c>
      <c r="N77" s="2">
        <v>90</v>
      </c>
      <c r="O77" s="2">
        <v>10</v>
      </c>
      <c r="P77" s="2" t="s">
        <v>2</v>
      </c>
    </row>
    <row r="78" spans="1:16" thickTop="1" thickBot="1" x14ac:dyDescent="0.35">
      <c r="A78" s="2" t="s">
        <v>697</v>
      </c>
      <c r="B78" s="2" t="s">
        <v>15</v>
      </c>
      <c r="C78" s="2">
        <v>25706118</v>
      </c>
      <c r="D78" s="2">
        <v>0</v>
      </c>
      <c r="E78" s="2">
        <v>13</v>
      </c>
      <c r="F78" s="2" t="s">
        <v>1584</v>
      </c>
      <c r="K78" s="2" t="s">
        <v>713</v>
      </c>
      <c r="L78" s="2" t="s">
        <v>15</v>
      </c>
      <c r="M78" s="2">
        <v>25706205</v>
      </c>
      <c r="N78" s="2">
        <v>92.307692000000003</v>
      </c>
      <c r="O78" s="2">
        <v>13</v>
      </c>
      <c r="P78" s="2" t="s">
        <v>2</v>
      </c>
    </row>
    <row r="79" spans="1:16" thickTop="1" thickBot="1" x14ac:dyDescent="0.35">
      <c r="A79" s="2" t="s">
        <v>713</v>
      </c>
      <c r="B79" s="2" t="s">
        <v>15</v>
      </c>
      <c r="C79" s="2">
        <v>25706205</v>
      </c>
      <c r="D79" s="2">
        <v>92.307692000000003</v>
      </c>
      <c r="E79" s="2">
        <v>13</v>
      </c>
      <c r="F79" s="2" t="s">
        <v>1584</v>
      </c>
      <c r="K79" s="2" t="s">
        <v>714</v>
      </c>
      <c r="L79" s="2" t="s">
        <v>15</v>
      </c>
      <c r="M79" s="2">
        <v>25706567</v>
      </c>
      <c r="N79" s="2">
        <v>92.307692000000003</v>
      </c>
      <c r="O79" s="2">
        <v>13</v>
      </c>
      <c r="P79" s="2" t="s">
        <v>2</v>
      </c>
    </row>
    <row r="80" spans="1:16" thickTop="1" thickBot="1" x14ac:dyDescent="0.35">
      <c r="A80" s="2" t="s">
        <v>714</v>
      </c>
      <c r="B80" s="2" t="s">
        <v>15</v>
      </c>
      <c r="C80" s="2">
        <v>25706421</v>
      </c>
      <c r="D80" s="2">
        <v>100</v>
      </c>
      <c r="E80" s="2">
        <v>13</v>
      </c>
      <c r="F80" s="2" t="s">
        <v>1584</v>
      </c>
      <c r="K80" s="2" t="s">
        <v>715</v>
      </c>
      <c r="L80" s="2" t="s">
        <v>15</v>
      </c>
      <c r="M80" s="2">
        <v>25706093</v>
      </c>
      <c r="N80" s="2">
        <v>92.857142999999994</v>
      </c>
      <c r="O80" s="2">
        <v>14</v>
      </c>
      <c r="P80" s="2" t="s">
        <v>2</v>
      </c>
    </row>
    <row r="81" spans="1:16" thickTop="1" thickBot="1" x14ac:dyDescent="0.35">
      <c r="A81" s="2" t="s">
        <v>712</v>
      </c>
      <c r="B81" s="2" t="s">
        <v>15</v>
      </c>
      <c r="C81" s="2">
        <v>25706541</v>
      </c>
      <c r="D81" s="2">
        <v>100</v>
      </c>
      <c r="E81" s="2">
        <v>13</v>
      </c>
      <c r="F81" s="2" t="s">
        <v>1584</v>
      </c>
      <c r="K81" s="2" t="s">
        <v>716</v>
      </c>
      <c r="L81" s="2" t="s">
        <v>15</v>
      </c>
      <c r="M81" s="2">
        <v>25706095</v>
      </c>
      <c r="N81" s="2">
        <v>92.857142999999994</v>
      </c>
      <c r="O81" s="2">
        <v>14</v>
      </c>
      <c r="P81" s="2" t="s">
        <v>2</v>
      </c>
    </row>
    <row r="82" spans="1:16" thickTop="1" thickBot="1" x14ac:dyDescent="0.35">
      <c r="A82" s="2" t="s">
        <v>714</v>
      </c>
      <c r="B82" s="2" t="s">
        <v>15</v>
      </c>
      <c r="C82" s="2">
        <v>25706567</v>
      </c>
      <c r="D82" s="2">
        <v>92.307692000000003</v>
      </c>
      <c r="E82" s="2">
        <v>13</v>
      </c>
      <c r="F82" s="2" t="s">
        <v>1584</v>
      </c>
      <c r="K82" s="2" t="s">
        <v>717</v>
      </c>
      <c r="L82" s="2" t="s">
        <v>15</v>
      </c>
      <c r="M82" s="2">
        <v>25706473</v>
      </c>
      <c r="N82" s="2">
        <v>92.857142999999994</v>
      </c>
      <c r="O82" s="2">
        <v>14</v>
      </c>
      <c r="P82" s="2" t="s">
        <v>2</v>
      </c>
    </row>
    <row r="83" spans="1:16" thickTop="1" thickBot="1" x14ac:dyDescent="0.35">
      <c r="A83" s="2" t="s">
        <v>715</v>
      </c>
      <c r="B83" s="2" t="s">
        <v>15</v>
      </c>
      <c r="C83" s="2">
        <v>25706093</v>
      </c>
      <c r="D83" s="2">
        <v>92.857142999999994</v>
      </c>
      <c r="E83" s="2">
        <v>14</v>
      </c>
      <c r="F83" s="2" t="s">
        <v>1584</v>
      </c>
      <c r="K83" s="2" t="s">
        <v>718</v>
      </c>
      <c r="L83" s="2" t="s">
        <v>15</v>
      </c>
      <c r="M83" s="2">
        <v>25706537</v>
      </c>
      <c r="N83" s="2">
        <v>92.857142999999994</v>
      </c>
      <c r="O83" s="2">
        <v>14</v>
      </c>
      <c r="P83" s="2" t="s">
        <v>2</v>
      </c>
    </row>
    <row r="84" spans="1:16" thickTop="1" thickBot="1" x14ac:dyDescent="0.35">
      <c r="A84" s="2" t="s">
        <v>716</v>
      </c>
      <c r="B84" s="2" t="s">
        <v>15</v>
      </c>
      <c r="C84" s="2">
        <v>25706095</v>
      </c>
      <c r="D84" s="2">
        <v>92.857142999999994</v>
      </c>
      <c r="E84" s="2">
        <v>14</v>
      </c>
      <c r="F84" s="2" t="s">
        <v>1584</v>
      </c>
      <c r="K84" s="2" t="s">
        <v>717</v>
      </c>
      <c r="L84" s="2" t="s">
        <v>15</v>
      </c>
      <c r="M84" s="2">
        <v>25706588</v>
      </c>
      <c r="N84" s="2">
        <v>92.857142999999994</v>
      </c>
      <c r="O84" s="2">
        <v>14</v>
      </c>
      <c r="P84" s="2" t="s">
        <v>2</v>
      </c>
    </row>
    <row r="85" spans="1:16" thickTop="1" thickBot="1" x14ac:dyDescent="0.35">
      <c r="A85" s="2" t="s">
        <v>698</v>
      </c>
      <c r="B85" s="2" t="s">
        <v>15</v>
      </c>
      <c r="C85" s="2">
        <v>25706213</v>
      </c>
      <c r="D85" s="2">
        <v>0</v>
      </c>
      <c r="E85" s="2">
        <v>14</v>
      </c>
      <c r="F85" s="2" t="s">
        <v>1584</v>
      </c>
      <c r="K85" s="2" t="s">
        <v>718</v>
      </c>
      <c r="L85" s="2" t="s">
        <v>15</v>
      </c>
      <c r="M85" s="2">
        <v>25706680</v>
      </c>
      <c r="N85" s="2">
        <v>94.117647000000005</v>
      </c>
      <c r="O85" s="2">
        <v>17</v>
      </c>
      <c r="P85" s="2" t="s">
        <v>2</v>
      </c>
    </row>
    <row r="86" spans="1:16" thickTop="1" thickBot="1" x14ac:dyDescent="0.35">
      <c r="A86" s="2" t="s">
        <v>700</v>
      </c>
      <c r="B86" s="2" t="s">
        <v>15</v>
      </c>
      <c r="C86" s="2">
        <v>25706218</v>
      </c>
      <c r="D86" s="2">
        <v>0</v>
      </c>
      <c r="E86" s="2">
        <v>14</v>
      </c>
      <c r="F86" s="2" t="s">
        <v>1584</v>
      </c>
      <c r="K86" s="2" t="s">
        <v>701</v>
      </c>
      <c r="L86" s="2" t="s">
        <v>15</v>
      </c>
      <c r="M86" s="2">
        <v>25706035</v>
      </c>
      <c r="N86" s="2">
        <v>94.444444000000004</v>
      </c>
      <c r="O86" s="2">
        <v>18</v>
      </c>
      <c r="P86" s="2" t="s">
        <v>2</v>
      </c>
    </row>
    <row r="87" spans="1:16" thickTop="1" thickBot="1" x14ac:dyDescent="0.35">
      <c r="A87" s="2" t="s">
        <v>697</v>
      </c>
      <c r="B87" s="2" t="s">
        <v>15</v>
      </c>
      <c r="C87" s="2">
        <v>25706238</v>
      </c>
      <c r="D87" s="2">
        <v>0</v>
      </c>
      <c r="E87" s="2">
        <v>14</v>
      </c>
      <c r="F87" s="2" t="s">
        <v>1584</v>
      </c>
      <c r="K87" s="2" t="s">
        <v>667</v>
      </c>
      <c r="L87" s="2" t="s">
        <v>15</v>
      </c>
      <c r="M87" s="2">
        <v>25705440</v>
      </c>
      <c r="N87" s="2">
        <v>100</v>
      </c>
      <c r="O87" s="2">
        <v>3</v>
      </c>
      <c r="P87" s="2" t="s">
        <v>2</v>
      </c>
    </row>
    <row r="88" spans="1:16" thickTop="1" thickBot="1" x14ac:dyDescent="0.35">
      <c r="A88" s="2" t="s">
        <v>717</v>
      </c>
      <c r="B88" s="2" t="s">
        <v>15</v>
      </c>
      <c r="C88" s="2">
        <v>25706473</v>
      </c>
      <c r="D88" s="2">
        <v>92.857142999999994</v>
      </c>
      <c r="E88" s="2">
        <v>14</v>
      </c>
      <c r="F88" s="2" t="s">
        <v>1584</v>
      </c>
      <c r="K88" s="2" t="s">
        <v>675</v>
      </c>
      <c r="L88" s="2" t="s">
        <v>15</v>
      </c>
      <c r="M88" s="2">
        <v>25705468</v>
      </c>
      <c r="N88" s="2">
        <v>100</v>
      </c>
      <c r="O88" s="2">
        <v>4</v>
      </c>
      <c r="P88" s="2" t="s">
        <v>2</v>
      </c>
    </row>
    <row r="89" spans="1:16" thickTop="1" thickBot="1" x14ac:dyDescent="0.35">
      <c r="A89" s="2" t="s">
        <v>718</v>
      </c>
      <c r="B89" s="2" t="s">
        <v>15</v>
      </c>
      <c r="C89" s="2">
        <v>25706537</v>
      </c>
      <c r="D89" s="2">
        <v>92.857142999999994</v>
      </c>
      <c r="E89" s="2">
        <v>14</v>
      </c>
      <c r="F89" s="2" t="s">
        <v>1584</v>
      </c>
      <c r="K89" s="2" t="s">
        <v>678</v>
      </c>
      <c r="L89" s="2" t="s">
        <v>15</v>
      </c>
      <c r="M89" s="2">
        <v>25705473</v>
      </c>
      <c r="N89" s="2">
        <v>100</v>
      </c>
      <c r="O89" s="2">
        <v>4</v>
      </c>
      <c r="P89" s="2" t="s">
        <v>2</v>
      </c>
    </row>
    <row r="90" spans="1:16" thickTop="1" thickBot="1" x14ac:dyDescent="0.35">
      <c r="A90" s="2" t="s">
        <v>702</v>
      </c>
      <c r="B90" s="2" t="s">
        <v>15</v>
      </c>
      <c r="C90" s="2">
        <v>25706587</v>
      </c>
      <c r="D90" s="2">
        <v>0</v>
      </c>
      <c r="E90" s="2">
        <v>14</v>
      </c>
      <c r="F90" s="2" t="s">
        <v>1584</v>
      </c>
      <c r="K90" s="2" t="s">
        <v>685</v>
      </c>
      <c r="L90" s="2" t="s">
        <v>15</v>
      </c>
      <c r="M90" s="2">
        <v>25705498</v>
      </c>
      <c r="N90" s="2">
        <v>100</v>
      </c>
      <c r="O90" s="2">
        <v>5</v>
      </c>
      <c r="P90" s="2" t="s">
        <v>2</v>
      </c>
    </row>
    <row r="91" spans="1:16" thickTop="1" thickBot="1" x14ac:dyDescent="0.35">
      <c r="A91" s="2" t="s">
        <v>717</v>
      </c>
      <c r="B91" s="2" t="s">
        <v>15</v>
      </c>
      <c r="C91" s="2">
        <v>25706588</v>
      </c>
      <c r="D91" s="2">
        <v>92.857142999999994</v>
      </c>
      <c r="E91" s="2">
        <v>14</v>
      </c>
      <c r="F91" s="2" t="s">
        <v>1584</v>
      </c>
      <c r="K91" s="2" t="s">
        <v>686</v>
      </c>
      <c r="L91" s="2" t="s">
        <v>15</v>
      </c>
      <c r="M91" s="2">
        <v>25705499</v>
      </c>
      <c r="N91" s="2">
        <v>100</v>
      </c>
      <c r="O91" s="2">
        <v>5</v>
      </c>
      <c r="P91" s="2" t="s">
        <v>2</v>
      </c>
    </row>
    <row r="92" spans="1:16" thickTop="1" thickBot="1" x14ac:dyDescent="0.35">
      <c r="A92" s="2" t="s">
        <v>711</v>
      </c>
      <c r="B92" s="2" t="s">
        <v>15</v>
      </c>
      <c r="C92" s="2">
        <v>25706626</v>
      </c>
      <c r="D92" s="2">
        <v>78.571428999999995</v>
      </c>
      <c r="E92" s="2">
        <v>14</v>
      </c>
      <c r="F92" s="2" t="s">
        <v>1584</v>
      </c>
      <c r="K92" s="2" t="s">
        <v>654</v>
      </c>
      <c r="L92" s="2" t="s">
        <v>15</v>
      </c>
      <c r="M92" s="2">
        <v>25705569</v>
      </c>
      <c r="N92" s="2">
        <v>100</v>
      </c>
      <c r="O92" s="2">
        <v>5</v>
      </c>
      <c r="P92" s="2" t="s">
        <v>2</v>
      </c>
    </row>
    <row r="93" spans="1:16" thickTop="1" thickBot="1" x14ac:dyDescent="0.35">
      <c r="A93" s="2" t="s">
        <v>688</v>
      </c>
      <c r="B93" s="2" t="s">
        <v>15</v>
      </c>
      <c r="C93" s="2">
        <v>25705992</v>
      </c>
      <c r="D93" s="2">
        <v>0</v>
      </c>
      <c r="E93" s="2">
        <v>15</v>
      </c>
      <c r="F93" s="2" t="s">
        <v>1584</v>
      </c>
      <c r="K93" s="2" t="s">
        <v>692</v>
      </c>
      <c r="L93" s="2" t="s">
        <v>15</v>
      </c>
      <c r="M93" s="2">
        <v>25705531</v>
      </c>
      <c r="N93" s="2">
        <v>100</v>
      </c>
      <c r="O93" s="2">
        <v>6</v>
      </c>
      <c r="P93" s="2" t="s">
        <v>2</v>
      </c>
    </row>
    <row r="94" spans="1:16" thickTop="1" thickBot="1" x14ac:dyDescent="0.35">
      <c r="A94" s="2" t="s">
        <v>698</v>
      </c>
      <c r="B94" s="2" t="s">
        <v>15</v>
      </c>
      <c r="C94" s="2">
        <v>25705993</v>
      </c>
      <c r="D94" s="2">
        <v>0</v>
      </c>
      <c r="E94" s="2">
        <v>15</v>
      </c>
      <c r="F94" s="2" t="s">
        <v>1584</v>
      </c>
      <c r="K94" s="2" t="s">
        <v>667</v>
      </c>
      <c r="L94" s="2" t="s">
        <v>15</v>
      </c>
      <c r="M94" s="2">
        <v>25705546</v>
      </c>
      <c r="N94" s="2">
        <v>100</v>
      </c>
      <c r="O94" s="2">
        <v>6</v>
      </c>
      <c r="P94" s="2" t="s">
        <v>2</v>
      </c>
    </row>
    <row r="95" spans="1:16" thickTop="1" thickBot="1" x14ac:dyDescent="0.35">
      <c r="A95" s="2" t="s">
        <v>705</v>
      </c>
      <c r="B95" s="2" t="s">
        <v>15</v>
      </c>
      <c r="C95" s="2">
        <v>25705994</v>
      </c>
      <c r="D95" s="2">
        <v>100</v>
      </c>
      <c r="E95" s="2">
        <v>15</v>
      </c>
      <c r="F95" s="2" t="s">
        <v>1584</v>
      </c>
      <c r="K95" s="2" t="s">
        <v>694</v>
      </c>
      <c r="L95" s="2" t="s">
        <v>15</v>
      </c>
      <c r="M95" s="2">
        <v>25705553</v>
      </c>
      <c r="N95" s="2">
        <v>100</v>
      </c>
      <c r="O95" s="2">
        <v>6</v>
      </c>
      <c r="P95" s="2" t="s">
        <v>2</v>
      </c>
    </row>
    <row r="96" spans="1:16" thickTop="1" thickBot="1" x14ac:dyDescent="0.35">
      <c r="A96" s="2" t="s">
        <v>693</v>
      </c>
      <c r="B96" s="2" t="s">
        <v>15</v>
      </c>
      <c r="C96" s="2">
        <v>25705995</v>
      </c>
      <c r="D96" s="2">
        <v>0</v>
      </c>
      <c r="E96" s="2">
        <v>15</v>
      </c>
      <c r="F96" s="2" t="s">
        <v>1584</v>
      </c>
      <c r="K96" s="2" t="s">
        <v>653</v>
      </c>
      <c r="L96" s="2" t="s">
        <v>15</v>
      </c>
      <c r="M96" s="2">
        <v>25705585</v>
      </c>
      <c r="N96" s="2">
        <v>100</v>
      </c>
      <c r="O96" s="2">
        <v>6</v>
      </c>
      <c r="P96" s="2" t="s">
        <v>2</v>
      </c>
    </row>
    <row r="97" spans="1:16" thickTop="1" thickBot="1" x14ac:dyDescent="0.35">
      <c r="A97" s="2" t="s">
        <v>704</v>
      </c>
      <c r="B97" s="2" t="s">
        <v>15</v>
      </c>
      <c r="C97" s="2">
        <v>25706219</v>
      </c>
      <c r="D97" s="2">
        <v>0</v>
      </c>
      <c r="E97" s="2">
        <v>15</v>
      </c>
      <c r="F97" s="2" t="s">
        <v>1584</v>
      </c>
      <c r="K97" s="2" t="s">
        <v>699</v>
      </c>
      <c r="L97" s="2" t="s">
        <v>15</v>
      </c>
      <c r="M97" s="2">
        <v>25705827</v>
      </c>
      <c r="N97" s="2">
        <v>100</v>
      </c>
      <c r="O97" s="2">
        <v>6</v>
      </c>
      <c r="P97" s="2" t="s">
        <v>2</v>
      </c>
    </row>
    <row r="98" spans="1:16" thickTop="1" thickBot="1" x14ac:dyDescent="0.35">
      <c r="A98" s="2" t="s">
        <v>715</v>
      </c>
      <c r="B98" s="2" t="s">
        <v>15</v>
      </c>
      <c r="C98" s="2">
        <v>25706227</v>
      </c>
      <c r="D98" s="2">
        <v>100</v>
      </c>
      <c r="E98" s="2">
        <v>15</v>
      </c>
      <c r="F98" s="2" t="s">
        <v>1584</v>
      </c>
      <c r="K98" s="2" t="s">
        <v>701</v>
      </c>
      <c r="L98" s="2" t="s">
        <v>15</v>
      </c>
      <c r="M98" s="2">
        <v>25705845</v>
      </c>
      <c r="N98" s="2">
        <v>100</v>
      </c>
      <c r="O98" s="2">
        <v>6</v>
      </c>
      <c r="P98" s="2" t="s">
        <v>2</v>
      </c>
    </row>
    <row r="99" spans="1:16" thickTop="1" thickBot="1" x14ac:dyDescent="0.35">
      <c r="A99" s="2" t="s">
        <v>706</v>
      </c>
      <c r="B99" s="2" t="s">
        <v>15</v>
      </c>
      <c r="C99" s="2">
        <v>25706248</v>
      </c>
      <c r="D99" s="2">
        <v>0</v>
      </c>
      <c r="E99" s="2">
        <v>15</v>
      </c>
      <c r="F99" s="2" t="s">
        <v>1584</v>
      </c>
      <c r="K99" s="2" t="s">
        <v>694</v>
      </c>
      <c r="L99" s="2" t="s">
        <v>15</v>
      </c>
      <c r="M99" s="2">
        <v>25705829</v>
      </c>
      <c r="N99" s="2">
        <v>100</v>
      </c>
      <c r="O99" s="2">
        <v>7</v>
      </c>
      <c r="P99" s="2" t="s">
        <v>2</v>
      </c>
    </row>
    <row r="100" spans="1:16" thickTop="1" thickBot="1" x14ac:dyDescent="0.35">
      <c r="A100" s="2" t="s">
        <v>713</v>
      </c>
      <c r="B100" s="2" t="s">
        <v>15</v>
      </c>
      <c r="C100" s="2">
        <v>25706368</v>
      </c>
      <c r="D100" s="2">
        <v>100</v>
      </c>
      <c r="E100" s="2">
        <v>15</v>
      </c>
      <c r="F100" s="2" t="s">
        <v>1584</v>
      </c>
      <c r="K100" s="2" t="s">
        <v>703</v>
      </c>
      <c r="L100" s="2" t="s">
        <v>15</v>
      </c>
      <c r="M100" s="2">
        <v>25705838</v>
      </c>
      <c r="N100" s="2">
        <v>100</v>
      </c>
      <c r="O100" s="2">
        <v>7</v>
      </c>
      <c r="P100" s="2" t="s">
        <v>2</v>
      </c>
    </row>
    <row r="101" spans="1:16" thickTop="1" thickBot="1" x14ac:dyDescent="0.35">
      <c r="A101" s="2" t="s">
        <v>712</v>
      </c>
      <c r="B101" s="2" t="s">
        <v>15</v>
      </c>
      <c r="C101" s="2">
        <v>25706390</v>
      </c>
      <c r="D101" s="2">
        <v>86.666667000000004</v>
      </c>
      <c r="E101" s="2">
        <v>15</v>
      </c>
      <c r="F101" s="2" t="s">
        <v>1584</v>
      </c>
      <c r="K101" s="2" t="s">
        <v>705</v>
      </c>
      <c r="L101" s="2" t="s">
        <v>15</v>
      </c>
      <c r="M101" s="2">
        <v>25705859</v>
      </c>
      <c r="N101" s="2">
        <v>100</v>
      </c>
      <c r="O101" s="2">
        <v>7</v>
      </c>
      <c r="P101" s="2" t="s">
        <v>2</v>
      </c>
    </row>
    <row r="102" spans="1:16" thickTop="1" thickBot="1" x14ac:dyDescent="0.35">
      <c r="A102" s="2" t="s">
        <v>703</v>
      </c>
      <c r="B102" s="2" t="s">
        <v>15</v>
      </c>
      <c r="C102" s="2">
        <v>25705951</v>
      </c>
      <c r="D102" s="2">
        <v>100</v>
      </c>
      <c r="E102" s="2">
        <v>16</v>
      </c>
      <c r="F102" s="2" t="s">
        <v>1584</v>
      </c>
      <c r="K102" s="2" t="s">
        <v>709</v>
      </c>
      <c r="L102" s="2" t="s">
        <v>15</v>
      </c>
      <c r="M102" s="2">
        <v>25705704</v>
      </c>
      <c r="N102" s="2">
        <v>100</v>
      </c>
      <c r="O102" s="2">
        <v>9</v>
      </c>
      <c r="P102" s="2" t="s">
        <v>2</v>
      </c>
    </row>
    <row r="103" spans="1:16" thickTop="1" thickBot="1" x14ac:dyDescent="0.35">
      <c r="A103" s="2" t="s">
        <v>709</v>
      </c>
      <c r="B103" s="2" t="s">
        <v>15</v>
      </c>
      <c r="C103" s="2">
        <v>25705974</v>
      </c>
      <c r="D103" s="2">
        <v>87.5</v>
      </c>
      <c r="E103" s="2">
        <v>16</v>
      </c>
      <c r="F103" s="2" t="s">
        <v>1584</v>
      </c>
      <c r="K103" s="2" t="s">
        <v>710</v>
      </c>
      <c r="L103" s="2" t="s">
        <v>15</v>
      </c>
      <c r="M103" s="2">
        <v>25705914</v>
      </c>
      <c r="N103" s="2">
        <v>100</v>
      </c>
      <c r="O103" s="2">
        <v>9</v>
      </c>
      <c r="P103" s="2" t="s">
        <v>2</v>
      </c>
    </row>
    <row r="104" spans="1:16" thickTop="1" thickBot="1" x14ac:dyDescent="0.35">
      <c r="A104" s="2" t="s">
        <v>676</v>
      </c>
      <c r="B104" s="2" t="s">
        <v>15</v>
      </c>
      <c r="C104" s="2">
        <v>25705977</v>
      </c>
      <c r="D104" s="2">
        <v>6.25</v>
      </c>
      <c r="E104" s="2">
        <v>16</v>
      </c>
      <c r="F104" s="2" t="s">
        <v>1584</v>
      </c>
      <c r="K104" s="2" t="s">
        <v>675</v>
      </c>
      <c r="L104" s="2" t="s">
        <v>15</v>
      </c>
      <c r="M104" s="2">
        <v>25705639</v>
      </c>
      <c r="N104" s="2">
        <v>100</v>
      </c>
      <c r="O104" s="2">
        <v>10</v>
      </c>
      <c r="P104" s="2" t="s">
        <v>2</v>
      </c>
    </row>
    <row r="105" spans="1:16" thickTop="1" thickBot="1" x14ac:dyDescent="0.35">
      <c r="A105" s="2" t="s">
        <v>695</v>
      </c>
      <c r="B105" s="2" t="s">
        <v>15</v>
      </c>
      <c r="C105" s="2">
        <v>25706078</v>
      </c>
      <c r="D105" s="2">
        <v>0</v>
      </c>
      <c r="E105" s="2">
        <v>16</v>
      </c>
      <c r="F105" s="2" t="s">
        <v>1584</v>
      </c>
      <c r="K105" s="2" t="s">
        <v>685</v>
      </c>
      <c r="L105" s="2" t="s">
        <v>15</v>
      </c>
      <c r="M105" s="2">
        <v>25705640</v>
      </c>
      <c r="N105" s="2">
        <v>100</v>
      </c>
      <c r="O105" s="2">
        <v>10</v>
      </c>
      <c r="P105" s="2" t="s">
        <v>2</v>
      </c>
    </row>
    <row r="106" spans="1:16" thickTop="1" thickBot="1" x14ac:dyDescent="0.35">
      <c r="A106" s="2" t="s">
        <v>696</v>
      </c>
      <c r="B106" s="2" t="s">
        <v>15</v>
      </c>
      <c r="C106" s="2">
        <v>25706361</v>
      </c>
      <c r="D106" s="2">
        <v>0</v>
      </c>
      <c r="E106" s="2">
        <v>16</v>
      </c>
      <c r="F106" s="2" t="s">
        <v>1584</v>
      </c>
      <c r="K106" s="2" t="s">
        <v>664</v>
      </c>
      <c r="L106" s="2" t="s">
        <v>15</v>
      </c>
      <c r="M106" s="2">
        <v>25705659</v>
      </c>
      <c r="N106" s="2">
        <v>100</v>
      </c>
      <c r="O106" s="2">
        <v>10</v>
      </c>
      <c r="P106" s="2" t="s">
        <v>2</v>
      </c>
    </row>
    <row r="107" spans="1:16" thickTop="1" thickBot="1" x14ac:dyDescent="0.35">
      <c r="A107" s="2" t="s">
        <v>708</v>
      </c>
      <c r="B107" s="2" t="s">
        <v>15</v>
      </c>
      <c r="C107" s="2">
        <v>25706608</v>
      </c>
      <c r="D107" s="2">
        <v>12.5</v>
      </c>
      <c r="E107" s="2">
        <v>16</v>
      </c>
      <c r="F107" s="2" t="s">
        <v>1584</v>
      </c>
      <c r="K107" s="2" t="s">
        <v>714</v>
      </c>
      <c r="L107" s="2" t="s">
        <v>15</v>
      </c>
      <c r="M107" s="2">
        <v>25706421</v>
      </c>
      <c r="N107" s="2">
        <v>100</v>
      </c>
      <c r="O107" s="2">
        <v>13</v>
      </c>
      <c r="P107" s="2" t="s">
        <v>2</v>
      </c>
    </row>
    <row r="108" spans="1:16" thickTop="1" thickBot="1" x14ac:dyDescent="0.35">
      <c r="A108" s="2" t="s">
        <v>716</v>
      </c>
      <c r="B108" s="2" t="s">
        <v>15</v>
      </c>
      <c r="C108" s="2">
        <v>25705956</v>
      </c>
      <c r="D108" s="2">
        <v>100</v>
      </c>
      <c r="E108" s="2">
        <v>17</v>
      </c>
      <c r="F108" s="2" t="s">
        <v>1584</v>
      </c>
      <c r="K108" s="2" t="s">
        <v>712</v>
      </c>
      <c r="L108" s="2" t="s">
        <v>15</v>
      </c>
      <c r="M108" s="2">
        <v>25706541</v>
      </c>
      <c r="N108" s="2">
        <v>100</v>
      </c>
      <c r="O108" s="2">
        <v>13</v>
      </c>
      <c r="P108" s="2" t="s">
        <v>2</v>
      </c>
    </row>
    <row r="109" spans="1:16" thickTop="1" thickBot="1" x14ac:dyDescent="0.35">
      <c r="A109" s="2" t="s">
        <v>704</v>
      </c>
      <c r="B109" s="2" t="s">
        <v>15</v>
      </c>
      <c r="C109" s="2">
        <v>25706051</v>
      </c>
      <c r="D109" s="2">
        <v>0</v>
      </c>
      <c r="E109" s="2">
        <v>17</v>
      </c>
      <c r="F109" s="2" t="s">
        <v>1584</v>
      </c>
      <c r="K109" s="2" t="s">
        <v>705</v>
      </c>
      <c r="L109" s="2" t="s">
        <v>15</v>
      </c>
      <c r="M109" s="2">
        <v>25705994</v>
      </c>
      <c r="N109" s="2">
        <v>100</v>
      </c>
      <c r="O109" s="2">
        <v>15</v>
      </c>
      <c r="P109" s="2" t="s">
        <v>2</v>
      </c>
    </row>
    <row r="110" spans="1:16" thickTop="1" thickBot="1" x14ac:dyDescent="0.35">
      <c r="A110" s="2" t="s">
        <v>718</v>
      </c>
      <c r="B110" s="2" t="s">
        <v>15</v>
      </c>
      <c r="C110" s="2">
        <v>25706680</v>
      </c>
      <c r="D110" s="2">
        <v>94.117647000000005</v>
      </c>
      <c r="E110" s="2">
        <v>17</v>
      </c>
      <c r="F110" s="2" t="s">
        <v>1584</v>
      </c>
      <c r="K110" s="2" t="s">
        <v>715</v>
      </c>
      <c r="L110" s="2" t="s">
        <v>15</v>
      </c>
      <c r="M110" s="2">
        <v>25706227</v>
      </c>
      <c r="N110" s="2">
        <v>100</v>
      </c>
      <c r="O110" s="2">
        <v>15</v>
      </c>
      <c r="P110" s="2" t="s">
        <v>2</v>
      </c>
    </row>
    <row r="111" spans="1:16" thickTop="1" thickBot="1" x14ac:dyDescent="0.35">
      <c r="A111" s="2" t="s">
        <v>701</v>
      </c>
      <c r="B111" s="2" t="s">
        <v>15</v>
      </c>
      <c r="C111" s="2">
        <v>25706035</v>
      </c>
      <c r="D111" s="2">
        <v>94.444444000000004</v>
      </c>
      <c r="E111" s="2">
        <v>18</v>
      </c>
      <c r="F111" s="2" t="s">
        <v>1584</v>
      </c>
      <c r="K111" s="2" t="s">
        <v>713</v>
      </c>
      <c r="L111" s="2" t="s">
        <v>15</v>
      </c>
      <c r="M111" s="2">
        <v>25706368</v>
      </c>
      <c r="N111" s="2">
        <v>100</v>
      </c>
      <c r="O111" s="2">
        <v>15</v>
      </c>
      <c r="P111" s="2" t="s">
        <v>2</v>
      </c>
    </row>
    <row r="112" spans="1:16" thickTop="1" thickBot="1" x14ac:dyDescent="0.35">
      <c r="A112" s="2" t="s">
        <v>706</v>
      </c>
      <c r="B112" s="2" t="s">
        <v>15</v>
      </c>
      <c r="C112" s="2">
        <v>25706046</v>
      </c>
      <c r="D112" s="2">
        <v>5.5555560000000002</v>
      </c>
      <c r="E112" s="2">
        <v>18</v>
      </c>
      <c r="F112" s="2" t="s">
        <v>1584</v>
      </c>
      <c r="K112" s="2" t="s">
        <v>703</v>
      </c>
      <c r="L112" s="2" t="s">
        <v>15</v>
      </c>
      <c r="M112" s="2">
        <v>25705951</v>
      </c>
      <c r="N112" s="2">
        <v>100</v>
      </c>
      <c r="O112" s="2">
        <v>16</v>
      </c>
      <c r="P112" s="2" t="s">
        <v>2</v>
      </c>
    </row>
    <row r="113" spans="1:16" thickTop="1" thickBot="1" x14ac:dyDescent="0.35">
      <c r="A113" s="2" t="s">
        <v>700</v>
      </c>
      <c r="B113" s="2" t="s">
        <v>15</v>
      </c>
      <c r="C113" s="2">
        <v>25706051</v>
      </c>
      <c r="D113" s="2">
        <v>5.5555560000000002</v>
      </c>
      <c r="E113" s="2">
        <v>18</v>
      </c>
      <c r="F113" s="2" t="s">
        <v>1584</v>
      </c>
      <c r="K113" s="2" t="s">
        <v>716</v>
      </c>
      <c r="L113" s="2" t="s">
        <v>15</v>
      </c>
      <c r="M113" s="2">
        <v>25705956</v>
      </c>
      <c r="N113" s="2">
        <v>100</v>
      </c>
      <c r="O113" s="2">
        <v>17</v>
      </c>
      <c r="P113" s="2" t="s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66073-A86C-48B3-99EA-5CC6CD9A4906}">
  <dimension ref="A1:T574"/>
  <sheetViews>
    <sheetView zoomScaleNormal="100" workbookViewId="0">
      <selection activeCell="W85" sqref="W85"/>
    </sheetView>
  </sheetViews>
  <sheetFormatPr defaultRowHeight="15.6" thickTop="1" thickBottom="1" x14ac:dyDescent="0.35"/>
  <cols>
    <col min="1" max="1" width="39.5546875" style="2" customWidth="1"/>
    <col min="2" max="10" width="8.88671875" style="2"/>
    <col min="11" max="11" width="36.33203125" style="2" customWidth="1"/>
    <col min="12" max="12" width="8.88671875" style="2"/>
    <col min="13" max="13" width="15" style="2" customWidth="1"/>
    <col min="14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14</v>
      </c>
      <c r="B2" s="2" t="s">
        <v>15</v>
      </c>
      <c r="C2" s="2">
        <v>25705387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16</v>
      </c>
      <c r="B3" s="2" t="s">
        <v>15</v>
      </c>
      <c r="C3" s="2">
        <v>25705387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17</v>
      </c>
      <c r="B4" s="2" t="s">
        <v>15</v>
      </c>
      <c r="C4" s="2">
        <v>25705389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18</v>
      </c>
      <c r="B5" s="2" t="s">
        <v>15</v>
      </c>
      <c r="C5" s="2">
        <v>25705389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19</v>
      </c>
      <c r="B6" s="2" t="s">
        <v>15</v>
      </c>
      <c r="C6" s="2">
        <v>25705389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20</v>
      </c>
      <c r="B7" s="2" t="s">
        <v>15</v>
      </c>
      <c r="C7" s="2">
        <v>25705392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21</v>
      </c>
      <c r="B8" s="2" t="s">
        <v>15</v>
      </c>
      <c r="C8" s="2">
        <v>25705392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22</v>
      </c>
      <c r="B9" s="2" t="s">
        <v>15</v>
      </c>
      <c r="C9" s="2">
        <v>25705392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23</v>
      </c>
      <c r="B10" s="2" t="s">
        <v>15</v>
      </c>
      <c r="C10" s="2">
        <v>25705395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24</v>
      </c>
      <c r="B11" s="2" t="s">
        <v>15</v>
      </c>
      <c r="C11" s="2">
        <v>25705397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25</v>
      </c>
      <c r="B12" s="2" t="s">
        <v>15</v>
      </c>
      <c r="C12" s="2">
        <v>25705400</v>
      </c>
      <c r="D12" s="2">
        <v>0</v>
      </c>
      <c r="E12" s="7">
        <v>0</v>
      </c>
      <c r="F12" s="2" t="s">
        <v>1583</v>
      </c>
    </row>
    <row r="13" spans="1:6" thickTop="1" thickBot="1" x14ac:dyDescent="0.35">
      <c r="A13" s="2" t="s">
        <v>26</v>
      </c>
      <c r="B13" s="2" t="s">
        <v>15</v>
      </c>
      <c r="C13" s="2">
        <v>25705401</v>
      </c>
      <c r="D13" s="2">
        <v>0</v>
      </c>
      <c r="E13" s="7">
        <v>0</v>
      </c>
      <c r="F13" s="2" t="s">
        <v>1583</v>
      </c>
    </row>
    <row r="14" spans="1:6" thickTop="1" thickBot="1" x14ac:dyDescent="0.35">
      <c r="A14" s="2" t="s">
        <v>27</v>
      </c>
      <c r="B14" s="2" t="s">
        <v>15</v>
      </c>
      <c r="C14" s="2">
        <v>25705453</v>
      </c>
      <c r="D14" s="2">
        <v>0</v>
      </c>
      <c r="E14" s="7">
        <v>0</v>
      </c>
      <c r="F14" s="2" t="s">
        <v>1583</v>
      </c>
    </row>
    <row r="15" spans="1:6" thickTop="1" thickBot="1" x14ac:dyDescent="0.35">
      <c r="A15" s="2" t="s">
        <v>28</v>
      </c>
      <c r="B15" s="2" t="s">
        <v>15</v>
      </c>
      <c r="C15" s="2">
        <v>25705350</v>
      </c>
      <c r="D15" s="2">
        <v>100</v>
      </c>
      <c r="E15" s="7">
        <v>1</v>
      </c>
      <c r="F15" s="2" t="s">
        <v>1583</v>
      </c>
    </row>
    <row r="16" spans="1:6" thickTop="1" thickBot="1" x14ac:dyDescent="0.35">
      <c r="A16" s="2" t="s">
        <v>29</v>
      </c>
      <c r="B16" s="2" t="s">
        <v>15</v>
      </c>
      <c r="C16" s="2">
        <v>25705350</v>
      </c>
      <c r="D16" s="2">
        <v>100</v>
      </c>
      <c r="E16" s="7">
        <v>1</v>
      </c>
      <c r="F16" s="2" t="s">
        <v>1583</v>
      </c>
    </row>
    <row r="17" spans="1:6" thickTop="1" thickBot="1" x14ac:dyDescent="0.35">
      <c r="A17" s="2" t="s">
        <v>30</v>
      </c>
      <c r="B17" s="2" t="s">
        <v>15</v>
      </c>
      <c r="C17" s="2">
        <v>25705352</v>
      </c>
      <c r="D17" s="2">
        <v>0</v>
      </c>
      <c r="E17" s="7">
        <v>1</v>
      </c>
      <c r="F17" s="2" t="s">
        <v>1583</v>
      </c>
    </row>
    <row r="18" spans="1:6" thickTop="1" thickBot="1" x14ac:dyDescent="0.35">
      <c r="A18" s="2" t="s">
        <v>31</v>
      </c>
      <c r="B18" s="2" t="s">
        <v>15</v>
      </c>
      <c r="C18" s="2">
        <v>25705353</v>
      </c>
      <c r="D18" s="2">
        <v>100</v>
      </c>
      <c r="E18" s="7">
        <v>1</v>
      </c>
      <c r="F18" s="2" t="s">
        <v>1583</v>
      </c>
    </row>
    <row r="19" spans="1:6" thickTop="1" thickBot="1" x14ac:dyDescent="0.35">
      <c r="A19" s="2" t="s">
        <v>32</v>
      </c>
      <c r="B19" s="2" t="s">
        <v>15</v>
      </c>
      <c r="C19" s="2">
        <v>25705354</v>
      </c>
      <c r="D19" s="2">
        <v>0</v>
      </c>
      <c r="E19" s="7">
        <v>1</v>
      </c>
      <c r="F19" s="2" t="s">
        <v>1583</v>
      </c>
    </row>
    <row r="20" spans="1:6" thickTop="1" thickBot="1" x14ac:dyDescent="0.35">
      <c r="A20" s="2" t="s">
        <v>33</v>
      </c>
      <c r="B20" s="2" t="s">
        <v>15</v>
      </c>
      <c r="C20" s="2">
        <v>25705354</v>
      </c>
      <c r="D20" s="2">
        <v>100</v>
      </c>
      <c r="E20" s="7">
        <v>1</v>
      </c>
      <c r="F20" s="2" t="s">
        <v>1583</v>
      </c>
    </row>
    <row r="21" spans="1:6" thickTop="1" thickBot="1" x14ac:dyDescent="0.35">
      <c r="A21" s="2" t="s">
        <v>34</v>
      </c>
      <c r="B21" s="2" t="s">
        <v>15</v>
      </c>
      <c r="C21" s="2">
        <v>25705355</v>
      </c>
      <c r="D21" s="2">
        <v>100</v>
      </c>
      <c r="E21" s="7">
        <v>1</v>
      </c>
      <c r="F21" s="2" t="s">
        <v>1583</v>
      </c>
    </row>
    <row r="22" spans="1:6" thickTop="1" thickBot="1" x14ac:dyDescent="0.35">
      <c r="A22" s="2" t="s">
        <v>35</v>
      </c>
      <c r="B22" s="2" t="s">
        <v>15</v>
      </c>
      <c r="C22" s="2">
        <v>25705357</v>
      </c>
      <c r="D22" s="2">
        <v>0</v>
      </c>
      <c r="E22" s="7">
        <v>1</v>
      </c>
      <c r="F22" s="2" t="s">
        <v>1583</v>
      </c>
    </row>
    <row r="23" spans="1:6" thickTop="1" thickBot="1" x14ac:dyDescent="0.35">
      <c r="A23" s="2" t="s">
        <v>36</v>
      </c>
      <c r="B23" s="2" t="s">
        <v>15</v>
      </c>
      <c r="C23" s="2">
        <v>25705357</v>
      </c>
      <c r="D23" s="2">
        <v>0</v>
      </c>
      <c r="E23" s="7">
        <v>1</v>
      </c>
      <c r="F23" s="2" t="s">
        <v>1583</v>
      </c>
    </row>
    <row r="24" spans="1:6" thickTop="1" thickBot="1" x14ac:dyDescent="0.35">
      <c r="A24" s="2" t="s">
        <v>37</v>
      </c>
      <c r="B24" s="2" t="s">
        <v>15</v>
      </c>
      <c r="C24" s="2">
        <v>25705358</v>
      </c>
      <c r="D24" s="2">
        <v>100</v>
      </c>
      <c r="E24" s="7">
        <v>1</v>
      </c>
      <c r="F24" s="2" t="s">
        <v>1583</v>
      </c>
    </row>
    <row r="25" spans="1:6" thickTop="1" thickBot="1" x14ac:dyDescent="0.35">
      <c r="A25" s="2" t="s">
        <v>38</v>
      </c>
      <c r="B25" s="2" t="s">
        <v>15</v>
      </c>
      <c r="C25" s="2">
        <v>25705359</v>
      </c>
      <c r="D25" s="2">
        <v>100</v>
      </c>
      <c r="E25" s="7">
        <v>1</v>
      </c>
      <c r="F25" s="2" t="s">
        <v>1583</v>
      </c>
    </row>
    <row r="26" spans="1:6" thickTop="1" thickBot="1" x14ac:dyDescent="0.35">
      <c r="A26" s="2" t="s">
        <v>39</v>
      </c>
      <c r="B26" s="2" t="s">
        <v>15</v>
      </c>
      <c r="C26" s="2">
        <v>25705362</v>
      </c>
      <c r="D26" s="2">
        <v>100</v>
      </c>
      <c r="E26" s="7">
        <v>1</v>
      </c>
      <c r="F26" s="2" t="s">
        <v>1583</v>
      </c>
    </row>
    <row r="27" spans="1:6" thickTop="1" thickBot="1" x14ac:dyDescent="0.35">
      <c r="A27" s="2" t="s">
        <v>40</v>
      </c>
      <c r="B27" s="2" t="s">
        <v>15</v>
      </c>
      <c r="C27" s="2">
        <v>25705362</v>
      </c>
      <c r="D27" s="2">
        <v>0</v>
      </c>
      <c r="E27" s="7">
        <v>1</v>
      </c>
      <c r="F27" s="2" t="s">
        <v>1583</v>
      </c>
    </row>
    <row r="28" spans="1:6" thickTop="1" thickBot="1" x14ac:dyDescent="0.35">
      <c r="A28" s="2" t="s">
        <v>41</v>
      </c>
      <c r="B28" s="2" t="s">
        <v>15</v>
      </c>
      <c r="C28" s="2">
        <v>25705368</v>
      </c>
      <c r="D28" s="2">
        <v>100</v>
      </c>
      <c r="E28" s="7">
        <v>1</v>
      </c>
      <c r="F28" s="2" t="s">
        <v>1583</v>
      </c>
    </row>
    <row r="29" spans="1:6" thickTop="1" thickBot="1" x14ac:dyDescent="0.35">
      <c r="A29" s="2" t="s">
        <v>42</v>
      </c>
      <c r="B29" s="2" t="s">
        <v>15</v>
      </c>
      <c r="C29" s="2">
        <v>25705369</v>
      </c>
      <c r="D29" s="2">
        <v>100</v>
      </c>
      <c r="E29" s="7">
        <v>1</v>
      </c>
      <c r="F29" s="2" t="s">
        <v>1583</v>
      </c>
    </row>
    <row r="30" spans="1:6" thickTop="1" thickBot="1" x14ac:dyDescent="0.35">
      <c r="A30" s="2" t="s">
        <v>43</v>
      </c>
      <c r="B30" s="2" t="s">
        <v>15</v>
      </c>
      <c r="C30" s="2">
        <v>25705371</v>
      </c>
      <c r="D30" s="2">
        <v>100</v>
      </c>
      <c r="E30" s="7">
        <v>1</v>
      </c>
      <c r="F30" s="2" t="s">
        <v>1583</v>
      </c>
    </row>
    <row r="31" spans="1:6" thickTop="1" thickBot="1" x14ac:dyDescent="0.35">
      <c r="A31" s="2" t="s">
        <v>44</v>
      </c>
      <c r="B31" s="2" t="s">
        <v>15</v>
      </c>
      <c r="C31" s="2">
        <v>25705371</v>
      </c>
      <c r="D31" s="2">
        <v>100</v>
      </c>
      <c r="E31" s="7">
        <v>1</v>
      </c>
      <c r="F31" s="2" t="s">
        <v>1583</v>
      </c>
    </row>
    <row r="32" spans="1:6" thickTop="1" thickBot="1" x14ac:dyDescent="0.35">
      <c r="A32" s="2" t="s">
        <v>45</v>
      </c>
      <c r="B32" s="2" t="s">
        <v>15</v>
      </c>
      <c r="C32" s="2">
        <v>25705375</v>
      </c>
      <c r="D32" s="2">
        <v>100</v>
      </c>
      <c r="E32" s="7">
        <v>1</v>
      </c>
      <c r="F32" s="2" t="s">
        <v>1583</v>
      </c>
    </row>
    <row r="33" spans="1:6" thickTop="1" thickBot="1" x14ac:dyDescent="0.35">
      <c r="A33" s="2" t="s">
        <v>46</v>
      </c>
      <c r="B33" s="2" t="s">
        <v>15</v>
      </c>
      <c r="C33" s="2">
        <v>25705377</v>
      </c>
      <c r="D33" s="2">
        <v>100</v>
      </c>
      <c r="E33" s="7">
        <v>1</v>
      </c>
      <c r="F33" s="2" t="s">
        <v>1583</v>
      </c>
    </row>
    <row r="34" spans="1:6" thickTop="1" thickBot="1" x14ac:dyDescent="0.35">
      <c r="A34" s="2" t="s">
        <v>47</v>
      </c>
      <c r="B34" s="2" t="s">
        <v>15</v>
      </c>
      <c r="C34" s="2">
        <v>25705377</v>
      </c>
      <c r="D34" s="2">
        <v>100</v>
      </c>
      <c r="E34" s="7">
        <v>1</v>
      </c>
      <c r="F34" s="2" t="s">
        <v>1583</v>
      </c>
    </row>
    <row r="35" spans="1:6" thickTop="1" thickBot="1" x14ac:dyDescent="0.35">
      <c r="A35" s="2" t="s">
        <v>48</v>
      </c>
      <c r="B35" s="2" t="s">
        <v>15</v>
      </c>
      <c r="C35" s="2">
        <v>25705381</v>
      </c>
      <c r="D35" s="2">
        <v>100</v>
      </c>
      <c r="E35" s="7">
        <v>1</v>
      </c>
      <c r="F35" s="2" t="s">
        <v>1583</v>
      </c>
    </row>
    <row r="36" spans="1:6" thickTop="1" thickBot="1" x14ac:dyDescent="0.35">
      <c r="A36" s="2" t="s">
        <v>49</v>
      </c>
      <c r="B36" s="2" t="s">
        <v>15</v>
      </c>
      <c r="C36" s="2">
        <v>25705381</v>
      </c>
      <c r="D36" s="2">
        <v>0</v>
      </c>
      <c r="E36" s="7">
        <v>1</v>
      </c>
      <c r="F36" s="2" t="s">
        <v>1583</v>
      </c>
    </row>
    <row r="37" spans="1:6" thickTop="1" thickBot="1" x14ac:dyDescent="0.35">
      <c r="A37" s="2" t="s">
        <v>50</v>
      </c>
      <c r="B37" s="2" t="s">
        <v>15</v>
      </c>
      <c r="C37" s="2">
        <v>25705385</v>
      </c>
      <c r="D37" s="2">
        <v>0</v>
      </c>
      <c r="E37" s="7">
        <v>1</v>
      </c>
      <c r="F37" s="2" t="s">
        <v>1583</v>
      </c>
    </row>
    <row r="38" spans="1:6" thickTop="1" thickBot="1" x14ac:dyDescent="0.35">
      <c r="A38" s="2" t="s">
        <v>51</v>
      </c>
      <c r="B38" s="2" t="s">
        <v>15</v>
      </c>
      <c r="C38" s="2">
        <v>25705385</v>
      </c>
      <c r="D38" s="2">
        <v>100</v>
      </c>
      <c r="E38" s="7">
        <v>1</v>
      </c>
      <c r="F38" s="2" t="s">
        <v>1583</v>
      </c>
    </row>
    <row r="39" spans="1:6" thickTop="1" thickBot="1" x14ac:dyDescent="0.35">
      <c r="A39" s="2" t="s">
        <v>52</v>
      </c>
      <c r="B39" s="2" t="s">
        <v>15</v>
      </c>
      <c r="C39" s="2">
        <v>25705386</v>
      </c>
      <c r="D39" s="2">
        <v>0</v>
      </c>
      <c r="E39" s="7">
        <v>1</v>
      </c>
      <c r="F39" s="2" t="s">
        <v>1583</v>
      </c>
    </row>
    <row r="40" spans="1:6" thickTop="1" thickBot="1" x14ac:dyDescent="0.35">
      <c r="A40" s="2" t="s">
        <v>53</v>
      </c>
      <c r="B40" s="2" t="s">
        <v>15</v>
      </c>
      <c r="C40" s="2">
        <v>25705399</v>
      </c>
      <c r="D40" s="2">
        <v>100</v>
      </c>
      <c r="E40" s="7">
        <v>1</v>
      </c>
      <c r="F40" s="2" t="s">
        <v>1583</v>
      </c>
    </row>
    <row r="41" spans="1:6" thickTop="1" thickBot="1" x14ac:dyDescent="0.35">
      <c r="A41" s="2" t="s">
        <v>54</v>
      </c>
      <c r="B41" s="2" t="s">
        <v>15</v>
      </c>
      <c r="C41" s="2">
        <v>25705399</v>
      </c>
      <c r="D41" s="2">
        <v>0</v>
      </c>
      <c r="E41" s="7">
        <v>1</v>
      </c>
      <c r="F41" s="2" t="s">
        <v>1583</v>
      </c>
    </row>
    <row r="42" spans="1:6" thickTop="1" thickBot="1" x14ac:dyDescent="0.35">
      <c r="A42" s="2" t="s">
        <v>55</v>
      </c>
      <c r="B42" s="2" t="s">
        <v>15</v>
      </c>
      <c r="C42" s="2">
        <v>25705403</v>
      </c>
      <c r="D42" s="2">
        <v>100</v>
      </c>
      <c r="E42" s="7">
        <v>1</v>
      </c>
      <c r="F42" s="2" t="s">
        <v>1583</v>
      </c>
    </row>
    <row r="43" spans="1:6" thickTop="1" thickBot="1" x14ac:dyDescent="0.35">
      <c r="A43" s="2" t="s">
        <v>56</v>
      </c>
      <c r="B43" s="2" t="s">
        <v>15</v>
      </c>
      <c r="C43" s="2">
        <v>25705403</v>
      </c>
      <c r="D43" s="2">
        <v>100</v>
      </c>
      <c r="E43" s="7">
        <v>1</v>
      </c>
      <c r="F43" s="2" t="s">
        <v>1583</v>
      </c>
    </row>
    <row r="44" spans="1:6" thickTop="1" thickBot="1" x14ac:dyDescent="0.35">
      <c r="A44" s="2" t="s">
        <v>57</v>
      </c>
      <c r="B44" s="2" t="s">
        <v>15</v>
      </c>
      <c r="C44" s="2">
        <v>25705407</v>
      </c>
      <c r="D44" s="2">
        <v>0</v>
      </c>
      <c r="E44" s="7">
        <v>1</v>
      </c>
      <c r="F44" s="2" t="s">
        <v>1583</v>
      </c>
    </row>
    <row r="45" spans="1:6" thickTop="1" thickBot="1" x14ac:dyDescent="0.35">
      <c r="A45" s="2" t="s">
        <v>58</v>
      </c>
      <c r="B45" s="2" t="s">
        <v>15</v>
      </c>
      <c r="C45" s="2">
        <v>25705408</v>
      </c>
      <c r="D45" s="2">
        <v>100</v>
      </c>
      <c r="E45" s="7">
        <v>1</v>
      </c>
      <c r="F45" s="2" t="s">
        <v>1583</v>
      </c>
    </row>
    <row r="46" spans="1:6" thickTop="1" thickBot="1" x14ac:dyDescent="0.35">
      <c r="A46" s="2" t="s">
        <v>59</v>
      </c>
      <c r="B46" s="2" t="s">
        <v>15</v>
      </c>
      <c r="C46" s="2">
        <v>25705409</v>
      </c>
      <c r="D46" s="2">
        <v>0</v>
      </c>
      <c r="E46" s="7">
        <v>1</v>
      </c>
      <c r="F46" s="2" t="s">
        <v>1583</v>
      </c>
    </row>
    <row r="47" spans="1:6" thickTop="1" thickBot="1" x14ac:dyDescent="0.35">
      <c r="A47" s="2" t="s">
        <v>60</v>
      </c>
      <c r="B47" s="2" t="s">
        <v>15</v>
      </c>
      <c r="C47" s="2">
        <v>25705410</v>
      </c>
      <c r="D47" s="2">
        <v>100</v>
      </c>
      <c r="E47" s="7">
        <v>1</v>
      </c>
      <c r="F47" s="2" t="s">
        <v>1583</v>
      </c>
    </row>
    <row r="48" spans="1:6" thickTop="1" thickBot="1" x14ac:dyDescent="0.35">
      <c r="A48" s="2" t="s">
        <v>61</v>
      </c>
      <c r="B48" s="2" t="s">
        <v>15</v>
      </c>
      <c r="C48" s="2">
        <v>25705412</v>
      </c>
      <c r="D48" s="2">
        <v>100</v>
      </c>
      <c r="E48" s="7">
        <v>1</v>
      </c>
      <c r="F48" s="2" t="s">
        <v>1583</v>
      </c>
    </row>
    <row r="49" spans="1:6" thickTop="1" thickBot="1" x14ac:dyDescent="0.35">
      <c r="A49" s="2" t="s">
        <v>62</v>
      </c>
      <c r="B49" s="2" t="s">
        <v>15</v>
      </c>
      <c r="C49" s="2">
        <v>25705412</v>
      </c>
      <c r="D49" s="2">
        <v>100</v>
      </c>
      <c r="E49" s="7">
        <v>1</v>
      </c>
      <c r="F49" s="2" t="s">
        <v>1583</v>
      </c>
    </row>
    <row r="50" spans="1:6" thickTop="1" thickBot="1" x14ac:dyDescent="0.35">
      <c r="A50" s="2" t="s">
        <v>63</v>
      </c>
      <c r="B50" s="2" t="s">
        <v>15</v>
      </c>
      <c r="C50" s="2">
        <v>25705413</v>
      </c>
      <c r="D50" s="2">
        <v>0</v>
      </c>
      <c r="E50" s="7">
        <v>1</v>
      </c>
      <c r="F50" s="2" t="s">
        <v>1583</v>
      </c>
    </row>
    <row r="51" spans="1:6" thickTop="1" thickBot="1" x14ac:dyDescent="0.35">
      <c r="A51" s="2" t="s">
        <v>64</v>
      </c>
      <c r="B51" s="2" t="s">
        <v>15</v>
      </c>
      <c r="C51" s="2">
        <v>25705413</v>
      </c>
      <c r="D51" s="2">
        <v>100</v>
      </c>
      <c r="E51" s="7">
        <v>1</v>
      </c>
      <c r="F51" s="2" t="s">
        <v>1583</v>
      </c>
    </row>
    <row r="52" spans="1:6" thickTop="1" thickBot="1" x14ac:dyDescent="0.35">
      <c r="A52" s="2" t="s">
        <v>29</v>
      </c>
      <c r="B52" s="2" t="s">
        <v>15</v>
      </c>
      <c r="C52" s="2">
        <v>25705413</v>
      </c>
      <c r="D52" s="2">
        <v>0</v>
      </c>
      <c r="E52" s="7">
        <v>1</v>
      </c>
      <c r="F52" s="2" t="s">
        <v>1583</v>
      </c>
    </row>
    <row r="53" spans="1:6" thickTop="1" thickBot="1" x14ac:dyDescent="0.35">
      <c r="A53" s="2" t="s">
        <v>35</v>
      </c>
      <c r="B53" s="2" t="s">
        <v>15</v>
      </c>
      <c r="C53" s="2">
        <v>25705416</v>
      </c>
      <c r="D53" s="2">
        <v>0</v>
      </c>
      <c r="E53" s="7">
        <v>1</v>
      </c>
      <c r="F53" s="2" t="s">
        <v>1583</v>
      </c>
    </row>
    <row r="54" spans="1:6" thickTop="1" thickBot="1" x14ac:dyDescent="0.35">
      <c r="A54" s="2" t="s">
        <v>65</v>
      </c>
      <c r="B54" s="2" t="s">
        <v>15</v>
      </c>
      <c r="C54" s="2">
        <v>25705417</v>
      </c>
      <c r="D54" s="2">
        <v>0</v>
      </c>
      <c r="E54" s="7">
        <v>1</v>
      </c>
      <c r="F54" s="2" t="s">
        <v>1583</v>
      </c>
    </row>
    <row r="55" spans="1:6" thickTop="1" thickBot="1" x14ac:dyDescent="0.35">
      <c r="A55" s="2" t="s">
        <v>66</v>
      </c>
      <c r="B55" s="2" t="s">
        <v>15</v>
      </c>
      <c r="C55" s="2">
        <v>25705418</v>
      </c>
      <c r="D55" s="2">
        <v>0</v>
      </c>
      <c r="E55" s="7">
        <v>1</v>
      </c>
      <c r="F55" s="2" t="s">
        <v>1583</v>
      </c>
    </row>
    <row r="56" spans="1:6" thickTop="1" thickBot="1" x14ac:dyDescent="0.35">
      <c r="A56" s="2" t="s">
        <v>67</v>
      </c>
      <c r="B56" s="2" t="s">
        <v>15</v>
      </c>
      <c r="C56" s="2">
        <v>25705422</v>
      </c>
      <c r="D56" s="2">
        <v>0</v>
      </c>
      <c r="E56" s="7">
        <v>1</v>
      </c>
      <c r="F56" s="2" t="s">
        <v>1583</v>
      </c>
    </row>
    <row r="57" spans="1:6" thickTop="1" thickBot="1" x14ac:dyDescent="0.35">
      <c r="A57" s="2" t="s">
        <v>58</v>
      </c>
      <c r="B57" s="2" t="s">
        <v>15</v>
      </c>
      <c r="C57" s="2">
        <v>25705422</v>
      </c>
      <c r="D57" s="2">
        <v>100</v>
      </c>
      <c r="E57" s="7">
        <v>1</v>
      </c>
      <c r="F57" s="2" t="s">
        <v>1583</v>
      </c>
    </row>
    <row r="58" spans="1:6" thickTop="1" thickBot="1" x14ac:dyDescent="0.35">
      <c r="A58" s="2" t="s">
        <v>68</v>
      </c>
      <c r="B58" s="2" t="s">
        <v>15</v>
      </c>
      <c r="C58" s="2">
        <v>25705423</v>
      </c>
      <c r="D58" s="2">
        <v>100</v>
      </c>
      <c r="E58" s="7">
        <v>1</v>
      </c>
      <c r="F58" s="2" t="s">
        <v>1583</v>
      </c>
    </row>
    <row r="59" spans="1:6" thickTop="1" thickBot="1" x14ac:dyDescent="0.35">
      <c r="A59" s="2" t="s">
        <v>69</v>
      </c>
      <c r="B59" s="2" t="s">
        <v>15</v>
      </c>
      <c r="C59" s="2">
        <v>25705425</v>
      </c>
      <c r="D59" s="2">
        <v>0</v>
      </c>
      <c r="E59" s="7">
        <v>1</v>
      </c>
      <c r="F59" s="2" t="s">
        <v>1583</v>
      </c>
    </row>
    <row r="60" spans="1:6" thickTop="1" thickBot="1" x14ac:dyDescent="0.35">
      <c r="A60" s="2" t="s">
        <v>70</v>
      </c>
      <c r="B60" s="2" t="s">
        <v>15</v>
      </c>
      <c r="C60" s="2">
        <v>25705425</v>
      </c>
      <c r="D60" s="2">
        <v>100</v>
      </c>
      <c r="E60" s="7">
        <v>1</v>
      </c>
      <c r="F60" s="2" t="s">
        <v>1583</v>
      </c>
    </row>
    <row r="61" spans="1:6" thickTop="1" thickBot="1" x14ac:dyDescent="0.35">
      <c r="A61" s="2" t="s">
        <v>71</v>
      </c>
      <c r="B61" s="2" t="s">
        <v>15</v>
      </c>
      <c r="C61" s="2">
        <v>25705437</v>
      </c>
      <c r="D61" s="2">
        <v>100</v>
      </c>
      <c r="E61" s="7">
        <v>1</v>
      </c>
      <c r="F61" s="2" t="s">
        <v>1583</v>
      </c>
    </row>
    <row r="62" spans="1:6" thickTop="1" thickBot="1" x14ac:dyDescent="0.35">
      <c r="A62" s="2" t="s">
        <v>72</v>
      </c>
      <c r="B62" s="2" t="s">
        <v>15</v>
      </c>
      <c r="C62" s="2">
        <v>25705446</v>
      </c>
      <c r="D62" s="2">
        <v>100</v>
      </c>
      <c r="E62" s="7">
        <v>1</v>
      </c>
      <c r="F62" s="2" t="s">
        <v>1583</v>
      </c>
    </row>
    <row r="63" spans="1:6" thickTop="1" thickBot="1" x14ac:dyDescent="0.35">
      <c r="A63" s="2" t="s">
        <v>73</v>
      </c>
      <c r="B63" s="2" t="s">
        <v>15</v>
      </c>
      <c r="C63" s="2">
        <v>25705461</v>
      </c>
      <c r="D63" s="2">
        <v>100</v>
      </c>
      <c r="E63" s="7">
        <v>1</v>
      </c>
      <c r="F63" s="2" t="s">
        <v>1583</v>
      </c>
    </row>
    <row r="64" spans="1:6" thickTop="1" thickBot="1" x14ac:dyDescent="0.35">
      <c r="A64" s="2" t="s">
        <v>74</v>
      </c>
      <c r="B64" s="2" t="s">
        <v>15</v>
      </c>
      <c r="C64" s="2">
        <v>25705490</v>
      </c>
      <c r="D64" s="2">
        <v>0</v>
      </c>
      <c r="E64" s="7">
        <v>1</v>
      </c>
      <c r="F64" s="2" t="s">
        <v>1583</v>
      </c>
    </row>
    <row r="65" spans="1:20" thickTop="1" thickBot="1" x14ac:dyDescent="0.35">
      <c r="A65" s="2" t="s">
        <v>75</v>
      </c>
      <c r="B65" s="2" t="s">
        <v>15</v>
      </c>
      <c r="C65" s="2">
        <v>25705493</v>
      </c>
      <c r="D65" s="2">
        <v>0</v>
      </c>
      <c r="E65" s="7">
        <v>1</v>
      </c>
      <c r="F65" s="2" t="s">
        <v>1583</v>
      </c>
    </row>
    <row r="66" spans="1:20" thickTop="1" thickBot="1" x14ac:dyDescent="0.35">
      <c r="A66" s="2" t="s">
        <v>76</v>
      </c>
      <c r="B66" s="2" t="s">
        <v>15</v>
      </c>
      <c r="C66" s="2">
        <v>25705426</v>
      </c>
      <c r="D66" s="2">
        <v>50</v>
      </c>
      <c r="E66" s="7">
        <v>2</v>
      </c>
      <c r="F66" s="2" t="s">
        <v>1583</v>
      </c>
    </row>
    <row r="67" spans="1:20" thickTop="1" thickBot="1" x14ac:dyDescent="0.35">
      <c r="A67" s="2" t="s">
        <v>77</v>
      </c>
      <c r="B67" s="2" t="s">
        <v>15</v>
      </c>
      <c r="C67" s="2">
        <v>25705426</v>
      </c>
      <c r="D67" s="2">
        <v>50</v>
      </c>
      <c r="E67" s="7">
        <v>2</v>
      </c>
      <c r="F67" s="2" t="s">
        <v>1583</v>
      </c>
    </row>
    <row r="68" spans="1:20" thickTop="1" thickBot="1" x14ac:dyDescent="0.35">
      <c r="A68" s="2" t="s">
        <v>78</v>
      </c>
      <c r="B68" s="2" t="s">
        <v>15</v>
      </c>
      <c r="C68" s="2">
        <v>25705427</v>
      </c>
      <c r="D68" s="2">
        <v>100</v>
      </c>
      <c r="E68" s="7">
        <v>2</v>
      </c>
      <c r="F68" s="2" t="s">
        <v>1583</v>
      </c>
    </row>
    <row r="69" spans="1:20" thickTop="1" thickBot="1" x14ac:dyDescent="0.35">
      <c r="A69" s="2" t="s">
        <v>79</v>
      </c>
      <c r="B69" s="2" t="s">
        <v>15</v>
      </c>
      <c r="C69" s="2">
        <v>25705431</v>
      </c>
      <c r="D69" s="2">
        <v>100</v>
      </c>
      <c r="E69" s="7">
        <v>2</v>
      </c>
      <c r="F69" s="2" t="s">
        <v>1583</v>
      </c>
    </row>
    <row r="70" spans="1:20" thickTop="1" thickBot="1" x14ac:dyDescent="0.35">
      <c r="A70" s="2" t="s">
        <v>80</v>
      </c>
      <c r="B70" s="2" t="s">
        <v>15</v>
      </c>
      <c r="C70" s="2">
        <v>25705433</v>
      </c>
      <c r="D70" s="2">
        <v>50</v>
      </c>
      <c r="E70" s="7">
        <v>2</v>
      </c>
      <c r="F70" s="2" t="s">
        <v>1583</v>
      </c>
    </row>
    <row r="71" spans="1:20" thickTop="1" thickBot="1" x14ac:dyDescent="0.35">
      <c r="A71" s="2" t="s">
        <v>81</v>
      </c>
      <c r="B71" s="2" t="s">
        <v>15</v>
      </c>
      <c r="C71" s="2">
        <v>25705434</v>
      </c>
      <c r="D71" s="2">
        <v>100</v>
      </c>
      <c r="E71" s="7">
        <v>2</v>
      </c>
      <c r="F71" s="2" t="s">
        <v>1583</v>
      </c>
    </row>
    <row r="72" spans="1:20" thickTop="1" thickBot="1" x14ac:dyDescent="0.35">
      <c r="A72" s="2" t="s">
        <v>82</v>
      </c>
      <c r="B72" s="2" t="s">
        <v>15</v>
      </c>
      <c r="C72" s="2">
        <v>25705478</v>
      </c>
      <c r="D72" s="2">
        <v>100</v>
      </c>
      <c r="E72" s="7">
        <v>2</v>
      </c>
      <c r="F72" s="2" t="s">
        <v>1583</v>
      </c>
    </row>
    <row r="73" spans="1:20" thickTop="1" thickBot="1" x14ac:dyDescent="0.35">
      <c r="A73" s="2" t="s">
        <v>83</v>
      </c>
      <c r="B73" s="2" t="s">
        <v>15</v>
      </c>
      <c r="C73" s="2">
        <v>25705781</v>
      </c>
      <c r="D73" s="2">
        <v>100</v>
      </c>
      <c r="E73" s="7">
        <v>2</v>
      </c>
      <c r="F73" s="2" t="s">
        <v>1583</v>
      </c>
    </row>
    <row r="74" spans="1:20" thickTop="1" thickBot="1" x14ac:dyDescent="0.35">
      <c r="A74" s="2" t="s">
        <v>84</v>
      </c>
      <c r="B74" s="2" t="s">
        <v>15</v>
      </c>
      <c r="C74" s="2">
        <v>25705789</v>
      </c>
      <c r="D74" s="2">
        <v>0</v>
      </c>
      <c r="E74" s="7">
        <v>2</v>
      </c>
      <c r="F74" s="2" t="s">
        <v>1583</v>
      </c>
      <c r="H74" s="2" t="s">
        <v>1585</v>
      </c>
      <c r="K74" s="2" t="s">
        <v>9</v>
      </c>
      <c r="L74" s="2" t="s">
        <v>10</v>
      </c>
      <c r="M74" s="2" t="s">
        <v>11</v>
      </c>
      <c r="N74" s="2" t="s">
        <v>12</v>
      </c>
      <c r="O74" s="2" t="s">
        <v>13</v>
      </c>
      <c r="S74" s="2" t="s">
        <v>8</v>
      </c>
      <c r="T74" s="2" t="s">
        <v>4</v>
      </c>
    </row>
    <row r="75" spans="1:20" thickTop="1" thickBot="1" x14ac:dyDescent="0.35">
      <c r="A75" s="2" t="s">
        <v>85</v>
      </c>
      <c r="B75" s="2" t="s">
        <v>15</v>
      </c>
      <c r="C75" s="2">
        <v>25705433</v>
      </c>
      <c r="D75" s="2">
        <v>66.666667000000004</v>
      </c>
      <c r="E75" s="2">
        <v>3</v>
      </c>
      <c r="F75" s="2" t="s">
        <v>1584</v>
      </c>
      <c r="H75" s="2">
        <f>AVERAGE(E75:E574)</f>
        <v>8.6059999999999999</v>
      </c>
      <c r="K75" s="2" t="s">
        <v>86</v>
      </c>
      <c r="L75" s="2" t="s">
        <v>15</v>
      </c>
      <c r="M75" s="2">
        <v>25705436</v>
      </c>
      <c r="N75" s="2">
        <v>0</v>
      </c>
      <c r="O75" s="2">
        <v>3</v>
      </c>
      <c r="P75" s="2" t="s">
        <v>1</v>
      </c>
      <c r="R75" s="2" t="s">
        <v>0</v>
      </c>
      <c r="S75" s="2">
        <v>500</v>
      </c>
    </row>
    <row r="76" spans="1:20" thickTop="1" thickBot="1" x14ac:dyDescent="0.35">
      <c r="A76" s="2" t="s">
        <v>16</v>
      </c>
      <c r="B76" s="2" t="s">
        <v>15</v>
      </c>
      <c r="C76" s="2">
        <v>25705434</v>
      </c>
      <c r="D76" s="2">
        <v>100</v>
      </c>
      <c r="E76" s="2">
        <v>3</v>
      </c>
      <c r="F76" s="2" t="s">
        <v>1584</v>
      </c>
      <c r="K76" s="2" t="s">
        <v>87</v>
      </c>
      <c r="L76" s="2" t="s">
        <v>15</v>
      </c>
      <c r="M76" s="2">
        <v>25705436</v>
      </c>
      <c r="N76" s="2">
        <v>0</v>
      </c>
      <c r="O76" s="2">
        <v>3</v>
      </c>
      <c r="P76" s="2" t="s">
        <v>1</v>
      </c>
      <c r="R76" s="2" t="s">
        <v>1</v>
      </c>
      <c r="S76" s="2">
        <v>197</v>
      </c>
      <c r="T76" s="2">
        <f>(S76/S$75)*100</f>
        <v>39.4</v>
      </c>
    </row>
    <row r="77" spans="1:20" thickTop="1" thickBot="1" x14ac:dyDescent="0.35">
      <c r="A77" s="2" t="s">
        <v>86</v>
      </c>
      <c r="B77" s="2" t="s">
        <v>15</v>
      </c>
      <c r="C77" s="2">
        <v>25705436</v>
      </c>
      <c r="D77" s="2">
        <v>0</v>
      </c>
      <c r="E77" s="2">
        <v>3</v>
      </c>
      <c r="F77" s="2" t="s">
        <v>1584</v>
      </c>
      <c r="K77" s="2" t="s">
        <v>88</v>
      </c>
      <c r="L77" s="2" t="s">
        <v>15</v>
      </c>
      <c r="M77" s="2">
        <v>25705444</v>
      </c>
      <c r="N77" s="2">
        <v>0</v>
      </c>
      <c r="O77" s="2">
        <v>3</v>
      </c>
      <c r="P77" s="2" t="s">
        <v>1</v>
      </c>
      <c r="R77" s="2" t="s">
        <v>2</v>
      </c>
      <c r="S77" s="2">
        <v>259</v>
      </c>
      <c r="T77" s="2">
        <f>(S77/S$75)*100</f>
        <v>51.800000000000004</v>
      </c>
    </row>
    <row r="78" spans="1:20" thickTop="1" thickBot="1" x14ac:dyDescent="0.35">
      <c r="A78" s="2" t="s">
        <v>89</v>
      </c>
      <c r="B78" s="2" t="s">
        <v>15</v>
      </c>
      <c r="C78" s="2">
        <v>25705436</v>
      </c>
      <c r="D78" s="2">
        <v>100</v>
      </c>
      <c r="E78" s="2">
        <v>3</v>
      </c>
      <c r="F78" s="2" t="s">
        <v>1584</v>
      </c>
      <c r="K78" s="2" t="s">
        <v>90</v>
      </c>
      <c r="L78" s="2" t="s">
        <v>15</v>
      </c>
      <c r="M78" s="2">
        <v>25705449</v>
      </c>
      <c r="N78" s="2">
        <v>0</v>
      </c>
      <c r="O78" s="2">
        <v>3</v>
      </c>
      <c r="P78" s="2" t="s">
        <v>1</v>
      </c>
    </row>
    <row r="79" spans="1:20" thickTop="1" thickBot="1" x14ac:dyDescent="0.35">
      <c r="A79" s="2" t="s">
        <v>87</v>
      </c>
      <c r="B79" s="2" t="s">
        <v>15</v>
      </c>
      <c r="C79" s="2">
        <v>25705436</v>
      </c>
      <c r="D79" s="2">
        <v>0</v>
      </c>
      <c r="E79" s="2">
        <v>3</v>
      </c>
      <c r="F79" s="2" t="s">
        <v>1584</v>
      </c>
      <c r="K79" s="2" t="s">
        <v>91</v>
      </c>
      <c r="L79" s="2" t="s">
        <v>15</v>
      </c>
      <c r="M79" s="2">
        <v>25705547</v>
      </c>
      <c r="N79" s="2">
        <v>0</v>
      </c>
      <c r="O79" s="2">
        <v>3</v>
      </c>
      <c r="P79" s="2" t="s">
        <v>1</v>
      </c>
    </row>
    <row r="80" spans="1:20" thickTop="1" thickBot="1" x14ac:dyDescent="0.35">
      <c r="A80" s="2" t="s">
        <v>92</v>
      </c>
      <c r="B80" s="2" t="s">
        <v>15</v>
      </c>
      <c r="C80" s="2">
        <v>25705437</v>
      </c>
      <c r="D80" s="2">
        <v>100</v>
      </c>
      <c r="E80" s="2">
        <v>3</v>
      </c>
      <c r="F80" s="2" t="s">
        <v>1584</v>
      </c>
      <c r="K80" s="2" t="s">
        <v>93</v>
      </c>
      <c r="L80" s="2" t="s">
        <v>15</v>
      </c>
      <c r="M80" s="2">
        <v>25705805</v>
      </c>
      <c r="N80" s="2">
        <v>0</v>
      </c>
      <c r="O80" s="2">
        <v>3</v>
      </c>
      <c r="P80" s="2" t="s">
        <v>1</v>
      </c>
    </row>
    <row r="81" spans="1:16" thickTop="1" thickBot="1" x14ac:dyDescent="0.35">
      <c r="A81" s="2" t="s">
        <v>94</v>
      </c>
      <c r="B81" s="2" t="s">
        <v>15</v>
      </c>
      <c r="C81" s="2">
        <v>25705439</v>
      </c>
      <c r="D81" s="2">
        <v>100</v>
      </c>
      <c r="E81" s="2">
        <v>3</v>
      </c>
      <c r="F81" s="2" t="s">
        <v>1584</v>
      </c>
      <c r="K81" s="2" t="s">
        <v>95</v>
      </c>
      <c r="L81" s="2" t="s">
        <v>15</v>
      </c>
      <c r="M81" s="2">
        <v>25705808</v>
      </c>
      <c r="N81" s="2">
        <v>0</v>
      </c>
      <c r="O81" s="2">
        <v>3</v>
      </c>
      <c r="P81" s="2" t="s">
        <v>1</v>
      </c>
    </row>
    <row r="82" spans="1:16" thickTop="1" thickBot="1" x14ac:dyDescent="0.35">
      <c r="A82" s="2" t="s">
        <v>88</v>
      </c>
      <c r="B82" s="2" t="s">
        <v>15</v>
      </c>
      <c r="C82" s="2">
        <v>25705444</v>
      </c>
      <c r="D82" s="2">
        <v>0</v>
      </c>
      <c r="E82" s="2">
        <v>3</v>
      </c>
      <c r="F82" s="2" t="s">
        <v>1584</v>
      </c>
      <c r="K82" s="2" t="s">
        <v>96</v>
      </c>
      <c r="L82" s="2" t="s">
        <v>15</v>
      </c>
      <c r="M82" s="2">
        <v>25705826</v>
      </c>
      <c r="N82" s="2">
        <v>0</v>
      </c>
      <c r="O82" s="2">
        <v>3</v>
      </c>
      <c r="P82" s="2" t="s">
        <v>1</v>
      </c>
    </row>
    <row r="83" spans="1:16" thickTop="1" thickBot="1" x14ac:dyDescent="0.35">
      <c r="A83" s="2" t="s">
        <v>97</v>
      </c>
      <c r="B83" s="2" t="s">
        <v>15</v>
      </c>
      <c r="C83" s="2">
        <v>25705446</v>
      </c>
      <c r="D83" s="2">
        <v>100</v>
      </c>
      <c r="E83" s="2">
        <v>3</v>
      </c>
      <c r="F83" s="2" t="s">
        <v>1584</v>
      </c>
      <c r="K83" s="2" t="s">
        <v>98</v>
      </c>
      <c r="L83" s="2" t="s">
        <v>15</v>
      </c>
      <c r="M83" s="2">
        <v>25705451</v>
      </c>
      <c r="N83" s="2">
        <v>0</v>
      </c>
      <c r="O83" s="2">
        <v>4</v>
      </c>
      <c r="P83" s="2" t="s">
        <v>1</v>
      </c>
    </row>
    <row r="84" spans="1:16" thickTop="1" thickBot="1" x14ac:dyDescent="0.35">
      <c r="A84" s="2" t="s">
        <v>99</v>
      </c>
      <c r="B84" s="2" t="s">
        <v>15</v>
      </c>
      <c r="C84" s="2">
        <v>25705447</v>
      </c>
      <c r="D84" s="2">
        <v>66.666667000000004</v>
      </c>
      <c r="E84" s="2">
        <v>3</v>
      </c>
      <c r="F84" s="2" t="s">
        <v>1584</v>
      </c>
      <c r="K84" s="2" t="s">
        <v>100</v>
      </c>
      <c r="L84" s="2" t="s">
        <v>15</v>
      </c>
      <c r="M84" s="2">
        <v>25705460</v>
      </c>
      <c r="N84" s="2">
        <v>0</v>
      </c>
      <c r="O84" s="2">
        <v>4</v>
      </c>
      <c r="P84" s="2" t="s">
        <v>1</v>
      </c>
    </row>
    <row r="85" spans="1:16" thickTop="1" thickBot="1" x14ac:dyDescent="0.35">
      <c r="A85" s="2" t="s">
        <v>101</v>
      </c>
      <c r="B85" s="2" t="s">
        <v>15</v>
      </c>
      <c r="C85" s="2">
        <v>25705449</v>
      </c>
      <c r="D85" s="2">
        <v>100</v>
      </c>
      <c r="E85" s="2">
        <v>3</v>
      </c>
      <c r="F85" s="2" t="s">
        <v>1584</v>
      </c>
      <c r="K85" s="2" t="s">
        <v>102</v>
      </c>
      <c r="L85" s="2" t="s">
        <v>15</v>
      </c>
      <c r="M85" s="2">
        <v>25705463</v>
      </c>
      <c r="N85" s="2">
        <v>0</v>
      </c>
      <c r="O85" s="2">
        <v>4</v>
      </c>
      <c r="P85" s="2" t="s">
        <v>1</v>
      </c>
    </row>
    <row r="86" spans="1:16" thickTop="1" thickBot="1" x14ac:dyDescent="0.35">
      <c r="A86" s="2" t="s">
        <v>90</v>
      </c>
      <c r="B86" s="2" t="s">
        <v>15</v>
      </c>
      <c r="C86" s="2">
        <v>25705449</v>
      </c>
      <c r="D86" s="2">
        <v>0</v>
      </c>
      <c r="E86" s="2">
        <v>3</v>
      </c>
      <c r="F86" s="2" t="s">
        <v>1584</v>
      </c>
      <c r="K86" s="2" t="s">
        <v>103</v>
      </c>
      <c r="L86" s="2" t="s">
        <v>15</v>
      </c>
      <c r="M86" s="2">
        <v>25705469</v>
      </c>
      <c r="N86" s="2">
        <v>0</v>
      </c>
      <c r="O86" s="2">
        <v>4</v>
      </c>
      <c r="P86" s="2" t="s">
        <v>1</v>
      </c>
    </row>
    <row r="87" spans="1:16" thickTop="1" thickBot="1" x14ac:dyDescent="0.35">
      <c r="A87" s="2" t="s">
        <v>104</v>
      </c>
      <c r="B87" s="2" t="s">
        <v>15</v>
      </c>
      <c r="C87" s="2">
        <v>25705531</v>
      </c>
      <c r="D87" s="2">
        <v>100</v>
      </c>
      <c r="E87" s="2">
        <v>3</v>
      </c>
      <c r="F87" s="2" t="s">
        <v>1584</v>
      </c>
      <c r="K87" s="2" t="s">
        <v>14</v>
      </c>
      <c r="L87" s="2" t="s">
        <v>15</v>
      </c>
      <c r="M87" s="2">
        <v>25705472</v>
      </c>
      <c r="N87" s="2">
        <v>0</v>
      </c>
      <c r="O87" s="2">
        <v>4</v>
      </c>
      <c r="P87" s="2" t="s">
        <v>1</v>
      </c>
    </row>
    <row r="88" spans="1:16" thickTop="1" thickBot="1" x14ac:dyDescent="0.35">
      <c r="A88" s="2" t="s">
        <v>91</v>
      </c>
      <c r="B88" s="2" t="s">
        <v>15</v>
      </c>
      <c r="C88" s="2">
        <v>25705547</v>
      </c>
      <c r="D88" s="2">
        <v>0</v>
      </c>
      <c r="E88" s="2">
        <v>3</v>
      </c>
      <c r="F88" s="2" t="s">
        <v>1584</v>
      </c>
      <c r="K88" s="2" t="s">
        <v>65</v>
      </c>
      <c r="L88" s="2" t="s">
        <v>15</v>
      </c>
      <c r="M88" s="2">
        <v>25705472</v>
      </c>
      <c r="N88" s="2">
        <v>0</v>
      </c>
      <c r="O88" s="2">
        <v>4</v>
      </c>
      <c r="P88" s="2" t="s">
        <v>1</v>
      </c>
    </row>
    <row r="89" spans="1:16" thickTop="1" thickBot="1" x14ac:dyDescent="0.35">
      <c r="A89" s="2" t="s">
        <v>105</v>
      </c>
      <c r="B89" s="2" t="s">
        <v>15</v>
      </c>
      <c r="C89" s="2">
        <v>25705550</v>
      </c>
      <c r="D89" s="2">
        <v>66.666667000000004</v>
      </c>
      <c r="E89" s="2">
        <v>3</v>
      </c>
      <c r="F89" s="2" t="s">
        <v>1584</v>
      </c>
      <c r="K89" s="2" t="s">
        <v>17</v>
      </c>
      <c r="L89" s="2" t="s">
        <v>15</v>
      </c>
      <c r="M89" s="2">
        <v>25705472</v>
      </c>
      <c r="N89" s="2">
        <v>0</v>
      </c>
      <c r="O89" s="2">
        <v>4</v>
      </c>
      <c r="P89" s="2" t="s">
        <v>1</v>
      </c>
    </row>
    <row r="90" spans="1:16" thickTop="1" thickBot="1" x14ac:dyDescent="0.35">
      <c r="A90" s="2" t="s">
        <v>106</v>
      </c>
      <c r="B90" s="2" t="s">
        <v>15</v>
      </c>
      <c r="C90" s="2">
        <v>25705591</v>
      </c>
      <c r="D90" s="2">
        <v>100</v>
      </c>
      <c r="E90" s="2">
        <v>3</v>
      </c>
      <c r="F90" s="2" t="s">
        <v>1584</v>
      </c>
      <c r="K90" s="2" t="s">
        <v>107</v>
      </c>
      <c r="L90" s="2" t="s">
        <v>15</v>
      </c>
      <c r="M90" s="2">
        <v>25705478</v>
      </c>
      <c r="N90" s="2">
        <v>0</v>
      </c>
      <c r="O90" s="2">
        <v>4</v>
      </c>
      <c r="P90" s="2" t="s">
        <v>1</v>
      </c>
    </row>
    <row r="91" spans="1:16" thickTop="1" thickBot="1" x14ac:dyDescent="0.35">
      <c r="A91" s="2" t="s">
        <v>108</v>
      </c>
      <c r="B91" s="2" t="s">
        <v>15</v>
      </c>
      <c r="C91" s="2">
        <v>25705804</v>
      </c>
      <c r="D91" s="2">
        <v>100</v>
      </c>
      <c r="E91" s="2">
        <v>3</v>
      </c>
      <c r="F91" s="2" t="s">
        <v>1584</v>
      </c>
      <c r="K91" s="2" t="s">
        <v>109</v>
      </c>
      <c r="L91" s="2" t="s">
        <v>15</v>
      </c>
      <c r="M91" s="2">
        <v>25705503</v>
      </c>
      <c r="N91" s="2">
        <v>0</v>
      </c>
      <c r="O91" s="2">
        <v>4</v>
      </c>
      <c r="P91" s="2" t="s">
        <v>1</v>
      </c>
    </row>
    <row r="92" spans="1:16" thickTop="1" thickBot="1" x14ac:dyDescent="0.35">
      <c r="A92" s="2" t="s">
        <v>93</v>
      </c>
      <c r="B92" s="2" t="s">
        <v>15</v>
      </c>
      <c r="C92" s="2">
        <v>25705805</v>
      </c>
      <c r="D92" s="2">
        <v>0</v>
      </c>
      <c r="E92" s="2">
        <v>3</v>
      </c>
      <c r="F92" s="2" t="s">
        <v>1584</v>
      </c>
      <c r="K92" s="2" t="s">
        <v>44</v>
      </c>
      <c r="L92" s="2" t="s">
        <v>15</v>
      </c>
      <c r="M92" s="2">
        <v>25705520</v>
      </c>
      <c r="N92" s="2">
        <v>0</v>
      </c>
      <c r="O92" s="2">
        <v>4</v>
      </c>
      <c r="P92" s="2" t="s">
        <v>1</v>
      </c>
    </row>
    <row r="93" spans="1:16" thickTop="1" thickBot="1" x14ac:dyDescent="0.35">
      <c r="A93" s="2" t="s">
        <v>110</v>
      </c>
      <c r="B93" s="2" t="s">
        <v>15</v>
      </c>
      <c r="C93" s="2">
        <v>25705807</v>
      </c>
      <c r="D93" s="2">
        <v>66.666667000000004</v>
      </c>
      <c r="E93" s="2">
        <v>3</v>
      </c>
      <c r="F93" s="2" t="s">
        <v>1584</v>
      </c>
      <c r="K93" s="2" t="s">
        <v>111</v>
      </c>
      <c r="L93" s="2" t="s">
        <v>15</v>
      </c>
      <c r="M93" s="2">
        <v>25705779</v>
      </c>
      <c r="N93" s="2">
        <v>0</v>
      </c>
      <c r="O93" s="2">
        <v>4</v>
      </c>
      <c r="P93" s="2" t="s">
        <v>1</v>
      </c>
    </row>
    <row r="94" spans="1:16" thickTop="1" thickBot="1" x14ac:dyDescent="0.35">
      <c r="A94" s="2" t="s">
        <v>112</v>
      </c>
      <c r="B94" s="2" t="s">
        <v>15</v>
      </c>
      <c r="C94" s="2">
        <v>25705807</v>
      </c>
      <c r="D94" s="2">
        <v>100</v>
      </c>
      <c r="E94" s="2">
        <v>3</v>
      </c>
      <c r="F94" s="2" t="s">
        <v>1584</v>
      </c>
      <c r="K94" s="2" t="s">
        <v>113</v>
      </c>
      <c r="L94" s="2" t="s">
        <v>15</v>
      </c>
      <c r="M94" s="2">
        <v>25705782</v>
      </c>
      <c r="N94" s="2">
        <v>0</v>
      </c>
      <c r="O94" s="2">
        <v>4</v>
      </c>
      <c r="P94" s="2" t="s">
        <v>1</v>
      </c>
    </row>
    <row r="95" spans="1:16" thickTop="1" thickBot="1" x14ac:dyDescent="0.35">
      <c r="A95" s="2" t="s">
        <v>114</v>
      </c>
      <c r="B95" s="2" t="s">
        <v>15</v>
      </c>
      <c r="C95" s="2">
        <v>25705807</v>
      </c>
      <c r="D95" s="2">
        <v>66.666667000000004</v>
      </c>
      <c r="E95" s="2">
        <v>3</v>
      </c>
      <c r="F95" s="2" t="s">
        <v>1584</v>
      </c>
      <c r="K95" s="2" t="s">
        <v>115</v>
      </c>
      <c r="L95" s="2" t="s">
        <v>15</v>
      </c>
      <c r="M95" s="2">
        <v>25705789</v>
      </c>
      <c r="N95" s="2">
        <v>0</v>
      </c>
      <c r="O95" s="2">
        <v>4</v>
      </c>
      <c r="P95" s="2" t="s">
        <v>1</v>
      </c>
    </row>
    <row r="96" spans="1:16" thickTop="1" thickBot="1" x14ac:dyDescent="0.35">
      <c r="A96" s="2" t="s">
        <v>116</v>
      </c>
      <c r="B96" s="2" t="s">
        <v>15</v>
      </c>
      <c r="C96" s="2">
        <v>25705807</v>
      </c>
      <c r="D96" s="2">
        <v>33.333333000000003</v>
      </c>
      <c r="E96" s="2">
        <v>3</v>
      </c>
      <c r="F96" s="2" t="s">
        <v>1584</v>
      </c>
      <c r="K96" s="2" t="s">
        <v>117</v>
      </c>
      <c r="L96" s="2" t="s">
        <v>15</v>
      </c>
      <c r="M96" s="2">
        <v>25705793</v>
      </c>
      <c r="N96" s="2">
        <v>0</v>
      </c>
      <c r="O96" s="2">
        <v>4</v>
      </c>
      <c r="P96" s="2" t="s">
        <v>1</v>
      </c>
    </row>
    <row r="97" spans="1:16" thickTop="1" thickBot="1" x14ac:dyDescent="0.35">
      <c r="A97" s="2" t="s">
        <v>118</v>
      </c>
      <c r="B97" s="2" t="s">
        <v>15</v>
      </c>
      <c r="C97" s="2">
        <v>25705808</v>
      </c>
      <c r="D97" s="2">
        <v>100</v>
      </c>
      <c r="E97" s="2">
        <v>3</v>
      </c>
      <c r="F97" s="2" t="s">
        <v>1584</v>
      </c>
      <c r="K97" s="2" t="s">
        <v>119</v>
      </c>
      <c r="L97" s="2" t="s">
        <v>15</v>
      </c>
      <c r="M97" s="2">
        <v>25705794</v>
      </c>
      <c r="N97" s="2">
        <v>0</v>
      </c>
      <c r="O97" s="2">
        <v>4</v>
      </c>
      <c r="P97" s="2" t="s">
        <v>1</v>
      </c>
    </row>
    <row r="98" spans="1:16" thickTop="1" thickBot="1" x14ac:dyDescent="0.35">
      <c r="A98" s="2" t="s">
        <v>95</v>
      </c>
      <c r="B98" s="2" t="s">
        <v>15</v>
      </c>
      <c r="C98" s="2">
        <v>25705808</v>
      </c>
      <c r="D98" s="2">
        <v>0</v>
      </c>
      <c r="E98" s="2">
        <v>3</v>
      </c>
      <c r="F98" s="2" t="s">
        <v>1584</v>
      </c>
      <c r="K98" s="2" t="s">
        <v>120</v>
      </c>
      <c r="L98" s="2" t="s">
        <v>15</v>
      </c>
      <c r="M98" s="2">
        <v>25705802</v>
      </c>
      <c r="N98" s="2">
        <v>0</v>
      </c>
      <c r="O98" s="2">
        <v>4</v>
      </c>
      <c r="P98" s="2" t="s">
        <v>1</v>
      </c>
    </row>
    <row r="99" spans="1:16" thickTop="1" thickBot="1" x14ac:dyDescent="0.35">
      <c r="A99" s="2" t="s">
        <v>121</v>
      </c>
      <c r="B99" s="2" t="s">
        <v>15</v>
      </c>
      <c r="C99" s="2">
        <v>25705816</v>
      </c>
      <c r="D99" s="2">
        <v>33.333333000000003</v>
      </c>
      <c r="E99" s="2">
        <v>3</v>
      </c>
      <c r="F99" s="2" t="s">
        <v>1584</v>
      </c>
      <c r="K99" s="2" t="s">
        <v>122</v>
      </c>
      <c r="L99" s="2" t="s">
        <v>15</v>
      </c>
      <c r="M99" s="2">
        <v>25705815</v>
      </c>
      <c r="N99" s="2">
        <v>0</v>
      </c>
      <c r="O99" s="2">
        <v>4</v>
      </c>
      <c r="P99" s="2" t="s">
        <v>1</v>
      </c>
    </row>
    <row r="100" spans="1:16" thickTop="1" thickBot="1" x14ac:dyDescent="0.35">
      <c r="A100" s="2" t="s">
        <v>96</v>
      </c>
      <c r="B100" s="2" t="s">
        <v>15</v>
      </c>
      <c r="C100" s="2">
        <v>25705826</v>
      </c>
      <c r="D100" s="2">
        <v>0</v>
      </c>
      <c r="E100" s="2">
        <v>3</v>
      </c>
      <c r="F100" s="2" t="s">
        <v>1584</v>
      </c>
      <c r="K100" s="2" t="s">
        <v>86</v>
      </c>
      <c r="L100" s="2" t="s">
        <v>15</v>
      </c>
      <c r="M100" s="2">
        <v>25705478</v>
      </c>
      <c r="N100" s="2">
        <v>0</v>
      </c>
      <c r="O100" s="2">
        <v>5</v>
      </c>
      <c r="P100" s="2" t="s">
        <v>1</v>
      </c>
    </row>
    <row r="101" spans="1:16" thickTop="1" thickBot="1" x14ac:dyDescent="0.35">
      <c r="A101" s="2" t="s">
        <v>123</v>
      </c>
      <c r="B101" s="2" t="s">
        <v>15</v>
      </c>
      <c r="C101" s="2">
        <v>25705826</v>
      </c>
      <c r="D101" s="2">
        <v>100</v>
      </c>
      <c r="E101" s="2">
        <v>3</v>
      </c>
      <c r="F101" s="2" t="s">
        <v>1584</v>
      </c>
      <c r="K101" s="2" t="s">
        <v>124</v>
      </c>
      <c r="L101" s="2" t="s">
        <v>15</v>
      </c>
      <c r="M101" s="2">
        <v>25705484</v>
      </c>
      <c r="N101" s="2">
        <v>0</v>
      </c>
      <c r="O101" s="2">
        <v>5</v>
      </c>
      <c r="P101" s="2" t="s">
        <v>1</v>
      </c>
    </row>
    <row r="102" spans="1:16" thickTop="1" thickBot="1" x14ac:dyDescent="0.35">
      <c r="A102" s="2" t="s">
        <v>125</v>
      </c>
      <c r="B102" s="2" t="s">
        <v>15</v>
      </c>
      <c r="C102" s="2">
        <v>25705830</v>
      </c>
      <c r="D102" s="2">
        <v>100</v>
      </c>
      <c r="E102" s="2">
        <v>3</v>
      </c>
      <c r="F102" s="2" t="s">
        <v>1584</v>
      </c>
      <c r="K102" s="2" t="s">
        <v>126</v>
      </c>
      <c r="L102" s="2" t="s">
        <v>15</v>
      </c>
      <c r="M102" s="2">
        <v>25705490</v>
      </c>
      <c r="N102" s="2">
        <v>0</v>
      </c>
      <c r="O102" s="2">
        <v>5</v>
      </c>
      <c r="P102" s="2" t="s">
        <v>1</v>
      </c>
    </row>
    <row r="103" spans="1:16" thickTop="1" thickBot="1" x14ac:dyDescent="0.35">
      <c r="A103" s="2" t="s">
        <v>127</v>
      </c>
      <c r="B103" s="2" t="s">
        <v>15</v>
      </c>
      <c r="C103" s="2">
        <v>25705836</v>
      </c>
      <c r="D103" s="2">
        <v>66.666667000000004</v>
      </c>
      <c r="E103" s="2">
        <v>3</v>
      </c>
      <c r="F103" s="2" t="s">
        <v>1584</v>
      </c>
      <c r="K103" s="2" t="s">
        <v>128</v>
      </c>
      <c r="L103" s="2" t="s">
        <v>15</v>
      </c>
      <c r="M103" s="2">
        <v>25705494</v>
      </c>
      <c r="N103" s="2">
        <v>0</v>
      </c>
      <c r="O103" s="2">
        <v>5</v>
      </c>
      <c r="P103" s="2" t="s">
        <v>1</v>
      </c>
    </row>
    <row r="104" spans="1:16" thickTop="1" thickBot="1" x14ac:dyDescent="0.35">
      <c r="A104" s="2" t="s">
        <v>129</v>
      </c>
      <c r="B104" s="2" t="s">
        <v>15</v>
      </c>
      <c r="C104" s="2">
        <v>25705841</v>
      </c>
      <c r="D104" s="2">
        <v>100</v>
      </c>
      <c r="E104" s="2">
        <v>3</v>
      </c>
      <c r="F104" s="2" t="s">
        <v>1584</v>
      </c>
      <c r="K104" s="2" t="s">
        <v>130</v>
      </c>
      <c r="L104" s="2" t="s">
        <v>15</v>
      </c>
      <c r="M104" s="2">
        <v>25705506</v>
      </c>
      <c r="N104" s="2">
        <v>0</v>
      </c>
      <c r="O104" s="2">
        <v>5</v>
      </c>
      <c r="P104" s="2" t="s">
        <v>1</v>
      </c>
    </row>
    <row r="105" spans="1:16" thickTop="1" thickBot="1" x14ac:dyDescent="0.35">
      <c r="A105" s="2" t="s">
        <v>98</v>
      </c>
      <c r="B105" s="2" t="s">
        <v>15</v>
      </c>
      <c r="C105" s="2">
        <v>25705451</v>
      </c>
      <c r="D105" s="2">
        <v>0</v>
      </c>
      <c r="E105" s="2">
        <v>4</v>
      </c>
      <c r="F105" s="2" t="s">
        <v>1584</v>
      </c>
      <c r="K105" s="2" t="s">
        <v>131</v>
      </c>
      <c r="L105" s="2" t="s">
        <v>15</v>
      </c>
      <c r="M105" s="2">
        <v>25705506</v>
      </c>
      <c r="N105" s="2">
        <v>0</v>
      </c>
      <c r="O105" s="2">
        <v>5</v>
      </c>
      <c r="P105" s="2" t="s">
        <v>1</v>
      </c>
    </row>
    <row r="106" spans="1:16" thickTop="1" thickBot="1" x14ac:dyDescent="0.35">
      <c r="A106" s="2" t="s">
        <v>132</v>
      </c>
      <c r="B106" s="2" t="s">
        <v>15</v>
      </c>
      <c r="C106" s="2">
        <v>25705452</v>
      </c>
      <c r="D106" s="2">
        <v>25</v>
      </c>
      <c r="E106" s="2">
        <v>4</v>
      </c>
      <c r="F106" s="2" t="s">
        <v>1584</v>
      </c>
      <c r="K106" s="2" t="s">
        <v>133</v>
      </c>
      <c r="L106" s="2" t="s">
        <v>15</v>
      </c>
      <c r="M106" s="2">
        <v>25705506</v>
      </c>
      <c r="N106" s="2">
        <v>0</v>
      </c>
      <c r="O106" s="2">
        <v>5</v>
      </c>
      <c r="P106" s="2" t="s">
        <v>1</v>
      </c>
    </row>
    <row r="107" spans="1:16" thickTop="1" thickBot="1" x14ac:dyDescent="0.35">
      <c r="A107" s="2" t="s">
        <v>134</v>
      </c>
      <c r="B107" s="2" t="s">
        <v>15</v>
      </c>
      <c r="C107" s="2">
        <v>25705455</v>
      </c>
      <c r="D107" s="2">
        <v>100</v>
      </c>
      <c r="E107" s="2">
        <v>4</v>
      </c>
      <c r="F107" s="2" t="s">
        <v>1584</v>
      </c>
      <c r="K107" s="2" t="s">
        <v>135</v>
      </c>
      <c r="L107" s="2" t="s">
        <v>15</v>
      </c>
      <c r="M107" s="2">
        <v>25705771</v>
      </c>
      <c r="N107" s="2">
        <v>0</v>
      </c>
      <c r="O107" s="2">
        <v>5</v>
      </c>
      <c r="P107" s="2" t="s">
        <v>1</v>
      </c>
    </row>
    <row r="108" spans="1:16" thickTop="1" thickBot="1" x14ac:dyDescent="0.35">
      <c r="A108" s="2" t="s">
        <v>136</v>
      </c>
      <c r="B108" s="2" t="s">
        <v>15</v>
      </c>
      <c r="C108" s="2">
        <v>25705456</v>
      </c>
      <c r="D108" s="2">
        <v>100</v>
      </c>
      <c r="E108" s="2">
        <v>4</v>
      </c>
      <c r="F108" s="2" t="s">
        <v>1584</v>
      </c>
      <c r="K108" s="2" t="s">
        <v>137</v>
      </c>
      <c r="L108" s="2" t="s">
        <v>15</v>
      </c>
      <c r="M108" s="2">
        <v>25705776</v>
      </c>
      <c r="N108" s="2">
        <v>0</v>
      </c>
      <c r="O108" s="2">
        <v>5</v>
      </c>
      <c r="P108" s="2" t="s">
        <v>1</v>
      </c>
    </row>
    <row r="109" spans="1:16" thickTop="1" thickBot="1" x14ac:dyDescent="0.35">
      <c r="A109" s="2" t="s">
        <v>138</v>
      </c>
      <c r="B109" s="2" t="s">
        <v>15</v>
      </c>
      <c r="C109" s="2">
        <v>25705459</v>
      </c>
      <c r="D109" s="2">
        <v>100</v>
      </c>
      <c r="E109" s="2">
        <v>4</v>
      </c>
      <c r="F109" s="2" t="s">
        <v>1584</v>
      </c>
      <c r="K109" s="2" t="s">
        <v>139</v>
      </c>
      <c r="L109" s="2" t="s">
        <v>15</v>
      </c>
      <c r="M109" s="2">
        <v>25705776</v>
      </c>
      <c r="N109" s="2">
        <v>0</v>
      </c>
      <c r="O109" s="2">
        <v>5</v>
      </c>
      <c r="P109" s="2" t="s">
        <v>1</v>
      </c>
    </row>
    <row r="110" spans="1:16" thickTop="1" thickBot="1" x14ac:dyDescent="0.35">
      <c r="A110" s="2" t="s">
        <v>100</v>
      </c>
      <c r="B110" s="2" t="s">
        <v>15</v>
      </c>
      <c r="C110" s="2">
        <v>25705460</v>
      </c>
      <c r="D110" s="2">
        <v>0</v>
      </c>
      <c r="E110" s="2">
        <v>4</v>
      </c>
      <c r="F110" s="2" t="s">
        <v>1584</v>
      </c>
      <c r="K110" s="2" t="s">
        <v>140</v>
      </c>
      <c r="L110" s="2" t="s">
        <v>15</v>
      </c>
      <c r="M110" s="2">
        <v>25705783</v>
      </c>
      <c r="N110" s="2">
        <v>0</v>
      </c>
      <c r="O110" s="2">
        <v>5</v>
      </c>
      <c r="P110" s="2" t="s">
        <v>1</v>
      </c>
    </row>
    <row r="111" spans="1:16" thickTop="1" thickBot="1" x14ac:dyDescent="0.35">
      <c r="A111" s="2" t="s">
        <v>102</v>
      </c>
      <c r="B111" s="2" t="s">
        <v>15</v>
      </c>
      <c r="C111" s="2">
        <v>25705463</v>
      </c>
      <c r="D111" s="2">
        <v>0</v>
      </c>
      <c r="E111" s="2">
        <v>4</v>
      </c>
      <c r="F111" s="2" t="s">
        <v>1584</v>
      </c>
      <c r="K111" s="2" t="s">
        <v>141</v>
      </c>
      <c r="L111" s="2" t="s">
        <v>15</v>
      </c>
      <c r="M111" s="2">
        <v>25705783</v>
      </c>
      <c r="N111" s="2">
        <v>0</v>
      </c>
      <c r="O111" s="2">
        <v>5</v>
      </c>
      <c r="P111" s="2" t="s">
        <v>1</v>
      </c>
    </row>
    <row r="112" spans="1:16" thickTop="1" thickBot="1" x14ac:dyDescent="0.35">
      <c r="A112" s="2" t="s">
        <v>142</v>
      </c>
      <c r="B112" s="2" t="s">
        <v>15</v>
      </c>
      <c r="C112" s="2">
        <v>25705465</v>
      </c>
      <c r="D112" s="2">
        <v>100</v>
      </c>
      <c r="E112" s="2">
        <v>4</v>
      </c>
      <c r="F112" s="2" t="s">
        <v>1584</v>
      </c>
      <c r="K112" s="2" t="s">
        <v>143</v>
      </c>
      <c r="L112" s="2" t="s">
        <v>15</v>
      </c>
      <c r="M112" s="2">
        <v>25705784</v>
      </c>
      <c r="N112" s="2">
        <v>0</v>
      </c>
      <c r="O112" s="2">
        <v>5</v>
      </c>
      <c r="P112" s="2" t="s">
        <v>1</v>
      </c>
    </row>
    <row r="113" spans="1:16" thickTop="1" thickBot="1" x14ac:dyDescent="0.35">
      <c r="A113" s="2" t="s">
        <v>144</v>
      </c>
      <c r="B113" s="2" t="s">
        <v>15</v>
      </c>
      <c r="C113" s="2">
        <v>25705468</v>
      </c>
      <c r="D113" s="2">
        <v>25</v>
      </c>
      <c r="E113" s="2">
        <v>4</v>
      </c>
      <c r="F113" s="2" t="s">
        <v>1584</v>
      </c>
      <c r="K113" s="2" t="s">
        <v>145</v>
      </c>
      <c r="L113" s="2" t="s">
        <v>15</v>
      </c>
      <c r="M113" s="2">
        <v>25705816</v>
      </c>
      <c r="N113" s="2">
        <v>0</v>
      </c>
      <c r="O113" s="2">
        <v>5</v>
      </c>
      <c r="P113" s="2" t="s">
        <v>1</v>
      </c>
    </row>
    <row r="114" spans="1:16" thickTop="1" thickBot="1" x14ac:dyDescent="0.35">
      <c r="A114" s="2" t="s">
        <v>146</v>
      </c>
      <c r="B114" s="2" t="s">
        <v>15</v>
      </c>
      <c r="C114" s="2">
        <v>25705468</v>
      </c>
      <c r="D114" s="2">
        <v>25</v>
      </c>
      <c r="E114" s="2">
        <v>4</v>
      </c>
      <c r="F114" s="2" t="s">
        <v>1584</v>
      </c>
      <c r="K114" s="2" t="s">
        <v>147</v>
      </c>
      <c r="L114" s="2" t="s">
        <v>15</v>
      </c>
      <c r="M114" s="2">
        <v>25705819</v>
      </c>
      <c r="N114" s="2">
        <v>0</v>
      </c>
      <c r="O114" s="2">
        <v>5</v>
      </c>
      <c r="P114" s="2" t="s">
        <v>1</v>
      </c>
    </row>
    <row r="115" spans="1:16" thickTop="1" thickBot="1" x14ac:dyDescent="0.35">
      <c r="A115" s="2" t="s">
        <v>148</v>
      </c>
      <c r="B115" s="2" t="s">
        <v>15</v>
      </c>
      <c r="C115" s="2">
        <v>25705468</v>
      </c>
      <c r="D115" s="2">
        <v>100</v>
      </c>
      <c r="E115" s="2">
        <v>4</v>
      </c>
      <c r="F115" s="2" t="s">
        <v>1584</v>
      </c>
      <c r="K115" s="2" t="s">
        <v>149</v>
      </c>
      <c r="L115" s="2" t="s">
        <v>15</v>
      </c>
      <c r="M115" s="2">
        <v>25705821</v>
      </c>
      <c r="N115" s="2">
        <v>0</v>
      </c>
      <c r="O115" s="2">
        <v>5</v>
      </c>
      <c r="P115" s="2" t="s">
        <v>1</v>
      </c>
    </row>
    <row r="116" spans="1:16" thickTop="1" thickBot="1" x14ac:dyDescent="0.35">
      <c r="A116" s="2" t="s">
        <v>103</v>
      </c>
      <c r="B116" s="2" t="s">
        <v>15</v>
      </c>
      <c r="C116" s="2">
        <v>25705469</v>
      </c>
      <c r="D116" s="2">
        <v>0</v>
      </c>
      <c r="E116" s="2">
        <v>4</v>
      </c>
      <c r="F116" s="2" t="s">
        <v>1584</v>
      </c>
      <c r="K116" s="2" t="s">
        <v>150</v>
      </c>
      <c r="L116" s="2" t="s">
        <v>15</v>
      </c>
      <c r="M116" s="2">
        <v>25705913</v>
      </c>
      <c r="N116" s="2">
        <v>0</v>
      </c>
      <c r="O116" s="2">
        <v>5</v>
      </c>
      <c r="P116" s="2" t="s">
        <v>1</v>
      </c>
    </row>
    <row r="117" spans="1:16" thickTop="1" thickBot="1" x14ac:dyDescent="0.35">
      <c r="A117" s="2" t="s">
        <v>151</v>
      </c>
      <c r="B117" s="2" t="s">
        <v>15</v>
      </c>
      <c r="C117" s="2">
        <v>25705472</v>
      </c>
      <c r="D117" s="2">
        <v>100</v>
      </c>
      <c r="E117" s="2">
        <v>4</v>
      </c>
      <c r="F117" s="2" t="s">
        <v>1584</v>
      </c>
      <c r="K117" s="2" t="s">
        <v>43</v>
      </c>
      <c r="L117" s="2" t="s">
        <v>15</v>
      </c>
      <c r="M117" s="2">
        <v>25705517</v>
      </c>
      <c r="N117" s="2">
        <v>0</v>
      </c>
      <c r="O117" s="2">
        <v>6</v>
      </c>
      <c r="P117" s="2" t="s">
        <v>1</v>
      </c>
    </row>
    <row r="118" spans="1:16" thickTop="1" thickBot="1" x14ac:dyDescent="0.35">
      <c r="A118" s="2" t="s">
        <v>152</v>
      </c>
      <c r="B118" s="2" t="s">
        <v>15</v>
      </c>
      <c r="C118" s="2">
        <v>25705472</v>
      </c>
      <c r="D118" s="2">
        <v>100</v>
      </c>
      <c r="E118" s="2">
        <v>4</v>
      </c>
      <c r="F118" s="2" t="s">
        <v>1584</v>
      </c>
      <c r="K118" s="2" t="s">
        <v>100</v>
      </c>
      <c r="L118" s="2" t="s">
        <v>15</v>
      </c>
      <c r="M118" s="2">
        <v>25705537</v>
      </c>
      <c r="N118" s="2">
        <v>0</v>
      </c>
      <c r="O118" s="2">
        <v>6</v>
      </c>
      <c r="P118" s="2" t="s">
        <v>1</v>
      </c>
    </row>
    <row r="119" spans="1:16" thickTop="1" thickBot="1" x14ac:dyDescent="0.35">
      <c r="A119" s="2" t="s">
        <v>14</v>
      </c>
      <c r="B119" s="2" t="s">
        <v>15</v>
      </c>
      <c r="C119" s="2">
        <v>25705472</v>
      </c>
      <c r="D119" s="2">
        <v>0</v>
      </c>
      <c r="E119" s="2">
        <v>4</v>
      </c>
      <c r="F119" s="2" t="s">
        <v>1584</v>
      </c>
      <c r="K119" s="2" t="s">
        <v>57</v>
      </c>
      <c r="L119" s="2" t="s">
        <v>15</v>
      </c>
      <c r="M119" s="2">
        <v>25705538</v>
      </c>
      <c r="N119" s="2">
        <v>0</v>
      </c>
      <c r="O119" s="2">
        <v>6</v>
      </c>
      <c r="P119" s="2" t="s">
        <v>1</v>
      </c>
    </row>
    <row r="120" spans="1:16" thickTop="1" thickBot="1" x14ac:dyDescent="0.35">
      <c r="A120" s="2" t="s">
        <v>65</v>
      </c>
      <c r="B120" s="2" t="s">
        <v>15</v>
      </c>
      <c r="C120" s="2">
        <v>25705472</v>
      </c>
      <c r="D120" s="2">
        <v>0</v>
      </c>
      <c r="E120" s="2">
        <v>4</v>
      </c>
      <c r="F120" s="2" t="s">
        <v>1584</v>
      </c>
      <c r="K120" s="2" t="s">
        <v>98</v>
      </c>
      <c r="L120" s="2" t="s">
        <v>15</v>
      </c>
      <c r="M120" s="2">
        <v>25705545</v>
      </c>
      <c r="N120" s="2">
        <v>0</v>
      </c>
      <c r="O120" s="2">
        <v>6</v>
      </c>
      <c r="P120" s="2" t="s">
        <v>1</v>
      </c>
    </row>
    <row r="121" spans="1:16" thickTop="1" thickBot="1" x14ac:dyDescent="0.35">
      <c r="A121" s="2" t="s">
        <v>17</v>
      </c>
      <c r="B121" s="2" t="s">
        <v>15</v>
      </c>
      <c r="C121" s="2">
        <v>25705472</v>
      </c>
      <c r="D121" s="2">
        <v>0</v>
      </c>
      <c r="E121" s="2">
        <v>4</v>
      </c>
      <c r="F121" s="2" t="s">
        <v>1584</v>
      </c>
      <c r="K121" s="2" t="s">
        <v>153</v>
      </c>
      <c r="L121" s="2" t="s">
        <v>15</v>
      </c>
      <c r="M121" s="2">
        <v>25705552</v>
      </c>
      <c r="N121" s="2">
        <v>0</v>
      </c>
      <c r="O121" s="2">
        <v>6</v>
      </c>
      <c r="P121" s="2" t="s">
        <v>1</v>
      </c>
    </row>
    <row r="122" spans="1:16" thickTop="1" thickBot="1" x14ac:dyDescent="0.35">
      <c r="A122" s="2" t="s">
        <v>39</v>
      </c>
      <c r="B122" s="2" t="s">
        <v>15</v>
      </c>
      <c r="C122" s="2">
        <v>25705472</v>
      </c>
      <c r="D122" s="2">
        <v>100</v>
      </c>
      <c r="E122" s="2">
        <v>4</v>
      </c>
      <c r="F122" s="2" t="s">
        <v>1584</v>
      </c>
      <c r="K122" s="2" t="s">
        <v>126</v>
      </c>
      <c r="L122" s="2" t="s">
        <v>15</v>
      </c>
      <c r="M122" s="2">
        <v>25705561</v>
      </c>
      <c r="N122" s="2">
        <v>0</v>
      </c>
      <c r="O122" s="2">
        <v>6</v>
      </c>
      <c r="P122" s="2" t="s">
        <v>1</v>
      </c>
    </row>
    <row r="123" spans="1:16" thickTop="1" thickBot="1" x14ac:dyDescent="0.35">
      <c r="A123" s="2" t="s">
        <v>134</v>
      </c>
      <c r="B123" s="2" t="s">
        <v>15</v>
      </c>
      <c r="C123" s="2">
        <v>25705473</v>
      </c>
      <c r="D123" s="2">
        <v>100</v>
      </c>
      <c r="E123" s="2">
        <v>4</v>
      </c>
      <c r="F123" s="2" t="s">
        <v>1584</v>
      </c>
      <c r="K123" s="2" t="s">
        <v>28</v>
      </c>
      <c r="L123" s="2" t="s">
        <v>15</v>
      </c>
      <c r="M123" s="2">
        <v>25705563</v>
      </c>
      <c r="N123" s="2">
        <v>0</v>
      </c>
      <c r="O123" s="2">
        <v>6</v>
      </c>
      <c r="P123" s="2" t="s">
        <v>1</v>
      </c>
    </row>
    <row r="124" spans="1:16" thickTop="1" thickBot="1" x14ac:dyDescent="0.35">
      <c r="A124" s="2" t="s">
        <v>107</v>
      </c>
      <c r="B124" s="2" t="s">
        <v>15</v>
      </c>
      <c r="C124" s="2">
        <v>25705478</v>
      </c>
      <c r="D124" s="2">
        <v>0</v>
      </c>
      <c r="E124" s="2">
        <v>4</v>
      </c>
      <c r="F124" s="2" t="s">
        <v>1584</v>
      </c>
      <c r="K124" s="2" t="s">
        <v>63</v>
      </c>
      <c r="L124" s="2" t="s">
        <v>15</v>
      </c>
      <c r="M124" s="2">
        <v>25705567</v>
      </c>
      <c r="N124" s="2">
        <v>0</v>
      </c>
      <c r="O124" s="2">
        <v>6</v>
      </c>
      <c r="P124" s="2" t="s">
        <v>1</v>
      </c>
    </row>
    <row r="125" spans="1:16" thickTop="1" thickBot="1" x14ac:dyDescent="0.35">
      <c r="A125" s="2" t="s">
        <v>154</v>
      </c>
      <c r="B125" s="2" t="s">
        <v>15</v>
      </c>
      <c r="C125" s="2">
        <v>25705478</v>
      </c>
      <c r="D125" s="2">
        <v>75</v>
      </c>
      <c r="E125" s="2">
        <v>4</v>
      </c>
      <c r="F125" s="2" t="s">
        <v>1584</v>
      </c>
      <c r="K125" s="2" t="s">
        <v>155</v>
      </c>
      <c r="L125" s="2" t="s">
        <v>15</v>
      </c>
      <c r="M125" s="2">
        <v>25705577</v>
      </c>
      <c r="N125" s="2">
        <v>0</v>
      </c>
      <c r="O125" s="2">
        <v>6</v>
      </c>
      <c r="P125" s="2" t="s">
        <v>1</v>
      </c>
    </row>
    <row r="126" spans="1:16" thickTop="1" thickBot="1" x14ac:dyDescent="0.35">
      <c r="A126" s="2" t="s">
        <v>156</v>
      </c>
      <c r="B126" s="2" t="s">
        <v>15</v>
      </c>
      <c r="C126" s="2">
        <v>25705497</v>
      </c>
      <c r="D126" s="2">
        <v>100</v>
      </c>
      <c r="E126" s="2">
        <v>4</v>
      </c>
      <c r="F126" s="2" t="s">
        <v>1584</v>
      </c>
      <c r="K126" s="2" t="s">
        <v>107</v>
      </c>
      <c r="L126" s="2" t="s">
        <v>15</v>
      </c>
      <c r="M126" s="2">
        <v>25705587</v>
      </c>
      <c r="N126" s="2">
        <v>0</v>
      </c>
      <c r="O126" s="2">
        <v>6</v>
      </c>
      <c r="P126" s="2" t="s">
        <v>1</v>
      </c>
    </row>
    <row r="127" spans="1:16" thickTop="1" thickBot="1" x14ac:dyDescent="0.35">
      <c r="A127" s="2" t="s">
        <v>157</v>
      </c>
      <c r="B127" s="2" t="s">
        <v>15</v>
      </c>
      <c r="C127" s="2">
        <v>25705499</v>
      </c>
      <c r="D127" s="2">
        <v>100</v>
      </c>
      <c r="E127" s="2">
        <v>4</v>
      </c>
      <c r="F127" s="2" t="s">
        <v>1584</v>
      </c>
      <c r="K127" s="2" t="s">
        <v>158</v>
      </c>
      <c r="L127" s="2" t="s">
        <v>15</v>
      </c>
      <c r="M127" s="2">
        <v>25705742</v>
      </c>
      <c r="N127" s="2">
        <v>0</v>
      </c>
      <c r="O127" s="2">
        <v>6</v>
      </c>
      <c r="P127" s="2" t="s">
        <v>1</v>
      </c>
    </row>
    <row r="128" spans="1:16" thickTop="1" thickBot="1" x14ac:dyDescent="0.35">
      <c r="A128" s="2" t="s">
        <v>109</v>
      </c>
      <c r="B128" s="2" t="s">
        <v>15</v>
      </c>
      <c r="C128" s="2">
        <v>25705503</v>
      </c>
      <c r="D128" s="2">
        <v>0</v>
      </c>
      <c r="E128" s="2">
        <v>4</v>
      </c>
      <c r="F128" s="2" t="s">
        <v>1584</v>
      </c>
      <c r="K128" s="2" t="s">
        <v>159</v>
      </c>
      <c r="L128" s="2" t="s">
        <v>15</v>
      </c>
      <c r="M128" s="2">
        <v>25705754</v>
      </c>
      <c r="N128" s="2">
        <v>0</v>
      </c>
      <c r="O128" s="2">
        <v>6</v>
      </c>
      <c r="P128" s="2" t="s">
        <v>1</v>
      </c>
    </row>
    <row r="129" spans="1:16" thickTop="1" thickBot="1" x14ac:dyDescent="0.35">
      <c r="A129" s="2" t="s">
        <v>160</v>
      </c>
      <c r="B129" s="2" t="s">
        <v>15</v>
      </c>
      <c r="C129" s="2">
        <v>25705506</v>
      </c>
      <c r="D129" s="2">
        <v>100</v>
      </c>
      <c r="E129" s="2">
        <v>4</v>
      </c>
      <c r="F129" s="2" t="s">
        <v>1584</v>
      </c>
      <c r="K129" s="2" t="s">
        <v>161</v>
      </c>
      <c r="L129" s="2" t="s">
        <v>15</v>
      </c>
      <c r="M129" s="2">
        <v>25705755</v>
      </c>
      <c r="N129" s="2">
        <v>0</v>
      </c>
      <c r="O129" s="2">
        <v>6</v>
      </c>
      <c r="P129" s="2" t="s">
        <v>1</v>
      </c>
    </row>
    <row r="130" spans="1:16" thickTop="1" thickBot="1" x14ac:dyDescent="0.35">
      <c r="A130" s="2" t="s">
        <v>44</v>
      </c>
      <c r="B130" s="2" t="s">
        <v>15</v>
      </c>
      <c r="C130" s="2">
        <v>25705520</v>
      </c>
      <c r="D130" s="2">
        <v>0</v>
      </c>
      <c r="E130" s="2">
        <v>4</v>
      </c>
      <c r="F130" s="2" t="s">
        <v>1584</v>
      </c>
      <c r="K130" s="2" t="s">
        <v>162</v>
      </c>
      <c r="L130" s="2" t="s">
        <v>15</v>
      </c>
      <c r="M130" s="2">
        <v>25705763</v>
      </c>
      <c r="N130" s="2">
        <v>0</v>
      </c>
      <c r="O130" s="2">
        <v>6</v>
      </c>
      <c r="P130" s="2" t="s">
        <v>1</v>
      </c>
    </row>
    <row r="131" spans="1:16" thickTop="1" thickBot="1" x14ac:dyDescent="0.35">
      <c r="A131" s="2" t="s">
        <v>163</v>
      </c>
      <c r="B131" s="2" t="s">
        <v>15</v>
      </c>
      <c r="C131" s="2">
        <v>25705552</v>
      </c>
      <c r="D131" s="2">
        <v>100</v>
      </c>
      <c r="E131" s="2">
        <v>4</v>
      </c>
      <c r="F131" s="2" t="s">
        <v>1584</v>
      </c>
      <c r="K131" s="2" t="s">
        <v>164</v>
      </c>
      <c r="L131" s="2" t="s">
        <v>15</v>
      </c>
      <c r="M131" s="2">
        <v>25705827</v>
      </c>
      <c r="N131" s="2">
        <v>0</v>
      </c>
      <c r="O131" s="2">
        <v>6</v>
      </c>
      <c r="P131" s="2" t="s">
        <v>1</v>
      </c>
    </row>
    <row r="132" spans="1:16" thickTop="1" thickBot="1" x14ac:dyDescent="0.35">
      <c r="A132" s="2" t="s">
        <v>61</v>
      </c>
      <c r="B132" s="2" t="s">
        <v>15</v>
      </c>
      <c r="C132" s="2">
        <v>25705582</v>
      </c>
      <c r="D132" s="2">
        <v>100</v>
      </c>
      <c r="E132" s="2">
        <v>4</v>
      </c>
      <c r="F132" s="2" t="s">
        <v>1584</v>
      </c>
      <c r="K132" s="2" t="s">
        <v>165</v>
      </c>
      <c r="L132" s="2" t="s">
        <v>15</v>
      </c>
      <c r="M132" s="2">
        <v>25706378</v>
      </c>
      <c r="N132" s="2">
        <v>0</v>
      </c>
      <c r="O132" s="2">
        <v>6</v>
      </c>
      <c r="P132" s="2" t="s">
        <v>1</v>
      </c>
    </row>
    <row r="133" spans="1:16" thickTop="1" thickBot="1" x14ac:dyDescent="0.35">
      <c r="A133" s="2" t="s">
        <v>166</v>
      </c>
      <c r="B133" s="2" t="s">
        <v>15</v>
      </c>
      <c r="C133" s="2">
        <v>25705583</v>
      </c>
      <c r="D133" s="2">
        <v>75</v>
      </c>
      <c r="E133" s="2">
        <v>4</v>
      </c>
      <c r="F133" s="2" t="s">
        <v>1584</v>
      </c>
      <c r="K133" s="2" t="s">
        <v>124</v>
      </c>
      <c r="L133" s="2" t="s">
        <v>15</v>
      </c>
      <c r="M133" s="2">
        <v>25705571</v>
      </c>
      <c r="N133" s="2">
        <v>0</v>
      </c>
      <c r="O133" s="2">
        <v>7</v>
      </c>
      <c r="P133" s="2" t="s">
        <v>1</v>
      </c>
    </row>
    <row r="134" spans="1:16" thickTop="1" thickBot="1" x14ac:dyDescent="0.35">
      <c r="A134" s="2" t="s">
        <v>167</v>
      </c>
      <c r="B134" s="2" t="s">
        <v>15</v>
      </c>
      <c r="C134" s="2">
        <v>25705593</v>
      </c>
      <c r="D134" s="2">
        <v>100</v>
      </c>
      <c r="E134" s="2">
        <v>4</v>
      </c>
      <c r="F134" s="2" t="s">
        <v>1584</v>
      </c>
      <c r="K134" s="2" t="s">
        <v>69</v>
      </c>
      <c r="L134" s="2" t="s">
        <v>15</v>
      </c>
      <c r="M134" s="2">
        <v>25705582</v>
      </c>
      <c r="N134" s="2">
        <v>0</v>
      </c>
      <c r="O134" s="2">
        <v>7</v>
      </c>
      <c r="P134" s="2" t="s">
        <v>1</v>
      </c>
    </row>
    <row r="135" spans="1:16" thickTop="1" thickBot="1" x14ac:dyDescent="0.35">
      <c r="A135" s="2" t="s">
        <v>111</v>
      </c>
      <c r="B135" s="2" t="s">
        <v>15</v>
      </c>
      <c r="C135" s="2">
        <v>25705779</v>
      </c>
      <c r="D135" s="2">
        <v>0</v>
      </c>
      <c r="E135" s="2">
        <v>4</v>
      </c>
      <c r="F135" s="2" t="s">
        <v>1584</v>
      </c>
      <c r="K135" s="2" t="s">
        <v>135</v>
      </c>
      <c r="L135" s="2" t="s">
        <v>15</v>
      </c>
      <c r="M135" s="2">
        <v>25705596</v>
      </c>
      <c r="N135" s="2">
        <v>0</v>
      </c>
      <c r="O135" s="2">
        <v>7</v>
      </c>
      <c r="P135" s="2" t="s">
        <v>1</v>
      </c>
    </row>
    <row r="136" spans="1:16" thickTop="1" thickBot="1" x14ac:dyDescent="0.35">
      <c r="A136" s="2" t="s">
        <v>113</v>
      </c>
      <c r="B136" s="2" t="s">
        <v>15</v>
      </c>
      <c r="C136" s="2">
        <v>25705782</v>
      </c>
      <c r="D136" s="2">
        <v>0</v>
      </c>
      <c r="E136" s="2">
        <v>4</v>
      </c>
      <c r="F136" s="2" t="s">
        <v>1584</v>
      </c>
      <c r="K136" s="2" t="s">
        <v>59</v>
      </c>
      <c r="L136" s="2" t="s">
        <v>15</v>
      </c>
      <c r="M136" s="2">
        <v>25705605</v>
      </c>
      <c r="N136" s="2">
        <v>0</v>
      </c>
      <c r="O136" s="2">
        <v>7</v>
      </c>
      <c r="P136" s="2" t="s">
        <v>1</v>
      </c>
    </row>
    <row r="137" spans="1:16" thickTop="1" thickBot="1" x14ac:dyDescent="0.35">
      <c r="A137" s="2" t="s">
        <v>168</v>
      </c>
      <c r="B137" s="2" t="s">
        <v>15</v>
      </c>
      <c r="C137" s="2">
        <v>25705786</v>
      </c>
      <c r="D137" s="2">
        <v>100</v>
      </c>
      <c r="E137" s="2">
        <v>4</v>
      </c>
      <c r="F137" s="2" t="s">
        <v>1584</v>
      </c>
      <c r="K137" s="2" t="s">
        <v>169</v>
      </c>
      <c r="L137" s="2" t="s">
        <v>15</v>
      </c>
      <c r="M137" s="2">
        <v>25705607</v>
      </c>
      <c r="N137" s="2">
        <v>0</v>
      </c>
      <c r="O137" s="2">
        <v>7</v>
      </c>
      <c r="P137" s="2" t="s">
        <v>1</v>
      </c>
    </row>
    <row r="138" spans="1:16" thickTop="1" thickBot="1" x14ac:dyDescent="0.35">
      <c r="A138" s="2" t="s">
        <v>170</v>
      </c>
      <c r="B138" s="2" t="s">
        <v>15</v>
      </c>
      <c r="C138" s="2">
        <v>25705789</v>
      </c>
      <c r="D138" s="2">
        <v>75</v>
      </c>
      <c r="E138" s="2">
        <v>4</v>
      </c>
      <c r="F138" s="2" t="s">
        <v>1584</v>
      </c>
      <c r="K138" s="2" t="s">
        <v>169</v>
      </c>
      <c r="L138" s="2" t="s">
        <v>15</v>
      </c>
      <c r="M138" s="2">
        <v>25705728</v>
      </c>
      <c r="N138" s="2">
        <v>0</v>
      </c>
      <c r="O138" s="2">
        <v>7</v>
      </c>
      <c r="P138" s="2" t="s">
        <v>1</v>
      </c>
    </row>
    <row r="139" spans="1:16" thickTop="1" thickBot="1" x14ac:dyDescent="0.35">
      <c r="A139" s="2" t="s">
        <v>115</v>
      </c>
      <c r="B139" s="2" t="s">
        <v>15</v>
      </c>
      <c r="C139" s="2">
        <v>25705789</v>
      </c>
      <c r="D139" s="2">
        <v>0</v>
      </c>
      <c r="E139" s="2">
        <v>4</v>
      </c>
      <c r="F139" s="2" t="s">
        <v>1584</v>
      </c>
      <c r="K139" s="2" t="s">
        <v>171</v>
      </c>
      <c r="L139" s="2" t="s">
        <v>15</v>
      </c>
      <c r="M139" s="2">
        <v>25705732</v>
      </c>
      <c r="N139" s="2">
        <v>0</v>
      </c>
      <c r="O139" s="2">
        <v>7</v>
      </c>
      <c r="P139" s="2" t="s">
        <v>1</v>
      </c>
    </row>
    <row r="140" spans="1:16" thickTop="1" thickBot="1" x14ac:dyDescent="0.35">
      <c r="A140" s="2" t="s">
        <v>172</v>
      </c>
      <c r="B140" s="2" t="s">
        <v>15</v>
      </c>
      <c r="C140" s="2">
        <v>25705789</v>
      </c>
      <c r="D140" s="2">
        <v>100</v>
      </c>
      <c r="E140" s="2">
        <v>4</v>
      </c>
      <c r="F140" s="2" t="s">
        <v>1584</v>
      </c>
      <c r="K140" s="2" t="s">
        <v>155</v>
      </c>
      <c r="L140" s="2" t="s">
        <v>15</v>
      </c>
      <c r="M140" s="2">
        <v>25705732</v>
      </c>
      <c r="N140" s="2">
        <v>0</v>
      </c>
      <c r="O140" s="2">
        <v>7</v>
      </c>
      <c r="P140" s="2" t="s">
        <v>1</v>
      </c>
    </row>
    <row r="141" spans="1:16" thickTop="1" thickBot="1" x14ac:dyDescent="0.35">
      <c r="A141" s="2" t="s">
        <v>173</v>
      </c>
      <c r="B141" s="2" t="s">
        <v>15</v>
      </c>
      <c r="C141" s="2">
        <v>25705790</v>
      </c>
      <c r="D141" s="2">
        <v>75</v>
      </c>
      <c r="E141" s="2">
        <v>4</v>
      </c>
      <c r="F141" s="2" t="s">
        <v>1584</v>
      </c>
      <c r="K141" s="2" t="s">
        <v>174</v>
      </c>
      <c r="L141" s="2" t="s">
        <v>15</v>
      </c>
      <c r="M141" s="2">
        <v>25705735</v>
      </c>
      <c r="N141" s="2">
        <v>0</v>
      </c>
      <c r="O141" s="2">
        <v>7</v>
      </c>
      <c r="P141" s="2" t="s">
        <v>1</v>
      </c>
    </row>
    <row r="142" spans="1:16" thickTop="1" thickBot="1" x14ac:dyDescent="0.35">
      <c r="A142" s="2" t="s">
        <v>117</v>
      </c>
      <c r="B142" s="2" t="s">
        <v>15</v>
      </c>
      <c r="C142" s="2">
        <v>25705793</v>
      </c>
      <c r="D142" s="2">
        <v>0</v>
      </c>
      <c r="E142" s="2">
        <v>4</v>
      </c>
      <c r="F142" s="2" t="s">
        <v>1584</v>
      </c>
      <c r="K142" s="2" t="s">
        <v>175</v>
      </c>
      <c r="L142" s="2" t="s">
        <v>15</v>
      </c>
      <c r="M142" s="2">
        <v>25705739</v>
      </c>
      <c r="N142" s="2">
        <v>0</v>
      </c>
      <c r="O142" s="2">
        <v>7</v>
      </c>
      <c r="P142" s="2" t="s">
        <v>1</v>
      </c>
    </row>
    <row r="143" spans="1:16" thickTop="1" thickBot="1" x14ac:dyDescent="0.35">
      <c r="A143" s="2" t="s">
        <v>119</v>
      </c>
      <c r="B143" s="2" t="s">
        <v>15</v>
      </c>
      <c r="C143" s="2">
        <v>25705794</v>
      </c>
      <c r="D143" s="2">
        <v>0</v>
      </c>
      <c r="E143" s="2">
        <v>4</v>
      </c>
      <c r="F143" s="2" t="s">
        <v>1584</v>
      </c>
      <c r="K143" s="2" t="s">
        <v>176</v>
      </c>
      <c r="L143" s="2" t="s">
        <v>15</v>
      </c>
      <c r="M143" s="2">
        <v>25705741</v>
      </c>
      <c r="N143" s="2">
        <v>0</v>
      </c>
      <c r="O143" s="2">
        <v>7</v>
      </c>
      <c r="P143" s="2" t="s">
        <v>1</v>
      </c>
    </row>
    <row r="144" spans="1:16" thickTop="1" thickBot="1" x14ac:dyDescent="0.35">
      <c r="A144" s="2" t="s">
        <v>177</v>
      </c>
      <c r="B144" s="2" t="s">
        <v>15</v>
      </c>
      <c r="C144" s="2">
        <v>25705796</v>
      </c>
      <c r="D144" s="2">
        <v>100</v>
      </c>
      <c r="E144" s="2">
        <v>4</v>
      </c>
      <c r="F144" s="2" t="s">
        <v>1584</v>
      </c>
      <c r="K144" s="2" t="s">
        <v>162</v>
      </c>
      <c r="L144" s="2" t="s">
        <v>15</v>
      </c>
      <c r="M144" s="2">
        <v>25705748</v>
      </c>
      <c r="N144" s="2">
        <v>0</v>
      </c>
      <c r="O144" s="2">
        <v>7</v>
      </c>
      <c r="P144" s="2" t="s">
        <v>1</v>
      </c>
    </row>
    <row r="145" spans="1:16" thickTop="1" thickBot="1" x14ac:dyDescent="0.35">
      <c r="A145" s="2" t="s">
        <v>167</v>
      </c>
      <c r="B145" s="2" t="s">
        <v>15</v>
      </c>
      <c r="C145" s="2">
        <v>25705801</v>
      </c>
      <c r="D145" s="2">
        <v>100</v>
      </c>
      <c r="E145" s="2">
        <v>4</v>
      </c>
      <c r="F145" s="2" t="s">
        <v>1584</v>
      </c>
      <c r="K145" s="2" t="s">
        <v>145</v>
      </c>
      <c r="L145" s="2" t="s">
        <v>15</v>
      </c>
      <c r="M145" s="2">
        <v>25705751</v>
      </c>
      <c r="N145" s="2">
        <v>0</v>
      </c>
      <c r="O145" s="2">
        <v>7</v>
      </c>
      <c r="P145" s="2" t="s">
        <v>1</v>
      </c>
    </row>
    <row r="146" spans="1:16" thickTop="1" thickBot="1" x14ac:dyDescent="0.35">
      <c r="A146" s="2" t="s">
        <v>120</v>
      </c>
      <c r="B146" s="2" t="s">
        <v>15</v>
      </c>
      <c r="C146" s="2">
        <v>25705802</v>
      </c>
      <c r="D146" s="2">
        <v>0</v>
      </c>
      <c r="E146" s="2">
        <v>4</v>
      </c>
      <c r="F146" s="2" t="s">
        <v>1584</v>
      </c>
      <c r="K146" s="2" t="s">
        <v>178</v>
      </c>
      <c r="L146" s="2" t="s">
        <v>15</v>
      </c>
      <c r="M146" s="2">
        <v>25705827</v>
      </c>
      <c r="N146" s="2">
        <v>0</v>
      </c>
      <c r="O146" s="2">
        <v>7</v>
      </c>
      <c r="P146" s="2" t="s">
        <v>1</v>
      </c>
    </row>
    <row r="147" spans="1:16" thickTop="1" thickBot="1" x14ac:dyDescent="0.35">
      <c r="A147" s="2" t="s">
        <v>122</v>
      </c>
      <c r="B147" s="2" t="s">
        <v>15</v>
      </c>
      <c r="C147" s="2">
        <v>25705815</v>
      </c>
      <c r="D147" s="2">
        <v>0</v>
      </c>
      <c r="E147" s="2">
        <v>4</v>
      </c>
      <c r="F147" s="2" t="s">
        <v>1584</v>
      </c>
      <c r="K147" s="2" t="s">
        <v>179</v>
      </c>
      <c r="L147" s="2" t="s">
        <v>15</v>
      </c>
      <c r="M147" s="2">
        <v>25705829</v>
      </c>
      <c r="N147" s="2">
        <v>0</v>
      </c>
      <c r="O147" s="2">
        <v>7</v>
      </c>
      <c r="P147" s="2" t="s">
        <v>1</v>
      </c>
    </row>
    <row r="148" spans="1:16" thickTop="1" thickBot="1" x14ac:dyDescent="0.35">
      <c r="A148" s="2" t="s">
        <v>180</v>
      </c>
      <c r="B148" s="2" t="s">
        <v>15</v>
      </c>
      <c r="C148" s="2">
        <v>25705986</v>
      </c>
      <c r="D148" s="2">
        <v>100</v>
      </c>
      <c r="E148" s="2">
        <v>4</v>
      </c>
      <c r="F148" s="2" t="s">
        <v>1584</v>
      </c>
      <c r="K148" s="2" t="s">
        <v>176</v>
      </c>
      <c r="L148" s="2" t="s">
        <v>15</v>
      </c>
      <c r="M148" s="2">
        <v>25705836</v>
      </c>
      <c r="N148" s="2">
        <v>0</v>
      </c>
      <c r="O148" s="2">
        <v>7</v>
      </c>
      <c r="P148" s="2" t="s">
        <v>1</v>
      </c>
    </row>
    <row r="149" spans="1:16" thickTop="1" thickBot="1" x14ac:dyDescent="0.35">
      <c r="A149" s="2" t="s">
        <v>181</v>
      </c>
      <c r="B149" s="2" t="s">
        <v>15</v>
      </c>
      <c r="C149" s="2">
        <v>25705478</v>
      </c>
      <c r="D149" s="2">
        <v>20</v>
      </c>
      <c r="E149" s="2">
        <v>5</v>
      </c>
      <c r="F149" s="2" t="s">
        <v>1584</v>
      </c>
      <c r="K149" s="2" t="s">
        <v>182</v>
      </c>
      <c r="L149" s="2" t="s">
        <v>15</v>
      </c>
      <c r="M149" s="2">
        <v>25705838</v>
      </c>
      <c r="N149" s="2">
        <v>0</v>
      </c>
      <c r="O149" s="2">
        <v>7</v>
      </c>
      <c r="P149" s="2" t="s">
        <v>1</v>
      </c>
    </row>
    <row r="150" spans="1:16" thickTop="1" thickBot="1" x14ac:dyDescent="0.35">
      <c r="A150" s="2" t="s">
        <v>86</v>
      </c>
      <c r="B150" s="2" t="s">
        <v>15</v>
      </c>
      <c r="C150" s="2">
        <v>25705478</v>
      </c>
      <c r="D150" s="2">
        <v>0</v>
      </c>
      <c r="E150" s="2">
        <v>5</v>
      </c>
      <c r="F150" s="2" t="s">
        <v>1584</v>
      </c>
      <c r="K150" s="2" t="s">
        <v>183</v>
      </c>
      <c r="L150" s="2" t="s">
        <v>15</v>
      </c>
      <c r="M150" s="2">
        <v>25705840</v>
      </c>
      <c r="N150" s="2">
        <v>0</v>
      </c>
      <c r="O150" s="2">
        <v>7</v>
      </c>
      <c r="P150" s="2" t="s">
        <v>1</v>
      </c>
    </row>
    <row r="151" spans="1:16" thickTop="1" thickBot="1" x14ac:dyDescent="0.35">
      <c r="A151" s="2" t="s">
        <v>184</v>
      </c>
      <c r="B151" s="2" t="s">
        <v>15</v>
      </c>
      <c r="C151" s="2">
        <v>25705479</v>
      </c>
      <c r="D151" s="2">
        <v>20</v>
      </c>
      <c r="E151" s="2">
        <v>5</v>
      </c>
      <c r="F151" s="2" t="s">
        <v>1584</v>
      </c>
      <c r="K151" s="2" t="s">
        <v>185</v>
      </c>
      <c r="L151" s="2" t="s">
        <v>15</v>
      </c>
      <c r="M151" s="2">
        <v>25705841</v>
      </c>
      <c r="N151" s="2">
        <v>0</v>
      </c>
      <c r="O151" s="2">
        <v>7</v>
      </c>
      <c r="P151" s="2" t="s">
        <v>1</v>
      </c>
    </row>
    <row r="152" spans="1:16" thickTop="1" thickBot="1" x14ac:dyDescent="0.35">
      <c r="A152" s="2" t="s">
        <v>186</v>
      </c>
      <c r="B152" s="2" t="s">
        <v>15</v>
      </c>
      <c r="C152" s="2">
        <v>25705482</v>
      </c>
      <c r="D152" s="2">
        <v>100</v>
      </c>
      <c r="E152" s="2">
        <v>5</v>
      </c>
      <c r="F152" s="2" t="s">
        <v>1584</v>
      </c>
      <c r="K152" s="2" t="s">
        <v>187</v>
      </c>
      <c r="L152" s="2" t="s">
        <v>15</v>
      </c>
      <c r="M152" s="2">
        <v>25705862</v>
      </c>
      <c r="N152" s="2">
        <v>0</v>
      </c>
      <c r="O152" s="2">
        <v>7</v>
      </c>
      <c r="P152" s="2" t="s">
        <v>1</v>
      </c>
    </row>
    <row r="153" spans="1:16" thickTop="1" thickBot="1" x14ac:dyDescent="0.35">
      <c r="A153" s="2" t="s">
        <v>188</v>
      </c>
      <c r="B153" s="2" t="s">
        <v>15</v>
      </c>
      <c r="C153" s="2">
        <v>25705483</v>
      </c>
      <c r="D153" s="2">
        <v>20</v>
      </c>
      <c r="E153" s="2">
        <v>5</v>
      </c>
      <c r="F153" s="2" t="s">
        <v>1584</v>
      </c>
      <c r="K153" s="2" t="s">
        <v>189</v>
      </c>
      <c r="L153" s="2" t="s">
        <v>15</v>
      </c>
      <c r="M153" s="2">
        <v>25705864</v>
      </c>
      <c r="N153" s="2">
        <v>0</v>
      </c>
      <c r="O153" s="2">
        <v>7</v>
      </c>
      <c r="P153" s="2" t="s">
        <v>1</v>
      </c>
    </row>
    <row r="154" spans="1:16" thickTop="1" thickBot="1" x14ac:dyDescent="0.35">
      <c r="A154" s="2" t="s">
        <v>124</v>
      </c>
      <c r="B154" s="2" t="s">
        <v>15</v>
      </c>
      <c r="C154" s="2">
        <v>25705484</v>
      </c>
      <c r="D154" s="2">
        <v>0</v>
      </c>
      <c r="E154" s="2">
        <v>5</v>
      </c>
      <c r="F154" s="2" t="s">
        <v>1584</v>
      </c>
      <c r="K154" s="2" t="s">
        <v>159</v>
      </c>
      <c r="L154" s="2" t="s">
        <v>15</v>
      </c>
      <c r="M154" s="2">
        <v>25705872</v>
      </c>
      <c r="N154" s="2">
        <v>0</v>
      </c>
      <c r="O154" s="2">
        <v>7</v>
      </c>
      <c r="P154" s="2" t="s">
        <v>1</v>
      </c>
    </row>
    <row r="155" spans="1:16" thickTop="1" thickBot="1" x14ac:dyDescent="0.35">
      <c r="A155" s="2" t="s">
        <v>144</v>
      </c>
      <c r="B155" s="2" t="s">
        <v>15</v>
      </c>
      <c r="C155" s="2">
        <v>25705484</v>
      </c>
      <c r="D155" s="2">
        <v>20</v>
      </c>
      <c r="E155" s="2">
        <v>5</v>
      </c>
      <c r="F155" s="2" t="s">
        <v>1584</v>
      </c>
      <c r="K155" s="2" t="s">
        <v>130</v>
      </c>
      <c r="L155" s="2" t="s">
        <v>15</v>
      </c>
      <c r="M155" s="2">
        <v>25705613</v>
      </c>
      <c r="N155" s="2">
        <v>0</v>
      </c>
      <c r="O155" s="2">
        <v>8</v>
      </c>
      <c r="P155" s="2" t="s">
        <v>1</v>
      </c>
    </row>
    <row r="156" spans="1:16" thickTop="1" thickBot="1" x14ac:dyDescent="0.35">
      <c r="A156" s="2" t="s">
        <v>190</v>
      </c>
      <c r="B156" s="2" t="s">
        <v>15</v>
      </c>
      <c r="C156" s="2">
        <v>25705484</v>
      </c>
      <c r="D156" s="2">
        <v>60</v>
      </c>
      <c r="E156" s="2">
        <v>5</v>
      </c>
      <c r="F156" s="2" t="s">
        <v>1584</v>
      </c>
      <c r="K156" s="2" t="s">
        <v>88</v>
      </c>
      <c r="L156" s="2" t="s">
        <v>15</v>
      </c>
      <c r="M156" s="2">
        <v>25705613</v>
      </c>
      <c r="N156" s="2">
        <v>0</v>
      </c>
      <c r="O156" s="2">
        <v>8</v>
      </c>
      <c r="P156" s="2" t="s">
        <v>1</v>
      </c>
    </row>
    <row r="157" spans="1:16" thickTop="1" thickBot="1" x14ac:dyDescent="0.35">
      <c r="A157" s="2" t="s">
        <v>191</v>
      </c>
      <c r="B157" s="2" t="s">
        <v>15</v>
      </c>
      <c r="C157" s="2">
        <v>25705484</v>
      </c>
      <c r="D157" s="2">
        <v>40</v>
      </c>
      <c r="E157" s="2">
        <v>5</v>
      </c>
      <c r="F157" s="2" t="s">
        <v>1584</v>
      </c>
      <c r="K157" s="2" t="s">
        <v>26</v>
      </c>
      <c r="L157" s="2" t="s">
        <v>15</v>
      </c>
      <c r="M157" s="2">
        <v>25705722</v>
      </c>
      <c r="N157" s="2">
        <v>0</v>
      </c>
      <c r="O157" s="2">
        <v>8</v>
      </c>
      <c r="P157" s="2" t="s">
        <v>1</v>
      </c>
    </row>
    <row r="158" spans="1:16" thickTop="1" thickBot="1" x14ac:dyDescent="0.35">
      <c r="A158" s="2" t="s">
        <v>192</v>
      </c>
      <c r="B158" s="2" t="s">
        <v>15</v>
      </c>
      <c r="C158" s="2">
        <v>25705487</v>
      </c>
      <c r="D158" s="2">
        <v>80</v>
      </c>
      <c r="E158" s="2">
        <v>5</v>
      </c>
      <c r="F158" s="2" t="s">
        <v>1584</v>
      </c>
      <c r="K158" s="2" t="s">
        <v>184</v>
      </c>
      <c r="L158" s="2" t="s">
        <v>15</v>
      </c>
      <c r="M158" s="2">
        <v>25705724</v>
      </c>
      <c r="N158" s="2">
        <v>0</v>
      </c>
      <c r="O158" s="2">
        <v>8</v>
      </c>
      <c r="P158" s="2" t="s">
        <v>1</v>
      </c>
    </row>
    <row r="159" spans="1:16" thickTop="1" thickBot="1" x14ac:dyDescent="0.35">
      <c r="A159" s="2" t="s">
        <v>126</v>
      </c>
      <c r="B159" s="2" t="s">
        <v>15</v>
      </c>
      <c r="C159" s="2">
        <v>25705490</v>
      </c>
      <c r="D159" s="2">
        <v>0</v>
      </c>
      <c r="E159" s="2">
        <v>5</v>
      </c>
      <c r="F159" s="2" t="s">
        <v>1584</v>
      </c>
      <c r="K159" s="2" t="s">
        <v>193</v>
      </c>
      <c r="L159" s="2" t="s">
        <v>15</v>
      </c>
      <c r="M159" s="2">
        <v>25705728</v>
      </c>
      <c r="N159" s="2">
        <v>0</v>
      </c>
      <c r="O159" s="2">
        <v>8</v>
      </c>
      <c r="P159" s="2" t="s">
        <v>1</v>
      </c>
    </row>
    <row r="160" spans="1:16" thickTop="1" thickBot="1" x14ac:dyDescent="0.35">
      <c r="A160" s="2" t="s">
        <v>194</v>
      </c>
      <c r="B160" s="2" t="s">
        <v>15</v>
      </c>
      <c r="C160" s="2">
        <v>25705490</v>
      </c>
      <c r="D160" s="2">
        <v>100</v>
      </c>
      <c r="E160" s="2">
        <v>5</v>
      </c>
      <c r="F160" s="2" t="s">
        <v>1584</v>
      </c>
      <c r="K160" s="2" t="s">
        <v>195</v>
      </c>
      <c r="L160" s="2" t="s">
        <v>15</v>
      </c>
      <c r="M160" s="2">
        <v>25705867</v>
      </c>
      <c r="N160" s="2">
        <v>0</v>
      </c>
      <c r="O160" s="2">
        <v>8</v>
      </c>
      <c r="P160" s="2" t="s">
        <v>1</v>
      </c>
    </row>
    <row r="161" spans="1:16" thickTop="1" thickBot="1" x14ac:dyDescent="0.35">
      <c r="A161" s="2" t="s">
        <v>21</v>
      </c>
      <c r="B161" s="2" t="s">
        <v>15</v>
      </c>
      <c r="C161" s="2">
        <v>25705490</v>
      </c>
      <c r="D161" s="2">
        <v>100</v>
      </c>
      <c r="E161" s="2">
        <v>5</v>
      </c>
      <c r="F161" s="2" t="s">
        <v>1584</v>
      </c>
      <c r="K161" s="2" t="s">
        <v>193</v>
      </c>
      <c r="L161" s="2" t="s">
        <v>15</v>
      </c>
      <c r="M161" s="2">
        <v>25705867</v>
      </c>
      <c r="N161" s="2">
        <v>0</v>
      </c>
      <c r="O161" s="2">
        <v>8</v>
      </c>
      <c r="P161" s="2" t="s">
        <v>1</v>
      </c>
    </row>
    <row r="162" spans="1:16" thickTop="1" thickBot="1" x14ac:dyDescent="0.35">
      <c r="A162" s="2" t="s">
        <v>196</v>
      </c>
      <c r="B162" s="2" t="s">
        <v>15</v>
      </c>
      <c r="C162" s="2">
        <v>25705490</v>
      </c>
      <c r="D162" s="2">
        <v>80</v>
      </c>
      <c r="E162" s="2">
        <v>5</v>
      </c>
      <c r="F162" s="2" t="s">
        <v>1584</v>
      </c>
      <c r="K162" s="2" t="s">
        <v>171</v>
      </c>
      <c r="L162" s="2" t="s">
        <v>15</v>
      </c>
      <c r="M162" s="2">
        <v>25705616</v>
      </c>
      <c r="N162" s="2">
        <v>0</v>
      </c>
      <c r="O162" s="2">
        <v>9</v>
      </c>
      <c r="P162" s="2" t="s">
        <v>1</v>
      </c>
    </row>
    <row r="163" spans="1:16" thickTop="1" thickBot="1" x14ac:dyDescent="0.35">
      <c r="A163" s="2" t="s">
        <v>101</v>
      </c>
      <c r="B163" s="2" t="s">
        <v>15</v>
      </c>
      <c r="C163" s="2">
        <v>25705493</v>
      </c>
      <c r="D163" s="2">
        <v>60</v>
      </c>
      <c r="E163" s="2">
        <v>5</v>
      </c>
      <c r="F163" s="2" t="s">
        <v>1584</v>
      </c>
      <c r="K163" s="2" t="s">
        <v>185</v>
      </c>
      <c r="L163" s="2" t="s">
        <v>15</v>
      </c>
      <c r="M163" s="2">
        <v>25705618</v>
      </c>
      <c r="N163" s="2">
        <v>0</v>
      </c>
      <c r="O163" s="2">
        <v>9</v>
      </c>
      <c r="P163" s="2" t="s">
        <v>1</v>
      </c>
    </row>
    <row r="164" spans="1:16" thickTop="1" thickBot="1" x14ac:dyDescent="0.35">
      <c r="A164" s="2" t="s">
        <v>128</v>
      </c>
      <c r="B164" s="2" t="s">
        <v>15</v>
      </c>
      <c r="C164" s="2">
        <v>25705494</v>
      </c>
      <c r="D164" s="2">
        <v>0</v>
      </c>
      <c r="E164" s="2">
        <v>5</v>
      </c>
      <c r="F164" s="2" t="s">
        <v>1584</v>
      </c>
      <c r="K164" s="2" t="s">
        <v>122</v>
      </c>
      <c r="L164" s="2" t="s">
        <v>15</v>
      </c>
      <c r="M164" s="2">
        <v>25705619</v>
      </c>
      <c r="N164" s="2">
        <v>0</v>
      </c>
      <c r="O164" s="2">
        <v>9</v>
      </c>
      <c r="P164" s="2" t="s">
        <v>1</v>
      </c>
    </row>
    <row r="165" spans="1:16" thickTop="1" thickBot="1" x14ac:dyDescent="0.35">
      <c r="A165" s="2" t="s">
        <v>197</v>
      </c>
      <c r="B165" s="2" t="s">
        <v>15</v>
      </c>
      <c r="C165" s="2">
        <v>25705497</v>
      </c>
      <c r="D165" s="2">
        <v>100</v>
      </c>
      <c r="E165" s="2">
        <v>5</v>
      </c>
      <c r="F165" s="2" t="s">
        <v>1584</v>
      </c>
      <c r="K165" s="2" t="s">
        <v>198</v>
      </c>
      <c r="L165" s="2" t="s">
        <v>15</v>
      </c>
      <c r="M165" s="2">
        <v>25705623</v>
      </c>
      <c r="N165" s="2">
        <v>0</v>
      </c>
      <c r="O165" s="2">
        <v>9</v>
      </c>
      <c r="P165" s="2" t="s">
        <v>1</v>
      </c>
    </row>
    <row r="166" spans="1:16" thickTop="1" thickBot="1" x14ac:dyDescent="0.35">
      <c r="A166" s="2" t="s">
        <v>199</v>
      </c>
      <c r="B166" s="2" t="s">
        <v>15</v>
      </c>
      <c r="C166" s="2">
        <v>25705497</v>
      </c>
      <c r="D166" s="2">
        <v>80</v>
      </c>
      <c r="E166" s="2">
        <v>5</v>
      </c>
      <c r="F166" s="2" t="s">
        <v>1584</v>
      </c>
      <c r="K166" s="2" t="s">
        <v>153</v>
      </c>
      <c r="L166" s="2" t="s">
        <v>15</v>
      </c>
      <c r="M166" s="2">
        <v>25705623</v>
      </c>
      <c r="N166" s="2">
        <v>0</v>
      </c>
      <c r="O166" s="2">
        <v>9</v>
      </c>
      <c r="P166" s="2" t="s">
        <v>1</v>
      </c>
    </row>
    <row r="167" spans="1:16" thickTop="1" thickBot="1" x14ac:dyDescent="0.35">
      <c r="A167" s="2" t="s">
        <v>200</v>
      </c>
      <c r="B167" s="2" t="s">
        <v>15</v>
      </c>
      <c r="C167" s="2">
        <v>25705497</v>
      </c>
      <c r="D167" s="2">
        <v>100</v>
      </c>
      <c r="E167" s="2">
        <v>5</v>
      </c>
      <c r="F167" s="2" t="s">
        <v>1584</v>
      </c>
      <c r="K167" s="2" t="s">
        <v>187</v>
      </c>
      <c r="L167" s="2" t="s">
        <v>15</v>
      </c>
      <c r="M167" s="2">
        <v>25705624</v>
      </c>
      <c r="N167" s="2">
        <v>0</v>
      </c>
      <c r="O167" s="2">
        <v>9</v>
      </c>
      <c r="P167" s="2" t="s">
        <v>1</v>
      </c>
    </row>
    <row r="168" spans="1:16" thickTop="1" thickBot="1" x14ac:dyDescent="0.35">
      <c r="A168" s="2" t="s">
        <v>201</v>
      </c>
      <c r="B168" s="2" t="s">
        <v>15</v>
      </c>
      <c r="C168" s="2">
        <v>25705501</v>
      </c>
      <c r="D168" s="2">
        <v>100</v>
      </c>
      <c r="E168" s="2">
        <v>5</v>
      </c>
      <c r="F168" s="2" t="s">
        <v>1584</v>
      </c>
      <c r="K168" s="2" t="s">
        <v>84</v>
      </c>
      <c r="L168" s="2" t="s">
        <v>15</v>
      </c>
      <c r="M168" s="2">
        <v>25705629</v>
      </c>
      <c r="N168" s="2">
        <v>0</v>
      </c>
      <c r="O168" s="2">
        <v>9</v>
      </c>
      <c r="P168" s="2" t="s">
        <v>1</v>
      </c>
    </row>
    <row r="169" spans="1:16" thickTop="1" thickBot="1" x14ac:dyDescent="0.35">
      <c r="A169" s="2" t="s">
        <v>47</v>
      </c>
      <c r="B169" s="2" t="s">
        <v>15</v>
      </c>
      <c r="C169" s="2">
        <v>25705501</v>
      </c>
      <c r="D169" s="2">
        <v>20</v>
      </c>
      <c r="E169" s="2">
        <v>5</v>
      </c>
      <c r="F169" s="2" t="s">
        <v>1584</v>
      </c>
      <c r="K169" s="2" t="s">
        <v>20</v>
      </c>
      <c r="L169" s="2" t="s">
        <v>15</v>
      </c>
      <c r="M169" s="2">
        <v>25705630</v>
      </c>
      <c r="N169" s="2">
        <v>0</v>
      </c>
      <c r="O169" s="2">
        <v>9</v>
      </c>
      <c r="P169" s="2" t="s">
        <v>1</v>
      </c>
    </row>
    <row r="170" spans="1:16" thickTop="1" thickBot="1" x14ac:dyDescent="0.35">
      <c r="A170" s="2" t="s">
        <v>92</v>
      </c>
      <c r="B170" s="2" t="s">
        <v>15</v>
      </c>
      <c r="C170" s="2">
        <v>25705504</v>
      </c>
      <c r="D170" s="2">
        <v>100</v>
      </c>
      <c r="E170" s="2">
        <v>5</v>
      </c>
      <c r="F170" s="2" t="s">
        <v>1584</v>
      </c>
      <c r="K170" s="2" t="s">
        <v>109</v>
      </c>
      <c r="L170" s="2" t="s">
        <v>15</v>
      </c>
      <c r="M170" s="2">
        <v>25705699</v>
      </c>
      <c r="N170" s="2">
        <v>0</v>
      </c>
      <c r="O170" s="2">
        <v>9</v>
      </c>
      <c r="P170" s="2" t="s">
        <v>1</v>
      </c>
    </row>
    <row r="171" spans="1:16" thickTop="1" thickBot="1" x14ac:dyDescent="0.35">
      <c r="A171" s="2" t="s">
        <v>48</v>
      </c>
      <c r="B171" s="2" t="s">
        <v>15</v>
      </c>
      <c r="C171" s="2">
        <v>25705504</v>
      </c>
      <c r="D171" s="2">
        <v>20</v>
      </c>
      <c r="E171" s="2">
        <v>5</v>
      </c>
      <c r="F171" s="2" t="s">
        <v>1584</v>
      </c>
      <c r="K171" s="2" t="s">
        <v>139</v>
      </c>
      <c r="L171" s="2" t="s">
        <v>15</v>
      </c>
      <c r="M171" s="2">
        <v>25705700</v>
      </c>
      <c r="N171" s="2">
        <v>0</v>
      </c>
      <c r="O171" s="2">
        <v>9</v>
      </c>
      <c r="P171" s="2" t="s">
        <v>1</v>
      </c>
    </row>
    <row r="172" spans="1:16" thickTop="1" thickBot="1" x14ac:dyDescent="0.35">
      <c r="A172" s="2" t="s">
        <v>130</v>
      </c>
      <c r="B172" s="2" t="s">
        <v>15</v>
      </c>
      <c r="C172" s="2">
        <v>25705506</v>
      </c>
      <c r="D172" s="2">
        <v>0</v>
      </c>
      <c r="E172" s="2">
        <v>5</v>
      </c>
      <c r="F172" s="2" t="s">
        <v>1584</v>
      </c>
      <c r="K172" s="2" t="s">
        <v>119</v>
      </c>
      <c r="L172" s="2" t="s">
        <v>15</v>
      </c>
      <c r="M172" s="2">
        <v>25705702</v>
      </c>
      <c r="N172" s="2">
        <v>0</v>
      </c>
      <c r="O172" s="2">
        <v>9</v>
      </c>
      <c r="P172" s="2" t="s">
        <v>1</v>
      </c>
    </row>
    <row r="173" spans="1:16" thickTop="1" thickBot="1" x14ac:dyDescent="0.35">
      <c r="A173" s="2" t="s">
        <v>202</v>
      </c>
      <c r="B173" s="2" t="s">
        <v>15</v>
      </c>
      <c r="C173" s="2">
        <v>25705506</v>
      </c>
      <c r="D173" s="2">
        <v>80</v>
      </c>
      <c r="E173" s="2">
        <v>5</v>
      </c>
      <c r="F173" s="2" t="s">
        <v>1584</v>
      </c>
      <c r="K173" s="2" t="s">
        <v>149</v>
      </c>
      <c r="L173" s="2" t="s">
        <v>15</v>
      </c>
      <c r="M173" s="2">
        <v>25705703</v>
      </c>
      <c r="N173" s="2">
        <v>0</v>
      </c>
      <c r="O173" s="2">
        <v>9</v>
      </c>
      <c r="P173" s="2" t="s">
        <v>1</v>
      </c>
    </row>
    <row r="174" spans="1:16" thickTop="1" thickBot="1" x14ac:dyDescent="0.35">
      <c r="A174" s="2" t="s">
        <v>203</v>
      </c>
      <c r="B174" s="2" t="s">
        <v>15</v>
      </c>
      <c r="C174" s="2">
        <v>25705506</v>
      </c>
      <c r="D174" s="2">
        <v>100</v>
      </c>
      <c r="E174" s="2">
        <v>5</v>
      </c>
      <c r="F174" s="2" t="s">
        <v>1584</v>
      </c>
      <c r="K174" s="2" t="s">
        <v>204</v>
      </c>
      <c r="L174" s="2" t="s">
        <v>15</v>
      </c>
      <c r="M174" s="2">
        <v>25705704</v>
      </c>
      <c r="N174" s="2">
        <v>0</v>
      </c>
      <c r="O174" s="2">
        <v>9</v>
      </c>
      <c r="P174" s="2" t="s">
        <v>1</v>
      </c>
    </row>
    <row r="175" spans="1:16" thickTop="1" thickBot="1" x14ac:dyDescent="0.35">
      <c r="A175" s="2" t="s">
        <v>131</v>
      </c>
      <c r="B175" s="2" t="s">
        <v>15</v>
      </c>
      <c r="C175" s="2">
        <v>25705506</v>
      </c>
      <c r="D175" s="2">
        <v>0</v>
      </c>
      <c r="E175" s="2">
        <v>5</v>
      </c>
      <c r="F175" s="2" t="s">
        <v>1584</v>
      </c>
      <c r="K175" s="2" t="s">
        <v>183</v>
      </c>
      <c r="L175" s="2" t="s">
        <v>15</v>
      </c>
      <c r="M175" s="2">
        <v>25705709</v>
      </c>
      <c r="N175" s="2">
        <v>0</v>
      </c>
      <c r="O175" s="2">
        <v>9</v>
      </c>
      <c r="P175" s="2" t="s">
        <v>1</v>
      </c>
    </row>
    <row r="176" spans="1:16" thickTop="1" thickBot="1" x14ac:dyDescent="0.35">
      <c r="A176" s="2" t="s">
        <v>133</v>
      </c>
      <c r="B176" s="2" t="s">
        <v>15</v>
      </c>
      <c r="C176" s="2">
        <v>25705506</v>
      </c>
      <c r="D176" s="2">
        <v>0</v>
      </c>
      <c r="E176" s="2">
        <v>5</v>
      </c>
      <c r="F176" s="2" t="s">
        <v>1584</v>
      </c>
      <c r="K176" s="2" t="s">
        <v>205</v>
      </c>
      <c r="L176" s="2" t="s">
        <v>15</v>
      </c>
      <c r="M176" s="2">
        <v>25705711</v>
      </c>
      <c r="N176" s="2">
        <v>0</v>
      </c>
      <c r="O176" s="2">
        <v>9</v>
      </c>
      <c r="P176" s="2" t="s">
        <v>1</v>
      </c>
    </row>
    <row r="177" spans="1:16" thickTop="1" thickBot="1" x14ac:dyDescent="0.35">
      <c r="A177" s="2" t="s">
        <v>206</v>
      </c>
      <c r="B177" s="2" t="s">
        <v>15</v>
      </c>
      <c r="C177" s="2">
        <v>25705514</v>
      </c>
      <c r="D177" s="2">
        <v>100</v>
      </c>
      <c r="E177" s="2">
        <v>5</v>
      </c>
      <c r="F177" s="2" t="s">
        <v>1584</v>
      </c>
      <c r="K177" s="2" t="s">
        <v>207</v>
      </c>
      <c r="L177" s="2" t="s">
        <v>15</v>
      </c>
      <c r="M177" s="2">
        <v>25705715</v>
      </c>
      <c r="N177" s="2">
        <v>0</v>
      </c>
      <c r="O177" s="2">
        <v>9</v>
      </c>
      <c r="P177" s="2" t="s">
        <v>1</v>
      </c>
    </row>
    <row r="178" spans="1:16" thickTop="1" thickBot="1" x14ac:dyDescent="0.35">
      <c r="A178" s="2" t="s">
        <v>208</v>
      </c>
      <c r="B178" s="2" t="s">
        <v>15</v>
      </c>
      <c r="C178" s="2">
        <v>25705526</v>
      </c>
      <c r="D178" s="2">
        <v>80</v>
      </c>
      <c r="E178" s="2">
        <v>5</v>
      </c>
      <c r="F178" s="2" t="s">
        <v>1584</v>
      </c>
      <c r="K178" s="2" t="s">
        <v>117</v>
      </c>
      <c r="L178" s="2" t="s">
        <v>15</v>
      </c>
      <c r="M178" s="2">
        <v>25705877</v>
      </c>
      <c r="N178" s="2">
        <v>0</v>
      </c>
      <c r="O178" s="2">
        <v>9</v>
      </c>
      <c r="P178" s="2" t="s">
        <v>1</v>
      </c>
    </row>
    <row r="179" spans="1:16" thickTop="1" thickBot="1" x14ac:dyDescent="0.35">
      <c r="A179" s="2" t="s">
        <v>151</v>
      </c>
      <c r="B179" s="2" t="s">
        <v>15</v>
      </c>
      <c r="C179" s="2">
        <v>25705559</v>
      </c>
      <c r="D179" s="2">
        <v>100</v>
      </c>
      <c r="E179" s="2">
        <v>5</v>
      </c>
      <c r="F179" s="2" t="s">
        <v>1584</v>
      </c>
      <c r="K179" s="2" t="s">
        <v>181</v>
      </c>
      <c r="L179" s="2" t="s">
        <v>15</v>
      </c>
      <c r="M179" s="2">
        <v>25705637</v>
      </c>
      <c r="N179" s="2">
        <v>0</v>
      </c>
      <c r="O179" s="2">
        <v>10</v>
      </c>
      <c r="P179" s="2" t="s">
        <v>1</v>
      </c>
    </row>
    <row r="180" spans="1:16" thickTop="1" thickBot="1" x14ac:dyDescent="0.35">
      <c r="A180" s="2" t="s">
        <v>209</v>
      </c>
      <c r="B180" s="2" t="s">
        <v>15</v>
      </c>
      <c r="C180" s="2">
        <v>25705587</v>
      </c>
      <c r="D180" s="2">
        <v>80</v>
      </c>
      <c r="E180" s="2">
        <v>5</v>
      </c>
      <c r="F180" s="2" t="s">
        <v>1584</v>
      </c>
      <c r="K180" s="2" t="s">
        <v>128</v>
      </c>
      <c r="L180" s="2" t="s">
        <v>15</v>
      </c>
      <c r="M180" s="2">
        <v>25705641</v>
      </c>
      <c r="N180" s="2">
        <v>0</v>
      </c>
      <c r="O180" s="2">
        <v>10</v>
      </c>
      <c r="P180" s="2" t="s">
        <v>1</v>
      </c>
    </row>
    <row r="181" spans="1:16" thickTop="1" thickBot="1" x14ac:dyDescent="0.35">
      <c r="A181" s="2" t="s">
        <v>210</v>
      </c>
      <c r="B181" s="2" t="s">
        <v>15</v>
      </c>
      <c r="C181" s="2">
        <v>25705759</v>
      </c>
      <c r="D181" s="2">
        <v>100</v>
      </c>
      <c r="E181" s="2">
        <v>5</v>
      </c>
      <c r="F181" s="2" t="s">
        <v>1584</v>
      </c>
      <c r="K181" s="2" t="s">
        <v>205</v>
      </c>
      <c r="L181" s="2" t="s">
        <v>15</v>
      </c>
      <c r="M181" s="2">
        <v>25705648</v>
      </c>
      <c r="N181" s="2">
        <v>0</v>
      </c>
      <c r="O181" s="2">
        <v>10</v>
      </c>
      <c r="P181" s="2" t="s">
        <v>1</v>
      </c>
    </row>
    <row r="182" spans="1:16" thickTop="1" thickBot="1" x14ac:dyDescent="0.35">
      <c r="A182" s="2" t="s">
        <v>211</v>
      </c>
      <c r="B182" s="2" t="s">
        <v>15</v>
      </c>
      <c r="C182" s="2">
        <v>25705763</v>
      </c>
      <c r="D182" s="2">
        <v>100</v>
      </c>
      <c r="E182" s="2">
        <v>5</v>
      </c>
      <c r="F182" s="2" t="s">
        <v>1584</v>
      </c>
      <c r="K182" s="2" t="s">
        <v>115</v>
      </c>
      <c r="L182" s="2" t="s">
        <v>15</v>
      </c>
      <c r="M182" s="2">
        <v>25705652</v>
      </c>
      <c r="N182" s="2">
        <v>0</v>
      </c>
      <c r="O182" s="2">
        <v>10</v>
      </c>
      <c r="P182" s="2" t="s">
        <v>1</v>
      </c>
    </row>
    <row r="183" spans="1:16" thickTop="1" thickBot="1" x14ac:dyDescent="0.35">
      <c r="A183" s="2" t="s">
        <v>212</v>
      </c>
      <c r="B183" s="2" t="s">
        <v>15</v>
      </c>
      <c r="C183" s="2">
        <v>25705766</v>
      </c>
      <c r="D183" s="2">
        <v>80</v>
      </c>
      <c r="E183" s="2">
        <v>5</v>
      </c>
      <c r="F183" s="2" t="s">
        <v>1584</v>
      </c>
      <c r="K183" s="2" t="s">
        <v>93</v>
      </c>
      <c r="L183" s="2" t="s">
        <v>15</v>
      </c>
      <c r="M183" s="2">
        <v>25705659</v>
      </c>
      <c r="N183" s="2">
        <v>0</v>
      </c>
      <c r="O183" s="2">
        <v>10</v>
      </c>
      <c r="P183" s="2" t="s">
        <v>1</v>
      </c>
    </row>
    <row r="184" spans="1:16" thickTop="1" thickBot="1" x14ac:dyDescent="0.35">
      <c r="A184" s="2" t="s">
        <v>135</v>
      </c>
      <c r="B184" s="2" t="s">
        <v>15</v>
      </c>
      <c r="C184" s="2">
        <v>25705771</v>
      </c>
      <c r="D184" s="2">
        <v>0</v>
      </c>
      <c r="E184" s="2">
        <v>5</v>
      </c>
      <c r="F184" s="2" t="s">
        <v>1584</v>
      </c>
      <c r="K184" s="2" t="s">
        <v>137</v>
      </c>
      <c r="L184" s="2" t="s">
        <v>15</v>
      </c>
      <c r="M184" s="2">
        <v>25705663</v>
      </c>
      <c r="N184" s="2">
        <v>0</v>
      </c>
      <c r="O184" s="2">
        <v>10</v>
      </c>
      <c r="P184" s="2" t="s">
        <v>1</v>
      </c>
    </row>
    <row r="185" spans="1:16" thickTop="1" thickBot="1" x14ac:dyDescent="0.35">
      <c r="A185" s="2" t="s">
        <v>213</v>
      </c>
      <c r="B185" s="2" t="s">
        <v>15</v>
      </c>
      <c r="C185" s="2">
        <v>25705772</v>
      </c>
      <c r="D185" s="2">
        <v>100</v>
      </c>
      <c r="E185" s="2">
        <v>5</v>
      </c>
      <c r="F185" s="2" t="s">
        <v>1584</v>
      </c>
      <c r="K185" s="2" t="s">
        <v>189</v>
      </c>
      <c r="L185" s="2" t="s">
        <v>15</v>
      </c>
      <c r="M185" s="2">
        <v>25705669</v>
      </c>
      <c r="N185" s="2">
        <v>0</v>
      </c>
      <c r="O185" s="2">
        <v>10</v>
      </c>
      <c r="P185" s="2" t="s">
        <v>1</v>
      </c>
    </row>
    <row r="186" spans="1:16" thickTop="1" thickBot="1" x14ac:dyDescent="0.35">
      <c r="A186" s="2" t="s">
        <v>137</v>
      </c>
      <c r="B186" s="2" t="s">
        <v>15</v>
      </c>
      <c r="C186" s="2">
        <v>25705776</v>
      </c>
      <c r="D186" s="2">
        <v>0</v>
      </c>
      <c r="E186" s="2">
        <v>5</v>
      </c>
      <c r="F186" s="2" t="s">
        <v>1584</v>
      </c>
      <c r="K186" s="2" t="s">
        <v>74</v>
      </c>
      <c r="L186" s="2" t="s">
        <v>15</v>
      </c>
      <c r="M186" s="2">
        <v>25705669</v>
      </c>
      <c r="N186" s="2">
        <v>0</v>
      </c>
      <c r="O186" s="2">
        <v>10</v>
      </c>
      <c r="P186" s="2" t="s">
        <v>1</v>
      </c>
    </row>
    <row r="187" spans="1:16" thickTop="1" thickBot="1" x14ac:dyDescent="0.35">
      <c r="A187" s="2" t="s">
        <v>139</v>
      </c>
      <c r="B187" s="2" t="s">
        <v>15</v>
      </c>
      <c r="C187" s="2">
        <v>25705776</v>
      </c>
      <c r="D187" s="2">
        <v>0</v>
      </c>
      <c r="E187" s="2">
        <v>5</v>
      </c>
      <c r="F187" s="2" t="s">
        <v>1584</v>
      </c>
      <c r="K187" s="2" t="s">
        <v>141</v>
      </c>
      <c r="L187" s="2" t="s">
        <v>15</v>
      </c>
      <c r="M187" s="2">
        <v>25705671</v>
      </c>
      <c r="N187" s="2">
        <v>0</v>
      </c>
      <c r="O187" s="2">
        <v>10</v>
      </c>
      <c r="P187" s="2" t="s">
        <v>1</v>
      </c>
    </row>
    <row r="188" spans="1:16" thickTop="1" thickBot="1" x14ac:dyDescent="0.35">
      <c r="A188" s="2" t="s">
        <v>140</v>
      </c>
      <c r="B188" s="2" t="s">
        <v>15</v>
      </c>
      <c r="C188" s="2">
        <v>25705783</v>
      </c>
      <c r="D188" s="2">
        <v>0</v>
      </c>
      <c r="E188" s="2">
        <v>5</v>
      </c>
      <c r="F188" s="2" t="s">
        <v>1584</v>
      </c>
      <c r="K188" s="2" t="s">
        <v>182</v>
      </c>
      <c r="L188" s="2" t="s">
        <v>15</v>
      </c>
      <c r="M188" s="2">
        <v>25705675</v>
      </c>
      <c r="N188" s="2">
        <v>0</v>
      </c>
      <c r="O188" s="2">
        <v>10</v>
      </c>
      <c r="P188" s="2" t="s">
        <v>1</v>
      </c>
    </row>
    <row r="189" spans="1:16" thickTop="1" thickBot="1" x14ac:dyDescent="0.35">
      <c r="A189" s="2" t="s">
        <v>141</v>
      </c>
      <c r="B189" s="2" t="s">
        <v>15</v>
      </c>
      <c r="C189" s="2">
        <v>25705783</v>
      </c>
      <c r="D189" s="2">
        <v>0</v>
      </c>
      <c r="E189" s="2">
        <v>5</v>
      </c>
      <c r="F189" s="2" t="s">
        <v>1584</v>
      </c>
      <c r="K189" s="2" t="s">
        <v>140</v>
      </c>
      <c r="L189" s="2" t="s">
        <v>15</v>
      </c>
      <c r="M189" s="2">
        <v>25705677</v>
      </c>
      <c r="N189" s="2">
        <v>0</v>
      </c>
      <c r="O189" s="2">
        <v>10</v>
      </c>
      <c r="P189" s="2" t="s">
        <v>1</v>
      </c>
    </row>
    <row r="190" spans="1:16" thickTop="1" thickBot="1" x14ac:dyDescent="0.35">
      <c r="A190" s="2" t="s">
        <v>214</v>
      </c>
      <c r="B190" s="2" t="s">
        <v>15</v>
      </c>
      <c r="C190" s="2">
        <v>25705783</v>
      </c>
      <c r="D190" s="2">
        <v>100</v>
      </c>
      <c r="E190" s="2">
        <v>5</v>
      </c>
      <c r="F190" s="2" t="s">
        <v>1584</v>
      </c>
      <c r="K190" s="2" t="s">
        <v>150</v>
      </c>
      <c r="L190" s="2" t="s">
        <v>15</v>
      </c>
      <c r="M190" s="2">
        <v>25705677</v>
      </c>
      <c r="N190" s="2">
        <v>0</v>
      </c>
      <c r="O190" s="2">
        <v>10</v>
      </c>
      <c r="P190" s="2" t="s">
        <v>1</v>
      </c>
    </row>
    <row r="191" spans="1:16" thickTop="1" thickBot="1" x14ac:dyDescent="0.35">
      <c r="A191" s="2" t="s">
        <v>215</v>
      </c>
      <c r="B191" s="2" t="s">
        <v>15</v>
      </c>
      <c r="C191" s="2">
        <v>25705784</v>
      </c>
      <c r="D191" s="2">
        <v>100</v>
      </c>
      <c r="E191" s="2">
        <v>5</v>
      </c>
      <c r="F191" s="2" t="s">
        <v>1584</v>
      </c>
      <c r="K191" s="2" t="s">
        <v>143</v>
      </c>
      <c r="L191" s="2" t="s">
        <v>15</v>
      </c>
      <c r="M191" s="2">
        <v>25705678</v>
      </c>
      <c r="N191" s="2">
        <v>0</v>
      </c>
      <c r="O191" s="2">
        <v>10</v>
      </c>
      <c r="P191" s="2" t="s">
        <v>1</v>
      </c>
    </row>
    <row r="192" spans="1:16" thickTop="1" thickBot="1" x14ac:dyDescent="0.35">
      <c r="A192" s="2" t="s">
        <v>143</v>
      </c>
      <c r="B192" s="2" t="s">
        <v>15</v>
      </c>
      <c r="C192" s="2">
        <v>25705784</v>
      </c>
      <c r="D192" s="2">
        <v>0</v>
      </c>
      <c r="E192" s="2">
        <v>5</v>
      </c>
      <c r="F192" s="2" t="s">
        <v>1584</v>
      </c>
      <c r="K192" s="2" t="s">
        <v>164</v>
      </c>
      <c r="L192" s="2" t="s">
        <v>15</v>
      </c>
      <c r="M192" s="2">
        <v>25705679</v>
      </c>
      <c r="N192" s="2">
        <v>0</v>
      </c>
      <c r="O192" s="2">
        <v>10</v>
      </c>
      <c r="P192" s="2" t="s">
        <v>1</v>
      </c>
    </row>
    <row r="193" spans="1:16" thickTop="1" thickBot="1" x14ac:dyDescent="0.35">
      <c r="A193" s="2" t="s">
        <v>216</v>
      </c>
      <c r="B193" s="2" t="s">
        <v>15</v>
      </c>
      <c r="C193" s="2">
        <v>25705816</v>
      </c>
      <c r="D193" s="2">
        <v>40</v>
      </c>
      <c r="E193" s="2">
        <v>5</v>
      </c>
      <c r="F193" s="2" t="s">
        <v>1584</v>
      </c>
      <c r="K193" s="2" t="s">
        <v>217</v>
      </c>
      <c r="L193" s="2" t="s">
        <v>15</v>
      </c>
      <c r="M193" s="2">
        <v>25705691</v>
      </c>
      <c r="N193" s="2">
        <v>0</v>
      </c>
      <c r="O193" s="2">
        <v>10</v>
      </c>
      <c r="P193" s="2" t="s">
        <v>1</v>
      </c>
    </row>
    <row r="194" spans="1:16" thickTop="1" thickBot="1" x14ac:dyDescent="0.35">
      <c r="A194" s="2" t="s">
        <v>210</v>
      </c>
      <c r="B194" s="2" t="s">
        <v>15</v>
      </c>
      <c r="C194" s="2">
        <v>25705816</v>
      </c>
      <c r="D194" s="2">
        <v>100</v>
      </c>
      <c r="E194" s="2">
        <v>5</v>
      </c>
      <c r="F194" s="2" t="s">
        <v>1584</v>
      </c>
      <c r="K194" s="2" t="s">
        <v>218</v>
      </c>
      <c r="L194" s="2" t="s">
        <v>15</v>
      </c>
      <c r="M194" s="2">
        <v>25705884</v>
      </c>
      <c r="N194" s="2">
        <v>0</v>
      </c>
      <c r="O194" s="2">
        <v>10</v>
      </c>
      <c r="P194" s="2" t="s">
        <v>1</v>
      </c>
    </row>
    <row r="195" spans="1:16" thickTop="1" thickBot="1" x14ac:dyDescent="0.35">
      <c r="A195" s="2" t="s">
        <v>145</v>
      </c>
      <c r="B195" s="2" t="s">
        <v>15</v>
      </c>
      <c r="C195" s="2">
        <v>25705816</v>
      </c>
      <c r="D195" s="2">
        <v>0</v>
      </c>
      <c r="E195" s="2">
        <v>5</v>
      </c>
      <c r="F195" s="2" t="s">
        <v>1584</v>
      </c>
      <c r="K195" s="2" t="s">
        <v>219</v>
      </c>
      <c r="L195" s="2" t="s">
        <v>15</v>
      </c>
      <c r="M195" s="2">
        <v>25705888</v>
      </c>
      <c r="N195" s="2">
        <v>0</v>
      </c>
      <c r="O195" s="2">
        <v>10</v>
      </c>
      <c r="P195" s="2" t="s">
        <v>1</v>
      </c>
    </row>
    <row r="196" spans="1:16" thickTop="1" thickBot="1" x14ac:dyDescent="0.35">
      <c r="A196" s="2" t="s">
        <v>147</v>
      </c>
      <c r="B196" s="2" t="s">
        <v>15</v>
      </c>
      <c r="C196" s="2">
        <v>25705819</v>
      </c>
      <c r="D196" s="2">
        <v>0</v>
      </c>
      <c r="E196" s="2">
        <v>5</v>
      </c>
      <c r="F196" s="2" t="s">
        <v>1584</v>
      </c>
      <c r="K196" s="2" t="s">
        <v>96</v>
      </c>
      <c r="L196" s="2" t="s">
        <v>15</v>
      </c>
      <c r="M196" s="2">
        <v>25705914</v>
      </c>
      <c r="N196" s="2">
        <v>0</v>
      </c>
      <c r="O196" s="2">
        <v>10</v>
      </c>
      <c r="P196" s="2" t="s">
        <v>1</v>
      </c>
    </row>
    <row r="197" spans="1:16" thickTop="1" thickBot="1" x14ac:dyDescent="0.35">
      <c r="A197" s="2" t="s">
        <v>220</v>
      </c>
      <c r="B197" s="2" t="s">
        <v>15</v>
      </c>
      <c r="C197" s="2">
        <v>25705820</v>
      </c>
      <c r="D197" s="2">
        <v>100</v>
      </c>
      <c r="E197" s="2">
        <v>5</v>
      </c>
      <c r="F197" s="2" t="s">
        <v>1584</v>
      </c>
      <c r="K197" s="2" t="s">
        <v>221</v>
      </c>
      <c r="L197" s="2" t="s">
        <v>15</v>
      </c>
      <c r="M197" s="2">
        <v>25706221</v>
      </c>
      <c r="N197" s="2">
        <v>0</v>
      </c>
      <c r="O197" s="2">
        <v>10</v>
      </c>
      <c r="P197" s="2" t="s">
        <v>1</v>
      </c>
    </row>
    <row r="198" spans="1:16" thickTop="1" thickBot="1" x14ac:dyDescent="0.35">
      <c r="A198" s="2" t="s">
        <v>149</v>
      </c>
      <c r="B198" s="2" t="s">
        <v>15</v>
      </c>
      <c r="C198" s="2">
        <v>25705821</v>
      </c>
      <c r="D198" s="2">
        <v>0</v>
      </c>
      <c r="E198" s="2">
        <v>5</v>
      </c>
      <c r="F198" s="2" t="s">
        <v>1584</v>
      </c>
      <c r="K198" s="2" t="s">
        <v>222</v>
      </c>
      <c r="L198" s="2" t="s">
        <v>15</v>
      </c>
      <c r="M198" s="2">
        <v>25706278</v>
      </c>
      <c r="N198" s="2">
        <v>0</v>
      </c>
      <c r="O198" s="2">
        <v>10</v>
      </c>
      <c r="P198" s="2" t="s">
        <v>1</v>
      </c>
    </row>
    <row r="199" spans="1:16" thickTop="1" thickBot="1" x14ac:dyDescent="0.35">
      <c r="A199" s="2" t="s">
        <v>223</v>
      </c>
      <c r="B199" s="2" t="s">
        <v>15</v>
      </c>
      <c r="C199" s="2">
        <v>25705823</v>
      </c>
      <c r="D199" s="2">
        <v>100</v>
      </c>
      <c r="E199" s="2">
        <v>5</v>
      </c>
      <c r="F199" s="2" t="s">
        <v>1584</v>
      </c>
      <c r="K199" s="2" t="s">
        <v>224</v>
      </c>
      <c r="L199" s="2" t="s">
        <v>15</v>
      </c>
      <c r="M199" s="2">
        <v>25706323</v>
      </c>
      <c r="N199" s="2">
        <v>0</v>
      </c>
      <c r="O199" s="2">
        <v>10</v>
      </c>
      <c r="P199" s="2" t="s">
        <v>1</v>
      </c>
    </row>
    <row r="200" spans="1:16" thickTop="1" thickBot="1" x14ac:dyDescent="0.35">
      <c r="A200" s="2" t="s">
        <v>150</v>
      </c>
      <c r="B200" s="2" t="s">
        <v>15</v>
      </c>
      <c r="C200" s="2">
        <v>25705913</v>
      </c>
      <c r="D200" s="2">
        <v>0</v>
      </c>
      <c r="E200" s="2">
        <v>5</v>
      </c>
      <c r="F200" s="2" t="s">
        <v>1584</v>
      </c>
      <c r="K200" s="2" t="s">
        <v>95</v>
      </c>
      <c r="L200" s="2" t="s">
        <v>15</v>
      </c>
      <c r="M200" s="2">
        <v>25705652</v>
      </c>
      <c r="N200" s="2">
        <v>0</v>
      </c>
      <c r="O200" s="2">
        <v>11</v>
      </c>
      <c r="P200" s="2" t="s">
        <v>1</v>
      </c>
    </row>
    <row r="201" spans="1:16" thickTop="1" thickBot="1" x14ac:dyDescent="0.35">
      <c r="A201" s="2" t="s">
        <v>89</v>
      </c>
      <c r="B201" s="2" t="s">
        <v>15</v>
      </c>
      <c r="C201" s="2">
        <v>25705510</v>
      </c>
      <c r="D201" s="2">
        <v>83.333332999999996</v>
      </c>
      <c r="E201" s="2">
        <v>6</v>
      </c>
      <c r="F201" s="2" t="s">
        <v>1584</v>
      </c>
      <c r="K201" s="2" t="s">
        <v>178</v>
      </c>
      <c r="L201" s="2" t="s">
        <v>15</v>
      </c>
      <c r="M201" s="2">
        <v>25705654</v>
      </c>
      <c r="N201" s="2">
        <v>0</v>
      </c>
      <c r="O201" s="2">
        <v>11</v>
      </c>
      <c r="P201" s="2" t="s">
        <v>1</v>
      </c>
    </row>
    <row r="202" spans="1:16" thickTop="1" thickBot="1" x14ac:dyDescent="0.35">
      <c r="A202" s="2" t="s">
        <v>225</v>
      </c>
      <c r="B202" s="2" t="s">
        <v>15</v>
      </c>
      <c r="C202" s="2">
        <v>25705511</v>
      </c>
      <c r="D202" s="2">
        <v>100</v>
      </c>
      <c r="E202" s="2">
        <v>6</v>
      </c>
      <c r="F202" s="2" t="s">
        <v>1584</v>
      </c>
      <c r="K202" s="2" t="s">
        <v>111</v>
      </c>
      <c r="L202" s="2" t="s">
        <v>15</v>
      </c>
      <c r="M202" s="2">
        <v>25705897</v>
      </c>
      <c r="N202" s="2">
        <v>0</v>
      </c>
      <c r="O202" s="2">
        <v>11</v>
      </c>
      <c r="P202" s="2" t="s">
        <v>1</v>
      </c>
    </row>
    <row r="203" spans="1:16" thickTop="1" thickBot="1" x14ac:dyDescent="0.35">
      <c r="A203" s="2" t="s">
        <v>209</v>
      </c>
      <c r="B203" s="2" t="s">
        <v>15</v>
      </c>
      <c r="C203" s="2">
        <v>25705512</v>
      </c>
      <c r="D203" s="2">
        <v>100</v>
      </c>
      <c r="E203" s="2">
        <v>6</v>
      </c>
      <c r="F203" s="2" t="s">
        <v>1584</v>
      </c>
      <c r="K203" s="2" t="s">
        <v>226</v>
      </c>
      <c r="L203" s="2" t="s">
        <v>15</v>
      </c>
      <c r="M203" s="2">
        <v>25705909</v>
      </c>
      <c r="N203" s="2">
        <v>0</v>
      </c>
      <c r="O203" s="2">
        <v>11</v>
      </c>
      <c r="P203" s="2" t="s">
        <v>1</v>
      </c>
    </row>
    <row r="204" spans="1:16" thickTop="1" thickBot="1" x14ac:dyDescent="0.35">
      <c r="A204" s="2" t="s">
        <v>72</v>
      </c>
      <c r="B204" s="2" t="s">
        <v>15</v>
      </c>
      <c r="C204" s="2">
        <v>25705513</v>
      </c>
      <c r="D204" s="2">
        <v>100</v>
      </c>
      <c r="E204" s="2">
        <v>6</v>
      </c>
      <c r="F204" s="2" t="s">
        <v>1584</v>
      </c>
      <c r="K204" s="2" t="s">
        <v>226</v>
      </c>
      <c r="L204" s="2" t="s">
        <v>15</v>
      </c>
      <c r="M204" s="2">
        <v>25705915</v>
      </c>
      <c r="N204" s="2">
        <v>0</v>
      </c>
      <c r="O204" s="2">
        <v>11</v>
      </c>
      <c r="P204" s="2" t="s">
        <v>1</v>
      </c>
    </row>
    <row r="205" spans="1:16" thickTop="1" thickBot="1" x14ac:dyDescent="0.35">
      <c r="A205" s="2" t="s">
        <v>56</v>
      </c>
      <c r="B205" s="2" t="s">
        <v>15</v>
      </c>
      <c r="C205" s="2">
        <v>25705513</v>
      </c>
      <c r="D205" s="2">
        <v>100</v>
      </c>
      <c r="E205" s="2">
        <v>6</v>
      </c>
      <c r="F205" s="2" t="s">
        <v>1584</v>
      </c>
      <c r="K205" s="2" t="s">
        <v>227</v>
      </c>
      <c r="L205" s="2" t="s">
        <v>15</v>
      </c>
      <c r="M205" s="2">
        <v>25706291</v>
      </c>
      <c r="N205" s="2">
        <v>0</v>
      </c>
      <c r="O205" s="2">
        <v>11</v>
      </c>
      <c r="P205" s="2" t="s">
        <v>1</v>
      </c>
    </row>
    <row r="206" spans="1:16" thickTop="1" thickBot="1" x14ac:dyDescent="0.35">
      <c r="A206" s="2" t="s">
        <v>228</v>
      </c>
      <c r="B206" s="2" t="s">
        <v>15</v>
      </c>
      <c r="C206" s="2">
        <v>25705515</v>
      </c>
      <c r="D206" s="2">
        <v>66.666667000000004</v>
      </c>
      <c r="E206" s="2">
        <v>6</v>
      </c>
      <c r="F206" s="2" t="s">
        <v>1584</v>
      </c>
      <c r="K206" s="2" t="s">
        <v>229</v>
      </c>
      <c r="L206" s="2" t="s">
        <v>15</v>
      </c>
      <c r="M206" s="2">
        <v>25706517</v>
      </c>
      <c r="N206" s="2">
        <v>0</v>
      </c>
      <c r="O206" s="2">
        <v>11</v>
      </c>
      <c r="P206" s="2" t="s">
        <v>1</v>
      </c>
    </row>
    <row r="207" spans="1:16" thickTop="1" thickBot="1" x14ac:dyDescent="0.35">
      <c r="A207" s="2" t="s">
        <v>230</v>
      </c>
      <c r="B207" s="2" t="s">
        <v>15</v>
      </c>
      <c r="C207" s="2">
        <v>25705516</v>
      </c>
      <c r="D207" s="2">
        <v>83.333332999999996</v>
      </c>
      <c r="E207" s="2">
        <v>6</v>
      </c>
      <c r="F207" s="2" t="s">
        <v>1584</v>
      </c>
      <c r="K207" s="2" t="s">
        <v>120</v>
      </c>
      <c r="L207" s="2" t="s">
        <v>15</v>
      </c>
      <c r="M207" s="2">
        <v>25705922</v>
      </c>
      <c r="N207" s="2">
        <v>0</v>
      </c>
      <c r="O207" s="2">
        <v>12</v>
      </c>
      <c r="P207" s="2" t="s">
        <v>1</v>
      </c>
    </row>
    <row r="208" spans="1:16" thickTop="1" thickBot="1" x14ac:dyDescent="0.35">
      <c r="A208" s="2" t="s">
        <v>231</v>
      </c>
      <c r="B208" s="2" t="s">
        <v>15</v>
      </c>
      <c r="C208" s="2">
        <v>25705516</v>
      </c>
      <c r="D208" s="2">
        <v>50</v>
      </c>
      <c r="E208" s="2">
        <v>6</v>
      </c>
      <c r="F208" s="2" t="s">
        <v>1584</v>
      </c>
      <c r="K208" s="2" t="s">
        <v>232</v>
      </c>
      <c r="L208" s="2" t="s">
        <v>15</v>
      </c>
      <c r="M208" s="2">
        <v>25706281</v>
      </c>
      <c r="N208" s="2">
        <v>0</v>
      </c>
      <c r="O208" s="2">
        <v>12</v>
      </c>
      <c r="P208" s="2" t="s">
        <v>1</v>
      </c>
    </row>
    <row r="209" spans="1:16" thickTop="1" thickBot="1" x14ac:dyDescent="0.35">
      <c r="A209" s="2" t="s">
        <v>43</v>
      </c>
      <c r="B209" s="2" t="s">
        <v>15</v>
      </c>
      <c r="C209" s="2">
        <v>25705517</v>
      </c>
      <c r="D209" s="2">
        <v>0</v>
      </c>
      <c r="E209" s="2">
        <v>6</v>
      </c>
      <c r="F209" s="2" t="s">
        <v>1584</v>
      </c>
      <c r="K209" s="2" t="s">
        <v>233</v>
      </c>
      <c r="L209" s="2" t="s">
        <v>15</v>
      </c>
      <c r="M209" s="2">
        <v>25706281</v>
      </c>
      <c r="N209" s="2">
        <v>0</v>
      </c>
      <c r="O209" s="2">
        <v>12</v>
      </c>
      <c r="P209" s="2" t="s">
        <v>1</v>
      </c>
    </row>
    <row r="210" spans="1:16" thickTop="1" thickBot="1" x14ac:dyDescent="0.35">
      <c r="A210" s="2" t="s">
        <v>234</v>
      </c>
      <c r="B210" s="2" t="s">
        <v>15</v>
      </c>
      <c r="C210" s="2">
        <v>25705520</v>
      </c>
      <c r="D210" s="2">
        <v>16.666667</v>
      </c>
      <c r="E210" s="2">
        <v>6</v>
      </c>
      <c r="F210" s="2" t="s">
        <v>1584</v>
      </c>
      <c r="K210" s="2" t="s">
        <v>235</v>
      </c>
      <c r="L210" s="2" t="s">
        <v>15</v>
      </c>
      <c r="M210" s="2">
        <v>25706288</v>
      </c>
      <c r="N210" s="2">
        <v>0</v>
      </c>
      <c r="O210" s="2">
        <v>12</v>
      </c>
      <c r="P210" s="2" t="s">
        <v>1</v>
      </c>
    </row>
    <row r="211" spans="1:16" thickTop="1" thickBot="1" x14ac:dyDescent="0.35">
      <c r="A211" s="2" t="s">
        <v>236</v>
      </c>
      <c r="B211" s="2" t="s">
        <v>15</v>
      </c>
      <c r="C211" s="2">
        <v>25705521</v>
      </c>
      <c r="D211" s="2">
        <v>16.666667</v>
      </c>
      <c r="E211" s="2">
        <v>6</v>
      </c>
      <c r="F211" s="2" t="s">
        <v>1584</v>
      </c>
      <c r="K211" s="2" t="s">
        <v>235</v>
      </c>
      <c r="L211" s="2" t="s">
        <v>15</v>
      </c>
      <c r="M211" s="2">
        <v>25706326</v>
      </c>
      <c r="N211" s="2">
        <v>0</v>
      </c>
      <c r="O211" s="2">
        <v>12</v>
      </c>
      <c r="P211" s="2" t="s">
        <v>1</v>
      </c>
    </row>
    <row r="212" spans="1:16" thickTop="1" thickBot="1" x14ac:dyDescent="0.35">
      <c r="A212" s="2" t="s">
        <v>148</v>
      </c>
      <c r="B212" s="2" t="s">
        <v>15</v>
      </c>
      <c r="C212" s="2">
        <v>25705521</v>
      </c>
      <c r="D212" s="2">
        <v>83.333332999999996</v>
      </c>
      <c r="E212" s="2">
        <v>6</v>
      </c>
      <c r="F212" s="2" t="s">
        <v>1584</v>
      </c>
      <c r="K212" s="2" t="s">
        <v>237</v>
      </c>
      <c r="L212" s="2" t="s">
        <v>15</v>
      </c>
      <c r="M212" s="2">
        <v>25705937</v>
      </c>
      <c r="N212" s="2">
        <v>0</v>
      </c>
      <c r="O212" s="2">
        <v>13</v>
      </c>
      <c r="P212" s="2" t="s">
        <v>1</v>
      </c>
    </row>
    <row r="213" spans="1:16" thickTop="1" thickBot="1" x14ac:dyDescent="0.35">
      <c r="A213" s="2" t="s">
        <v>168</v>
      </c>
      <c r="B213" s="2" t="s">
        <v>15</v>
      </c>
      <c r="C213" s="2">
        <v>25705522</v>
      </c>
      <c r="D213" s="2">
        <v>83.333332999999996</v>
      </c>
      <c r="E213" s="2">
        <v>6</v>
      </c>
      <c r="F213" s="2" t="s">
        <v>1584</v>
      </c>
      <c r="K213" s="2" t="s">
        <v>224</v>
      </c>
      <c r="L213" s="2" t="s">
        <v>15</v>
      </c>
      <c r="M213" s="2">
        <v>25706182</v>
      </c>
      <c r="N213" s="2">
        <v>0</v>
      </c>
      <c r="O213" s="2">
        <v>13</v>
      </c>
      <c r="P213" s="2" t="s">
        <v>1</v>
      </c>
    </row>
    <row r="214" spans="1:16" thickTop="1" thickBot="1" x14ac:dyDescent="0.35">
      <c r="A214" s="2" t="s">
        <v>238</v>
      </c>
      <c r="B214" s="2" t="s">
        <v>15</v>
      </c>
      <c r="C214" s="2">
        <v>25705526</v>
      </c>
      <c r="D214" s="2">
        <v>100</v>
      </c>
      <c r="E214" s="2">
        <v>6</v>
      </c>
      <c r="F214" s="2" t="s">
        <v>1584</v>
      </c>
      <c r="K214" s="2" t="s">
        <v>239</v>
      </c>
      <c r="L214" s="2" t="s">
        <v>15</v>
      </c>
      <c r="M214" s="2">
        <v>25706197</v>
      </c>
      <c r="N214" s="2">
        <v>0</v>
      </c>
      <c r="O214" s="2">
        <v>13</v>
      </c>
      <c r="P214" s="2" t="s">
        <v>1</v>
      </c>
    </row>
    <row r="215" spans="1:16" thickTop="1" thickBot="1" x14ac:dyDescent="0.35">
      <c r="A215" s="2" t="s">
        <v>240</v>
      </c>
      <c r="B215" s="2" t="s">
        <v>15</v>
      </c>
      <c r="C215" s="2">
        <v>25705528</v>
      </c>
      <c r="D215" s="2">
        <v>33.333333000000003</v>
      </c>
      <c r="E215" s="2">
        <v>6</v>
      </c>
      <c r="F215" s="2" t="s">
        <v>1584</v>
      </c>
      <c r="K215" s="2" t="s">
        <v>241</v>
      </c>
      <c r="L215" s="2" t="s">
        <v>15</v>
      </c>
      <c r="M215" s="2">
        <v>25706202</v>
      </c>
      <c r="N215" s="2">
        <v>0</v>
      </c>
      <c r="O215" s="2">
        <v>13</v>
      </c>
      <c r="P215" s="2" t="s">
        <v>1</v>
      </c>
    </row>
    <row r="216" spans="1:16" thickTop="1" thickBot="1" x14ac:dyDescent="0.35">
      <c r="A216" s="2" t="s">
        <v>242</v>
      </c>
      <c r="B216" s="2" t="s">
        <v>15</v>
      </c>
      <c r="C216" s="2">
        <v>25705528</v>
      </c>
      <c r="D216" s="2">
        <v>50</v>
      </c>
      <c r="E216" s="2">
        <v>6</v>
      </c>
      <c r="F216" s="2" t="s">
        <v>1584</v>
      </c>
      <c r="K216" s="2" t="s">
        <v>243</v>
      </c>
      <c r="L216" s="2" t="s">
        <v>15</v>
      </c>
      <c r="M216" s="2">
        <v>25706439</v>
      </c>
      <c r="N216" s="2">
        <v>0</v>
      </c>
      <c r="O216" s="2">
        <v>13</v>
      </c>
      <c r="P216" s="2" t="s">
        <v>1</v>
      </c>
    </row>
    <row r="217" spans="1:16" thickTop="1" thickBot="1" x14ac:dyDescent="0.35">
      <c r="A217" s="2" t="s">
        <v>204</v>
      </c>
      <c r="B217" s="2" t="s">
        <v>15</v>
      </c>
      <c r="C217" s="2">
        <v>25705532</v>
      </c>
      <c r="D217" s="2">
        <v>66.666667000000004</v>
      </c>
      <c r="E217" s="2">
        <v>6</v>
      </c>
      <c r="F217" s="2" t="s">
        <v>1584</v>
      </c>
      <c r="K217" s="2" t="s">
        <v>244</v>
      </c>
      <c r="L217" s="2" t="s">
        <v>15</v>
      </c>
      <c r="M217" s="2">
        <v>25706554</v>
      </c>
      <c r="N217" s="2">
        <v>0</v>
      </c>
      <c r="O217" s="2">
        <v>13</v>
      </c>
      <c r="P217" s="2" t="s">
        <v>1</v>
      </c>
    </row>
    <row r="218" spans="1:16" thickTop="1" thickBot="1" x14ac:dyDescent="0.35">
      <c r="A218" s="2" t="s">
        <v>245</v>
      </c>
      <c r="B218" s="2" t="s">
        <v>15</v>
      </c>
      <c r="C218" s="2">
        <v>25705534</v>
      </c>
      <c r="D218" s="2">
        <v>66.666667000000004</v>
      </c>
      <c r="E218" s="2">
        <v>6</v>
      </c>
      <c r="F218" s="2" t="s">
        <v>1584</v>
      </c>
      <c r="K218" s="2" t="s">
        <v>221</v>
      </c>
      <c r="L218" s="2" t="s">
        <v>15</v>
      </c>
      <c r="M218" s="2">
        <v>25706093</v>
      </c>
      <c r="N218" s="2">
        <v>0</v>
      </c>
      <c r="O218" s="2">
        <v>14</v>
      </c>
      <c r="P218" s="2" t="s">
        <v>1</v>
      </c>
    </row>
    <row r="219" spans="1:16" thickTop="1" thickBot="1" x14ac:dyDescent="0.35">
      <c r="A219" s="2" t="s">
        <v>246</v>
      </c>
      <c r="B219" s="2" t="s">
        <v>15</v>
      </c>
      <c r="C219" s="2">
        <v>25705535</v>
      </c>
      <c r="D219" s="2">
        <v>100</v>
      </c>
      <c r="E219" s="2">
        <v>6</v>
      </c>
      <c r="F219" s="2" t="s">
        <v>1584</v>
      </c>
      <c r="K219" s="2" t="s">
        <v>247</v>
      </c>
      <c r="L219" s="2" t="s">
        <v>15</v>
      </c>
      <c r="M219" s="2">
        <v>25706095</v>
      </c>
      <c r="N219" s="2">
        <v>0</v>
      </c>
      <c r="O219" s="2">
        <v>14</v>
      </c>
      <c r="P219" s="2" t="s">
        <v>1</v>
      </c>
    </row>
    <row r="220" spans="1:16" thickTop="1" thickBot="1" x14ac:dyDescent="0.35">
      <c r="A220" s="2" t="s">
        <v>248</v>
      </c>
      <c r="B220" s="2" t="s">
        <v>15</v>
      </c>
      <c r="C220" s="2">
        <v>25705537</v>
      </c>
      <c r="D220" s="2">
        <v>83.333332999999996</v>
      </c>
      <c r="E220" s="2">
        <v>6</v>
      </c>
      <c r="F220" s="2" t="s">
        <v>1584</v>
      </c>
      <c r="K220" s="2" t="s">
        <v>239</v>
      </c>
      <c r="L220" s="2" t="s">
        <v>15</v>
      </c>
      <c r="M220" s="2">
        <v>25706096</v>
      </c>
      <c r="N220" s="2">
        <v>0</v>
      </c>
      <c r="O220" s="2">
        <v>14</v>
      </c>
      <c r="P220" s="2" t="s">
        <v>1</v>
      </c>
    </row>
    <row r="221" spans="1:16" thickTop="1" thickBot="1" x14ac:dyDescent="0.35">
      <c r="A221" s="2" t="s">
        <v>100</v>
      </c>
      <c r="B221" s="2" t="s">
        <v>15</v>
      </c>
      <c r="C221" s="2">
        <v>25705537</v>
      </c>
      <c r="D221" s="2">
        <v>0</v>
      </c>
      <c r="E221" s="2">
        <v>6</v>
      </c>
      <c r="F221" s="2" t="s">
        <v>1584</v>
      </c>
      <c r="K221" s="2" t="s">
        <v>222</v>
      </c>
      <c r="L221" s="2" t="s">
        <v>15</v>
      </c>
      <c r="M221" s="2">
        <v>25706141</v>
      </c>
      <c r="N221" s="2">
        <v>0</v>
      </c>
      <c r="O221" s="2">
        <v>14</v>
      </c>
      <c r="P221" s="2" t="s">
        <v>1</v>
      </c>
    </row>
    <row r="222" spans="1:16" thickTop="1" thickBot="1" x14ac:dyDescent="0.35">
      <c r="A222" s="2" t="s">
        <v>55</v>
      </c>
      <c r="B222" s="2" t="s">
        <v>15</v>
      </c>
      <c r="C222" s="2">
        <v>25705538</v>
      </c>
      <c r="D222" s="2">
        <v>100</v>
      </c>
      <c r="E222" s="2">
        <v>6</v>
      </c>
      <c r="F222" s="2" t="s">
        <v>1584</v>
      </c>
      <c r="K222" s="2" t="s">
        <v>249</v>
      </c>
      <c r="L222" s="2" t="s">
        <v>15</v>
      </c>
      <c r="M222" s="2">
        <v>25706237</v>
      </c>
      <c r="N222" s="2">
        <v>0</v>
      </c>
      <c r="O222" s="2">
        <v>14</v>
      </c>
      <c r="P222" s="2" t="s">
        <v>1</v>
      </c>
    </row>
    <row r="223" spans="1:16" thickTop="1" thickBot="1" x14ac:dyDescent="0.35">
      <c r="A223" s="2" t="s">
        <v>57</v>
      </c>
      <c r="B223" s="2" t="s">
        <v>15</v>
      </c>
      <c r="C223" s="2">
        <v>25705538</v>
      </c>
      <c r="D223" s="2">
        <v>0</v>
      </c>
      <c r="E223" s="2">
        <v>6</v>
      </c>
      <c r="F223" s="2" t="s">
        <v>1584</v>
      </c>
      <c r="K223" s="2" t="s">
        <v>241</v>
      </c>
      <c r="L223" s="2" t="s">
        <v>15</v>
      </c>
      <c r="M223" s="2">
        <v>25706264</v>
      </c>
      <c r="N223" s="2">
        <v>0</v>
      </c>
      <c r="O223" s="2">
        <v>14</v>
      </c>
      <c r="P223" s="2" t="s">
        <v>1</v>
      </c>
    </row>
    <row r="224" spans="1:16" thickTop="1" thickBot="1" x14ac:dyDescent="0.35">
      <c r="A224" s="2" t="s">
        <v>203</v>
      </c>
      <c r="B224" s="2" t="s">
        <v>15</v>
      </c>
      <c r="C224" s="2">
        <v>25705541</v>
      </c>
      <c r="D224" s="2">
        <v>100</v>
      </c>
      <c r="E224" s="2">
        <v>6</v>
      </c>
      <c r="F224" s="2" t="s">
        <v>1584</v>
      </c>
      <c r="K224" s="2" t="s">
        <v>249</v>
      </c>
      <c r="L224" s="2" t="s">
        <v>15</v>
      </c>
      <c r="M224" s="2">
        <v>25706276</v>
      </c>
      <c r="N224" s="2">
        <v>0</v>
      </c>
      <c r="O224" s="2">
        <v>14</v>
      </c>
      <c r="P224" s="2" t="s">
        <v>1</v>
      </c>
    </row>
    <row r="225" spans="1:16" thickTop="1" thickBot="1" x14ac:dyDescent="0.35">
      <c r="A225" s="2" t="s">
        <v>80</v>
      </c>
      <c r="B225" s="2" t="s">
        <v>15</v>
      </c>
      <c r="C225" s="2">
        <v>25705545</v>
      </c>
      <c r="D225" s="2">
        <v>50</v>
      </c>
      <c r="E225" s="2">
        <v>6</v>
      </c>
      <c r="F225" s="2" t="s">
        <v>1584</v>
      </c>
      <c r="K225" s="2" t="s">
        <v>233</v>
      </c>
      <c r="L225" s="2" t="s">
        <v>15</v>
      </c>
      <c r="M225" s="2">
        <v>25706345</v>
      </c>
      <c r="N225" s="2">
        <v>0</v>
      </c>
      <c r="O225" s="2">
        <v>14</v>
      </c>
      <c r="P225" s="2" t="s">
        <v>1</v>
      </c>
    </row>
    <row r="226" spans="1:16" thickTop="1" thickBot="1" x14ac:dyDescent="0.35">
      <c r="A226" s="2" t="s">
        <v>98</v>
      </c>
      <c r="B226" s="2" t="s">
        <v>15</v>
      </c>
      <c r="C226" s="2">
        <v>25705545</v>
      </c>
      <c r="D226" s="2">
        <v>0</v>
      </c>
      <c r="E226" s="2">
        <v>6</v>
      </c>
      <c r="F226" s="2" t="s">
        <v>1584</v>
      </c>
      <c r="K226" s="2" t="s">
        <v>227</v>
      </c>
      <c r="L226" s="2" t="s">
        <v>15</v>
      </c>
      <c r="M226" s="2">
        <v>25706376</v>
      </c>
      <c r="N226" s="2">
        <v>0</v>
      </c>
      <c r="O226" s="2">
        <v>14</v>
      </c>
      <c r="P226" s="2" t="s">
        <v>1</v>
      </c>
    </row>
    <row r="227" spans="1:16" thickTop="1" thickBot="1" x14ac:dyDescent="0.35">
      <c r="A227" s="2" t="s">
        <v>146</v>
      </c>
      <c r="B227" s="2" t="s">
        <v>15</v>
      </c>
      <c r="C227" s="2">
        <v>25705546</v>
      </c>
      <c r="D227" s="2">
        <v>16.666667</v>
      </c>
      <c r="E227" s="2">
        <v>6</v>
      </c>
      <c r="F227" s="2" t="s">
        <v>1584</v>
      </c>
      <c r="K227" s="2" t="s">
        <v>244</v>
      </c>
      <c r="L227" s="2" t="s">
        <v>15</v>
      </c>
      <c r="M227" s="2">
        <v>25706403</v>
      </c>
      <c r="N227" s="2">
        <v>0</v>
      </c>
      <c r="O227" s="2">
        <v>14</v>
      </c>
      <c r="P227" s="2" t="s">
        <v>1</v>
      </c>
    </row>
    <row r="228" spans="1:16" thickTop="1" thickBot="1" x14ac:dyDescent="0.35">
      <c r="A228" s="2" t="s">
        <v>53</v>
      </c>
      <c r="B228" s="2" t="s">
        <v>15</v>
      </c>
      <c r="C228" s="2">
        <v>25705546</v>
      </c>
      <c r="D228" s="2">
        <v>83.333332999999996</v>
      </c>
      <c r="E228" s="2">
        <v>6</v>
      </c>
      <c r="F228" s="2" t="s">
        <v>1584</v>
      </c>
      <c r="K228" s="2" t="s">
        <v>232</v>
      </c>
      <c r="L228" s="2" t="s">
        <v>15</v>
      </c>
      <c r="M228" s="2">
        <v>25706435</v>
      </c>
      <c r="N228" s="2">
        <v>0</v>
      </c>
      <c r="O228" s="2">
        <v>14</v>
      </c>
      <c r="P228" s="2" t="s">
        <v>1</v>
      </c>
    </row>
    <row r="229" spans="1:16" thickTop="1" thickBot="1" x14ac:dyDescent="0.35">
      <c r="A229" s="2" t="s">
        <v>230</v>
      </c>
      <c r="B229" s="2" t="s">
        <v>15</v>
      </c>
      <c r="C229" s="2">
        <v>25705547</v>
      </c>
      <c r="D229" s="2">
        <v>83.333332999999996</v>
      </c>
      <c r="E229" s="2">
        <v>6</v>
      </c>
      <c r="F229" s="2" t="s">
        <v>1584</v>
      </c>
      <c r="K229" s="2" t="s">
        <v>229</v>
      </c>
      <c r="L229" s="2" t="s">
        <v>15</v>
      </c>
      <c r="M229" s="2">
        <v>25706445</v>
      </c>
      <c r="N229" s="2">
        <v>0</v>
      </c>
      <c r="O229" s="2">
        <v>14</v>
      </c>
      <c r="P229" s="2" t="s">
        <v>1</v>
      </c>
    </row>
    <row r="230" spans="1:16" thickTop="1" thickBot="1" x14ac:dyDescent="0.35">
      <c r="A230" s="2" t="s">
        <v>207</v>
      </c>
      <c r="B230" s="2" t="s">
        <v>15</v>
      </c>
      <c r="C230" s="2">
        <v>25705549</v>
      </c>
      <c r="D230" s="2">
        <v>33.333333000000003</v>
      </c>
      <c r="E230" s="2">
        <v>6</v>
      </c>
      <c r="F230" s="2" t="s">
        <v>1584</v>
      </c>
      <c r="K230" s="2" t="s">
        <v>174</v>
      </c>
      <c r="L230" s="2" t="s">
        <v>15</v>
      </c>
      <c r="M230" s="2">
        <v>25705942</v>
      </c>
      <c r="N230" s="2">
        <v>0</v>
      </c>
      <c r="O230" s="2">
        <v>15</v>
      </c>
      <c r="P230" s="2" t="s">
        <v>1</v>
      </c>
    </row>
    <row r="231" spans="1:16" thickTop="1" thickBot="1" x14ac:dyDescent="0.35">
      <c r="A231" s="2" t="s">
        <v>161</v>
      </c>
      <c r="B231" s="2" t="s">
        <v>15</v>
      </c>
      <c r="C231" s="2">
        <v>25705549</v>
      </c>
      <c r="D231" s="2">
        <v>16.666667</v>
      </c>
      <c r="E231" s="2">
        <v>6</v>
      </c>
      <c r="F231" s="2" t="s">
        <v>1584</v>
      </c>
      <c r="K231" s="2" t="s">
        <v>250</v>
      </c>
      <c r="L231" s="2" t="s">
        <v>15</v>
      </c>
      <c r="M231" s="2">
        <v>25705946</v>
      </c>
      <c r="N231" s="2">
        <v>0</v>
      </c>
      <c r="O231" s="2">
        <v>15</v>
      </c>
      <c r="P231" s="2" t="s">
        <v>1</v>
      </c>
    </row>
    <row r="232" spans="1:16" thickTop="1" thickBot="1" x14ac:dyDescent="0.35">
      <c r="A232" s="2" t="s">
        <v>94</v>
      </c>
      <c r="B232" s="2" t="s">
        <v>15</v>
      </c>
      <c r="C232" s="2">
        <v>25705550</v>
      </c>
      <c r="D232" s="2">
        <v>83.333332999999996</v>
      </c>
      <c r="E232" s="2">
        <v>6</v>
      </c>
      <c r="F232" s="2" t="s">
        <v>1584</v>
      </c>
      <c r="K232" s="2" t="s">
        <v>250</v>
      </c>
      <c r="L232" s="2" t="s">
        <v>15</v>
      </c>
      <c r="M232" s="2">
        <v>25706087</v>
      </c>
      <c r="N232" s="2">
        <v>0</v>
      </c>
      <c r="O232" s="2">
        <v>15</v>
      </c>
      <c r="P232" s="2" t="s">
        <v>1</v>
      </c>
    </row>
    <row r="233" spans="1:16" thickTop="1" thickBot="1" x14ac:dyDescent="0.35">
      <c r="A233" s="2" t="s">
        <v>18</v>
      </c>
      <c r="B233" s="2" t="s">
        <v>15</v>
      </c>
      <c r="C233" s="2">
        <v>25705550</v>
      </c>
      <c r="D233" s="2">
        <v>83.333332999999996</v>
      </c>
      <c r="E233" s="2">
        <v>6</v>
      </c>
      <c r="F233" s="2" t="s">
        <v>1584</v>
      </c>
      <c r="K233" s="2" t="s">
        <v>243</v>
      </c>
      <c r="L233" s="2" t="s">
        <v>15</v>
      </c>
      <c r="M233" s="2">
        <v>25706262</v>
      </c>
      <c r="N233" s="2">
        <v>0</v>
      </c>
      <c r="O233" s="2">
        <v>15</v>
      </c>
      <c r="P233" s="2" t="s">
        <v>1</v>
      </c>
    </row>
    <row r="234" spans="1:16" thickTop="1" thickBot="1" x14ac:dyDescent="0.35">
      <c r="A234" s="2" t="s">
        <v>153</v>
      </c>
      <c r="B234" s="2" t="s">
        <v>15</v>
      </c>
      <c r="C234" s="2">
        <v>25705552</v>
      </c>
      <c r="D234" s="2">
        <v>0</v>
      </c>
      <c r="E234" s="2">
        <v>6</v>
      </c>
      <c r="F234" s="2" t="s">
        <v>1584</v>
      </c>
      <c r="K234" s="2" t="s">
        <v>158</v>
      </c>
      <c r="L234" s="2" t="s">
        <v>15</v>
      </c>
      <c r="M234" s="2">
        <v>25705951</v>
      </c>
      <c r="N234" s="2">
        <v>0</v>
      </c>
      <c r="O234" s="2">
        <v>16</v>
      </c>
      <c r="P234" s="2" t="s">
        <v>1</v>
      </c>
    </row>
    <row r="235" spans="1:16" thickTop="1" thickBot="1" x14ac:dyDescent="0.35">
      <c r="A235" s="2" t="s">
        <v>22</v>
      </c>
      <c r="B235" s="2" t="s">
        <v>15</v>
      </c>
      <c r="C235" s="2">
        <v>25705556</v>
      </c>
      <c r="D235" s="2">
        <v>50</v>
      </c>
      <c r="E235" s="2">
        <v>6</v>
      </c>
      <c r="F235" s="2" t="s">
        <v>1584</v>
      </c>
      <c r="K235" s="2" t="s">
        <v>179</v>
      </c>
      <c r="L235" s="2" t="s">
        <v>15</v>
      </c>
      <c r="M235" s="2">
        <v>25705962</v>
      </c>
      <c r="N235" s="2">
        <v>0</v>
      </c>
      <c r="O235" s="2">
        <v>16</v>
      </c>
      <c r="P235" s="2" t="s">
        <v>1</v>
      </c>
    </row>
    <row r="236" spans="1:16" thickTop="1" thickBot="1" x14ac:dyDescent="0.35">
      <c r="A236" s="2" t="s">
        <v>251</v>
      </c>
      <c r="B236" s="2" t="s">
        <v>15</v>
      </c>
      <c r="C236" s="2">
        <v>25705557</v>
      </c>
      <c r="D236" s="2">
        <v>100</v>
      </c>
      <c r="E236" s="2">
        <v>6</v>
      </c>
      <c r="F236" s="2" t="s">
        <v>1584</v>
      </c>
      <c r="K236" s="2" t="s">
        <v>252</v>
      </c>
      <c r="L236" s="2" t="s">
        <v>15</v>
      </c>
      <c r="M236" s="2">
        <v>25705970</v>
      </c>
      <c r="N236" s="2">
        <v>0</v>
      </c>
      <c r="O236" s="2">
        <v>16</v>
      </c>
      <c r="P236" s="2" t="s">
        <v>1</v>
      </c>
    </row>
    <row r="237" spans="1:16" thickTop="1" thickBot="1" x14ac:dyDescent="0.35">
      <c r="A237" s="2" t="s">
        <v>253</v>
      </c>
      <c r="B237" s="2" t="s">
        <v>15</v>
      </c>
      <c r="C237" s="2">
        <v>25705557</v>
      </c>
      <c r="D237" s="2">
        <v>100</v>
      </c>
      <c r="E237" s="2">
        <v>6</v>
      </c>
      <c r="F237" s="2" t="s">
        <v>1584</v>
      </c>
      <c r="K237" s="2" t="s">
        <v>113</v>
      </c>
      <c r="L237" s="2" t="s">
        <v>15</v>
      </c>
      <c r="M237" s="2">
        <v>25706025</v>
      </c>
      <c r="N237" s="2">
        <v>0</v>
      </c>
      <c r="O237" s="2">
        <v>16</v>
      </c>
      <c r="P237" s="2" t="s">
        <v>1</v>
      </c>
    </row>
    <row r="238" spans="1:16" thickTop="1" thickBot="1" x14ac:dyDescent="0.35">
      <c r="A238" s="2" t="s">
        <v>254</v>
      </c>
      <c r="B238" s="2" t="s">
        <v>15</v>
      </c>
      <c r="C238" s="2">
        <v>25705558</v>
      </c>
      <c r="D238" s="2">
        <v>83.333332999999996</v>
      </c>
      <c r="E238" s="2">
        <v>6</v>
      </c>
      <c r="F238" s="2" t="s">
        <v>1584</v>
      </c>
      <c r="K238" s="2" t="s">
        <v>255</v>
      </c>
      <c r="L238" s="2" t="s">
        <v>15</v>
      </c>
      <c r="M238" s="2">
        <v>25706057</v>
      </c>
      <c r="N238" s="2">
        <v>0</v>
      </c>
      <c r="O238" s="2">
        <v>16</v>
      </c>
      <c r="P238" s="2" t="s">
        <v>1</v>
      </c>
    </row>
    <row r="239" spans="1:16" thickTop="1" thickBot="1" x14ac:dyDescent="0.35">
      <c r="A239" s="2" t="s">
        <v>126</v>
      </c>
      <c r="B239" s="2" t="s">
        <v>15</v>
      </c>
      <c r="C239" s="2">
        <v>25705561</v>
      </c>
      <c r="D239" s="2">
        <v>0</v>
      </c>
      <c r="E239" s="2">
        <v>6</v>
      </c>
      <c r="F239" s="2" t="s">
        <v>1584</v>
      </c>
      <c r="K239" s="2" t="s">
        <v>147</v>
      </c>
      <c r="L239" s="2" t="s">
        <v>15</v>
      </c>
      <c r="M239" s="2">
        <v>25706070</v>
      </c>
      <c r="N239" s="2">
        <v>0</v>
      </c>
      <c r="O239" s="2">
        <v>16</v>
      </c>
      <c r="P239" s="2" t="s">
        <v>1</v>
      </c>
    </row>
    <row r="240" spans="1:16" thickTop="1" thickBot="1" x14ac:dyDescent="0.35">
      <c r="A240" s="2" t="s">
        <v>60</v>
      </c>
      <c r="B240" s="2" t="s">
        <v>15</v>
      </c>
      <c r="C240" s="2">
        <v>25705561</v>
      </c>
      <c r="D240" s="2">
        <v>33.333333000000003</v>
      </c>
      <c r="E240" s="2">
        <v>6</v>
      </c>
      <c r="F240" s="2" t="s">
        <v>1584</v>
      </c>
      <c r="K240" s="2" t="s">
        <v>256</v>
      </c>
      <c r="L240" s="2" t="s">
        <v>15</v>
      </c>
      <c r="M240" s="2">
        <v>25706354</v>
      </c>
      <c r="N240" s="2">
        <v>0</v>
      </c>
      <c r="O240" s="2">
        <v>16</v>
      </c>
      <c r="P240" s="2" t="s">
        <v>1</v>
      </c>
    </row>
    <row r="241" spans="1:16" thickTop="1" thickBot="1" x14ac:dyDescent="0.35">
      <c r="A241" s="2" t="s">
        <v>257</v>
      </c>
      <c r="B241" s="2" t="s">
        <v>15</v>
      </c>
      <c r="C241" s="2">
        <v>25705562</v>
      </c>
      <c r="D241" s="2">
        <v>66.666667000000004</v>
      </c>
      <c r="E241" s="2">
        <v>6</v>
      </c>
      <c r="F241" s="2" t="s">
        <v>1584</v>
      </c>
      <c r="K241" s="2" t="s">
        <v>175</v>
      </c>
      <c r="L241" s="2" t="s">
        <v>15</v>
      </c>
      <c r="M241" s="2">
        <v>25705954</v>
      </c>
      <c r="N241" s="2">
        <v>0</v>
      </c>
      <c r="O241" s="2">
        <v>17</v>
      </c>
      <c r="P241" s="2" t="s">
        <v>1</v>
      </c>
    </row>
    <row r="242" spans="1:16" thickTop="1" thickBot="1" x14ac:dyDescent="0.35">
      <c r="A242" s="2" t="s">
        <v>28</v>
      </c>
      <c r="B242" s="2" t="s">
        <v>15</v>
      </c>
      <c r="C242" s="2">
        <v>25705563</v>
      </c>
      <c r="D242" s="2">
        <v>0</v>
      </c>
      <c r="E242" s="2">
        <v>6</v>
      </c>
      <c r="F242" s="2" t="s">
        <v>1584</v>
      </c>
      <c r="K242" s="2" t="s">
        <v>237</v>
      </c>
      <c r="L242" s="2" t="s">
        <v>15</v>
      </c>
      <c r="M242" s="2">
        <v>25706030</v>
      </c>
      <c r="N242" s="2">
        <v>0</v>
      </c>
      <c r="O242" s="2">
        <v>17</v>
      </c>
      <c r="P242" s="2" t="s">
        <v>1</v>
      </c>
    </row>
    <row r="243" spans="1:16" thickTop="1" thickBot="1" x14ac:dyDescent="0.35">
      <c r="A243" s="2" t="s">
        <v>258</v>
      </c>
      <c r="B243" s="2" t="s">
        <v>15</v>
      </c>
      <c r="C243" s="2">
        <v>25705564</v>
      </c>
      <c r="D243" s="2">
        <v>100</v>
      </c>
      <c r="E243" s="2">
        <v>6</v>
      </c>
      <c r="F243" s="2" t="s">
        <v>1584</v>
      </c>
      <c r="K243" s="2" t="s">
        <v>252</v>
      </c>
      <c r="L243" s="2" t="s">
        <v>15</v>
      </c>
      <c r="M243" s="2">
        <v>25706059</v>
      </c>
      <c r="N243" s="2">
        <v>0</v>
      </c>
      <c r="O243" s="2">
        <v>17</v>
      </c>
      <c r="P243" s="2" t="s">
        <v>1</v>
      </c>
    </row>
    <row r="244" spans="1:16" thickTop="1" thickBot="1" x14ac:dyDescent="0.35">
      <c r="A244" s="2" t="s">
        <v>212</v>
      </c>
      <c r="B244" s="2" t="s">
        <v>15</v>
      </c>
      <c r="C244" s="2">
        <v>25705567</v>
      </c>
      <c r="D244" s="2">
        <v>100</v>
      </c>
      <c r="E244" s="2">
        <v>6</v>
      </c>
      <c r="F244" s="2" t="s">
        <v>1584</v>
      </c>
      <c r="K244" s="2" t="s">
        <v>218</v>
      </c>
      <c r="L244" s="2" t="s">
        <v>15</v>
      </c>
      <c r="M244" s="2">
        <v>25706061</v>
      </c>
      <c r="N244" s="2">
        <v>0</v>
      </c>
      <c r="O244" s="2">
        <v>17</v>
      </c>
      <c r="P244" s="2" t="s">
        <v>1</v>
      </c>
    </row>
    <row r="245" spans="1:16" thickTop="1" thickBot="1" x14ac:dyDescent="0.35">
      <c r="A245" s="2" t="s">
        <v>63</v>
      </c>
      <c r="B245" s="2" t="s">
        <v>15</v>
      </c>
      <c r="C245" s="2">
        <v>25705567</v>
      </c>
      <c r="D245" s="2">
        <v>0</v>
      </c>
      <c r="E245" s="2">
        <v>6</v>
      </c>
      <c r="F245" s="2" t="s">
        <v>1584</v>
      </c>
      <c r="K245" s="2" t="s">
        <v>247</v>
      </c>
      <c r="L245" s="2" t="s">
        <v>15</v>
      </c>
      <c r="M245" s="2">
        <v>25706051</v>
      </c>
      <c r="N245" s="2">
        <v>0</v>
      </c>
      <c r="O245" s="2">
        <v>18</v>
      </c>
      <c r="P245" s="2" t="s">
        <v>1</v>
      </c>
    </row>
    <row r="246" spans="1:16" thickTop="1" thickBot="1" x14ac:dyDescent="0.35">
      <c r="A246" s="2" t="s">
        <v>155</v>
      </c>
      <c r="B246" s="2" t="s">
        <v>15</v>
      </c>
      <c r="C246" s="2">
        <v>25705577</v>
      </c>
      <c r="D246" s="2">
        <v>0</v>
      </c>
      <c r="E246" s="2">
        <v>6</v>
      </c>
      <c r="F246" s="2" t="s">
        <v>1584</v>
      </c>
      <c r="K246" s="2" t="s">
        <v>219</v>
      </c>
      <c r="L246" s="2" t="s">
        <v>15</v>
      </c>
      <c r="M246" s="2">
        <v>25706068</v>
      </c>
      <c r="N246" s="2">
        <v>6.25</v>
      </c>
      <c r="O246" s="2">
        <v>16</v>
      </c>
      <c r="P246" s="2" t="s">
        <v>1</v>
      </c>
    </row>
    <row r="247" spans="1:16" thickTop="1" thickBot="1" x14ac:dyDescent="0.35">
      <c r="A247" s="2" t="s">
        <v>188</v>
      </c>
      <c r="B247" s="2" t="s">
        <v>15</v>
      </c>
      <c r="C247" s="2">
        <v>25705577</v>
      </c>
      <c r="D247" s="2">
        <v>33.333333000000003</v>
      </c>
      <c r="E247" s="2">
        <v>6</v>
      </c>
      <c r="F247" s="2" t="s">
        <v>1584</v>
      </c>
      <c r="K247" s="2" t="s">
        <v>259</v>
      </c>
      <c r="L247" s="2" t="s">
        <v>15</v>
      </c>
      <c r="M247" s="2">
        <v>25706602</v>
      </c>
      <c r="N247" s="2">
        <v>6.6666670000000003</v>
      </c>
      <c r="O247" s="2">
        <v>15</v>
      </c>
      <c r="P247" s="2" t="s">
        <v>1</v>
      </c>
    </row>
    <row r="248" spans="1:16" thickTop="1" thickBot="1" x14ac:dyDescent="0.35">
      <c r="A248" s="2" t="s">
        <v>260</v>
      </c>
      <c r="B248" s="2" t="s">
        <v>15</v>
      </c>
      <c r="C248" s="2">
        <v>25705579</v>
      </c>
      <c r="D248" s="2">
        <v>83.333332999999996</v>
      </c>
      <c r="E248" s="2">
        <v>6</v>
      </c>
      <c r="F248" s="2" t="s">
        <v>1584</v>
      </c>
      <c r="K248" s="2" t="s">
        <v>256</v>
      </c>
      <c r="L248" s="2" t="s">
        <v>15</v>
      </c>
      <c r="M248" s="2">
        <v>25706606</v>
      </c>
      <c r="N248" s="2">
        <v>6.6666670000000003</v>
      </c>
      <c r="O248" s="2">
        <v>15</v>
      </c>
      <c r="P248" s="2" t="s">
        <v>1</v>
      </c>
    </row>
    <row r="249" spans="1:16" thickTop="1" thickBot="1" x14ac:dyDescent="0.35">
      <c r="A249" s="2" t="s">
        <v>195</v>
      </c>
      <c r="B249" s="2" t="s">
        <v>15</v>
      </c>
      <c r="C249" s="2">
        <v>25705579</v>
      </c>
      <c r="D249" s="2">
        <v>16.666667</v>
      </c>
      <c r="E249" s="2">
        <v>6</v>
      </c>
      <c r="F249" s="2" t="s">
        <v>1584</v>
      </c>
      <c r="K249" s="2" t="s">
        <v>261</v>
      </c>
      <c r="L249" s="2" t="s">
        <v>15</v>
      </c>
      <c r="M249" s="2">
        <v>25706577</v>
      </c>
      <c r="N249" s="2">
        <v>7.1428570000000002</v>
      </c>
      <c r="O249" s="2">
        <v>14</v>
      </c>
      <c r="P249" s="2" t="s">
        <v>1</v>
      </c>
    </row>
    <row r="250" spans="1:16" thickTop="1" thickBot="1" x14ac:dyDescent="0.35">
      <c r="A250" s="2" t="s">
        <v>27</v>
      </c>
      <c r="B250" s="2" t="s">
        <v>15</v>
      </c>
      <c r="C250" s="2">
        <v>25705579</v>
      </c>
      <c r="D250" s="2">
        <v>100</v>
      </c>
      <c r="E250" s="2">
        <v>6</v>
      </c>
      <c r="F250" s="2" t="s">
        <v>1584</v>
      </c>
      <c r="K250" s="2" t="s">
        <v>262</v>
      </c>
      <c r="L250" s="2" t="s">
        <v>15</v>
      </c>
      <c r="M250" s="2">
        <v>25706512</v>
      </c>
      <c r="N250" s="2">
        <v>8.3333329999999997</v>
      </c>
      <c r="O250" s="2">
        <v>12</v>
      </c>
      <c r="P250" s="2" t="s">
        <v>1</v>
      </c>
    </row>
    <row r="251" spans="1:16" thickTop="1" thickBot="1" x14ac:dyDescent="0.35">
      <c r="A251" s="2" t="s">
        <v>202</v>
      </c>
      <c r="B251" s="2" t="s">
        <v>15</v>
      </c>
      <c r="C251" s="2">
        <v>25705579</v>
      </c>
      <c r="D251" s="2">
        <v>100</v>
      </c>
      <c r="E251" s="2">
        <v>6</v>
      </c>
      <c r="F251" s="2" t="s">
        <v>1584</v>
      </c>
      <c r="K251" s="2" t="s">
        <v>165</v>
      </c>
      <c r="L251" s="2" t="s">
        <v>15</v>
      </c>
      <c r="M251" s="2">
        <v>25706516</v>
      </c>
      <c r="N251" s="2">
        <v>8.3333329999999997</v>
      </c>
      <c r="O251" s="2">
        <v>12</v>
      </c>
      <c r="P251" s="2" t="s">
        <v>1</v>
      </c>
    </row>
    <row r="252" spans="1:16" thickTop="1" thickBot="1" x14ac:dyDescent="0.35">
      <c r="A252" s="2" t="s">
        <v>107</v>
      </c>
      <c r="B252" s="2" t="s">
        <v>15</v>
      </c>
      <c r="C252" s="2">
        <v>25705587</v>
      </c>
      <c r="D252" s="2">
        <v>0</v>
      </c>
      <c r="E252" s="2">
        <v>6</v>
      </c>
      <c r="F252" s="2" t="s">
        <v>1584</v>
      </c>
      <c r="K252" s="2" t="s">
        <v>263</v>
      </c>
      <c r="L252" s="2" t="s">
        <v>15</v>
      </c>
      <c r="M252" s="2">
        <v>25705648</v>
      </c>
      <c r="N252" s="2">
        <v>10</v>
      </c>
      <c r="O252" s="2">
        <v>10</v>
      </c>
      <c r="P252" s="2" t="s">
        <v>1</v>
      </c>
    </row>
    <row r="253" spans="1:16" thickTop="1" thickBot="1" x14ac:dyDescent="0.35">
      <c r="A253" s="2" t="s">
        <v>186</v>
      </c>
      <c r="B253" s="2" t="s">
        <v>15</v>
      </c>
      <c r="C253" s="2">
        <v>25705588</v>
      </c>
      <c r="D253" s="2">
        <v>100</v>
      </c>
      <c r="E253" s="2">
        <v>6</v>
      </c>
      <c r="F253" s="2" t="s">
        <v>1584</v>
      </c>
      <c r="K253" s="2" t="s">
        <v>240</v>
      </c>
      <c r="L253" s="2" t="s">
        <v>15</v>
      </c>
      <c r="M253" s="2">
        <v>25705649</v>
      </c>
      <c r="N253" s="2">
        <v>10</v>
      </c>
      <c r="O253" s="2">
        <v>10</v>
      </c>
      <c r="P253" s="2" t="s">
        <v>1</v>
      </c>
    </row>
    <row r="254" spans="1:16" thickTop="1" thickBot="1" x14ac:dyDescent="0.35">
      <c r="A254" s="2" t="s">
        <v>264</v>
      </c>
      <c r="B254" s="2" t="s">
        <v>15</v>
      </c>
      <c r="C254" s="2">
        <v>25705589</v>
      </c>
      <c r="D254" s="2">
        <v>83.333332999999996</v>
      </c>
      <c r="E254" s="2">
        <v>6</v>
      </c>
      <c r="F254" s="2" t="s">
        <v>1584</v>
      </c>
      <c r="K254" s="2" t="s">
        <v>236</v>
      </c>
      <c r="L254" s="2" t="s">
        <v>15</v>
      </c>
      <c r="M254" s="2">
        <v>25705661</v>
      </c>
      <c r="N254" s="2">
        <v>10</v>
      </c>
      <c r="O254" s="2">
        <v>10</v>
      </c>
      <c r="P254" s="2" t="s">
        <v>1</v>
      </c>
    </row>
    <row r="255" spans="1:16" thickTop="1" thickBot="1" x14ac:dyDescent="0.35">
      <c r="A255" s="2" t="s">
        <v>251</v>
      </c>
      <c r="B255" s="2" t="s">
        <v>15</v>
      </c>
      <c r="C255" s="2">
        <v>25705589</v>
      </c>
      <c r="D255" s="2">
        <v>83.333332999999996</v>
      </c>
      <c r="E255" s="2">
        <v>6</v>
      </c>
      <c r="F255" s="2" t="s">
        <v>1584</v>
      </c>
      <c r="K255" s="2" t="s">
        <v>265</v>
      </c>
      <c r="L255" s="2" t="s">
        <v>15</v>
      </c>
      <c r="M255" s="2">
        <v>25706334</v>
      </c>
      <c r="N255" s="2">
        <v>10</v>
      </c>
      <c r="O255" s="2">
        <v>10</v>
      </c>
      <c r="P255" s="2" t="s">
        <v>1</v>
      </c>
    </row>
    <row r="256" spans="1:16" thickTop="1" thickBot="1" x14ac:dyDescent="0.35">
      <c r="A256" s="2" t="s">
        <v>248</v>
      </c>
      <c r="B256" s="2" t="s">
        <v>15</v>
      </c>
      <c r="C256" s="2">
        <v>25705590</v>
      </c>
      <c r="D256" s="2">
        <v>83.333332999999996</v>
      </c>
      <c r="E256" s="2">
        <v>6</v>
      </c>
      <c r="F256" s="2" t="s">
        <v>1584</v>
      </c>
      <c r="K256" s="2" t="s">
        <v>255</v>
      </c>
      <c r="L256" s="2" t="s">
        <v>15</v>
      </c>
      <c r="M256" s="2">
        <v>25706233</v>
      </c>
      <c r="N256" s="2">
        <v>11.111110999999999</v>
      </c>
      <c r="O256" s="2">
        <v>9</v>
      </c>
      <c r="P256" s="2" t="s">
        <v>1</v>
      </c>
    </row>
    <row r="257" spans="1:16" thickTop="1" thickBot="1" x14ac:dyDescent="0.35">
      <c r="A257" s="2" t="s">
        <v>197</v>
      </c>
      <c r="B257" s="2" t="s">
        <v>15</v>
      </c>
      <c r="C257" s="2">
        <v>25705590</v>
      </c>
      <c r="D257" s="2">
        <v>100</v>
      </c>
      <c r="E257" s="2">
        <v>6</v>
      </c>
      <c r="F257" s="2" t="s">
        <v>1584</v>
      </c>
      <c r="K257" s="2" t="s">
        <v>263</v>
      </c>
      <c r="L257" s="2" t="s">
        <v>15</v>
      </c>
      <c r="M257" s="2">
        <v>25705726</v>
      </c>
      <c r="N257" s="2">
        <v>12.5</v>
      </c>
      <c r="O257" s="2">
        <v>8</v>
      </c>
      <c r="P257" s="2" t="s">
        <v>1</v>
      </c>
    </row>
    <row r="258" spans="1:16" thickTop="1" thickBot="1" x14ac:dyDescent="0.35">
      <c r="A258" s="2" t="s">
        <v>99</v>
      </c>
      <c r="B258" s="2" t="s">
        <v>15</v>
      </c>
      <c r="C258" s="2">
        <v>25705591</v>
      </c>
      <c r="D258" s="2">
        <v>83.333332999999996</v>
      </c>
      <c r="E258" s="2">
        <v>6</v>
      </c>
      <c r="F258" s="2" t="s">
        <v>1584</v>
      </c>
      <c r="K258" s="2" t="s">
        <v>265</v>
      </c>
      <c r="L258" s="2" t="s">
        <v>15</v>
      </c>
      <c r="M258" s="2">
        <v>25706586</v>
      </c>
      <c r="N258" s="2">
        <v>13.333333</v>
      </c>
      <c r="O258" s="2">
        <v>15</v>
      </c>
      <c r="P258" s="2" t="s">
        <v>1</v>
      </c>
    </row>
    <row r="259" spans="1:16" thickTop="1" thickBot="1" x14ac:dyDescent="0.35">
      <c r="A259" s="2" t="s">
        <v>129</v>
      </c>
      <c r="B259" s="2" t="s">
        <v>15</v>
      </c>
      <c r="C259" s="2">
        <v>25705742</v>
      </c>
      <c r="D259" s="2">
        <v>100</v>
      </c>
      <c r="E259" s="2">
        <v>6</v>
      </c>
      <c r="F259" s="2" t="s">
        <v>1584</v>
      </c>
      <c r="K259" s="2" t="s">
        <v>231</v>
      </c>
      <c r="L259" s="2" t="s">
        <v>15</v>
      </c>
      <c r="M259" s="2">
        <v>25705595</v>
      </c>
      <c r="N259" s="2">
        <v>14.285714</v>
      </c>
      <c r="O259" s="2">
        <v>7</v>
      </c>
      <c r="P259" s="2" t="s">
        <v>1</v>
      </c>
    </row>
    <row r="260" spans="1:16" thickTop="1" thickBot="1" x14ac:dyDescent="0.35">
      <c r="A260" s="2" t="s">
        <v>158</v>
      </c>
      <c r="B260" s="2" t="s">
        <v>15</v>
      </c>
      <c r="C260" s="2">
        <v>25705742</v>
      </c>
      <c r="D260" s="2">
        <v>0</v>
      </c>
      <c r="E260" s="2">
        <v>6</v>
      </c>
      <c r="F260" s="2" t="s">
        <v>1584</v>
      </c>
      <c r="K260" s="2" t="s">
        <v>217</v>
      </c>
      <c r="L260" s="2" t="s">
        <v>15</v>
      </c>
      <c r="M260" s="2">
        <v>25705861</v>
      </c>
      <c r="N260" s="2">
        <v>14.285714</v>
      </c>
      <c r="O260" s="2">
        <v>7</v>
      </c>
      <c r="P260" s="2" t="s">
        <v>1</v>
      </c>
    </row>
    <row r="261" spans="1:16" thickTop="1" thickBot="1" x14ac:dyDescent="0.35">
      <c r="A261" s="2" t="s">
        <v>266</v>
      </c>
      <c r="B261" s="2" t="s">
        <v>15</v>
      </c>
      <c r="C261" s="2">
        <v>25705743</v>
      </c>
      <c r="D261" s="2">
        <v>83.333332999999996</v>
      </c>
      <c r="E261" s="2">
        <v>6</v>
      </c>
      <c r="F261" s="2" t="s">
        <v>1584</v>
      </c>
      <c r="K261" s="2" t="s">
        <v>234</v>
      </c>
      <c r="L261" s="2" t="s">
        <v>15</v>
      </c>
      <c r="M261" s="2">
        <v>25705520</v>
      </c>
      <c r="N261" s="2">
        <v>16.666667</v>
      </c>
      <c r="O261" s="2">
        <v>6</v>
      </c>
      <c r="P261" s="2" t="s">
        <v>1</v>
      </c>
    </row>
    <row r="262" spans="1:16" thickTop="1" thickBot="1" x14ac:dyDescent="0.35">
      <c r="A262" s="2" t="s">
        <v>260</v>
      </c>
      <c r="B262" s="2" t="s">
        <v>15</v>
      </c>
      <c r="C262" s="2">
        <v>25705748</v>
      </c>
      <c r="D262" s="2">
        <v>100</v>
      </c>
      <c r="E262" s="2">
        <v>6</v>
      </c>
      <c r="F262" s="2" t="s">
        <v>1584</v>
      </c>
      <c r="K262" s="2" t="s">
        <v>236</v>
      </c>
      <c r="L262" s="2" t="s">
        <v>15</v>
      </c>
      <c r="M262" s="2">
        <v>25705521</v>
      </c>
      <c r="N262" s="2">
        <v>16.666667</v>
      </c>
      <c r="O262" s="2">
        <v>6</v>
      </c>
      <c r="P262" s="2" t="s">
        <v>1</v>
      </c>
    </row>
    <row r="263" spans="1:16" thickTop="1" thickBot="1" x14ac:dyDescent="0.35">
      <c r="A263" s="2" t="s">
        <v>159</v>
      </c>
      <c r="B263" s="2" t="s">
        <v>15</v>
      </c>
      <c r="C263" s="2">
        <v>25705754</v>
      </c>
      <c r="D263" s="2">
        <v>0</v>
      </c>
      <c r="E263" s="2">
        <v>6</v>
      </c>
      <c r="F263" s="2" t="s">
        <v>1584</v>
      </c>
      <c r="K263" s="2" t="s">
        <v>146</v>
      </c>
      <c r="L263" s="2" t="s">
        <v>15</v>
      </c>
      <c r="M263" s="2">
        <v>25705546</v>
      </c>
      <c r="N263" s="2">
        <v>16.666667</v>
      </c>
      <c r="O263" s="2">
        <v>6</v>
      </c>
      <c r="P263" s="2" t="s">
        <v>1</v>
      </c>
    </row>
    <row r="264" spans="1:16" thickTop="1" thickBot="1" x14ac:dyDescent="0.35">
      <c r="A264" s="2" t="s">
        <v>161</v>
      </c>
      <c r="B264" s="2" t="s">
        <v>15</v>
      </c>
      <c r="C264" s="2">
        <v>25705755</v>
      </c>
      <c r="D264" s="2">
        <v>0</v>
      </c>
      <c r="E264" s="2">
        <v>6</v>
      </c>
      <c r="F264" s="2" t="s">
        <v>1584</v>
      </c>
      <c r="K264" s="2" t="s">
        <v>161</v>
      </c>
      <c r="L264" s="2" t="s">
        <v>15</v>
      </c>
      <c r="M264" s="2">
        <v>25705549</v>
      </c>
      <c r="N264" s="2">
        <v>16.666667</v>
      </c>
      <c r="O264" s="2">
        <v>6</v>
      </c>
      <c r="P264" s="2" t="s">
        <v>1</v>
      </c>
    </row>
    <row r="265" spans="1:16" thickTop="1" thickBot="1" x14ac:dyDescent="0.35">
      <c r="A265" s="2" t="s">
        <v>267</v>
      </c>
      <c r="B265" s="2" t="s">
        <v>15</v>
      </c>
      <c r="C265" s="2">
        <v>25705756</v>
      </c>
      <c r="D265" s="2">
        <v>66.666667000000004</v>
      </c>
      <c r="E265" s="2">
        <v>6</v>
      </c>
      <c r="F265" s="2" t="s">
        <v>1584</v>
      </c>
      <c r="K265" s="2" t="s">
        <v>195</v>
      </c>
      <c r="L265" s="2" t="s">
        <v>15</v>
      </c>
      <c r="M265" s="2">
        <v>25705579</v>
      </c>
      <c r="N265" s="2">
        <v>16.666667</v>
      </c>
      <c r="O265" s="2">
        <v>6</v>
      </c>
      <c r="P265" s="2" t="s">
        <v>1</v>
      </c>
    </row>
    <row r="266" spans="1:16" thickTop="1" thickBot="1" x14ac:dyDescent="0.35">
      <c r="A266" s="2" t="s">
        <v>268</v>
      </c>
      <c r="B266" s="2" t="s">
        <v>15</v>
      </c>
      <c r="C266" s="2">
        <v>25705756</v>
      </c>
      <c r="D266" s="2">
        <v>100</v>
      </c>
      <c r="E266" s="2">
        <v>6</v>
      </c>
      <c r="F266" s="2" t="s">
        <v>1584</v>
      </c>
      <c r="K266" s="2" t="s">
        <v>181</v>
      </c>
      <c r="L266" s="2" t="s">
        <v>15</v>
      </c>
      <c r="M266" s="2">
        <v>25705478</v>
      </c>
      <c r="N266" s="2">
        <v>20</v>
      </c>
      <c r="O266" s="2">
        <v>5</v>
      </c>
      <c r="P266" s="2" t="s">
        <v>1</v>
      </c>
    </row>
    <row r="267" spans="1:16" thickTop="1" thickBot="1" x14ac:dyDescent="0.35">
      <c r="A267" s="2" t="s">
        <v>258</v>
      </c>
      <c r="B267" s="2" t="s">
        <v>15</v>
      </c>
      <c r="C267" s="2">
        <v>25705756</v>
      </c>
      <c r="D267" s="2">
        <v>83.333332999999996</v>
      </c>
      <c r="E267" s="2">
        <v>6</v>
      </c>
      <c r="F267" s="2" t="s">
        <v>1584</v>
      </c>
      <c r="K267" s="2" t="s">
        <v>184</v>
      </c>
      <c r="L267" s="2" t="s">
        <v>15</v>
      </c>
      <c r="M267" s="2">
        <v>25705479</v>
      </c>
      <c r="N267" s="2">
        <v>20</v>
      </c>
      <c r="O267" s="2">
        <v>5</v>
      </c>
      <c r="P267" s="2" t="s">
        <v>1</v>
      </c>
    </row>
    <row r="268" spans="1:16" thickTop="1" thickBot="1" x14ac:dyDescent="0.35">
      <c r="A268" s="2" t="s">
        <v>269</v>
      </c>
      <c r="B268" s="2" t="s">
        <v>15</v>
      </c>
      <c r="C268" s="2">
        <v>25705758</v>
      </c>
      <c r="D268" s="2">
        <v>100</v>
      </c>
      <c r="E268" s="2">
        <v>6</v>
      </c>
      <c r="F268" s="2" t="s">
        <v>1584</v>
      </c>
      <c r="K268" s="2" t="s">
        <v>188</v>
      </c>
      <c r="L268" s="2" t="s">
        <v>15</v>
      </c>
      <c r="M268" s="2">
        <v>25705483</v>
      </c>
      <c r="N268" s="2">
        <v>20</v>
      </c>
      <c r="O268" s="2">
        <v>5</v>
      </c>
      <c r="P268" s="2" t="s">
        <v>1</v>
      </c>
    </row>
    <row r="269" spans="1:16" thickTop="1" thickBot="1" x14ac:dyDescent="0.35">
      <c r="A269" s="2" t="s">
        <v>270</v>
      </c>
      <c r="B269" s="2" t="s">
        <v>15</v>
      </c>
      <c r="C269" s="2">
        <v>25705758</v>
      </c>
      <c r="D269" s="2">
        <v>100</v>
      </c>
      <c r="E269" s="2">
        <v>6</v>
      </c>
      <c r="F269" s="2" t="s">
        <v>1584</v>
      </c>
      <c r="K269" s="2" t="s">
        <v>144</v>
      </c>
      <c r="L269" s="2" t="s">
        <v>15</v>
      </c>
      <c r="M269" s="2">
        <v>25705484</v>
      </c>
      <c r="N269" s="2">
        <v>20</v>
      </c>
      <c r="O269" s="2">
        <v>5</v>
      </c>
      <c r="P269" s="2" t="s">
        <v>1</v>
      </c>
    </row>
    <row r="270" spans="1:16" thickTop="1" thickBot="1" x14ac:dyDescent="0.35">
      <c r="A270" s="2" t="s">
        <v>162</v>
      </c>
      <c r="B270" s="2" t="s">
        <v>15</v>
      </c>
      <c r="C270" s="2">
        <v>25705763</v>
      </c>
      <c r="D270" s="2">
        <v>0</v>
      </c>
      <c r="E270" s="2">
        <v>6</v>
      </c>
      <c r="F270" s="2" t="s">
        <v>1584</v>
      </c>
      <c r="K270" s="2" t="s">
        <v>47</v>
      </c>
      <c r="L270" s="2" t="s">
        <v>15</v>
      </c>
      <c r="M270" s="2">
        <v>25705501</v>
      </c>
      <c r="N270" s="2">
        <v>20</v>
      </c>
      <c r="O270" s="2">
        <v>5</v>
      </c>
      <c r="P270" s="2" t="s">
        <v>1</v>
      </c>
    </row>
    <row r="271" spans="1:16" thickTop="1" thickBot="1" x14ac:dyDescent="0.35">
      <c r="A271" s="2" t="s">
        <v>271</v>
      </c>
      <c r="B271" s="2" t="s">
        <v>15</v>
      </c>
      <c r="C271" s="2">
        <v>25705763</v>
      </c>
      <c r="D271" s="2">
        <v>83.333332999999996</v>
      </c>
      <c r="E271" s="2">
        <v>6</v>
      </c>
      <c r="F271" s="2" t="s">
        <v>1584</v>
      </c>
      <c r="K271" s="2" t="s">
        <v>48</v>
      </c>
      <c r="L271" s="2" t="s">
        <v>15</v>
      </c>
      <c r="M271" s="2">
        <v>25705504</v>
      </c>
      <c r="N271" s="2">
        <v>20</v>
      </c>
      <c r="O271" s="2">
        <v>5</v>
      </c>
      <c r="P271" s="2" t="s">
        <v>1</v>
      </c>
    </row>
    <row r="272" spans="1:16" thickTop="1" thickBot="1" x14ac:dyDescent="0.35">
      <c r="A272" s="2" t="s">
        <v>272</v>
      </c>
      <c r="B272" s="2" t="s">
        <v>15</v>
      </c>
      <c r="C272" s="2">
        <v>25705826</v>
      </c>
      <c r="D272" s="2">
        <v>83.333332999999996</v>
      </c>
      <c r="E272" s="2">
        <v>6</v>
      </c>
      <c r="F272" s="2" t="s">
        <v>1584</v>
      </c>
      <c r="K272" s="2" t="s">
        <v>132</v>
      </c>
      <c r="L272" s="2" t="s">
        <v>15</v>
      </c>
      <c r="M272" s="2">
        <v>25705452</v>
      </c>
      <c r="N272" s="2">
        <v>25</v>
      </c>
      <c r="O272" s="2">
        <v>4</v>
      </c>
    </row>
    <row r="273" spans="1:15" thickTop="1" thickBot="1" x14ac:dyDescent="0.35">
      <c r="A273" s="2" t="s">
        <v>273</v>
      </c>
      <c r="B273" s="2" t="s">
        <v>15</v>
      </c>
      <c r="C273" s="2">
        <v>25705827</v>
      </c>
      <c r="D273" s="2">
        <v>100</v>
      </c>
      <c r="E273" s="2">
        <v>6</v>
      </c>
      <c r="F273" s="2" t="s">
        <v>1584</v>
      </c>
      <c r="K273" s="2" t="s">
        <v>144</v>
      </c>
      <c r="L273" s="2" t="s">
        <v>15</v>
      </c>
      <c r="M273" s="2">
        <v>25705468</v>
      </c>
      <c r="N273" s="2">
        <v>25</v>
      </c>
      <c r="O273" s="2">
        <v>4</v>
      </c>
    </row>
    <row r="274" spans="1:15" thickTop="1" thickBot="1" x14ac:dyDescent="0.35">
      <c r="A274" s="2" t="s">
        <v>164</v>
      </c>
      <c r="B274" s="2" t="s">
        <v>15</v>
      </c>
      <c r="C274" s="2">
        <v>25705827</v>
      </c>
      <c r="D274" s="2">
        <v>0</v>
      </c>
      <c r="E274" s="2">
        <v>6</v>
      </c>
      <c r="F274" s="2" t="s">
        <v>1584</v>
      </c>
      <c r="K274" s="2" t="s">
        <v>146</v>
      </c>
      <c r="L274" s="2" t="s">
        <v>15</v>
      </c>
      <c r="M274" s="2">
        <v>25705468</v>
      </c>
      <c r="N274" s="2">
        <v>25</v>
      </c>
      <c r="O274" s="2">
        <v>4</v>
      </c>
    </row>
    <row r="275" spans="1:15" thickTop="1" thickBot="1" x14ac:dyDescent="0.35">
      <c r="A275" s="2" t="s">
        <v>165</v>
      </c>
      <c r="B275" s="2" t="s">
        <v>15</v>
      </c>
      <c r="C275" s="2">
        <v>25706378</v>
      </c>
      <c r="D275" s="2">
        <v>0</v>
      </c>
      <c r="E275" s="2">
        <v>6</v>
      </c>
      <c r="F275" s="2" t="s">
        <v>1584</v>
      </c>
      <c r="K275" s="2" t="s">
        <v>274</v>
      </c>
      <c r="L275" s="2" t="s">
        <v>15</v>
      </c>
      <c r="M275" s="2">
        <v>25706646</v>
      </c>
      <c r="N275" s="2">
        <v>25</v>
      </c>
      <c r="O275" s="2">
        <v>16</v>
      </c>
    </row>
    <row r="276" spans="1:15" thickTop="1" thickBot="1" x14ac:dyDescent="0.35">
      <c r="A276" s="2" t="s">
        <v>275</v>
      </c>
      <c r="B276" s="2" t="s">
        <v>15</v>
      </c>
      <c r="C276" s="2">
        <v>25705569</v>
      </c>
      <c r="D276" s="2">
        <v>71.428571000000005</v>
      </c>
      <c r="E276" s="2">
        <v>7</v>
      </c>
      <c r="F276" s="2" t="s">
        <v>1584</v>
      </c>
      <c r="K276" s="2" t="s">
        <v>116</v>
      </c>
      <c r="L276" s="2" t="s">
        <v>15</v>
      </c>
      <c r="M276" s="2">
        <v>25705807</v>
      </c>
      <c r="N276" s="2">
        <v>33.333333000000003</v>
      </c>
      <c r="O276" s="2">
        <v>3</v>
      </c>
    </row>
    <row r="277" spans="1:15" thickTop="1" thickBot="1" x14ac:dyDescent="0.35">
      <c r="A277" s="2" t="s">
        <v>276</v>
      </c>
      <c r="B277" s="2" t="s">
        <v>15</v>
      </c>
      <c r="C277" s="2">
        <v>25705571</v>
      </c>
      <c r="D277" s="2">
        <v>85.714286000000001</v>
      </c>
      <c r="E277" s="2">
        <v>7</v>
      </c>
      <c r="F277" s="2" t="s">
        <v>1584</v>
      </c>
      <c r="K277" s="2" t="s">
        <v>121</v>
      </c>
      <c r="L277" s="2" t="s">
        <v>15</v>
      </c>
      <c r="M277" s="2">
        <v>25705816</v>
      </c>
      <c r="N277" s="2">
        <v>33.333333000000003</v>
      </c>
      <c r="O277" s="2">
        <v>3</v>
      </c>
    </row>
    <row r="278" spans="1:15" thickTop="1" thickBot="1" x14ac:dyDescent="0.35">
      <c r="A278" s="2" t="s">
        <v>71</v>
      </c>
      <c r="B278" s="2" t="s">
        <v>15</v>
      </c>
      <c r="C278" s="2">
        <v>25705571</v>
      </c>
      <c r="D278" s="2">
        <v>100</v>
      </c>
      <c r="E278" s="2">
        <v>7</v>
      </c>
      <c r="F278" s="2" t="s">
        <v>1584</v>
      </c>
      <c r="K278" s="2" t="s">
        <v>240</v>
      </c>
      <c r="L278" s="2" t="s">
        <v>15</v>
      </c>
      <c r="M278" s="2">
        <v>25705528</v>
      </c>
      <c r="N278" s="2">
        <v>33.333333000000003</v>
      </c>
      <c r="O278" s="2">
        <v>6</v>
      </c>
    </row>
    <row r="279" spans="1:15" thickTop="1" thickBot="1" x14ac:dyDescent="0.35">
      <c r="A279" s="2" t="s">
        <v>124</v>
      </c>
      <c r="B279" s="2" t="s">
        <v>15</v>
      </c>
      <c r="C279" s="2">
        <v>25705571</v>
      </c>
      <c r="D279" s="2">
        <v>0</v>
      </c>
      <c r="E279" s="2">
        <v>7</v>
      </c>
      <c r="F279" s="2" t="s">
        <v>1584</v>
      </c>
      <c r="K279" s="2" t="s">
        <v>207</v>
      </c>
      <c r="L279" s="2" t="s">
        <v>15</v>
      </c>
      <c r="M279" s="2">
        <v>25705549</v>
      </c>
      <c r="N279" s="2">
        <v>33.333333000000003</v>
      </c>
      <c r="O279" s="2">
        <v>6</v>
      </c>
    </row>
    <row r="280" spans="1:15" thickTop="1" thickBot="1" x14ac:dyDescent="0.35">
      <c r="A280" s="2" t="s">
        <v>277</v>
      </c>
      <c r="B280" s="2" t="s">
        <v>15</v>
      </c>
      <c r="C280" s="2">
        <v>25705573</v>
      </c>
      <c r="D280" s="2">
        <v>85.714286000000001</v>
      </c>
      <c r="E280" s="2">
        <v>7</v>
      </c>
      <c r="F280" s="2" t="s">
        <v>1584</v>
      </c>
      <c r="K280" s="2" t="s">
        <v>60</v>
      </c>
      <c r="L280" s="2" t="s">
        <v>15</v>
      </c>
      <c r="M280" s="2">
        <v>25705561</v>
      </c>
      <c r="N280" s="2">
        <v>33.333333000000003</v>
      </c>
      <c r="O280" s="2">
        <v>6</v>
      </c>
    </row>
    <row r="281" spans="1:15" thickTop="1" thickBot="1" x14ac:dyDescent="0.35">
      <c r="A281" s="2" t="s">
        <v>156</v>
      </c>
      <c r="B281" s="2" t="s">
        <v>15</v>
      </c>
      <c r="C281" s="2">
        <v>25705582</v>
      </c>
      <c r="D281" s="2">
        <v>85.714286000000001</v>
      </c>
      <c r="E281" s="2">
        <v>7</v>
      </c>
      <c r="F281" s="2" t="s">
        <v>1584</v>
      </c>
      <c r="K281" s="2" t="s">
        <v>188</v>
      </c>
      <c r="L281" s="2" t="s">
        <v>15</v>
      </c>
      <c r="M281" s="2">
        <v>25705577</v>
      </c>
      <c r="N281" s="2">
        <v>33.333333000000003</v>
      </c>
      <c r="O281" s="2">
        <v>6</v>
      </c>
    </row>
    <row r="282" spans="1:15" thickTop="1" thickBot="1" x14ac:dyDescent="0.35">
      <c r="A282" s="2" t="s">
        <v>69</v>
      </c>
      <c r="B282" s="2" t="s">
        <v>15</v>
      </c>
      <c r="C282" s="2">
        <v>25705582</v>
      </c>
      <c r="D282" s="2">
        <v>0</v>
      </c>
      <c r="E282" s="2">
        <v>7</v>
      </c>
      <c r="F282" s="2" t="s">
        <v>1584</v>
      </c>
      <c r="K282" s="2" t="s">
        <v>278</v>
      </c>
      <c r="L282" s="2" t="s">
        <v>15</v>
      </c>
      <c r="M282" s="2">
        <v>25706678</v>
      </c>
      <c r="N282" s="2">
        <v>35.294117999999997</v>
      </c>
      <c r="O282" s="2">
        <v>17</v>
      </c>
    </row>
    <row r="283" spans="1:15" thickTop="1" thickBot="1" x14ac:dyDescent="0.35">
      <c r="A283" s="2" t="s">
        <v>225</v>
      </c>
      <c r="B283" s="2" t="s">
        <v>15</v>
      </c>
      <c r="C283" s="2">
        <v>25705591</v>
      </c>
      <c r="D283" s="2">
        <v>85.714286000000001</v>
      </c>
      <c r="E283" s="2">
        <v>7</v>
      </c>
      <c r="F283" s="2" t="s">
        <v>1584</v>
      </c>
      <c r="K283" s="2" t="s">
        <v>279</v>
      </c>
      <c r="L283" s="2" t="s">
        <v>15</v>
      </c>
      <c r="M283" s="2">
        <v>25706683</v>
      </c>
      <c r="N283" s="2">
        <v>37.5</v>
      </c>
      <c r="O283" s="2">
        <v>16</v>
      </c>
    </row>
    <row r="284" spans="1:15" thickTop="1" thickBot="1" x14ac:dyDescent="0.35">
      <c r="A284" s="2" t="s">
        <v>280</v>
      </c>
      <c r="B284" s="2" t="s">
        <v>15</v>
      </c>
      <c r="C284" s="2">
        <v>25705592</v>
      </c>
      <c r="D284" s="2">
        <v>71.428571000000005</v>
      </c>
      <c r="E284" s="2">
        <v>7</v>
      </c>
      <c r="F284" s="2" t="s">
        <v>1584</v>
      </c>
      <c r="K284" s="2" t="s">
        <v>191</v>
      </c>
      <c r="L284" s="2" t="s">
        <v>15</v>
      </c>
      <c r="M284" s="2">
        <v>25705484</v>
      </c>
      <c r="N284" s="2">
        <v>40</v>
      </c>
      <c r="O284" s="2">
        <v>5</v>
      </c>
    </row>
    <row r="285" spans="1:15" thickTop="1" thickBot="1" x14ac:dyDescent="0.35">
      <c r="A285" s="2" t="s">
        <v>201</v>
      </c>
      <c r="B285" s="2" t="s">
        <v>15</v>
      </c>
      <c r="C285" s="2">
        <v>25705593</v>
      </c>
      <c r="D285" s="2">
        <v>100</v>
      </c>
      <c r="E285" s="2">
        <v>7</v>
      </c>
      <c r="F285" s="2" t="s">
        <v>1584</v>
      </c>
      <c r="K285" s="2" t="s">
        <v>216</v>
      </c>
      <c r="L285" s="2" t="s">
        <v>15</v>
      </c>
      <c r="M285" s="2">
        <v>25705816</v>
      </c>
      <c r="N285" s="2">
        <v>40</v>
      </c>
      <c r="O285" s="2">
        <v>5</v>
      </c>
    </row>
    <row r="286" spans="1:15" thickTop="1" thickBot="1" x14ac:dyDescent="0.35">
      <c r="A286" s="2" t="s">
        <v>281</v>
      </c>
      <c r="B286" s="2" t="s">
        <v>15</v>
      </c>
      <c r="C286" s="2">
        <v>25705594</v>
      </c>
      <c r="D286" s="2">
        <v>71.428571000000005</v>
      </c>
      <c r="E286" s="2">
        <v>7</v>
      </c>
      <c r="F286" s="2" t="s">
        <v>1584</v>
      </c>
      <c r="K286" s="2" t="s">
        <v>262</v>
      </c>
      <c r="L286" s="2" t="s">
        <v>15</v>
      </c>
      <c r="M286" s="2">
        <v>25706649</v>
      </c>
      <c r="N286" s="2">
        <v>47.058824000000001</v>
      </c>
      <c r="O286" s="2">
        <v>17</v>
      </c>
    </row>
    <row r="287" spans="1:15" thickTop="1" thickBot="1" x14ac:dyDescent="0.35">
      <c r="A287" s="2" t="s">
        <v>231</v>
      </c>
      <c r="B287" s="2" t="s">
        <v>15</v>
      </c>
      <c r="C287" s="2">
        <v>25705595</v>
      </c>
      <c r="D287" s="2">
        <v>14.285714</v>
      </c>
      <c r="E287" s="2">
        <v>7</v>
      </c>
      <c r="F287" s="2" t="s">
        <v>1584</v>
      </c>
      <c r="K287" s="2" t="s">
        <v>231</v>
      </c>
      <c r="L287" s="2" t="s">
        <v>15</v>
      </c>
      <c r="M287" s="2">
        <v>25705516</v>
      </c>
      <c r="N287" s="2">
        <v>50</v>
      </c>
      <c r="O287" s="2">
        <v>6</v>
      </c>
    </row>
    <row r="288" spans="1:15" thickTop="1" thickBot="1" x14ac:dyDescent="0.35">
      <c r="A288" s="2" t="s">
        <v>106</v>
      </c>
      <c r="B288" s="2" t="s">
        <v>15</v>
      </c>
      <c r="C288" s="2">
        <v>25705595</v>
      </c>
      <c r="D288" s="2">
        <v>85.714286000000001</v>
      </c>
      <c r="E288" s="2">
        <v>7</v>
      </c>
      <c r="F288" s="2" t="s">
        <v>1584</v>
      </c>
      <c r="K288" s="2" t="s">
        <v>242</v>
      </c>
      <c r="L288" s="2" t="s">
        <v>15</v>
      </c>
      <c r="M288" s="2">
        <v>25705528</v>
      </c>
      <c r="N288" s="2">
        <v>50</v>
      </c>
      <c r="O288" s="2">
        <v>6</v>
      </c>
    </row>
    <row r="289" spans="1:15" thickTop="1" thickBot="1" x14ac:dyDescent="0.35">
      <c r="A289" s="2" t="s">
        <v>135</v>
      </c>
      <c r="B289" s="2" t="s">
        <v>15</v>
      </c>
      <c r="C289" s="2">
        <v>25705596</v>
      </c>
      <c r="D289" s="2">
        <v>0</v>
      </c>
      <c r="E289" s="2">
        <v>7</v>
      </c>
      <c r="F289" s="2" t="s">
        <v>1584</v>
      </c>
      <c r="K289" s="2" t="s">
        <v>80</v>
      </c>
      <c r="L289" s="2" t="s">
        <v>15</v>
      </c>
      <c r="M289" s="2">
        <v>25705545</v>
      </c>
      <c r="N289" s="2">
        <v>50</v>
      </c>
      <c r="O289" s="2">
        <v>6</v>
      </c>
    </row>
    <row r="290" spans="1:15" thickTop="1" thickBot="1" x14ac:dyDescent="0.35">
      <c r="A290" s="2" t="s">
        <v>73</v>
      </c>
      <c r="B290" s="2" t="s">
        <v>15</v>
      </c>
      <c r="C290" s="2">
        <v>25705598</v>
      </c>
      <c r="D290" s="2">
        <v>100</v>
      </c>
      <c r="E290" s="2">
        <v>7</v>
      </c>
      <c r="F290" s="2" t="s">
        <v>1584</v>
      </c>
      <c r="K290" s="2" t="s">
        <v>22</v>
      </c>
      <c r="L290" s="2" t="s">
        <v>15</v>
      </c>
      <c r="M290" s="2">
        <v>25705556</v>
      </c>
      <c r="N290" s="2">
        <v>50</v>
      </c>
      <c r="O290" s="2">
        <v>6</v>
      </c>
    </row>
    <row r="291" spans="1:15" thickTop="1" thickBot="1" x14ac:dyDescent="0.35">
      <c r="A291" s="2" t="s">
        <v>46</v>
      </c>
      <c r="B291" s="2" t="s">
        <v>15</v>
      </c>
      <c r="C291" s="2">
        <v>25705598</v>
      </c>
      <c r="D291" s="2">
        <v>100</v>
      </c>
      <c r="E291" s="2">
        <v>7</v>
      </c>
      <c r="F291" s="2" t="s">
        <v>1584</v>
      </c>
      <c r="K291" s="2" t="s">
        <v>190</v>
      </c>
      <c r="L291" s="2" t="s">
        <v>15</v>
      </c>
      <c r="M291" s="2">
        <v>25705484</v>
      </c>
      <c r="N291" s="2">
        <v>60</v>
      </c>
      <c r="O291" s="2">
        <v>5</v>
      </c>
    </row>
    <row r="292" spans="1:15" thickTop="1" thickBot="1" x14ac:dyDescent="0.35">
      <c r="A292" s="2" t="s">
        <v>104</v>
      </c>
      <c r="B292" s="2" t="s">
        <v>15</v>
      </c>
      <c r="C292" s="2">
        <v>25705603</v>
      </c>
      <c r="D292" s="2">
        <v>85.714286000000001</v>
      </c>
      <c r="E292" s="2">
        <v>7</v>
      </c>
      <c r="F292" s="2" t="s">
        <v>1584</v>
      </c>
      <c r="K292" s="2" t="s">
        <v>101</v>
      </c>
      <c r="L292" s="2" t="s">
        <v>15</v>
      </c>
      <c r="M292" s="2">
        <v>25705493</v>
      </c>
      <c r="N292" s="2">
        <v>60</v>
      </c>
      <c r="O292" s="2">
        <v>5</v>
      </c>
    </row>
    <row r="293" spans="1:15" thickTop="1" thickBot="1" x14ac:dyDescent="0.35">
      <c r="A293" s="2" t="s">
        <v>282</v>
      </c>
      <c r="B293" s="2" t="s">
        <v>15</v>
      </c>
      <c r="C293" s="2">
        <v>25705604</v>
      </c>
      <c r="D293" s="2">
        <v>85.714286000000001</v>
      </c>
      <c r="E293" s="2">
        <v>7</v>
      </c>
      <c r="F293" s="2" t="s">
        <v>1584</v>
      </c>
      <c r="K293" s="2" t="s">
        <v>283</v>
      </c>
      <c r="L293" s="2" t="s">
        <v>15</v>
      </c>
      <c r="M293" s="2">
        <v>25706679</v>
      </c>
      <c r="N293" s="2">
        <v>64.705882000000003</v>
      </c>
      <c r="O293" s="2">
        <v>17</v>
      </c>
    </row>
    <row r="294" spans="1:15" thickTop="1" thickBot="1" x14ac:dyDescent="0.35">
      <c r="A294" s="2" t="s">
        <v>59</v>
      </c>
      <c r="B294" s="2" t="s">
        <v>15</v>
      </c>
      <c r="C294" s="2">
        <v>25705605</v>
      </c>
      <c r="D294" s="2">
        <v>0</v>
      </c>
      <c r="E294" s="2">
        <v>7</v>
      </c>
      <c r="F294" s="2" t="s">
        <v>1584</v>
      </c>
      <c r="K294" s="2" t="s">
        <v>85</v>
      </c>
      <c r="L294" s="2" t="s">
        <v>15</v>
      </c>
      <c r="M294" s="2">
        <v>25705433</v>
      </c>
      <c r="N294" s="2">
        <v>66.666667000000004</v>
      </c>
      <c r="O294" s="2">
        <v>3</v>
      </c>
    </row>
    <row r="295" spans="1:15" thickTop="1" thickBot="1" x14ac:dyDescent="0.35">
      <c r="A295" s="2" t="s">
        <v>169</v>
      </c>
      <c r="B295" s="2" t="s">
        <v>15</v>
      </c>
      <c r="C295" s="2">
        <v>25705607</v>
      </c>
      <c r="D295" s="2">
        <v>0</v>
      </c>
      <c r="E295" s="2">
        <v>7</v>
      </c>
      <c r="F295" s="2" t="s">
        <v>1584</v>
      </c>
      <c r="K295" s="2" t="s">
        <v>99</v>
      </c>
      <c r="L295" s="2" t="s">
        <v>15</v>
      </c>
      <c r="M295" s="2">
        <v>25705447</v>
      </c>
      <c r="N295" s="2">
        <v>66.666667000000004</v>
      </c>
      <c r="O295" s="2">
        <v>3</v>
      </c>
    </row>
    <row r="296" spans="1:15" thickTop="1" thickBot="1" x14ac:dyDescent="0.35">
      <c r="A296" s="2" t="s">
        <v>169</v>
      </c>
      <c r="B296" s="2" t="s">
        <v>15</v>
      </c>
      <c r="C296" s="2">
        <v>25705728</v>
      </c>
      <c r="D296" s="2">
        <v>0</v>
      </c>
      <c r="E296" s="2">
        <v>7</v>
      </c>
      <c r="F296" s="2" t="s">
        <v>1584</v>
      </c>
      <c r="K296" s="2" t="s">
        <v>105</v>
      </c>
      <c r="L296" s="2" t="s">
        <v>15</v>
      </c>
      <c r="M296" s="2">
        <v>25705550</v>
      </c>
      <c r="N296" s="2">
        <v>66.666667000000004</v>
      </c>
      <c r="O296" s="2">
        <v>3</v>
      </c>
    </row>
    <row r="297" spans="1:15" thickTop="1" thickBot="1" x14ac:dyDescent="0.35">
      <c r="A297" s="2" t="s">
        <v>284</v>
      </c>
      <c r="B297" s="2" t="s">
        <v>15</v>
      </c>
      <c r="C297" s="2">
        <v>25705731</v>
      </c>
      <c r="D297" s="2">
        <v>100</v>
      </c>
      <c r="E297" s="2">
        <v>7</v>
      </c>
      <c r="F297" s="2" t="s">
        <v>1584</v>
      </c>
      <c r="K297" s="2" t="s">
        <v>110</v>
      </c>
      <c r="L297" s="2" t="s">
        <v>15</v>
      </c>
      <c r="M297" s="2">
        <v>25705807</v>
      </c>
      <c r="N297" s="2">
        <v>66.666667000000004</v>
      </c>
      <c r="O297" s="2">
        <v>3</v>
      </c>
    </row>
    <row r="298" spans="1:15" thickTop="1" thickBot="1" x14ac:dyDescent="0.35">
      <c r="A298" s="2" t="s">
        <v>171</v>
      </c>
      <c r="B298" s="2" t="s">
        <v>15</v>
      </c>
      <c r="C298" s="2">
        <v>25705732</v>
      </c>
      <c r="D298" s="2">
        <v>0</v>
      </c>
      <c r="E298" s="2">
        <v>7</v>
      </c>
      <c r="F298" s="2" t="s">
        <v>1584</v>
      </c>
      <c r="K298" s="2" t="s">
        <v>114</v>
      </c>
      <c r="L298" s="2" t="s">
        <v>15</v>
      </c>
      <c r="M298" s="2">
        <v>25705807</v>
      </c>
      <c r="N298" s="2">
        <v>66.666667000000004</v>
      </c>
      <c r="O298" s="2">
        <v>3</v>
      </c>
    </row>
    <row r="299" spans="1:15" thickTop="1" thickBot="1" x14ac:dyDescent="0.35">
      <c r="A299" s="2" t="s">
        <v>155</v>
      </c>
      <c r="B299" s="2" t="s">
        <v>15</v>
      </c>
      <c r="C299" s="2">
        <v>25705732</v>
      </c>
      <c r="D299" s="2">
        <v>0</v>
      </c>
      <c r="E299" s="2">
        <v>7</v>
      </c>
      <c r="F299" s="2" t="s">
        <v>1584</v>
      </c>
      <c r="K299" s="2" t="s">
        <v>127</v>
      </c>
      <c r="L299" s="2" t="s">
        <v>15</v>
      </c>
      <c r="M299" s="2">
        <v>25705836</v>
      </c>
      <c r="N299" s="2">
        <v>66.666667000000004</v>
      </c>
      <c r="O299" s="2">
        <v>3</v>
      </c>
    </row>
    <row r="300" spans="1:15" thickTop="1" thickBot="1" x14ac:dyDescent="0.35">
      <c r="A300" s="2" t="s">
        <v>174</v>
      </c>
      <c r="B300" s="2" t="s">
        <v>15</v>
      </c>
      <c r="C300" s="2">
        <v>25705735</v>
      </c>
      <c r="D300" s="2">
        <v>0</v>
      </c>
      <c r="E300" s="2">
        <v>7</v>
      </c>
      <c r="F300" s="2" t="s">
        <v>1584</v>
      </c>
      <c r="K300" s="2" t="s">
        <v>228</v>
      </c>
      <c r="L300" s="2" t="s">
        <v>15</v>
      </c>
      <c r="M300" s="2">
        <v>25705515</v>
      </c>
      <c r="N300" s="2">
        <v>66.666667000000004</v>
      </c>
      <c r="O300" s="2">
        <v>6</v>
      </c>
    </row>
    <row r="301" spans="1:15" thickTop="1" thickBot="1" x14ac:dyDescent="0.35">
      <c r="A301" s="2" t="s">
        <v>175</v>
      </c>
      <c r="B301" s="2" t="s">
        <v>15</v>
      </c>
      <c r="C301" s="2">
        <v>25705739</v>
      </c>
      <c r="D301" s="2">
        <v>0</v>
      </c>
      <c r="E301" s="2">
        <v>7</v>
      </c>
      <c r="F301" s="2" t="s">
        <v>1584</v>
      </c>
      <c r="K301" s="2" t="s">
        <v>204</v>
      </c>
      <c r="L301" s="2" t="s">
        <v>15</v>
      </c>
      <c r="M301" s="2">
        <v>25705532</v>
      </c>
      <c r="N301" s="2">
        <v>66.666667000000004</v>
      </c>
      <c r="O301" s="2">
        <v>6</v>
      </c>
    </row>
    <row r="302" spans="1:15" thickTop="1" thickBot="1" x14ac:dyDescent="0.35">
      <c r="A302" s="2" t="s">
        <v>285</v>
      </c>
      <c r="B302" s="2" t="s">
        <v>15</v>
      </c>
      <c r="C302" s="2">
        <v>25705739</v>
      </c>
      <c r="D302" s="2">
        <v>85.714286000000001</v>
      </c>
      <c r="E302" s="2">
        <v>7</v>
      </c>
      <c r="F302" s="2" t="s">
        <v>1584</v>
      </c>
      <c r="K302" s="2" t="s">
        <v>245</v>
      </c>
      <c r="L302" s="2" t="s">
        <v>15</v>
      </c>
      <c r="M302" s="2">
        <v>25705534</v>
      </c>
      <c r="N302" s="2">
        <v>66.666667000000004</v>
      </c>
      <c r="O302" s="2">
        <v>6</v>
      </c>
    </row>
    <row r="303" spans="1:15" thickTop="1" thickBot="1" x14ac:dyDescent="0.35">
      <c r="A303" s="2" t="s">
        <v>286</v>
      </c>
      <c r="B303" s="2" t="s">
        <v>15</v>
      </c>
      <c r="C303" s="2">
        <v>25705739</v>
      </c>
      <c r="D303" s="2">
        <v>100</v>
      </c>
      <c r="E303" s="2">
        <v>7</v>
      </c>
      <c r="F303" s="2" t="s">
        <v>1584</v>
      </c>
      <c r="K303" s="2" t="s">
        <v>257</v>
      </c>
      <c r="L303" s="2" t="s">
        <v>15</v>
      </c>
      <c r="M303" s="2">
        <v>25705562</v>
      </c>
      <c r="N303" s="2">
        <v>66.666667000000004</v>
      </c>
      <c r="O303" s="2">
        <v>6</v>
      </c>
    </row>
    <row r="304" spans="1:15" thickTop="1" thickBot="1" x14ac:dyDescent="0.35">
      <c r="A304" s="2" t="s">
        <v>254</v>
      </c>
      <c r="B304" s="2" t="s">
        <v>15</v>
      </c>
      <c r="C304" s="2">
        <v>25705740</v>
      </c>
      <c r="D304" s="2">
        <v>100</v>
      </c>
      <c r="E304" s="2">
        <v>7</v>
      </c>
      <c r="F304" s="2" t="s">
        <v>1584</v>
      </c>
      <c r="K304" s="2" t="s">
        <v>267</v>
      </c>
      <c r="L304" s="2" t="s">
        <v>15</v>
      </c>
      <c r="M304" s="2">
        <v>25705756</v>
      </c>
      <c r="N304" s="2">
        <v>66.666667000000004</v>
      </c>
      <c r="O304" s="2">
        <v>6</v>
      </c>
    </row>
    <row r="305" spans="1:16" thickTop="1" thickBot="1" x14ac:dyDescent="0.35">
      <c r="A305" s="2" t="s">
        <v>166</v>
      </c>
      <c r="B305" s="2" t="s">
        <v>15</v>
      </c>
      <c r="C305" s="2">
        <v>25705740</v>
      </c>
      <c r="D305" s="2">
        <v>100</v>
      </c>
      <c r="E305" s="2">
        <v>7</v>
      </c>
      <c r="F305" s="2" t="s">
        <v>1584</v>
      </c>
      <c r="K305" s="2" t="s">
        <v>245</v>
      </c>
      <c r="L305" s="2" t="s">
        <v>15</v>
      </c>
      <c r="M305" s="2">
        <v>25705654</v>
      </c>
      <c r="N305" s="2">
        <v>70</v>
      </c>
      <c r="O305" s="2">
        <v>10</v>
      </c>
    </row>
    <row r="306" spans="1:16" thickTop="1" thickBot="1" x14ac:dyDescent="0.35">
      <c r="A306" s="2" t="s">
        <v>176</v>
      </c>
      <c r="B306" s="2" t="s">
        <v>15</v>
      </c>
      <c r="C306" s="2">
        <v>25705741</v>
      </c>
      <c r="D306" s="2">
        <v>0</v>
      </c>
      <c r="E306" s="2">
        <v>7</v>
      </c>
      <c r="F306" s="2" t="s">
        <v>1584</v>
      </c>
      <c r="K306" s="2" t="s">
        <v>275</v>
      </c>
      <c r="L306" s="2" t="s">
        <v>15</v>
      </c>
      <c r="M306" s="2">
        <v>25705569</v>
      </c>
      <c r="N306" s="2">
        <v>71.428571000000005</v>
      </c>
      <c r="O306" s="2">
        <v>7</v>
      </c>
    </row>
    <row r="307" spans="1:16" thickTop="1" thickBot="1" x14ac:dyDescent="0.35">
      <c r="A307" s="2" t="s">
        <v>162</v>
      </c>
      <c r="B307" s="2" t="s">
        <v>15</v>
      </c>
      <c r="C307" s="2">
        <v>25705748</v>
      </c>
      <c r="D307" s="2">
        <v>0</v>
      </c>
      <c r="E307" s="2">
        <v>7</v>
      </c>
      <c r="F307" s="2" t="s">
        <v>1584</v>
      </c>
      <c r="K307" s="2" t="s">
        <v>280</v>
      </c>
      <c r="L307" s="2" t="s">
        <v>15</v>
      </c>
      <c r="M307" s="2">
        <v>25705592</v>
      </c>
      <c r="N307" s="2">
        <v>71.428571000000005</v>
      </c>
      <c r="O307" s="2">
        <v>7</v>
      </c>
    </row>
    <row r="308" spans="1:16" thickTop="1" thickBot="1" x14ac:dyDescent="0.35">
      <c r="A308" s="2" t="s">
        <v>145</v>
      </c>
      <c r="B308" s="2" t="s">
        <v>15</v>
      </c>
      <c r="C308" s="2">
        <v>25705751</v>
      </c>
      <c r="D308" s="2">
        <v>0</v>
      </c>
      <c r="E308" s="2">
        <v>7</v>
      </c>
      <c r="F308" s="2" t="s">
        <v>1584</v>
      </c>
      <c r="K308" s="2" t="s">
        <v>281</v>
      </c>
      <c r="L308" s="2" t="s">
        <v>15</v>
      </c>
      <c r="M308" s="2">
        <v>25705594</v>
      </c>
      <c r="N308" s="2">
        <v>71.428571000000005</v>
      </c>
      <c r="O308" s="2">
        <v>7</v>
      </c>
    </row>
    <row r="309" spans="1:16" thickTop="1" thickBot="1" x14ac:dyDescent="0.35">
      <c r="A309" s="2" t="s">
        <v>178</v>
      </c>
      <c r="B309" s="2" t="s">
        <v>15</v>
      </c>
      <c r="C309" s="2">
        <v>25705827</v>
      </c>
      <c r="D309" s="2">
        <v>0</v>
      </c>
      <c r="E309" s="2">
        <v>7</v>
      </c>
      <c r="F309" s="2" t="s">
        <v>1584</v>
      </c>
      <c r="K309" s="2" t="s">
        <v>154</v>
      </c>
      <c r="L309" s="2" t="s">
        <v>15</v>
      </c>
      <c r="M309" s="2">
        <v>25705478</v>
      </c>
      <c r="N309" s="2">
        <v>75</v>
      </c>
      <c r="O309" s="2">
        <v>4</v>
      </c>
    </row>
    <row r="310" spans="1:16" thickTop="1" thickBot="1" x14ac:dyDescent="0.35">
      <c r="A310" s="2" t="s">
        <v>179</v>
      </c>
      <c r="B310" s="2" t="s">
        <v>15</v>
      </c>
      <c r="C310" s="2">
        <v>25705829</v>
      </c>
      <c r="D310" s="2">
        <v>0</v>
      </c>
      <c r="E310" s="2">
        <v>7</v>
      </c>
      <c r="F310" s="2" t="s">
        <v>1584</v>
      </c>
      <c r="K310" s="2" t="s">
        <v>166</v>
      </c>
      <c r="L310" s="2" t="s">
        <v>15</v>
      </c>
      <c r="M310" s="2">
        <v>25705583</v>
      </c>
      <c r="N310" s="2">
        <v>75</v>
      </c>
      <c r="O310" s="2">
        <v>4</v>
      </c>
    </row>
    <row r="311" spans="1:16" thickTop="1" thickBot="1" x14ac:dyDescent="0.35">
      <c r="A311" s="2" t="s">
        <v>180</v>
      </c>
      <c r="B311" s="2" t="s">
        <v>15</v>
      </c>
      <c r="C311" s="2">
        <v>25705830</v>
      </c>
      <c r="D311" s="2">
        <v>85.714286000000001</v>
      </c>
      <c r="E311" s="2">
        <v>7</v>
      </c>
      <c r="F311" s="2" t="s">
        <v>1584</v>
      </c>
      <c r="K311" s="2" t="s">
        <v>170</v>
      </c>
      <c r="L311" s="2" t="s">
        <v>15</v>
      </c>
      <c r="M311" s="2">
        <v>25705789</v>
      </c>
      <c r="N311" s="2">
        <v>75</v>
      </c>
      <c r="O311" s="2">
        <v>4</v>
      </c>
    </row>
    <row r="312" spans="1:16" thickTop="1" thickBot="1" x14ac:dyDescent="0.35">
      <c r="A312" s="2" t="s">
        <v>176</v>
      </c>
      <c r="B312" s="2" t="s">
        <v>15</v>
      </c>
      <c r="C312" s="2">
        <v>25705836</v>
      </c>
      <c r="D312" s="2">
        <v>0</v>
      </c>
      <c r="E312" s="2">
        <v>7</v>
      </c>
      <c r="F312" s="2" t="s">
        <v>1584</v>
      </c>
      <c r="K312" s="2" t="s">
        <v>173</v>
      </c>
      <c r="L312" s="2" t="s">
        <v>15</v>
      </c>
      <c r="M312" s="2">
        <v>25705790</v>
      </c>
      <c r="N312" s="2">
        <v>75</v>
      </c>
      <c r="O312" s="2">
        <v>4</v>
      </c>
    </row>
    <row r="313" spans="1:16" thickTop="1" thickBot="1" x14ac:dyDescent="0.35">
      <c r="A313" s="2" t="s">
        <v>182</v>
      </c>
      <c r="B313" s="2" t="s">
        <v>15</v>
      </c>
      <c r="C313" s="2">
        <v>25705838</v>
      </c>
      <c r="D313" s="2">
        <v>0</v>
      </c>
      <c r="E313" s="2">
        <v>7</v>
      </c>
      <c r="F313" s="2" t="s">
        <v>1584</v>
      </c>
      <c r="K313" s="2" t="s">
        <v>286</v>
      </c>
      <c r="L313" s="2" t="s">
        <v>15</v>
      </c>
      <c r="M313" s="2">
        <v>25705637</v>
      </c>
      <c r="N313" s="2">
        <v>75</v>
      </c>
      <c r="O313" s="2">
        <v>8</v>
      </c>
    </row>
    <row r="314" spans="1:16" thickTop="1" thickBot="1" x14ac:dyDescent="0.35">
      <c r="A314" s="2" t="s">
        <v>183</v>
      </c>
      <c r="B314" s="2" t="s">
        <v>15</v>
      </c>
      <c r="C314" s="2">
        <v>25705840</v>
      </c>
      <c r="D314" s="2">
        <v>0</v>
      </c>
      <c r="E314" s="2">
        <v>7</v>
      </c>
      <c r="F314" s="2" t="s">
        <v>1584</v>
      </c>
      <c r="K314" s="2" t="s">
        <v>287</v>
      </c>
      <c r="L314" s="2" t="s">
        <v>15</v>
      </c>
      <c r="M314" s="2">
        <v>25706279</v>
      </c>
      <c r="N314" s="2">
        <v>75</v>
      </c>
      <c r="O314" s="2">
        <v>12</v>
      </c>
    </row>
    <row r="315" spans="1:16" thickTop="1" thickBot="1" x14ac:dyDescent="0.35">
      <c r="A315" s="2" t="s">
        <v>185</v>
      </c>
      <c r="B315" s="2" t="s">
        <v>15</v>
      </c>
      <c r="C315" s="2">
        <v>25705841</v>
      </c>
      <c r="D315" s="2">
        <v>0</v>
      </c>
      <c r="E315" s="2">
        <v>7</v>
      </c>
      <c r="F315" s="2" t="s">
        <v>1584</v>
      </c>
      <c r="K315" s="2" t="s">
        <v>288</v>
      </c>
      <c r="L315" s="2" t="s">
        <v>15</v>
      </c>
      <c r="M315" s="2">
        <v>25706170</v>
      </c>
      <c r="N315" s="2">
        <v>77.777777999999998</v>
      </c>
      <c r="O315" s="2">
        <v>18</v>
      </c>
    </row>
    <row r="316" spans="1:16" thickTop="1" thickBot="1" x14ac:dyDescent="0.35">
      <c r="A316" s="2" t="s">
        <v>284</v>
      </c>
      <c r="B316" s="2" t="s">
        <v>15</v>
      </c>
      <c r="C316" s="2">
        <v>25705848</v>
      </c>
      <c r="D316" s="2">
        <v>100</v>
      </c>
      <c r="E316" s="2">
        <v>7</v>
      </c>
      <c r="F316" s="2" t="s">
        <v>1584</v>
      </c>
      <c r="K316" s="2" t="s">
        <v>192</v>
      </c>
      <c r="L316" s="2" t="s">
        <v>15</v>
      </c>
      <c r="M316" s="2">
        <v>25705487</v>
      </c>
      <c r="N316" s="2">
        <v>80</v>
      </c>
      <c r="O316" s="2">
        <v>5</v>
      </c>
      <c r="P316" s="2" t="s">
        <v>2</v>
      </c>
    </row>
    <row r="317" spans="1:16" thickTop="1" thickBot="1" x14ac:dyDescent="0.35">
      <c r="A317" s="2" t="s">
        <v>213</v>
      </c>
      <c r="B317" s="2" t="s">
        <v>15</v>
      </c>
      <c r="C317" s="2">
        <v>25705849</v>
      </c>
      <c r="D317" s="2">
        <v>85.714286000000001</v>
      </c>
      <c r="E317" s="2">
        <v>7</v>
      </c>
      <c r="F317" s="2" t="s">
        <v>1584</v>
      </c>
      <c r="K317" s="2" t="s">
        <v>196</v>
      </c>
      <c r="L317" s="2" t="s">
        <v>15</v>
      </c>
      <c r="M317" s="2">
        <v>25705490</v>
      </c>
      <c r="N317" s="2">
        <v>80</v>
      </c>
      <c r="O317" s="2">
        <v>5</v>
      </c>
      <c r="P317" s="2" t="s">
        <v>2</v>
      </c>
    </row>
    <row r="318" spans="1:16" thickTop="1" thickBot="1" x14ac:dyDescent="0.35">
      <c r="A318" s="2" t="s">
        <v>110</v>
      </c>
      <c r="B318" s="2" t="s">
        <v>15</v>
      </c>
      <c r="C318" s="2">
        <v>25705852</v>
      </c>
      <c r="D318" s="2">
        <v>85.714286000000001</v>
      </c>
      <c r="E318" s="2">
        <v>7</v>
      </c>
      <c r="F318" s="2" t="s">
        <v>1584</v>
      </c>
      <c r="K318" s="2" t="s">
        <v>199</v>
      </c>
      <c r="L318" s="2" t="s">
        <v>15</v>
      </c>
      <c r="M318" s="2">
        <v>25705497</v>
      </c>
      <c r="N318" s="2">
        <v>80</v>
      </c>
      <c r="O318" s="2">
        <v>5</v>
      </c>
      <c r="P318" s="2" t="s">
        <v>2</v>
      </c>
    </row>
    <row r="319" spans="1:16" thickTop="1" thickBot="1" x14ac:dyDescent="0.35">
      <c r="A319" s="2" t="s">
        <v>257</v>
      </c>
      <c r="B319" s="2" t="s">
        <v>15</v>
      </c>
      <c r="C319" s="2">
        <v>25705852</v>
      </c>
      <c r="D319" s="2">
        <v>100</v>
      </c>
      <c r="E319" s="2">
        <v>7</v>
      </c>
      <c r="F319" s="2" t="s">
        <v>1584</v>
      </c>
      <c r="K319" s="2" t="s">
        <v>202</v>
      </c>
      <c r="L319" s="2" t="s">
        <v>15</v>
      </c>
      <c r="M319" s="2">
        <v>25705506</v>
      </c>
      <c r="N319" s="2">
        <v>80</v>
      </c>
      <c r="O319" s="2">
        <v>5</v>
      </c>
      <c r="P319" s="2" t="s">
        <v>2</v>
      </c>
    </row>
    <row r="320" spans="1:16" thickTop="1" thickBot="1" x14ac:dyDescent="0.35">
      <c r="A320" s="2" t="s">
        <v>289</v>
      </c>
      <c r="B320" s="2" t="s">
        <v>15</v>
      </c>
      <c r="C320" s="2">
        <v>25705858</v>
      </c>
      <c r="D320" s="2">
        <v>85.714286000000001</v>
      </c>
      <c r="E320" s="2">
        <v>7</v>
      </c>
      <c r="F320" s="2" t="s">
        <v>1584</v>
      </c>
      <c r="K320" s="2" t="s">
        <v>208</v>
      </c>
      <c r="L320" s="2" t="s">
        <v>15</v>
      </c>
      <c r="M320" s="2">
        <v>25705526</v>
      </c>
      <c r="N320" s="2">
        <v>80</v>
      </c>
      <c r="O320" s="2">
        <v>5</v>
      </c>
      <c r="P320" s="2" t="s">
        <v>2</v>
      </c>
    </row>
    <row r="321" spans="1:16" thickTop="1" thickBot="1" x14ac:dyDescent="0.35">
      <c r="A321" s="2" t="s">
        <v>170</v>
      </c>
      <c r="B321" s="2" t="s">
        <v>15</v>
      </c>
      <c r="C321" s="2">
        <v>25705861</v>
      </c>
      <c r="D321" s="2">
        <v>85.714286000000001</v>
      </c>
      <c r="E321" s="2">
        <v>7</v>
      </c>
      <c r="F321" s="2" t="s">
        <v>1584</v>
      </c>
      <c r="K321" s="2" t="s">
        <v>209</v>
      </c>
      <c r="L321" s="2" t="s">
        <v>15</v>
      </c>
      <c r="M321" s="2">
        <v>25705587</v>
      </c>
      <c r="N321" s="2">
        <v>80</v>
      </c>
      <c r="O321" s="2">
        <v>5</v>
      </c>
      <c r="P321" s="2" t="s">
        <v>2</v>
      </c>
    </row>
    <row r="322" spans="1:16" thickTop="1" thickBot="1" x14ac:dyDescent="0.35">
      <c r="A322" s="2" t="s">
        <v>217</v>
      </c>
      <c r="B322" s="2" t="s">
        <v>15</v>
      </c>
      <c r="C322" s="2">
        <v>25705861</v>
      </c>
      <c r="D322" s="2">
        <v>14.285714</v>
      </c>
      <c r="E322" s="2">
        <v>7</v>
      </c>
      <c r="F322" s="2" t="s">
        <v>1584</v>
      </c>
      <c r="K322" s="2" t="s">
        <v>212</v>
      </c>
      <c r="L322" s="2" t="s">
        <v>15</v>
      </c>
      <c r="M322" s="2">
        <v>25705766</v>
      </c>
      <c r="N322" s="2">
        <v>80</v>
      </c>
      <c r="O322" s="2">
        <v>5</v>
      </c>
      <c r="P322" s="2" t="s">
        <v>2</v>
      </c>
    </row>
    <row r="323" spans="1:16" thickTop="1" thickBot="1" x14ac:dyDescent="0.35">
      <c r="A323" s="2" t="s">
        <v>187</v>
      </c>
      <c r="B323" s="2" t="s">
        <v>15</v>
      </c>
      <c r="C323" s="2">
        <v>25705862</v>
      </c>
      <c r="D323" s="2">
        <v>0</v>
      </c>
      <c r="E323" s="2">
        <v>7</v>
      </c>
      <c r="F323" s="2" t="s">
        <v>1584</v>
      </c>
      <c r="K323" s="2" t="s">
        <v>228</v>
      </c>
      <c r="L323" s="2" t="s">
        <v>15</v>
      </c>
      <c r="M323" s="2">
        <v>25705626</v>
      </c>
      <c r="N323" s="2">
        <v>80</v>
      </c>
      <c r="O323" s="2">
        <v>10</v>
      </c>
      <c r="P323" s="2" t="s">
        <v>2</v>
      </c>
    </row>
    <row r="324" spans="1:16" thickTop="1" thickBot="1" x14ac:dyDescent="0.35">
      <c r="A324" s="2" t="s">
        <v>189</v>
      </c>
      <c r="B324" s="2" t="s">
        <v>15</v>
      </c>
      <c r="C324" s="2">
        <v>25705864</v>
      </c>
      <c r="D324" s="2">
        <v>0</v>
      </c>
      <c r="E324" s="2">
        <v>7</v>
      </c>
      <c r="F324" s="2" t="s">
        <v>1584</v>
      </c>
      <c r="K324" s="2" t="s">
        <v>285</v>
      </c>
      <c r="L324" s="2" t="s">
        <v>15</v>
      </c>
      <c r="M324" s="2">
        <v>25705670</v>
      </c>
      <c r="N324" s="2">
        <v>80</v>
      </c>
      <c r="O324" s="2">
        <v>10</v>
      </c>
      <c r="P324" s="2" t="s">
        <v>2</v>
      </c>
    </row>
    <row r="325" spans="1:16" thickTop="1" thickBot="1" x14ac:dyDescent="0.35">
      <c r="A325" s="2" t="s">
        <v>290</v>
      </c>
      <c r="B325" s="2" t="s">
        <v>15</v>
      </c>
      <c r="C325" s="2">
        <v>25705865</v>
      </c>
      <c r="D325" s="2">
        <v>100</v>
      </c>
      <c r="E325" s="2">
        <v>7</v>
      </c>
      <c r="F325" s="2" t="s">
        <v>1584</v>
      </c>
      <c r="K325" s="2" t="s">
        <v>291</v>
      </c>
      <c r="L325" s="2" t="s">
        <v>15</v>
      </c>
      <c r="M325" s="2">
        <v>25706311</v>
      </c>
      <c r="N325" s="2">
        <v>80</v>
      </c>
      <c r="O325" s="2">
        <v>10</v>
      </c>
      <c r="P325" s="2" t="s">
        <v>2</v>
      </c>
    </row>
    <row r="326" spans="1:16" thickTop="1" thickBot="1" x14ac:dyDescent="0.35">
      <c r="A326" s="2" t="s">
        <v>159</v>
      </c>
      <c r="B326" s="2" t="s">
        <v>15</v>
      </c>
      <c r="C326" s="2">
        <v>25705872</v>
      </c>
      <c r="D326" s="2">
        <v>0</v>
      </c>
      <c r="E326" s="2">
        <v>7</v>
      </c>
      <c r="F326" s="2" t="s">
        <v>1584</v>
      </c>
      <c r="K326" s="2" t="s">
        <v>292</v>
      </c>
      <c r="L326" s="2" t="s">
        <v>15</v>
      </c>
      <c r="M326" s="2">
        <v>25706534</v>
      </c>
      <c r="N326" s="2">
        <v>80</v>
      </c>
      <c r="O326" s="2">
        <v>10</v>
      </c>
      <c r="P326" s="2" t="s">
        <v>2</v>
      </c>
    </row>
    <row r="327" spans="1:16" thickTop="1" thickBot="1" x14ac:dyDescent="0.35">
      <c r="A327" s="2" t="s">
        <v>83</v>
      </c>
      <c r="B327" s="2" t="s">
        <v>15</v>
      </c>
      <c r="C327" s="2">
        <v>25705609</v>
      </c>
      <c r="D327" s="2">
        <v>87.5</v>
      </c>
      <c r="E327" s="2">
        <v>8</v>
      </c>
      <c r="F327" s="2" t="s">
        <v>1584</v>
      </c>
      <c r="K327" s="2" t="s">
        <v>289</v>
      </c>
      <c r="L327" s="2" t="s">
        <v>15</v>
      </c>
      <c r="M327" s="2">
        <v>25705915</v>
      </c>
      <c r="N327" s="2">
        <v>81.818181999999993</v>
      </c>
      <c r="O327" s="2">
        <v>11</v>
      </c>
      <c r="P327" s="2" t="s">
        <v>2</v>
      </c>
    </row>
    <row r="328" spans="1:16" thickTop="1" thickBot="1" x14ac:dyDescent="0.35">
      <c r="A328" s="2" t="s">
        <v>130</v>
      </c>
      <c r="B328" s="2" t="s">
        <v>15</v>
      </c>
      <c r="C328" s="2">
        <v>25705613</v>
      </c>
      <c r="D328" s="2">
        <v>0</v>
      </c>
      <c r="E328" s="2">
        <v>8</v>
      </c>
      <c r="F328" s="2" t="s">
        <v>1584</v>
      </c>
      <c r="K328" s="2" t="s">
        <v>89</v>
      </c>
      <c r="L328" s="2" t="s">
        <v>15</v>
      </c>
      <c r="M328" s="2">
        <v>25705510</v>
      </c>
      <c r="N328" s="2">
        <v>83.333332999999996</v>
      </c>
      <c r="O328" s="2">
        <v>6</v>
      </c>
      <c r="P328" s="2" t="s">
        <v>2</v>
      </c>
    </row>
    <row r="329" spans="1:16" thickTop="1" thickBot="1" x14ac:dyDescent="0.35">
      <c r="A329" s="2" t="s">
        <v>88</v>
      </c>
      <c r="B329" s="2" t="s">
        <v>15</v>
      </c>
      <c r="C329" s="2">
        <v>25705613</v>
      </c>
      <c r="D329" s="2">
        <v>0</v>
      </c>
      <c r="E329" s="2">
        <v>8</v>
      </c>
      <c r="F329" s="2" t="s">
        <v>1584</v>
      </c>
      <c r="K329" s="2" t="s">
        <v>230</v>
      </c>
      <c r="L329" s="2" t="s">
        <v>15</v>
      </c>
      <c r="M329" s="2">
        <v>25705516</v>
      </c>
      <c r="N329" s="2">
        <v>83.333332999999996</v>
      </c>
      <c r="O329" s="2">
        <v>6</v>
      </c>
      <c r="P329" s="2" t="s">
        <v>2</v>
      </c>
    </row>
    <row r="330" spans="1:16" thickTop="1" thickBot="1" x14ac:dyDescent="0.35">
      <c r="A330" s="2" t="s">
        <v>206</v>
      </c>
      <c r="B330" s="2" t="s">
        <v>15</v>
      </c>
      <c r="C330" s="2">
        <v>25705616</v>
      </c>
      <c r="D330" s="2">
        <v>100</v>
      </c>
      <c r="E330" s="2">
        <v>8</v>
      </c>
      <c r="F330" s="2" t="s">
        <v>1584</v>
      </c>
      <c r="K330" s="2" t="s">
        <v>148</v>
      </c>
      <c r="L330" s="2" t="s">
        <v>15</v>
      </c>
      <c r="M330" s="2">
        <v>25705521</v>
      </c>
      <c r="N330" s="2">
        <v>83.333332999999996</v>
      </c>
      <c r="O330" s="2">
        <v>6</v>
      </c>
      <c r="P330" s="2" t="s">
        <v>2</v>
      </c>
    </row>
    <row r="331" spans="1:16" thickTop="1" thickBot="1" x14ac:dyDescent="0.35">
      <c r="A331" s="2" t="s">
        <v>286</v>
      </c>
      <c r="B331" s="2" t="s">
        <v>15</v>
      </c>
      <c r="C331" s="2">
        <v>25705637</v>
      </c>
      <c r="D331" s="2">
        <v>75</v>
      </c>
      <c r="E331" s="2">
        <v>8</v>
      </c>
      <c r="F331" s="2" t="s">
        <v>1584</v>
      </c>
      <c r="K331" s="2" t="s">
        <v>168</v>
      </c>
      <c r="L331" s="2" t="s">
        <v>15</v>
      </c>
      <c r="M331" s="2">
        <v>25705522</v>
      </c>
      <c r="N331" s="2">
        <v>83.333332999999996</v>
      </c>
      <c r="O331" s="2">
        <v>6</v>
      </c>
      <c r="P331" s="2" t="s">
        <v>2</v>
      </c>
    </row>
    <row r="332" spans="1:16" thickTop="1" thickBot="1" x14ac:dyDescent="0.35">
      <c r="A332" s="2" t="s">
        <v>26</v>
      </c>
      <c r="B332" s="2" t="s">
        <v>15</v>
      </c>
      <c r="C332" s="2">
        <v>25705722</v>
      </c>
      <c r="D332" s="2">
        <v>0</v>
      </c>
      <c r="E332" s="2">
        <v>8</v>
      </c>
      <c r="F332" s="2" t="s">
        <v>1584</v>
      </c>
      <c r="K332" s="2" t="s">
        <v>248</v>
      </c>
      <c r="L332" s="2" t="s">
        <v>15</v>
      </c>
      <c r="M332" s="2">
        <v>25705537</v>
      </c>
      <c r="N332" s="2">
        <v>83.333332999999996</v>
      </c>
      <c r="O332" s="2">
        <v>6</v>
      </c>
      <c r="P332" s="2" t="s">
        <v>2</v>
      </c>
    </row>
    <row r="333" spans="1:16" thickTop="1" thickBot="1" x14ac:dyDescent="0.35">
      <c r="A333" s="2" t="s">
        <v>282</v>
      </c>
      <c r="B333" s="2" t="s">
        <v>15</v>
      </c>
      <c r="C333" s="2">
        <v>25705724</v>
      </c>
      <c r="D333" s="2">
        <v>87.5</v>
      </c>
      <c r="E333" s="2">
        <v>8</v>
      </c>
      <c r="F333" s="2" t="s">
        <v>1584</v>
      </c>
      <c r="K333" s="2" t="s">
        <v>53</v>
      </c>
      <c r="L333" s="2" t="s">
        <v>15</v>
      </c>
      <c r="M333" s="2">
        <v>25705546</v>
      </c>
      <c r="N333" s="2">
        <v>83.333332999999996</v>
      </c>
      <c r="O333" s="2">
        <v>6</v>
      </c>
      <c r="P333" s="2" t="s">
        <v>2</v>
      </c>
    </row>
    <row r="334" spans="1:16" thickTop="1" thickBot="1" x14ac:dyDescent="0.35">
      <c r="A334" s="2" t="s">
        <v>184</v>
      </c>
      <c r="B334" s="2" t="s">
        <v>15</v>
      </c>
      <c r="C334" s="2">
        <v>25705724</v>
      </c>
      <c r="D334" s="2">
        <v>0</v>
      </c>
      <c r="E334" s="2">
        <v>8</v>
      </c>
      <c r="F334" s="2" t="s">
        <v>1584</v>
      </c>
      <c r="K334" s="2" t="s">
        <v>230</v>
      </c>
      <c r="L334" s="2" t="s">
        <v>15</v>
      </c>
      <c r="M334" s="2">
        <v>25705547</v>
      </c>
      <c r="N334" s="2">
        <v>83.333332999999996</v>
      </c>
      <c r="O334" s="2">
        <v>6</v>
      </c>
      <c r="P334" s="2" t="s">
        <v>2</v>
      </c>
    </row>
    <row r="335" spans="1:16" thickTop="1" thickBot="1" x14ac:dyDescent="0.35">
      <c r="A335" s="2" t="s">
        <v>263</v>
      </c>
      <c r="B335" s="2" t="s">
        <v>15</v>
      </c>
      <c r="C335" s="2">
        <v>25705726</v>
      </c>
      <c r="D335" s="2">
        <v>12.5</v>
      </c>
      <c r="E335" s="2">
        <v>8</v>
      </c>
      <c r="F335" s="2" t="s">
        <v>1584</v>
      </c>
      <c r="K335" s="2" t="s">
        <v>94</v>
      </c>
      <c r="L335" s="2" t="s">
        <v>15</v>
      </c>
      <c r="M335" s="2">
        <v>25705550</v>
      </c>
      <c r="N335" s="2">
        <v>83.333332999999996</v>
      </c>
      <c r="O335" s="2">
        <v>6</v>
      </c>
      <c r="P335" s="2" t="s">
        <v>2</v>
      </c>
    </row>
    <row r="336" spans="1:16" thickTop="1" thickBot="1" x14ac:dyDescent="0.35">
      <c r="A336" s="2" t="s">
        <v>193</v>
      </c>
      <c r="B336" s="2" t="s">
        <v>15</v>
      </c>
      <c r="C336" s="2">
        <v>25705728</v>
      </c>
      <c r="D336" s="2">
        <v>0</v>
      </c>
      <c r="E336" s="2">
        <v>8</v>
      </c>
      <c r="F336" s="2" t="s">
        <v>1584</v>
      </c>
      <c r="K336" s="2" t="s">
        <v>18</v>
      </c>
      <c r="L336" s="2" t="s">
        <v>15</v>
      </c>
      <c r="M336" s="2">
        <v>25705550</v>
      </c>
      <c r="N336" s="2">
        <v>83.333332999999996</v>
      </c>
      <c r="O336" s="2">
        <v>6</v>
      </c>
      <c r="P336" s="2" t="s">
        <v>2</v>
      </c>
    </row>
    <row r="337" spans="1:16" thickTop="1" thickBot="1" x14ac:dyDescent="0.35">
      <c r="A337" s="2" t="s">
        <v>195</v>
      </c>
      <c r="B337" s="2" t="s">
        <v>15</v>
      </c>
      <c r="C337" s="2">
        <v>25705867</v>
      </c>
      <c r="D337" s="2">
        <v>0</v>
      </c>
      <c r="E337" s="2">
        <v>8</v>
      </c>
      <c r="F337" s="2" t="s">
        <v>1584</v>
      </c>
      <c r="K337" s="2" t="s">
        <v>254</v>
      </c>
      <c r="L337" s="2" t="s">
        <v>15</v>
      </c>
      <c r="M337" s="2">
        <v>25705558</v>
      </c>
      <c r="N337" s="2">
        <v>83.333332999999996</v>
      </c>
      <c r="O337" s="2">
        <v>6</v>
      </c>
      <c r="P337" s="2" t="s">
        <v>2</v>
      </c>
    </row>
    <row r="338" spans="1:16" thickTop="1" thickBot="1" x14ac:dyDescent="0.35">
      <c r="A338" s="2" t="s">
        <v>193</v>
      </c>
      <c r="B338" s="2" t="s">
        <v>15</v>
      </c>
      <c r="C338" s="2">
        <v>25705867</v>
      </c>
      <c r="D338" s="2">
        <v>0</v>
      </c>
      <c r="E338" s="2">
        <v>8</v>
      </c>
      <c r="F338" s="2" t="s">
        <v>1584</v>
      </c>
      <c r="K338" s="2" t="s">
        <v>260</v>
      </c>
      <c r="L338" s="2" t="s">
        <v>15</v>
      </c>
      <c r="M338" s="2">
        <v>25705579</v>
      </c>
      <c r="N338" s="2">
        <v>83.333332999999996</v>
      </c>
      <c r="O338" s="2">
        <v>6</v>
      </c>
      <c r="P338" s="2" t="s">
        <v>2</v>
      </c>
    </row>
    <row r="339" spans="1:16" thickTop="1" thickBot="1" x14ac:dyDescent="0.35">
      <c r="A339" s="2" t="s">
        <v>293</v>
      </c>
      <c r="B339" s="2" t="s">
        <v>15</v>
      </c>
      <c r="C339" s="2">
        <v>25705877</v>
      </c>
      <c r="D339" s="2">
        <v>100</v>
      </c>
      <c r="E339" s="2">
        <v>8</v>
      </c>
      <c r="F339" s="2" t="s">
        <v>1584</v>
      </c>
      <c r="K339" s="2" t="s">
        <v>264</v>
      </c>
      <c r="L339" s="2" t="s">
        <v>15</v>
      </c>
      <c r="M339" s="2">
        <v>25705589</v>
      </c>
      <c r="N339" s="2">
        <v>83.333332999999996</v>
      </c>
      <c r="O339" s="2">
        <v>6</v>
      </c>
      <c r="P339" s="2" t="s">
        <v>2</v>
      </c>
    </row>
    <row r="340" spans="1:16" thickTop="1" thickBot="1" x14ac:dyDescent="0.35">
      <c r="A340" s="2" t="s">
        <v>294</v>
      </c>
      <c r="B340" s="2" t="s">
        <v>15</v>
      </c>
      <c r="C340" s="2">
        <v>25706490</v>
      </c>
      <c r="D340" s="2">
        <v>100</v>
      </c>
      <c r="E340" s="2">
        <v>8</v>
      </c>
      <c r="F340" s="2" t="s">
        <v>1584</v>
      </c>
      <c r="K340" s="2" t="s">
        <v>251</v>
      </c>
      <c r="L340" s="2" t="s">
        <v>15</v>
      </c>
      <c r="M340" s="2">
        <v>25705589</v>
      </c>
      <c r="N340" s="2">
        <v>83.333332999999996</v>
      </c>
      <c r="O340" s="2">
        <v>6</v>
      </c>
      <c r="P340" s="2" t="s">
        <v>2</v>
      </c>
    </row>
    <row r="341" spans="1:16" thickTop="1" thickBot="1" x14ac:dyDescent="0.35">
      <c r="A341" s="2" t="s">
        <v>171</v>
      </c>
      <c r="B341" s="2" t="s">
        <v>15</v>
      </c>
      <c r="C341" s="2">
        <v>25705616</v>
      </c>
      <c r="D341" s="2">
        <v>0</v>
      </c>
      <c r="E341" s="2">
        <v>9</v>
      </c>
      <c r="F341" s="2" t="s">
        <v>1584</v>
      </c>
      <c r="K341" s="2" t="s">
        <v>248</v>
      </c>
      <c r="L341" s="2" t="s">
        <v>15</v>
      </c>
      <c r="M341" s="2">
        <v>25705590</v>
      </c>
      <c r="N341" s="2">
        <v>83.333332999999996</v>
      </c>
      <c r="O341" s="2">
        <v>6</v>
      </c>
      <c r="P341" s="2" t="s">
        <v>2</v>
      </c>
    </row>
    <row r="342" spans="1:16" thickTop="1" thickBot="1" x14ac:dyDescent="0.35">
      <c r="A342" s="2" t="s">
        <v>185</v>
      </c>
      <c r="B342" s="2" t="s">
        <v>15</v>
      </c>
      <c r="C342" s="2">
        <v>25705618</v>
      </c>
      <c r="D342" s="2">
        <v>0</v>
      </c>
      <c r="E342" s="2">
        <v>9</v>
      </c>
      <c r="F342" s="2" t="s">
        <v>1584</v>
      </c>
      <c r="K342" s="2" t="s">
        <v>99</v>
      </c>
      <c r="L342" s="2" t="s">
        <v>15</v>
      </c>
      <c r="M342" s="2">
        <v>25705591</v>
      </c>
      <c r="N342" s="2">
        <v>83.333332999999996</v>
      </c>
      <c r="O342" s="2">
        <v>6</v>
      </c>
      <c r="P342" s="2" t="s">
        <v>2</v>
      </c>
    </row>
    <row r="343" spans="1:16" thickTop="1" thickBot="1" x14ac:dyDescent="0.35">
      <c r="A343" s="2" t="s">
        <v>122</v>
      </c>
      <c r="B343" s="2" t="s">
        <v>15</v>
      </c>
      <c r="C343" s="2">
        <v>25705619</v>
      </c>
      <c r="D343" s="2">
        <v>0</v>
      </c>
      <c r="E343" s="2">
        <v>9</v>
      </c>
      <c r="F343" s="2" t="s">
        <v>1584</v>
      </c>
      <c r="K343" s="2" t="s">
        <v>266</v>
      </c>
      <c r="L343" s="2" t="s">
        <v>15</v>
      </c>
      <c r="M343" s="2">
        <v>25705743</v>
      </c>
      <c r="N343" s="2">
        <v>83.333332999999996</v>
      </c>
      <c r="O343" s="2">
        <v>6</v>
      </c>
      <c r="P343" s="2" t="s">
        <v>2</v>
      </c>
    </row>
    <row r="344" spans="1:16" thickTop="1" thickBot="1" x14ac:dyDescent="0.35">
      <c r="A344" s="2" t="s">
        <v>173</v>
      </c>
      <c r="B344" s="2" t="s">
        <v>15</v>
      </c>
      <c r="C344" s="2">
        <v>25705623</v>
      </c>
      <c r="D344" s="2">
        <v>100</v>
      </c>
      <c r="E344" s="2">
        <v>9</v>
      </c>
      <c r="F344" s="2" t="s">
        <v>1584</v>
      </c>
      <c r="K344" s="2" t="s">
        <v>258</v>
      </c>
      <c r="L344" s="2" t="s">
        <v>15</v>
      </c>
      <c r="M344" s="2">
        <v>25705756</v>
      </c>
      <c r="N344" s="2">
        <v>83.333332999999996</v>
      </c>
      <c r="O344" s="2">
        <v>6</v>
      </c>
      <c r="P344" s="2" t="s">
        <v>2</v>
      </c>
    </row>
    <row r="345" spans="1:16" thickTop="1" thickBot="1" x14ac:dyDescent="0.35">
      <c r="A345" s="2" t="s">
        <v>198</v>
      </c>
      <c r="B345" s="2" t="s">
        <v>15</v>
      </c>
      <c r="C345" s="2">
        <v>25705623</v>
      </c>
      <c r="D345" s="2">
        <v>0</v>
      </c>
      <c r="E345" s="2">
        <v>9</v>
      </c>
      <c r="F345" s="2" t="s">
        <v>1584</v>
      </c>
      <c r="K345" s="2" t="s">
        <v>271</v>
      </c>
      <c r="L345" s="2" t="s">
        <v>15</v>
      </c>
      <c r="M345" s="2">
        <v>25705763</v>
      </c>
      <c r="N345" s="2">
        <v>83.333332999999996</v>
      </c>
      <c r="O345" s="2">
        <v>6</v>
      </c>
      <c r="P345" s="2" t="s">
        <v>2</v>
      </c>
    </row>
    <row r="346" spans="1:16" thickTop="1" thickBot="1" x14ac:dyDescent="0.35">
      <c r="A346" s="2" t="s">
        <v>153</v>
      </c>
      <c r="B346" s="2" t="s">
        <v>15</v>
      </c>
      <c r="C346" s="2">
        <v>25705623</v>
      </c>
      <c r="D346" s="2">
        <v>0</v>
      </c>
      <c r="E346" s="2">
        <v>9</v>
      </c>
      <c r="F346" s="2" t="s">
        <v>1584</v>
      </c>
      <c r="K346" s="2" t="s">
        <v>272</v>
      </c>
      <c r="L346" s="2" t="s">
        <v>15</v>
      </c>
      <c r="M346" s="2">
        <v>25705826</v>
      </c>
      <c r="N346" s="2">
        <v>83.333332999999996</v>
      </c>
      <c r="O346" s="2">
        <v>6</v>
      </c>
      <c r="P346" s="2" t="s">
        <v>2</v>
      </c>
    </row>
    <row r="347" spans="1:16" thickTop="1" thickBot="1" x14ac:dyDescent="0.35">
      <c r="A347" s="2" t="s">
        <v>187</v>
      </c>
      <c r="B347" s="2" t="s">
        <v>15</v>
      </c>
      <c r="C347" s="2">
        <v>25705624</v>
      </c>
      <c r="D347" s="2">
        <v>0</v>
      </c>
      <c r="E347" s="2">
        <v>9</v>
      </c>
      <c r="F347" s="2" t="s">
        <v>1584</v>
      </c>
      <c r="K347" s="2" t="s">
        <v>276</v>
      </c>
      <c r="L347" s="2" t="s">
        <v>15</v>
      </c>
      <c r="M347" s="2">
        <v>25705571</v>
      </c>
      <c r="N347" s="2">
        <v>85.714286000000001</v>
      </c>
      <c r="O347" s="2">
        <v>7</v>
      </c>
      <c r="P347" s="2" t="s">
        <v>2</v>
      </c>
    </row>
    <row r="348" spans="1:16" thickTop="1" thickBot="1" x14ac:dyDescent="0.35">
      <c r="A348" s="2" t="s">
        <v>215</v>
      </c>
      <c r="B348" s="2" t="s">
        <v>15</v>
      </c>
      <c r="C348" s="2">
        <v>25705625</v>
      </c>
      <c r="D348" s="2">
        <v>100</v>
      </c>
      <c r="E348" s="2">
        <v>9</v>
      </c>
      <c r="F348" s="2" t="s">
        <v>1584</v>
      </c>
      <c r="K348" s="2" t="s">
        <v>277</v>
      </c>
      <c r="L348" s="2" t="s">
        <v>15</v>
      </c>
      <c r="M348" s="2">
        <v>25705573</v>
      </c>
      <c r="N348" s="2">
        <v>85.714286000000001</v>
      </c>
      <c r="O348" s="2">
        <v>7</v>
      </c>
      <c r="P348" s="2" t="s">
        <v>2</v>
      </c>
    </row>
    <row r="349" spans="1:16" thickTop="1" thickBot="1" x14ac:dyDescent="0.35">
      <c r="A349" s="2" t="s">
        <v>271</v>
      </c>
      <c r="B349" s="2" t="s">
        <v>15</v>
      </c>
      <c r="C349" s="2">
        <v>25705628</v>
      </c>
      <c r="D349" s="2">
        <v>100</v>
      </c>
      <c r="E349" s="2">
        <v>9</v>
      </c>
      <c r="F349" s="2" t="s">
        <v>1584</v>
      </c>
      <c r="K349" s="2" t="s">
        <v>156</v>
      </c>
      <c r="L349" s="2" t="s">
        <v>15</v>
      </c>
      <c r="M349" s="2">
        <v>25705582</v>
      </c>
      <c r="N349" s="2">
        <v>85.714286000000001</v>
      </c>
      <c r="O349" s="2">
        <v>7</v>
      </c>
      <c r="P349" s="2" t="s">
        <v>2</v>
      </c>
    </row>
    <row r="350" spans="1:16" thickTop="1" thickBot="1" x14ac:dyDescent="0.35">
      <c r="A350" s="2" t="s">
        <v>84</v>
      </c>
      <c r="B350" s="2" t="s">
        <v>15</v>
      </c>
      <c r="C350" s="2">
        <v>25705629</v>
      </c>
      <c r="D350" s="2">
        <v>0</v>
      </c>
      <c r="E350" s="2">
        <v>9</v>
      </c>
      <c r="F350" s="2" t="s">
        <v>1584</v>
      </c>
      <c r="K350" s="2" t="s">
        <v>225</v>
      </c>
      <c r="L350" s="2" t="s">
        <v>15</v>
      </c>
      <c r="M350" s="2">
        <v>25705591</v>
      </c>
      <c r="N350" s="2">
        <v>85.714286000000001</v>
      </c>
      <c r="O350" s="2">
        <v>7</v>
      </c>
      <c r="P350" s="2" t="s">
        <v>2</v>
      </c>
    </row>
    <row r="351" spans="1:16" thickTop="1" thickBot="1" x14ac:dyDescent="0.35">
      <c r="A351" s="2" t="s">
        <v>20</v>
      </c>
      <c r="B351" s="2" t="s">
        <v>15</v>
      </c>
      <c r="C351" s="2">
        <v>25705630</v>
      </c>
      <c r="D351" s="2">
        <v>0</v>
      </c>
      <c r="E351" s="2">
        <v>9</v>
      </c>
      <c r="F351" s="2" t="s">
        <v>1584</v>
      </c>
      <c r="K351" s="2" t="s">
        <v>106</v>
      </c>
      <c r="L351" s="2" t="s">
        <v>15</v>
      </c>
      <c r="M351" s="2">
        <v>25705595</v>
      </c>
      <c r="N351" s="2">
        <v>85.714286000000001</v>
      </c>
      <c r="O351" s="2">
        <v>7</v>
      </c>
      <c r="P351" s="2" t="s">
        <v>2</v>
      </c>
    </row>
    <row r="352" spans="1:16" thickTop="1" thickBot="1" x14ac:dyDescent="0.35">
      <c r="A352" s="2" t="s">
        <v>295</v>
      </c>
      <c r="B352" s="2" t="s">
        <v>15</v>
      </c>
      <c r="C352" s="2">
        <v>25705633</v>
      </c>
      <c r="D352" s="2">
        <v>100</v>
      </c>
      <c r="E352" s="2">
        <v>9</v>
      </c>
      <c r="F352" s="2" t="s">
        <v>1584</v>
      </c>
      <c r="K352" s="2" t="s">
        <v>104</v>
      </c>
      <c r="L352" s="2" t="s">
        <v>15</v>
      </c>
      <c r="M352" s="2">
        <v>25705603</v>
      </c>
      <c r="N352" s="2">
        <v>85.714286000000001</v>
      </c>
      <c r="O352" s="2">
        <v>7</v>
      </c>
      <c r="P352" s="2" t="s">
        <v>2</v>
      </c>
    </row>
    <row r="353" spans="1:16" thickTop="1" thickBot="1" x14ac:dyDescent="0.35">
      <c r="A353" s="2" t="s">
        <v>152</v>
      </c>
      <c r="B353" s="2" t="s">
        <v>15</v>
      </c>
      <c r="C353" s="2">
        <v>25705637</v>
      </c>
      <c r="D353" s="2">
        <v>100</v>
      </c>
      <c r="E353" s="2">
        <v>9</v>
      </c>
      <c r="F353" s="2" t="s">
        <v>1584</v>
      </c>
      <c r="K353" s="2" t="s">
        <v>282</v>
      </c>
      <c r="L353" s="2" t="s">
        <v>15</v>
      </c>
      <c r="M353" s="2">
        <v>25705604</v>
      </c>
      <c r="N353" s="2">
        <v>85.714286000000001</v>
      </c>
      <c r="O353" s="2">
        <v>7</v>
      </c>
      <c r="P353" s="2" t="s">
        <v>2</v>
      </c>
    </row>
    <row r="354" spans="1:16" thickTop="1" thickBot="1" x14ac:dyDescent="0.35">
      <c r="A354" s="2" t="s">
        <v>208</v>
      </c>
      <c r="B354" s="2" t="s">
        <v>15</v>
      </c>
      <c r="C354" s="2">
        <v>25705640</v>
      </c>
      <c r="D354" s="2">
        <v>100</v>
      </c>
      <c r="E354" s="2">
        <v>9</v>
      </c>
      <c r="F354" s="2" t="s">
        <v>1584</v>
      </c>
      <c r="K354" s="2" t="s">
        <v>285</v>
      </c>
      <c r="L354" s="2" t="s">
        <v>15</v>
      </c>
      <c r="M354" s="2">
        <v>25705739</v>
      </c>
      <c r="N354" s="2">
        <v>85.714286000000001</v>
      </c>
      <c r="O354" s="2">
        <v>7</v>
      </c>
      <c r="P354" s="2" t="s">
        <v>2</v>
      </c>
    </row>
    <row r="355" spans="1:16" thickTop="1" thickBot="1" x14ac:dyDescent="0.35">
      <c r="A355" s="2" t="s">
        <v>109</v>
      </c>
      <c r="B355" s="2" t="s">
        <v>15</v>
      </c>
      <c r="C355" s="2">
        <v>25705699</v>
      </c>
      <c r="D355" s="2">
        <v>0</v>
      </c>
      <c r="E355" s="2">
        <v>9</v>
      </c>
      <c r="F355" s="2" t="s">
        <v>1584</v>
      </c>
      <c r="K355" s="2" t="s">
        <v>180</v>
      </c>
      <c r="L355" s="2" t="s">
        <v>15</v>
      </c>
      <c r="M355" s="2">
        <v>25705830</v>
      </c>
      <c r="N355" s="2">
        <v>85.714286000000001</v>
      </c>
      <c r="O355" s="2">
        <v>7</v>
      </c>
      <c r="P355" s="2" t="s">
        <v>2</v>
      </c>
    </row>
    <row r="356" spans="1:16" thickTop="1" thickBot="1" x14ac:dyDescent="0.35">
      <c r="A356" s="2" t="s">
        <v>139</v>
      </c>
      <c r="B356" s="2" t="s">
        <v>15</v>
      </c>
      <c r="C356" s="2">
        <v>25705700</v>
      </c>
      <c r="D356" s="2">
        <v>0</v>
      </c>
      <c r="E356" s="2">
        <v>9</v>
      </c>
      <c r="F356" s="2" t="s">
        <v>1584</v>
      </c>
      <c r="K356" s="2" t="s">
        <v>213</v>
      </c>
      <c r="L356" s="2" t="s">
        <v>15</v>
      </c>
      <c r="M356" s="2">
        <v>25705849</v>
      </c>
      <c r="N356" s="2">
        <v>85.714286000000001</v>
      </c>
      <c r="O356" s="2">
        <v>7</v>
      </c>
      <c r="P356" s="2" t="s">
        <v>2</v>
      </c>
    </row>
    <row r="357" spans="1:16" thickTop="1" thickBot="1" x14ac:dyDescent="0.35">
      <c r="A357" s="2" t="s">
        <v>119</v>
      </c>
      <c r="B357" s="2" t="s">
        <v>15</v>
      </c>
      <c r="C357" s="2">
        <v>25705702</v>
      </c>
      <c r="D357" s="2">
        <v>0</v>
      </c>
      <c r="E357" s="2">
        <v>9</v>
      </c>
      <c r="F357" s="2" t="s">
        <v>1584</v>
      </c>
      <c r="K357" s="2" t="s">
        <v>110</v>
      </c>
      <c r="L357" s="2" t="s">
        <v>15</v>
      </c>
      <c r="M357" s="2">
        <v>25705852</v>
      </c>
      <c r="N357" s="2">
        <v>85.714286000000001</v>
      </c>
      <c r="O357" s="2">
        <v>7</v>
      </c>
      <c r="P357" s="2" t="s">
        <v>2</v>
      </c>
    </row>
    <row r="358" spans="1:16" thickTop="1" thickBot="1" x14ac:dyDescent="0.35">
      <c r="A358" s="2" t="s">
        <v>149</v>
      </c>
      <c r="B358" s="2" t="s">
        <v>15</v>
      </c>
      <c r="C358" s="2">
        <v>25705703</v>
      </c>
      <c r="D358" s="2">
        <v>0</v>
      </c>
      <c r="E358" s="2">
        <v>9</v>
      </c>
      <c r="F358" s="2" t="s">
        <v>1584</v>
      </c>
      <c r="K358" s="2" t="s">
        <v>289</v>
      </c>
      <c r="L358" s="2" t="s">
        <v>15</v>
      </c>
      <c r="M358" s="2">
        <v>25705858</v>
      </c>
      <c r="N358" s="2">
        <v>85.714286000000001</v>
      </c>
      <c r="O358" s="2">
        <v>7</v>
      </c>
      <c r="P358" s="2" t="s">
        <v>2</v>
      </c>
    </row>
    <row r="359" spans="1:16" thickTop="1" thickBot="1" x14ac:dyDescent="0.35">
      <c r="A359" s="2" t="s">
        <v>268</v>
      </c>
      <c r="B359" s="2" t="s">
        <v>15</v>
      </c>
      <c r="C359" s="2">
        <v>25705704</v>
      </c>
      <c r="D359" s="2">
        <v>100</v>
      </c>
      <c r="E359" s="2">
        <v>9</v>
      </c>
      <c r="F359" s="2" t="s">
        <v>1584</v>
      </c>
      <c r="K359" s="2" t="s">
        <v>170</v>
      </c>
      <c r="L359" s="2" t="s">
        <v>15</v>
      </c>
      <c r="M359" s="2">
        <v>25705861</v>
      </c>
      <c r="N359" s="2">
        <v>85.714286000000001</v>
      </c>
      <c r="O359" s="2">
        <v>7</v>
      </c>
      <c r="P359" s="2" t="s">
        <v>2</v>
      </c>
    </row>
    <row r="360" spans="1:16" thickTop="1" thickBot="1" x14ac:dyDescent="0.35">
      <c r="A360" s="2" t="s">
        <v>204</v>
      </c>
      <c r="B360" s="2" t="s">
        <v>15</v>
      </c>
      <c r="C360" s="2">
        <v>25705704</v>
      </c>
      <c r="D360" s="2">
        <v>0</v>
      </c>
      <c r="E360" s="2">
        <v>9</v>
      </c>
      <c r="F360" s="2" t="s">
        <v>1584</v>
      </c>
      <c r="K360" s="2" t="s">
        <v>296</v>
      </c>
      <c r="L360" s="2" t="s">
        <v>15</v>
      </c>
      <c r="M360" s="2">
        <v>25706342</v>
      </c>
      <c r="N360" s="2">
        <v>85.714286000000001</v>
      </c>
      <c r="O360" s="2">
        <v>14</v>
      </c>
      <c r="P360" s="2" t="s">
        <v>2</v>
      </c>
    </row>
    <row r="361" spans="1:16" thickTop="1" thickBot="1" x14ac:dyDescent="0.35">
      <c r="A361" s="2" t="s">
        <v>216</v>
      </c>
      <c r="B361" s="2" t="s">
        <v>15</v>
      </c>
      <c r="C361" s="2">
        <v>25705707</v>
      </c>
      <c r="D361" s="2">
        <v>100</v>
      </c>
      <c r="E361" s="2">
        <v>9</v>
      </c>
      <c r="F361" s="2" t="s">
        <v>1584</v>
      </c>
      <c r="K361" s="2" t="s">
        <v>297</v>
      </c>
      <c r="L361" s="2" t="s">
        <v>15</v>
      </c>
      <c r="M361" s="2">
        <v>25706533</v>
      </c>
      <c r="N361" s="2">
        <v>85.714286000000001</v>
      </c>
      <c r="O361" s="2">
        <v>14</v>
      </c>
      <c r="P361" s="2" t="s">
        <v>2</v>
      </c>
    </row>
    <row r="362" spans="1:16" thickTop="1" thickBot="1" x14ac:dyDescent="0.35">
      <c r="A362" s="2" t="s">
        <v>177</v>
      </c>
      <c r="B362" s="2" t="s">
        <v>15</v>
      </c>
      <c r="C362" s="2">
        <v>25705707</v>
      </c>
      <c r="D362" s="2">
        <v>100</v>
      </c>
      <c r="E362" s="2">
        <v>9</v>
      </c>
      <c r="F362" s="2" t="s">
        <v>1584</v>
      </c>
      <c r="K362" s="2" t="s">
        <v>298</v>
      </c>
      <c r="L362" s="2" t="s">
        <v>15</v>
      </c>
      <c r="M362" s="2">
        <v>25705987</v>
      </c>
      <c r="N362" s="2">
        <v>86.666667000000004</v>
      </c>
      <c r="O362" s="2">
        <v>15</v>
      </c>
      <c r="P362" s="2" t="s">
        <v>2</v>
      </c>
    </row>
    <row r="363" spans="1:16" thickTop="1" thickBot="1" x14ac:dyDescent="0.35">
      <c r="A363" s="2" t="s">
        <v>299</v>
      </c>
      <c r="B363" s="2" t="s">
        <v>15</v>
      </c>
      <c r="C363" s="2">
        <v>25705708</v>
      </c>
      <c r="D363" s="2">
        <v>88.888889000000006</v>
      </c>
      <c r="E363" s="2">
        <v>9</v>
      </c>
      <c r="F363" s="2" t="s">
        <v>1584</v>
      </c>
      <c r="K363" s="2" t="s">
        <v>297</v>
      </c>
      <c r="L363" s="2" t="s">
        <v>15</v>
      </c>
      <c r="M363" s="2">
        <v>25706454</v>
      </c>
      <c r="N363" s="2">
        <v>86.666667000000004</v>
      </c>
      <c r="O363" s="2">
        <v>15</v>
      </c>
      <c r="P363" s="2" t="s">
        <v>2</v>
      </c>
    </row>
    <row r="364" spans="1:16" thickTop="1" thickBot="1" x14ac:dyDescent="0.35">
      <c r="A364" s="2" t="s">
        <v>183</v>
      </c>
      <c r="B364" s="2" t="s">
        <v>15</v>
      </c>
      <c r="C364" s="2">
        <v>25705709</v>
      </c>
      <c r="D364" s="2">
        <v>0</v>
      </c>
      <c r="E364" s="2">
        <v>9</v>
      </c>
      <c r="F364" s="2" t="s">
        <v>1584</v>
      </c>
      <c r="K364" s="2" t="s">
        <v>300</v>
      </c>
      <c r="L364" s="2" t="s">
        <v>15</v>
      </c>
      <c r="M364" s="2">
        <v>25706640</v>
      </c>
      <c r="N364" s="2">
        <v>86.666667000000004</v>
      </c>
      <c r="O364" s="2">
        <v>15</v>
      </c>
      <c r="P364" s="2" t="s">
        <v>2</v>
      </c>
    </row>
    <row r="365" spans="1:16" thickTop="1" thickBot="1" x14ac:dyDescent="0.35">
      <c r="A365" s="2" t="s">
        <v>205</v>
      </c>
      <c r="B365" s="2" t="s">
        <v>15</v>
      </c>
      <c r="C365" s="2">
        <v>25705711</v>
      </c>
      <c r="D365" s="2">
        <v>0</v>
      </c>
      <c r="E365" s="2">
        <v>9</v>
      </c>
      <c r="F365" s="2" t="s">
        <v>1584</v>
      </c>
      <c r="K365" s="2" t="s">
        <v>83</v>
      </c>
      <c r="L365" s="2" t="s">
        <v>15</v>
      </c>
      <c r="M365" s="2">
        <v>25705609</v>
      </c>
      <c r="N365" s="2">
        <v>87.5</v>
      </c>
      <c r="O365" s="2">
        <v>8</v>
      </c>
      <c r="P365" s="2" t="s">
        <v>2</v>
      </c>
    </row>
    <row r="366" spans="1:16" thickTop="1" thickBot="1" x14ac:dyDescent="0.35">
      <c r="A366" s="2" t="s">
        <v>301</v>
      </c>
      <c r="B366" s="2" t="s">
        <v>15</v>
      </c>
      <c r="C366" s="2">
        <v>25705713</v>
      </c>
      <c r="D366" s="2">
        <v>88.888889000000006</v>
      </c>
      <c r="E366" s="2">
        <v>9</v>
      </c>
      <c r="F366" s="2" t="s">
        <v>1584</v>
      </c>
      <c r="K366" s="2" t="s">
        <v>282</v>
      </c>
      <c r="L366" s="2" t="s">
        <v>15</v>
      </c>
      <c r="M366" s="2">
        <v>25705724</v>
      </c>
      <c r="N366" s="2">
        <v>87.5</v>
      </c>
      <c r="O366" s="2">
        <v>8</v>
      </c>
      <c r="P366" s="2" t="s">
        <v>2</v>
      </c>
    </row>
    <row r="367" spans="1:16" thickTop="1" thickBot="1" x14ac:dyDescent="0.35">
      <c r="A367" s="2" t="s">
        <v>264</v>
      </c>
      <c r="B367" s="2" t="s">
        <v>15</v>
      </c>
      <c r="C367" s="2">
        <v>25705713</v>
      </c>
      <c r="D367" s="2">
        <v>100</v>
      </c>
      <c r="E367" s="2">
        <v>9</v>
      </c>
      <c r="F367" s="2" t="s">
        <v>1584</v>
      </c>
      <c r="K367" s="2" t="s">
        <v>302</v>
      </c>
      <c r="L367" s="2" t="s">
        <v>15</v>
      </c>
      <c r="M367" s="2">
        <v>25706070</v>
      </c>
      <c r="N367" s="2">
        <v>87.5</v>
      </c>
      <c r="O367" s="2">
        <v>16</v>
      </c>
      <c r="P367" s="2" t="s">
        <v>2</v>
      </c>
    </row>
    <row r="368" spans="1:16" thickTop="1" thickBot="1" x14ac:dyDescent="0.35">
      <c r="A368" s="2" t="s">
        <v>220</v>
      </c>
      <c r="B368" s="2" t="s">
        <v>15</v>
      </c>
      <c r="C368" s="2">
        <v>25705715</v>
      </c>
      <c r="D368" s="2">
        <v>88.888889000000006</v>
      </c>
      <c r="E368" s="2">
        <v>9</v>
      </c>
      <c r="F368" s="2" t="s">
        <v>1584</v>
      </c>
      <c r="K368" s="2" t="s">
        <v>303</v>
      </c>
      <c r="L368" s="2" t="s">
        <v>15</v>
      </c>
      <c r="M368" s="2">
        <v>25706669</v>
      </c>
      <c r="N368" s="2">
        <v>88.235293999999996</v>
      </c>
      <c r="O368" s="2">
        <v>17</v>
      </c>
      <c r="P368" s="2" t="s">
        <v>2</v>
      </c>
    </row>
    <row r="369" spans="1:16" thickTop="1" thickBot="1" x14ac:dyDescent="0.35">
      <c r="A369" s="2" t="s">
        <v>207</v>
      </c>
      <c r="B369" s="2" t="s">
        <v>15</v>
      </c>
      <c r="C369" s="2">
        <v>25705715</v>
      </c>
      <c r="D369" s="2">
        <v>0</v>
      </c>
      <c r="E369" s="2">
        <v>9</v>
      </c>
      <c r="F369" s="2" t="s">
        <v>1584</v>
      </c>
      <c r="K369" s="2" t="s">
        <v>299</v>
      </c>
      <c r="L369" s="2" t="s">
        <v>15</v>
      </c>
      <c r="M369" s="2">
        <v>25705708</v>
      </c>
      <c r="N369" s="2">
        <v>88.888889000000006</v>
      </c>
      <c r="O369" s="2">
        <v>9</v>
      </c>
      <c r="P369" s="2" t="s">
        <v>2</v>
      </c>
    </row>
    <row r="370" spans="1:16" thickTop="1" thickBot="1" x14ac:dyDescent="0.35">
      <c r="A370" s="2" t="s">
        <v>304</v>
      </c>
      <c r="B370" s="2" t="s">
        <v>15</v>
      </c>
      <c r="C370" s="2">
        <v>25705715</v>
      </c>
      <c r="D370" s="2">
        <v>100</v>
      </c>
      <c r="E370" s="2">
        <v>9</v>
      </c>
      <c r="F370" s="2" t="s">
        <v>1584</v>
      </c>
      <c r="K370" s="2" t="s">
        <v>301</v>
      </c>
      <c r="L370" s="2" t="s">
        <v>15</v>
      </c>
      <c r="M370" s="2">
        <v>25705713</v>
      </c>
      <c r="N370" s="2">
        <v>88.888889000000006</v>
      </c>
      <c r="O370" s="2">
        <v>9</v>
      </c>
      <c r="P370" s="2" t="s">
        <v>2</v>
      </c>
    </row>
    <row r="371" spans="1:16" thickTop="1" thickBot="1" x14ac:dyDescent="0.35">
      <c r="A371" s="2" t="s">
        <v>273</v>
      </c>
      <c r="B371" s="2" t="s">
        <v>15</v>
      </c>
      <c r="C371" s="2">
        <v>25705877</v>
      </c>
      <c r="D371" s="2">
        <v>100</v>
      </c>
      <c r="E371" s="2">
        <v>9</v>
      </c>
      <c r="F371" s="2" t="s">
        <v>1584</v>
      </c>
      <c r="K371" s="2" t="s">
        <v>220</v>
      </c>
      <c r="L371" s="2" t="s">
        <v>15</v>
      </c>
      <c r="M371" s="2">
        <v>25705715</v>
      </c>
      <c r="N371" s="2">
        <v>88.888889000000006</v>
      </c>
      <c r="O371" s="2">
        <v>9</v>
      </c>
      <c r="P371" s="2" t="s">
        <v>2</v>
      </c>
    </row>
    <row r="372" spans="1:16" thickTop="1" thickBot="1" x14ac:dyDescent="0.35">
      <c r="A372" s="2" t="s">
        <v>117</v>
      </c>
      <c r="B372" s="2" t="s">
        <v>15</v>
      </c>
      <c r="C372" s="2">
        <v>25705877</v>
      </c>
      <c r="D372" s="2">
        <v>0</v>
      </c>
      <c r="E372" s="2">
        <v>9</v>
      </c>
      <c r="F372" s="2" t="s">
        <v>1584</v>
      </c>
      <c r="K372" s="2" t="s">
        <v>123</v>
      </c>
      <c r="L372" s="2" t="s">
        <v>15</v>
      </c>
      <c r="M372" s="2">
        <v>25705878</v>
      </c>
      <c r="N372" s="2">
        <v>88.888889000000006</v>
      </c>
      <c r="O372" s="2">
        <v>9</v>
      </c>
      <c r="P372" s="2" t="s">
        <v>2</v>
      </c>
    </row>
    <row r="373" spans="1:16" thickTop="1" thickBot="1" x14ac:dyDescent="0.35">
      <c r="A373" s="2" t="s">
        <v>123</v>
      </c>
      <c r="B373" s="2" t="s">
        <v>15</v>
      </c>
      <c r="C373" s="2">
        <v>25705878</v>
      </c>
      <c r="D373" s="2">
        <v>88.888889000000006</v>
      </c>
      <c r="E373" s="2">
        <v>9</v>
      </c>
      <c r="F373" s="2" t="s">
        <v>1584</v>
      </c>
      <c r="K373" s="2" t="s">
        <v>305</v>
      </c>
      <c r="L373" s="2" t="s">
        <v>15</v>
      </c>
      <c r="M373" s="2">
        <v>25706302</v>
      </c>
      <c r="N373" s="2">
        <v>88.888889000000006</v>
      </c>
      <c r="O373" s="2">
        <v>9</v>
      </c>
      <c r="P373" s="2" t="s">
        <v>2</v>
      </c>
    </row>
    <row r="374" spans="1:16" thickTop="1" thickBot="1" x14ac:dyDescent="0.35">
      <c r="A374" s="2" t="s">
        <v>255</v>
      </c>
      <c r="B374" s="2" t="s">
        <v>15</v>
      </c>
      <c r="C374" s="2">
        <v>25706233</v>
      </c>
      <c r="D374" s="2">
        <v>11.111110999999999</v>
      </c>
      <c r="E374" s="2">
        <v>9</v>
      </c>
      <c r="F374" s="2" t="s">
        <v>1584</v>
      </c>
      <c r="K374" s="2" t="s">
        <v>306</v>
      </c>
      <c r="L374" s="2" t="s">
        <v>15</v>
      </c>
      <c r="M374" s="2">
        <v>25706340</v>
      </c>
      <c r="N374" s="2">
        <v>88.888889000000006</v>
      </c>
      <c r="O374" s="2">
        <v>9</v>
      </c>
      <c r="P374" s="2" t="s">
        <v>2</v>
      </c>
    </row>
    <row r="375" spans="1:16" thickTop="1" thickBot="1" x14ac:dyDescent="0.35">
      <c r="A375" s="2" t="s">
        <v>305</v>
      </c>
      <c r="B375" s="2" t="s">
        <v>15</v>
      </c>
      <c r="C375" s="2">
        <v>25706302</v>
      </c>
      <c r="D375" s="2">
        <v>88.888889000000006</v>
      </c>
      <c r="E375" s="2">
        <v>9</v>
      </c>
      <c r="F375" s="2" t="s">
        <v>1584</v>
      </c>
      <c r="K375" s="2" t="s">
        <v>307</v>
      </c>
      <c r="L375" s="2" t="s">
        <v>15</v>
      </c>
      <c r="M375" s="2">
        <v>25706447</v>
      </c>
      <c r="N375" s="2">
        <v>88.888889000000006</v>
      </c>
      <c r="O375" s="2">
        <v>9</v>
      </c>
      <c r="P375" s="2" t="s">
        <v>2</v>
      </c>
    </row>
    <row r="376" spans="1:16" thickTop="1" thickBot="1" x14ac:dyDescent="0.35">
      <c r="A376" s="2" t="s">
        <v>306</v>
      </c>
      <c r="B376" s="2" t="s">
        <v>15</v>
      </c>
      <c r="C376" s="2">
        <v>25706340</v>
      </c>
      <c r="D376" s="2">
        <v>88.888889000000006</v>
      </c>
      <c r="E376" s="2">
        <v>9</v>
      </c>
      <c r="F376" s="2" t="s">
        <v>1584</v>
      </c>
      <c r="K376" s="2" t="s">
        <v>172</v>
      </c>
      <c r="L376" s="2" t="s">
        <v>15</v>
      </c>
      <c r="M376" s="2">
        <v>25705627</v>
      </c>
      <c r="N376" s="2">
        <v>90</v>
      </c>
      <c r="O376" s="2">
        <v>10</v>
      </c>
      <c r="P376" s="2" t="s">
        <v>2</v>
      </c>
    </row>
    <row r="377" spans="1:16" thickTop="1" thickBot="1" x14ac:dyDescent="0.35">
      <c r="A377" s="2" t="s">
        <v>307</v>
      </c>
      <c r="B377" s="2" t="s">
        <v>15</v>
      </c>
      <c r="C377" s="2">
        <v>25706447</v>
      </c>
      <c r="D377" s="2">
        <v>88.888889000000006</v>
      </c>
      <c r="E377" s="2">
        <v>9</v>
      </c>
      <c r="F377" s="2" t="s">
        <v>1584</v>
      </c>
      <c r="K377" s="2" t="s">
        <v>281</v>
      </c>
      <c r="L377" s="2" t="s">
        <v>15</v>
      </c>
      <c r="M377" s="2">
        <v>25705640</v>
      </c>
      <c r="N377" s="2">
        <v>90</v>
      </c>
      <c r="O377" s="2">
        <v>10</v>
      </c>
      <c r="P377" s="2" t="s">
        <v>2</v>
      </c>
    </row>
    <row r="378" spans="1:16" thickTop="1" thickBot="1" x14ac:dyDescent="0.35">
      <c r="A378" s="2" t="s">
        <v>228</v>
      </c>
      <c r="B378" s="2" t="s">
        <v>15</v>
      </c>
      <c r="C378" s="2">
        <v>25705626</v>
      </c>
      <c r="D378" s="2">
        <v>80</v>
      </c>
      <c r="E378" s="2">
        <v>10</v>
      </c>
      <c r="F378" s="2" t="s">
        <v>1584</v>
      </c>
      <c r="K378" s="2" t="s">
        <v>118</v>
      </c>
      <c r="L378" s="2" t="s">
        <v>15</v>
      </c>
      <c r="M378" s="2">
        <v>25705649</v>
      </c>
      <c r="N378" s="2">
        <v>90</v>
      </c>
      <c r="O378" s="2">
        <v>10</v>
      </c>
      <c r="P378" s="2" t="s">
        <v>2</v>
      </c>
    </row>
    <row r="379" spans="1:16" thickTop="1" thickBot="1" x14ac:dyDescent="0.35">
      <c r="A379" s="2" t="s">
        <v>172</v>
      </c>
      <c r="B379" s="2" t="s">
        <v>15</v>
      </c>
      <c r="C379" s="2">
        <v>25705627</v>
      </c>
      <c r="D379" s="2">
        <v>90</v>
      </c>
      <c r="E379" s="2">
        <v>10</v>
      </c>
      <c r="F379" s="2" t="s">
        <v>1584</v>
      </c>
      <c r="K379" s="2" t="s">
        <v>293</v>
      </c>
      <c r="L379" s="2" t="s">
        <v>15</v>
      </c>
      <c r="M379" s="2">
        <v>25705651</v>
      </c>
      <c r="N379" s="2">
        <v>90</v>
      </c>
      <c r="O379" s="2">
        <v>10</v>
      </c>
      <c r="P379" s="2" t="s">
        <v>2</v>
      </c>
    </row>
    <row r="380" spans="1:16" thickTop="1" thickBot="1" x14ac:dyDescent="0.35">
      <c r="A380" s="2" t="s">
        <v>181</v>
      </c>
      <c r="B380" s="2" t="s">
        <v>15</v>
      </c>
      <c r="C380" s="2">
        <v>25705637</v>
      </c>
      <c r="D380" s="2">
        <v>0</v>
      </c>
      <c r="E380" s="2">
        <v>10</v>
      </c>
      <c r="F380" s="2" t="s">
        <v>1584</v>
      </c>
      <c r="K380" s="2" t="s">
        <v>269</v>
      </c>
      <c r="L380" s="2" t="s">
        <v>15</v>
      </c>
      <c r="M380" s="2">
        <v>25705652</v>
      </c>
      <c r="N380" s="2">
        <v>90</v>
      </c>
      <c r="O380" s="2">
        <v>10</v>
      </c>
      <c r="P380" s="2" t="s">
        <v>2</v>
      </c>
    </row>
    <row r="381" spans="1:16" thickTop="1" thickBot="1" x14ac:dyDescent="0.35">
      <c r="A381" s="2" t="s">
        <v>281</v>
      </c>
      <c r="B381" s="2" t="s">
        <v>15</v>
      </c>
      <c r="C381" s="2">
        <v>25705640</v>
      </c>
      <c r="D381" s="2">
        <v>90</v>
      </c>
      <c r="E381" s="2">
        <v>10</v>
      </c>
      <c r="F381" s="2" t="s">
        <v>1584</v>
      </c>
      <c r="K381" s="2" t="s">
        <v>157</v>
      </c>
      <c r="L381" s="2" t="s">
        <v>15</v>
      </c>
      <c r="M381" s="2">
        <v>25705655</v>
      </c>
      <c r="N381" s="2">
        <v>90</v>
      </c>
      <c r="O381" s="2">
        <v>10</v>
      </c>
      <c r="P381" s="2" t="s">
        <v>2</v>
      </c>
    </row>
    <row r="382" spans="1:16" thickTop="1" thickBot="1" x14ac:dyDescent="0.35">
      <c r="A382" s="2" t="s">
        <v>277</v>
      </c>
      <c r="B382" s="2" t="s">
        <v>15</v>
      </c>
      <c r="C382" s="2">
        <v>25705640</v>
      </c>
      <c r="D382" s="2">
        <v>100</v>
      </c>
      <c r="E382" s="2">
        <v>10</v>
      </c>
      <c r="F382" s="2" t="s">
        <v>1584</v>
      </c>
      <c r="K382" s="2" t="s">
        <v>238</v>
      </c>
      <c r="L382" s="2" t="s">
        <v>15</v>
      </c>
      <c r="M382" s="2">
        <v>25705675</v>
      </c>
      <c r="N382" s="2">
        <v>90</v>
      </c>
      <c r="O382" s="2">
        <v>10</v>
      </c>
      <c r="P382" s="2" t="s">
        <v>2</v>
      </c>
    </row>
    <row r="383" spans="1:16" thickTop="1" thickBot="1" x14ac:dyDescent="0.35">
      <c r="A383" s="2" t="s">
        <v>128</v>
      </c>
      <c r="B383" s="2" t="s">
        <v>15</v>
      </c>
      <c r="C383" s="2">
        <v>25705641</v>
      </c>
      <c r="D383" s="2">
        <v>0</v>
      </c>
      <c r="E383" s="2">
        <v>10</v>
      </c>
      <c r="F383" s="2" t="s">
        <v>1584</v>
      </c>
      <c r="K383" s="2" t="s">
        <v>290</v>
      </c>
      <c r="L383" s="2" t="s">
        <v>15</v>
      </c>
      <c r="M383" s="2">
        <v>25705676</v>
      </c>
      <c r="N383" s="2">
        <v>90</v>
      </c>
      <c r="O383" s="2">
        <v>10</v>
      </c>
      <c r="P383" s="2" t="s">
        <v>2</v>
      </c>
    </row>
    <row r="384" spans="1:16" thickTop="1" thickBot="1" x14ac:dyDescent="0.35">
      <c r="A384" s="2" t="s">
        <v>138</v>
      </c>
      <c r="B384" s="2" t="s">
        <v>15</v>
      </c>
      <c r="C384" s="2">
        <v>25705643</v>
      </c>
      <c r="D384" s="2">
        <v>100</v>
      </c>
      <c r="E384" s="2">
        <v>10</v>
      </c>
      <c r="F384" s="2" t="s">
        <v>1584</v>
      </c>
      <c r="K384" s="2" t="s">
        <v>223</v>
      </c>
      <c r="L384" s="2" t="s">
        <v>15</v>
      </c>
      <c r="M384" s="2">
        <v>25705685</v>
      </c>
      <c r="N384" s="2">
        <v>90</v>
      </c>
      <c r="O384" s="2">
        <v>10</v>
      </c>
      <c r="P384" s="2" t="s">
        <v>2</v>
      </c>
    </row>
    <row r="385" spans="1:16" thickTop="1" thickBot="1" x14ac:dyDescent="0.35">
      <c r="A385" s="2" t="s">
        <v>263</v>
      </c>
      <c r="B385" s="2" t="s">
        <v>15</v>
      </c>
      <c r="C385" s="2">
        <v>25705648</v>
      </c>
      <c r="D385" s="2">
        <v>10</v>
      </c>
      <c r="E385" s="2">
        <v>10</v>
      </c>
      <c r="F385" s="2" t="s">
        <v>1584</v>
      </c>
      <c r="K385" s="2" t="s">
        <v>211</v>
      </c>
      <c r="L385" s="2" t="s">
        <v>15</v>
      </c>
      <c r="M385" s="2">
        <v>25705900</v>
      </c>
      <c r="N385" s="2">
        <v>90</v>
      </c>
      <c r="O385" s="2">
        <v>10</v>
      </c>
      <c r="P385" s="2" t="s">
        <v>2</v>
      </c>
    </row>
    <row r="386" spans="1:16" thickTop="1" thickBot="1" x14ac:dyDescent="0.35">
      <c r="A386" s="2" t="s">
        <v>205</v>
      </c>
      <c r="B386" s="2" t="s">
        <v>15</v>
      </c>
      <c r="C386" s="2">
        <v>25705648</v>
      </c>
      <c r="D386" s="2">
        <v>0</v>
      </c>
      <c r="E386" s="2">
        <v>10</v>
      </c>
      <c r="F386" s="2" t="s">
        <v>1584</v>
      </c>
      <c r="K386" s="2" t="s">
        <v>308</v>
      </c>
      <c r="L386" s="2" t="s">
        <v>15</v>
      </c>
      <c r="M386" s="2">
        <v>25706344</v>
      </c>
      <c r="N386" s="2">
        <v>90</v>
      </c>
      <c r="O386" s="2">
        <v>10</v>
      </c>
      <c r="P386" s="2" t="s">
        <v>2</v>
      </c>
    </row>
    <row r="387" spans="1:16" thickTop="1" thickBot="1" x14ac:dyDescent="0.35">
      <c r="A387" s="2" t="s">
        <v>118</v>
      </c>
      <c r="B387" s="2" t="s">
        <v>15</v>
      </c>
      <c r="C387" s="2">
        <v>25705649</v>
      </c>
      <c r="D387" s="2">
        <v>90</v>
      </c>
      <c r="E387" s="2">
        <v>10</v>
      </c>
      <c r="F387" s="2" t="s">
        <v>1584</v>
      </c>
      <c r="K387" s="2" t="s">
        <v>276</v>
      </c>
      <c r="L387" s="2" t="s">
        <v>15</v>
      </c>
      <c r="M387" s="2">
        <v>25705655</v>
      </c>
      <c r="N387" s="2">
        <v>90.909091000000004</v>
      </c>
      <c r="O387" s="2">
        <v>11</v>
      </c>
      <c r="P387" s="2" t="s">
        <v>2</v>
      </c>
    </row>
    <row r="388" spans="1:16" thickTop="1" thickBot="1" x14ac:dyDescent="0.35">
      <c r="A388" s="2" t="s">
        <v>240</v>
      </c>
      <c r="B388" s="2" t="s">
        <v>15</v>
      </c>
      <c r="C388" s="2">
        <v>25705649</v>
      </c>
      <c r="D388" s="2">
        <v>10</v>
      </c>
      <c r="E388" s="2">
        <v>10</v>
      </c>
      <c r="F388" s="2" t="s">
        <v>1584</v>
      </c>
      <c r="K388" s="2" t="s">
        <v>309</v>
      </c>
      <c r="L388" s="2" t="s">
        <v>15</v>
      </c>
      <c r="M388" s="2">
        <v>25705893</v>
      </c>
      <c r="N388" s="2">
        <v>90.909091000000004</v>
      </c>
      <c r="O388" s="2">
        <v>11</v>
      </c>
      <c r="P388" s="2" t="s">
        <v>2</v>
      </c>
    </row>
    <row r="389" spans="1:16" thickTop="1" thickBot="1" x14ac:dyDescent="0.35">
      <c r="A389" s="2" t="s">
        <v>310</v>
      </c>
      <c r="B389" s="2" t="s">
        <v>15</v>
      </c>
      <c r="C389" s="2">
        <v>25705649</v>
      </c>
      <c r="D389" s="2">
        <v>100</v>
      </c>
      <c r="E389" s="2">
        <v>10</v>
      </c>
      <c r="F389" s="2" t="s">
        <v>1584</v>
      </c>
      <c r="K389" s="2" t="s">
        <v>267</v>
      </c>
      <c r="L389" s="2" t="s">
        <v>15</v>
      </c>
      <c r="M389" s="2">
        <v>25705908</v>
      </c>
      <c r="N389" s="2">
        <v>90.909091000000004</v>
      </c>
      <c r="O389" s="2">
        <v>11</v>
      </c>
      <c r="P389" s="2" t="s">
        <v>2</v>
      </c>
    </row>
    <row r="390" spans="1:16" thickTop="1" thickBot="1" x14ac:dyDescent="0.35">
      <c r="A390" s="2" t="s">
        <v>293</v>
      </c>
      <c r="B390" s="2" t="s">
        <v>15</v>
      </c>
      <c r="C390" s="2">
        <v>25705651</v>
      </c>
      <c r="D390" s="2">
        <v>90</v>
      </c>
      <c r="E390" s="2">
        <v>10</v>
      </c>
      <c r="F390" s="2" t="s">
        <v>1584</v>
      </c>
      <c r="K390" s="2" t="s">
        <v>311</v>
      </c>
      <c r="L390" s="2" t="s">
        <v>15</v>
      </c>
      <c r="M390" s="2">
        <v>25706154</v>
      </c>
      <c r="N390" s="2">
        <v>90.909091000000004</v>
      </c>
      <c r="O390" s="2">
        <v>11</v>
      </c>
      <c r="P390" s="2" t="s">
        <v>2</v>
      </c>
    </row>
    <row r="391" spans="1:16" thickTop="1" thickBot="1" x14ac:dyDescent="0.35">
      <c r="A391" s="2" t="s">
        <v>269</v>
      </c>
      <c r="B391" s="2" t="s">
        <v>15</v>
      </c>
      <c r="C391" s="2">
        <v>25705652</v>
      </c>
      <c r="D391" s="2">
        <v>90</v>
      </c>
      <c r="E391" s="2">
        <v>10</v>
      </c>
      <c r="F391" s="2" t="s">
        <v>1584</v>
      </c>
      <c r="K391" s="2" t="s">
        <v>312</v>
      </c>
      <c r="L391" s="2" t="s">
        <v>15</v>
      </c>
      <c r="M391" s="2">
        <v>25706224</v>
      </c>
      <c r="N391" s="2">
        <v>90.909091000000004</v>
      </c>
      <c r="O391" s="2">
        <v>11</v>
      </c>
      <c r="P391" s="2" t="s">
        <v>2</v>
      </c>
    </row>
    <row r="392" spans="1:16" thickTop="1" thickBot="1" x14ac:dyDescent="0.35">
      <c r="A392" s="2" t="s">
        <v>115</v>
      </c>
      <c r="B392" s="2" t="s">
        <v>15</v>
      </c>
      <c r="C392" s="2">
        <v>25705652</v>
      </c>
      <c r="D392" s="2">
        <v>0</v>
      </c>
      <c r="E392" s="2">
        <v>10</v>
      </c>
      <c r="F392" s="2" t="s">
        <v>1584</v>
      </c>
      <c r="K392" s="2" t="s">
        <v>313</v>
      </c>
      <c r="L392" s="2" t="s">
        <v>15</v>
      </c>
      <c r="M392" s="2">
        <v>25706286</v>
      </c>
      <c r="N392" s="2">
        <v>90.909091000000004</v>
      </c>
      <c r="O392" s="2">
        <v>11</v>
      </c>
      <c r="P392" s="2" t="s">
        <v>2</v>
      </c>
    </row>
    <row r="393" spans="1:16" thickTop="1" thickBot="1" x14ac:dyDescent="0.35">
      <c r="A393" s="2" t="s">
        <v>245</v>
      </c>
      <c r="B393" s="2" t="s">
        <v>15</v>
      </c>
      <c r="C393" s="2">
        <v>25705654</v>
      </c>
      <c r="D393" s="2">
        <v>70</v>
      </c>
      <c r="E393" s="2">
        <v>10</v>
      </c>
      <c r="F393" s="2" t="s">
        <v>1584</v>
      </c>
      <c r="K393" s="2" t="s">
        <v>314</v>
      </c>
      <c r="L393" s="2" t="s">
        <v>15</v>
      </c>
      <c r="M393" s="2">
        <v>25706399</v>
      </c>
      <c r="N393" s="2">
        <v>90.909091000000004</v>
      </c>
      <c r="O393" s="2">
        <v>11</v>
      </c>
      <c r="P393" s="2" t="s">
        <v>2</v>
      </c>
    </row>
    <row r="394" spans="1:16" thickTop="1" thickBot="1" x14ac:dyDescent="0.35">
      <c r="A394" s="2" t="s">
        <v>157</v>
      </c>
      <c r="B394" s="2" t="s">
        <v>15</v>
      </c>
      <c r="C394" s="2">
        <v>25705655</v>
      </c>
      <c r="D394" s="2">
        <v>90</v>
      </c>
      <c r="E394" s="2">
        <v>10</v>
      </c>
      <c r="F394" s="2" t="s">
        <v>1584</v>
      </c>
      <c r="K394" s="2" t="s">
        <v>315</v>
      </c>
      <c r="L394" s="2" t="s">
        <v>15</v>
      </c>
      <c r="M394" s="2">
        <v>25705929</v>
      </c>
      <c r="N394" s="2">
        <v>91.666667000000004</v>
      </c>
      <c r="O394" s="2">
        <v>12</v>
      </c>
      <c r="P394" s="2" t="s">
        <v>2</v>
      </c>
    </row>
    <row r="395" spans="1:16" thickTop="1" thickBot="1" x14ac:dyDescent="0.35">
      <c r="A395" s="2" t="s">
        <v>93</v>
      </c>
      <c r="B395" s="2" t="s">
        <v>15</v>
      </c>
      <c r="C395" s="2">
        <v>25705659</v>
      </c>
      <c r="D395" s="2">
        <v>0</v>
      </c>
      <c r="E395" s="2">
        <v>10</v>
      </c>
      <c r="F395" s="2" t="s">
        <v>1584</v>
      </c>
      <c r="K395" s="2" t="s">
        <v>316</v>
      </c>
      <c r="L395" s="2" t="s">
        <v>15</v>
      </c>
      <c r="M395" s="2">
        <v>25706112</v>
      </c>
      <c r="N395" s="2">
        <v>91.666667000000004</v>
      </c>
      <c r="O395" s="2">
        <v>12</v>
      </c>
      <c r="P395" s="2" t="s">
        <v>2</v>
      </c>
    </row>
    <row r="396" spans="1:16" thickTop="1" thickBot="1" x14ac:dyDescent="0.35">
      <c r="A396" s="2" t="s">
        <v>127</v>
      </c>
      <c r="B396" s="2" t="s">
        <v>15</v>
      </c>
      <c r="C396" s="2">
        <v>25705660</v>
      </c>
      <c r="D396" s="2">
        <v>100</v>
      </c>
      <c r="E396" s="2">
        <v>10</v>
      </c>
      <c r="F396" s="2" t="s">
        <v>1584</v>
      </c>
      <c r="K396" s="2" t="s">
        <v>317</v>
      </c>
      <c r="L396" s="2" t="s">
        <v>15</v>
      </c>
      <c r="M396" s="2">
        <v>25706193</v>
      </c>
      <c r="N396" s="2">
        <v>91.666667000000004</v>
      </c>
      <c r="O396" s="2">
        <v>12</v>
      </c>
      <c r="P396" s="2" t="s">
        <v>2</v>
      </c>
    </row>
    <row r="397" spans="1:16" thickTop="1" thickBot="1" x14ac:dyDescent="0.35">
      <c r="A397" s="2" t="s">
        <v>236</v>
      </c>
      <c r="B397" s="2" t="s">
        <v>15</v>
      </c>
      <c r="C397" s="2">
        <v>25705661</v>
      </c>
      <c r="D397" s="2">
        <v>10</v>
      </c>
      <c r="E397" s="2">
        <v>10</v>
      </c>
      <c r="F397" s="2" t="s">
        <v>1584</v>
      </c>
      <c r="K397" s="2" t="s">
        <v>302</v>
      </c>
      <c r="L397" s="2" t="s">
        <v>15</v>
      </c>
      <c r="M397" s="2">
        <v>25706206</v>
      </c>
      <c r="N397" s="2">
        <v>91.666667000000004</v>
      </c>
      <c r="O397" s="2">
        <v>12</v>
      </c>
      <c r="P397" s="2" t="s">
        <v>2</v>
      </c>
    </row>
    <row r="398" spans="1:16" thickTop="1" thickBot="1" x14ac:dyDescent="0.35">
      <c r="A398" s="2" t="s">
        <v>137</v>
      </c>
      <c r="B398" s="2" t="s">
        <v>15</v>
      </c>
      <c r="C398" s="2">
        <v>25705663</v>
      </c>
      <c r="D398" s="2">
        <v>0</v>
      </c>
      <c r="E398" s="2">
        <v>10</v>
      </c>
      <c r="F398" s="2" t="s">
        <v>1584</v>
      </c>
      <c r="K398" s="2" t="s">
        <v>288</v>
      </c>
      <c r="L398" s="2" t="s">
        <v>15</v>
      </c>
      <c r="M398" s="2">
        <v>25706254</v>
      </c>
      <c r="N398" s="2">
        <v>91.666667000000004</v>
      </c>
      <c r="O398" s="2">
        <v>12</v>
      </c>
      <c r="P398" s="2" t="s">
        <v>2</v>
      </c>
    </row>
    <row r="399" spans="1:16" thickTop="1" thickBot="1" x14ac:dyDescent="0.35">
      <c r="A399" s="2" t="s">
        <v>163</v>
      </c>
      <c r="B399" s="2" t="s">
        <v>15</v>
      </c>
      <c r="C399" s="2">
        <v>25705663</v>
      </c>
      <c r="D399" s="2">
        <v>100</v>
      </c>
      <c r="E399" s="2">
        <v>10</v>
      </c>
      <c r="F399" s="2" t="s">
        <v>1584</v>
      </c>
      <c r="K399" s="2" t="s">
        <v>318</v>
      </c>
      <c r="L399" s="2" t="s">
        <v>15</v>
      </c>
      <c r="M399" s="2">
        <v>25706514</v>
      </c>
      <c r="N399" s="2">
        <v>91.666667000000004</v>
      </c>
      <c r="O399" s="2">
        <v>12</v>
      </c>
      <c r="P399" s="2" t="s">
        <v>2</v>
      </c>
    </row>
    <row r="400" spans="1:16" thickTop="1" thickBot="1" x14ac:dyDescent="0.35">
      <c r="A400" s="2" t="s">
        <v>116</v>
      </c>
      <c r="B400" s="2" t="s">
        <v>15</v>
      </c>
      <c r="C400" s="2">
        <v>25705665</v>
      </c>
      <c r="D400" s="2">
        <v>100</v>
      </c>
      <c r="E400" s="2">
        <v>10</v>
      </c>
      <c r="F400" s="2" t="s">
        <v>1584</v>
      </c>
      <c r="K400" s="2" t="s">
        <v>307</v>
      </c>
      <c r="L400" s="2" t="s">
        <v>15</v>
      </c>
      <c r="M400" s="2">
        <v>25706116</v>
      </c>
      <c r="N400" s="2">
        <v>92.307692000000003</v>
      </c>
      <c r="O400" s="2">
        <v>13</v>
      </c>
      <c r="P400" s="2" t="s">
        <v>2</v>
      </c>
    </row>
    <row r="401" spans="1:16" thickTop="1" thickBot="1" x14ac:dyDescent="0.35">
      <c r="A401" s="2" t="s">
        <v>189</v>
      </c>
      <c r="B401" s="2" t="s">
        <v>15</v>
      </c>
      <c r="C401" s="2">
        <v>25705669</v>
      </c>
      <c r="D401" s="2">
        <v>0</v>
      </c>
      <c r="E401" s="2">
        <v>10</v>
      </c>
      <c r="F401" s="2" t="s">
        <v>1584</v>
      </c>
      <c r="K401" s="2" t="s">
        <v>319</v>
      </c>
      <c r="L401" s="2" t="s">
        <v>15</v>
      </c>
      <c r="M401" s="2">
        <v>25706390</v>
      </c>
      <c r="N401" s="2">
        <v>92.307692000000003</v>
      </c>
      <c r="O401" s="2">
        <v>13</v>
      </c>
      <c r="P401" s="2" t="s">
        <v>2</v>
      </c>
    </row>
    <row r="402" spans="1:16" thickTop="1" thickBot="1" x14ac:dyDescent="0.35">
      <c r="A402" s="2" t="s">
        <v>270</v>
      </c>
      <c r="B402" s="2" t="s">
        <v>15</v>
      </c>
      <c r="C402" s="2">
        <v>25705669</v>
      </c>
      <c r="D402" s="2">
        <v>100</v>
      </c>
      <c r="E402" s="2">
        <v>10</v>
      </c>
      <c r="F402" s="2" t="s">
        <v>1584</v>
      </c>
      <c r="K402" s="2" t="s">
        <v>320</v>
      </c>
      <c r="L402" s="2" t="s">
        <v>15</v>
      </c>
      <c r="M402" s="2">
        <v>25706528</v>
      </c>
      <c r="N402" s="2">
        <v>92.307692000000003</v>
      </c>
      <c r="O402" s="2">
        <v>13</v>
      </c>
      <c r="P402" s="2" t="s">
        <v>2</v>
      </c>
    </row>
    <row r="403" spans="1:16" thickTop="1" thickBot="1" x14ac:dyDescent="0.35">
      <c r="A403" s="2" t="s">
        <v>74</v>
      </c>
      <c r="B403" s="2" t="s">
        <v>15</v>
      </c>
      <c r="C403" s="2">
        <v>25705669</v>
      </c>
      <c r="D403" s="2">
        <v>0</v>
      </c>
      <c r="E403" s="2">
        <v>10</v>
      </c>
      <c r="F403" s="2" t="s">
        <v>1584</v>
      </c>
      <c r="K403" s="2" t="s">
        <v>321</v>
      </c>
      <c r="L403" s="2" t="s">
        <v>15</v>
      </c>
      <c r="M403" s="2">
        <v>25706088</v>
      </c>
      <c r="N403" s="2">
        <v>92.857142999999994</v>
      </c>
      <c r="O403" s="2">
        <v>14</v>
      </c>
      <c r="P403" s="2" t="s">
        <v>2</v>
      </c>
    </row>
    <row r="404" spans="1:16" thickTop="1" thickBot="1" x14ac:dyDescent="0.35">
      <c r="A404" s="2" t="s">
        <v>285</v>
      </c>
      <c r="B404" s="2" t="s">
        <v>15</v>
      </c>
      <c r="C404" s="2">
        <v>25705670</v>
      </c>
      <c r="D404" s="2">
        <v>80</v>
      </c>
      <c r="E404" s="2">
        <v>10</v>
      </c>
      <c r="F404" s="2" t="s">
        <v>1584</v>
      </c>
      <c r="K404" s="2" t="s">
        <v>322</v>
      </c>
      <c r="L404" s="2" t="s">
        <v>15</v>
      </c>
      <c r="M404" s="2">
        <v>25706091</v>
      </c>
      <c r="N404" s="2">
        <v>92.857142999999994</v>
      </c>
      <c r="O404" s="2">
        <v>14</v>
      </c>
      <c r="P404" s="2" t="s">
        <v>2</v>
      </c>
    </row>
    <row r="405" spans="1:16" thickTop="1" thickBot="1" x14ac:dyDescent="0.35">
      <c r="A405" s="2" t="s">
        <v>141</v>
      </c>
      <c r="B405" s="2" t="s">
        <v>15</v>
      </c>
      <c r="C405" s="2">
        <v>25705671</v>
      </c>
      <c r="D405" s="2">
        <v>0</v>
      </c>
      <c r="E405" s="2">
        <v>10</v>
      </c>
      <c r="F405" s="2" t="s">
        <v>1584</v>
      </c>
      <c r="K405" s="2" t="s">
        <v>313</v>
      </c>
      <c r="L405" s="2" t="s">
        <v>15</v>
      </c>
      <c r="M405" s="2">
        <v>25706093</v>
      </c>
      <c r="N405" s="2">
        <v>92.857142999999994</v>
      </c>
      <c r="O405" s="2">
        <v>14</v>
      </c>
      <c r="P405" s="2" t="s">
        <v>2</v>
      </c>
    </row>
    <row r="406" spans="1:16" thickTop="1" thickBot="1" x14ac:dyDescent="0.35">
      <c r="A406" s="2" t="s">
        <v>304</v>
      </c>
      <c r="B406" s="2" t="s">
        <v>15</v>
      </c>
      <c r="C406" s="2">
        <v>25705671</v>
      </c>
      <c r="D406" s="2">
        <v>100</v>
      </c>
      <c r="E406" s="2">
        <v>10</v>
      </c>
      <c r="F406" s="2" t="s">
        <v>1584</v>
      </c>
      <c r="K406" s="2" t="s">
        <v>323</v>
      </c>
      <c r="L406" s="2" t="s">
        <v>15</v>
      </c>
      <c r="M406" s="2">
        <v>25706214</v>
      </c>
      <c r="N406" s="2">
        <v>92.857142999999994</v>
      </c>
      <c r="O406" s="2">
        <v>14</v>
      </c>
      <c r="P406" s="2" t="s">
        <v>2</v>
      </c>
    </row>
    <row r="407" spans="1:16" thickTop="1" thickBot="1" x14ac:dyDescent="0.35">
      <c r="A407" s="2" t="s">
        <v>182</v>
      </c>
      <c r="B407" s="2" t="s">
        <v>15</v>
      </c>
      <c r="C407" s="2">
        <v>25705675</v>
      </c>
      <c r="D407" s="2">
        <v>0</v>
      </c>
      <c r="E407" s="2">
        <v>10</v>
      </c>
      <c r="F407" s="2" t="s">
        <v>1584</v>
      </c>
      <c r="K407" s="2" t="s">
        <v>294</v>
      </c>
      <c r="L407" s="2" t="s">
        <v>15</v>
      </c>
      <c r="M407" s="2">
        <v>25706215</v>
      </c>
      <c r="N407" s="2">
        <v>92.857142999999994</v>
      </c>
      <c r="O407" s="2">
        <v>14</v>
      </c>
      <c r="P407" s="2" t="s">
        <v>2</v>
      </c>
    </row>
    <row r="408" spans="1:16" thickTop="1" thickBot="1" x14ac:dyDescent="0.35">
      <c r="A408" s="2" t="s">
        <v>238</v>
      </c>
      <c r="B408" s="2" t="s">
        <v>15</v>
      </c>
      <c r="C408" s="2">
        <v>25705675</v>
      </c>
      <c r="D408" s="2">
        <v>90</v>
      </c>
      <c r="E408" s="2">
        <v>10</v>
      </c>
      <c r="F408" s="2" t="s">
        <v>1584</v>
      </c>
      <c r="K408" s="2" t="s">
        <v>323</v>
      </c>
      <c r="L408" s="2" t="s">
        <v>15</v>
      </c>
      <c r="M408" s="2">
        <v>25706396</v>
      </c>
      <c r="N408" s="2">
        <v>92.857142999999994</v>
      </c>
      <c r="O408" s="2">
        <v>14</v>
      </c>
      <c r="P408" s="2" t="s">
        <v>2</v>
      </c>
    </row>
    <row r="409" spans="1:16" thickTop="1" thickBot="1" x14ac:dyDescent="0.35">
      <c r="A409" s="2" t="s">
        <v>290</v>
      </c>
      <c r="B409" s="2" t="s">
        <v>15</v>
      </c>
      <c r="C409" s="2">
        <v>25705676</v>
      </c>
      <c r="D409" s="2">
        <v>90</v>
      </c>
      <c r="E409" s="2">
        <v>10</v>
      </c>
      <c r="F409" s="2" t="s">
        <v>1584</v>
      </c>
      <c r="K409" s="2" t="s">
        <v>318</v>
      </c>
      <c r="L409" s="2" t="s">
        <v>15</v>
      </c>
      <c r="M409" s="2">
        <v>25706254</v>
      </c>
      <c r="N409" s="2">
        <v>93.333332999999996</v>
      </c>
      <c r="O409" s="2">
        <v>15</v>
      </c>
      <c r="P409" s="2" t="s">
        <v>2</v>
      </c>
    </row>
    <row r="410" spans="1:16" thickTop="1" thickBot="1" x14ac:dyDescent="0.35">
      <c r="A410" s="2" t="s">
        <v>140</v>
      </c>
      <c r="B410" s="2" t="s">
        <v>15</v>
      </c>
      <c r="C410" s="2">
        <v>25705677</v>
      </c>
      <c r="D410" s="2">
        <v>0</v>
      </c>
      <c r="E410" s="2">
        <v>10</v>
      </c>
      <c r="F410" s="2" t="s">
        <v>1584</v>
      </c>
      <c r="K410" s="2" t="s">
        <v>266</v>
      </c>
      <c r="L410" s="2" t="s">
        <v>15</v>
      </c>
      <c r="M410" s="2">
        <v>25705976</v>
      </c>
      <c r="N410" s="2">
        <v>93.75</v>
      </c>
      <c r="O410" s="2">
        <v>16</v>
      </c>
      <c r="P410" s="2" t="s">
        <v>2</v>
      </c>
    </row>
    <row r="411" spans="1:16" thickTop="1" thickBot="1" x14ac:dyDescent="0.35">
      <c r="A411" s="2" t="s">
        <v>150</v>
      </c>
      <c r="B411" s="2" t="s">
        <v>15</v>
      </c>
      <c r="C411" s="2">
        <v>25705677</v>
      </c>
      <c r="D411" s="2">
        <v>0</v>
      </c>
      <c r="E411" s="2">
        <v>10</v>
      </c>
      <c r="F411" s="2" t="s">
        <v>1584</v>
      </c>
      <c r="K411" s="2" t="s">
        <v>311</v>
      </c>
      <c r="L411" s="2" t="s">
        <v>15</v>
      </c>
      <c r="M411" s="2">
        <v>25706011</v>
      </c>
      <c r="N411" s="2">
        <v>93.75</v>
      </c>
      <c r="O411" s="2">
        <v>16</v>
      </c>
      <c r="P411" s="2" t="s">
        <v>2</v>
      </c>
    </row>
    <row r="412" spans="1:16" thickTop="1" thickBot="1" x14ac:dyDescent="0.35">
      <c r="A412" s="2" t="s">
        <v>143</v>
      </c>
      <c r="B412" s="2" t="s">
        <v>15</v>
      </c>
      <c r="C412" s="2">
        <v>25705678</v>
      </c>
      <c r="D412" s="2">
        <v>0</v>
      </c>
      <c r="E412" s="2">
        <v>10</v>
      </c>
      <c r="F412" s="2" t="s">
        <v>1584</v>
      </c>
      <c r="K412" s="2" t="s">
        <v>324</v>
      </c>
      <c r="L412" s="2" t="s">
        <v>15</v>
      </c>
      <c r="M412" s="2">
        <v>25706025</v>
      </c>
      <c r="N412" s="2">
        <v>93.75</v>
      </c>
      <c r="O412" s="2">
        <v>16</v>
      </c>
      <c r="P412" s="2" t="s">
        <v>2</v>
      </c>
    </row>
    <row r="413" spans="1:16" thickTop="1" thickBot="1" x14ac:dyDescent="0.35">
      <c r="A413" s="2" t="s">
        <v>164</v>
      </c>
      <c r="B413" s="2" t="s">
        <v>15</v>
      </c>
      <c r="C413" s="2">
        <v>25705679</v>
      </c>
      <c r="D413" s="2">
        <v>0</v>
      </c>
      <c r="E413" s="2">
        <v>10</v>
      </c>
      <c r="F413" s="2" t="s">
        <v>1584</v>
      </c>
      <c r="K413" s="2" t="s">
        <v>108</v>
      </c>
      <c r="L413" s="2" t="s">
        <v>15</v>
      </c>
      <c r="M413" s="2">
        <v>25706062</v>
      </c>
      <c r="N413" s="2">
        <v>93.75</v>
      </c>
      <c r="O413" s="2">
        <v>16</v>
      </c>
      <c r="P413" s="2" t="s">
        <v>2</v>
      </c>
    </row>
    <row r="414" spans="1:16" thickTop="1" thickBot="1" x14ac:dyDescent="0.35">
      <c r="A414" s="2" t="s">
        <v>253</v>
      </c>
      <c r="B414" s="2" t="s">
        <v>15</v>
      </c>
      <c r="C414" s="2">
        <v>25705679</v>
      </c>
      <c r="D414" s="2">
        <v>100</v>
      </c>
      <c r="E414" s="2">
        <v>10</v>
      </c>
      <c r="F414" s="2" t="s">
        <v>1584</v>
      </c>
      <c r="K414" s="2" t="s">
        <v>325</v>
      </c>
      <c r="L414" s="2" t="s">
        <v>15</v>
      </c>
      <c r="M414" s="2">
        <v>25706073</v>
      </c>
      <c r="N414" s="2">
        <v>93.75</v>
      </c>
      <c r="O414" s="2">
        <v>16</v>
      </c>
      <c r="P414" s="2" t="s">
        <v>2</v>
      </c>
    </row>
    <row r="415" spans="1:16" thickTop="1" thickBot="1" x14ac:dyDescent="0.35">
      <c r="A415" s="2" t="s">
        <v>272</v>
      </c>
      <c r="B415" s="2" t="s">
        <v>15</v>
      </c>
      <c r="C415" s="2">
        <v>25705684</v>
      </c>
      <c r="D415" s="2">
        <v>100</v>
      </c>
      <c r="E415" s="2">
        <v>10</v>
      </c>
      <c r="F415" s="2" t="s">
        <v>1584</v>
      </c>
      <c r="K415" s="2" t="s">
        <v>326</v>
      </c>
      <c r="L415" s="2" t="s">
        <v>15</v>
      </c>
      <c r="M415" s="2">
        <v>25706663</v>
      </c>
      <c r="N415" s="2">
        <v>93.75</v>
      </c>
      <c r="O415" s="2">
        <v>16</v>
      </c>
      <c r="P415" s="2" t="s">
        <v>2</v>
      </c>
    </row>
    <row r="416" spans="1:16" thickTop="1" thickBot="1" x14ac:dyDescent="0.35">
      <c r="A416" s="2" t="s">
        <v>223</v>
      </c>
      <c r="B416" s="2" t="s">
        <v>15</v>
      </c>
      <c r="C416" s="2">
        <v>25705685</v>
      </c>
      <c r="D416" s="2">
        <v>90</v>
      </c>
      <c r="E416" s="2">
        <v>10</v>
      </c>
      <c r="F416" s="2" t="s">
        <v>1584</v>
      </c>
      <c r="K416" s="2" t="s">
        <v>112</v>
      </c>
      <c r="L416" s="2" t="s">
        <v>15</v>
      </c>
      <c r="M416" s="2">
        <v>25705960</v>
      </c>
      <c r="N416" s="2">
        <v>94.117647000000005</v>
      </c>
      <c r="O416" s="2">
        <v>17</v>
      </c>
      <c r="P416" s="2" t="s">
        <v>2</v>
      </c>
    </row>
    <row r="417" spans="1:16" thickTop="1" thickBot="1" x14ac:dyDescent="0.35">
      <c r="A417" s="2" t="s">
        <v>125</v>
      </c>
      <c r="B417" s="2" t="s">
        <v>15</v>
      </c>
      <c r="C417" s="2">
        <v>25705687</v>
      </c>
      <c r="D417" s="2">
        <v>100</v>
      </c>
      <c r="E417" s="2">
        <v>10</v>
      </c>
      <c r="F417" s="2" t="s">
        <v>1584</v>
      </c>
      <c r="K417" s="2" t="s">
        <v>327</v>
      </c>
      <c r="L417" s="2" t="s">
        <v>15</v>
      </c>
      <c r="M417" s="2">
        <v>25705961</v>
      </c>
      <c r="N417" s="2">
        <v>94.117647000000005</v>
      </c>
      <c r="O417" s="2">
        <v>17</v>
      </c>
      <c r="P417" s="2" t="s">
        <v>2</v>
      </c>
    </row>
    <row r="418" spans="1:16" thickTop="1" thickBot="1" x14ac:dyDescent="0.35">
      <c r="A418" s="2" t="s">
        <v>217</v>
      </c>
      <c r="B418" s="2" t="s">
        <v>15</v>
      </c>
      <c r="C418" s="2">
        <v>25705691</v>
      </c>
      <c r="D418" s="2">
        <v>0</v>
      </c>
      <c r="E418" s="2">
        <v>10</v>
      </c>
      <c r="F418" s="2" t="s">
        <v>1584</v>
      </c>
      <c r="K418" s="2" t="s">
        <v>316</v>
      </c>
      <c r="L418" s="2" t="s">
        <v>15</v>
      </c>
      <c r="M418" s="2">
        <v>25705961</v>
      </c>
      <c r="N418" s="2">
        <v>94.117647000000005</v>
      </c>
      <c r="O418" s="2">
        <v>17</v>
      </c>
      <c r="P418" s="2" t="s">
        <v>2</v>
      </c>
    </row>
    <row r="419" spans="1:16" thickTop="1" thickBot="1" x14ac:dyDescent="0.35">
      <c r="A419" s="2" t="s">
        <v>214</v>
      </c>
      <c r="B419" s="2" t="s">
        <v>15</v>
      </c>
      <c r="C419" s="2">
        <v>25705694</v>
      </c>
      <c r="D419" s="2">
        <v>100</v>
      </c>
      <c r="E419" s="2">
        <v>10</v>
      </c>
      <c r="F419" s="2" t="s">
        <v>1584</v>
      </c>
      <c r="K419" s="2" t="s">
        <v>305</v>
      </c>
      <c r="L419" s="2" t="s">
        <v>15</v>
      </c>
      <c r="M419" s="2">
        <v>25706146</v>
      </c>
      <c r="N419" s="2">
        <v>94.117647000000005</v>
      </c>
      <c r="O419" s="2">
        <v>17</v>
      </c>
      <c r="P419" s="2" t="s">
        <v>2</v>
      </c>
    </row>
    <row r="420" spans="1:16" thickTop="1" thickBot="1" x14ac:dyDescent="0.35">
      <c r="A420" s="2" t="s">
        <v>218</v>
      </c>
      <c r="B420" s="2" t="s">
        <v>15</v>
      </c>
      <c r="C420" s="2">
        <v>25705884</v>
      </c>
      <c r="D420" s="2">
        <v>0</v>
      </c>
      <c r="E420" s="2">
        <v>10</v>
      </c>
      <c r="F420" s="2" t="s">
        <v>1584</v>
      </c>
      <c r="K420" s="2" t="s">
        <v>296</v>
      </c>
      <c r="L420" s="2" t="s">
        <v>15</v>
      </c>
      <c r="M420" s="2">
        <v>25706171</v>
      </c>
      <c r="N420" s="2">
        <v>94.117647000000005</v>
      </c>
      <c r="O420" s="2">
        <v>17</v>
      </c>
      <c r="P420" s="2" t="s">
        <v>2</v>
      </c>
    </row>
    <row r="421" spans="1:16" thickTop="1" thickBot="1" x14ac:dyDescent="0.35">
      <c r="A421" s="2" t="s">
        <v>219</v>
      </c>
      <c r="B421" s="2" t="s">
        <v>15</v>
      </c>
      <c r="C421" s="2">
        <v>25705888</v>
      </c>
      <c r="D421" s="2">
        <v>0</v>
      </c>
      <c r="E421" s="2">
        <v>10</v>
      </c>
      <c r="F421" s="2" t="s">
        <v>1584</v>
      </c>
      <c r="K421" s="2" t="s">
        <v>327</v>
      </c>
      <c r="L421" s="2" t="s">
        <v>15</v>
      </c>
      <c r="M421" s="2">
        <v>25706047</v>
      </c>
      <c r="N421" s="2">
        <v>94.444444000000004</v>
      </c>
      <c r="O421" s="2">
        <v>18</v>
      </c>
      <c r="P421" s="2" t="s">
        <v>2</v>
      </c>
    </row>
    <row r="422" spans="1:16" thickTop="1" thickBot="1" x14ac:dyDescent="0.35">
      <c r="A422" s="2" t="s">
        <v>211</v>
      </c>
      <c r="B422" s="2" t="s">
        <v>15</v>
      </c>
      <c r="C422" s="2">
        <v>25705900</v>
      </c>
      <c r="D422" s="2">
        <v>90</v>
      </c>
      <c r="E422" s="2">
        <v>10</v>
      </c>
      <c r="F422" s="2" t="s">
        <v>1584</v>
      </c>
      <c r="K422" s="2" t="s">
        <v>16</v>
      </c>
      <c r="L422" s="2" t="s">
        <v>15</v>
      </c>
      <c r="M422" s="2">
        <v>25705434</v>
      </c>
      <c r="N422" s="2">
        <v>100</v>
      </c>
      <c r="O422" s="2">
        <v>3</v>
      </c>
      <c r="P422" s="2" t="s">
        <v>2</v>
      </c>
    </row>
    <row r="423" spans="1:16" thickTop="1" thickBot="1" x14ac:dyDescent="0.35">
      <c r="A423" s="2" t="s">
        <v>299</v>
      </c>
      <c r="B423" s="2" t="s">
        <v>15</v>
      </c>
      <c r="C423" s="2">
        <v>25705901</v>
      </c>
      <c r="D423" s="2">
        <v>100</v>
      </c>
      <c r="E423" s="2">
        <v>10</v>
      </c>
      <c r="F423" s="2" t="s">
        <v>1584</v>
      </c>
      <c r="K423" s="2" t="s">
        <v>89</v>
      </c>
      <c r="L423" s="2" t="s">
        <v>15</v>
      </c>
      <c r="M423" s="2">
        <v>25705436</v>
      </c>
      <c r="N423" s="2">
        <v>100</v>
      </c>
      <c r="O423" s="2">
        <v>3</v>
      </c>
      <c r="P423" s="2" t="s">
        <v>2</v>
      </c>
    </row>
    <row r="424" spans="1:16" thickTop="1" thickBot="1" x14ac:dyDescent="0.35">
      <c r="A424" s="2" t="s">
        <v>96</v>
      </c>
      <c r="B424" s="2" t="s">
        <v>15</v>
      </c>
      <c r="C424" s="2">
        <v>25705914</v>
      </c>
      <c r="D424" s="2">
        <v>0</v>
      </c>
      <c r="E424" s="2">
        <v>10</v>
      </c>
      <c r="F424" s="2" t="s">
        <v>1584</v>
      </c>
      <c r="K424" s="2" t="s">
        <v>92</v>
      </c>
      <c r="L424" s="2" t="s">
        <v>15</v>
      </c>
      <c r="M424" s="2">
        <v>25705437</v>
      </c>
      <c r="N424" s="2">
        <v>100</v>
      </c>
      <c r="O424" s="2">
        <v>3</v>
      </c>
      <c r="P424" s="2" t="s">
        <v>2</v>
      </c>
    </row>
    <row r="425" spans="1:16" thickTop="1" thickBot="1" x14ac:dyDescent="0.35">
      <c r="A425" s="2" t="s">
        <v>321</v>
      </c>
      <c r="B425" s="2" t="s">
        <v>15</v>
      </c>
      <c r="C425" s="2">
        <v>25705923</v>
      </c>
      <c r="D425" s="2">
        <v>100</v>
      </c>
      <c r="E425" s="2">
        <v>10</v>
      </c>
      <c r="F425" s="2" t="s">
        <v>1584</v>
      </c>
      <c r="K425" s="2" t="s">
        <v>94</v>
      </c>
      <c r="L425" s="2" t="s">
        <v>15</v>
      </c>
      <c r="M425" s="2">
        <v>25705439</v>
      </c>
      <c r="N425" s="2">
        <v>100</v>
      </c>
      <c r="O425" s="2">
        <v>3</v>
      </c>
      <c r="P425" s="2" t="s">
        <v>2</v>
      </c>
    </row>
    <row r="426" spans="1:16" thickTop="1" thickBot="1" x14ac:dyDescent="0.35">
      <c r="A426" s="2" t="s">
        <v>121</v>
      </c>
      <c r="B426" s="2" t="s">
        <v>15</v>
      </c>
      <c r="C426" s="2">
        <v>25705974</v>
      </c>
      <c r="D426" s="2">
        <v>100</v>
      </c>
      <c r="E426" s="2">
        <v>10</v>
      </c>
      <c r="F426" s="2" t="s">
        <v>1584</v>
      </c>
      <c r="K426" s="2" t="s">
        <v>97</v>
      </c>
      <c r="L426" s="2" t="s">
        <v>15</v>
      </c>
      <c r="M426" s="2">
        <v>25705446</v>
      </c>
      <c r="N426" s="2">
        <v>100</v>
      </c>
      <c r="O426" s="2">
        <v>3</v>
      </c>
      <c r="P426" s="2" t="s">
        <v>2</v>
      </c>
    </row>
    <row r="427" spans="1:16" thickTop="1" thickBot="1" x14ac:dyDescent="0.35">
      <c r="A427" s="2" t="s">
        <v>324</v>
      </c>
      <c r="B427" s="2" t="s">
        <v>15</v>
      </c>
      <c r="C427" s="2">
        <v>25706130</v>
      </c>
      <c r="D427" s="2">
        <v>100</v>
      </c>
      <c r="E427" s="2">
        <v>10</v>
      </c>
      <c r="F427" s="2" t="s">
        <v>1584</v>
      </c>
      <c r="K427" s="2" t="s">
        <v>101</v>
      </c>
      <c r="L427" s="2" t="s">
        <v>15</v>
      </c>
      <c r="M427" s="2">
        <v>25705449</v>
      </c>
      <c r="N427" s="2">
        <v>100</v>
      </c>
      <c r="O427" s="2">
        <v>3</v>
      </c>
      <c r="P427" s="2" t="s">
        <v>2</v>
      </c>
    </row>
    <row r="428" spans="1:16" thickTop="1" thickBot="1" x14ac:dyDescent="0.35">
      <c r="A428" s="2" t="s">
        <v>221</v>
      </c>
      <c r="B428" s="2" t="s">
        <v>15</v>
      </c>
      <c r="C428" s="2">
        <v>25706221</v>
      </c>
      <c r="D428" s="2">
        <v>0</v>
      </c>
      <c r="E428" s="2">
        <v>10</v>
      </c>
      <c r="F428" s="2" t="s">
        <v>1584</v>
      </c>
      <c r="K428" s="2" t="s">
        <v>104</v>
      </c>
      <c r="L428" s="2" t="s">
        <v>15</v>
      </c>
      <c r="M428" s="2">
        <v>25705531</v>
      </c>
      <c r="N428" s="2">
        <v>100</v>
      </c>
      <c r="O428" s="2">
        <v>3</v>
      </c>
      <c r="P428" s="2" t="s">
        <v>2</v>
      </c>
    </row>
    <row r="429" spans="1:16" thickTop="1" thickBot="1" x14ac:dyDescent="0.35">
      <c r="A429" s="2" t="s">
        <v>222</v>
      </c>
      <c r="B429" s="2" t="s">
        <v>15</v>
      </c>
      <c r="C429" s="2">
        <v>25706278</v>
      </c>
      <c r="D429" s="2">
        <v>0</v>
      </c>
      <c r="E429" s="2">
        <v>10</v>
      </c>
      <c r="F429" s="2" t="s">
        <v>1584</v>
      </c>
      <c r="K429" s="2" t="s">
        <v>106</v>
      </c>
      <c r="L429" s="2" t="s">
        <v>15</v>
      </c>
      <c r="M429" s="2">
        <v>25705591</v>
      </c>
      <c r="N429" s="2">
        <v>100</v>
      </c>
      <c r="O429" s="2">
        <v>3</v>
      </c>
      <c r="P429" s="2" t="s">
        <v>2</v>
      </c>
    </row>
    <row r="430" spans="1:16" thickTop="1" thickBot="1" x14ac:dyDescent="0.35">
      <c r="A430" s="2" t="s">
        <v>291</v>
      </c>
      <c r="B430" s="2" t="s">
        <v>15</v>
      </c>
      <c r="C430" s="2">
        <v>25706311</v>
      </c>
      <c r="D430" s="2">
        <v>80</v>
      </c>
      <c r="E430" s="2">
        <v>10</v>
      </c>
      <c r="F430" s="2" t="s">
        <v>1584</v>
      </c>
      <c r="K430" s="2" t="s">
        <v>108</v>
      </c>
      <c r="L430" s="2" t="s">
        <v>15</v>
      </c>
      <c r="M430" s="2">
        <v>25705804</v>
      </c>
      <c r="N430" s="2">
        <v>100</v>
      </c>
      <c r="O430" s="2">
        <v>3</v>
      </c>
      <c r="P430" s="2" t="s">
        <v>2</v>
      </c>
    </row>
    <row r="431" spans="1:16" thickTop="1" thickBot="1" x14ac:dyDescent="0.35">
      <c r="A431" s="2" t="s">
        <v>317</v>
      </c>
      <c r="B431" s="2" t="s">
        <v>15</v>
      </c>
      <c r="C431" s="2">
        <v>25706321</v>
      </c>
      <c r="D431" s="2">
        <v>100</v>
      </c>
      <c r="E431" s="2">
        <v>10</v>
      </c>
      <c r="F431" s="2" t="s">
        <v>1584</v>
      </c>
      <c r="K431" s="2" t="s">
        <v>112</v>
      </c>
      <c r="L431" s="2" t="s">
        <v>15</v>
      </c>
      <c r="M431" s="2">
        <v>25705807</v>
      </c>
      <c r="N431" s="2">
        <v>100</v>
      </c>
      <c r="O431" s="2">
        <v>3</v>
      </c>
      <c r="P431" s="2" t="s">
        <v>2</v>
      </c>
    </row>
    <row r="432" spans="1:16" thickTop="1" thickBot="1" x14ac:dyDescent="0.35">
      <c r="A432" s="2" t="s">
        <v>224</v>
      </c>
      <c r="B432" s="2" t="s">
        <v>15</v>
      </c>
      <c r="C432" s="2">
        <v>25706323</v>
      </c>
      <c r="D432" s="2">
        <v>0</v>
      </c>
      <c r="E432" s="2">
        <v>10</v>
      </c>
      <c r="F432" s="2" t="s">
        <v>1584</v>
      </c>
      <c r="K432" s="2" t="s">
        <v>118</v>
      </c>
      <c r="L432" s="2" t="s">
        <v>15</v>
      </c>
      <c r="M432" s="2">
        <v>25705808</v>
      </c>
      <c r="N432" s="2">
        <v>100</v>
      </c>
      <c r="O432" s="2">
        <v>3</v>
      </c>
      <c r="P432" s="2" t="s">
        <v>2</v>
      </c>
    </row>
    <row r="433" spans="1:16" thickTop="1" thickBot="1" x14ac:dyDescent="0.35">
      <c r="A433" s="2" t="s">
        <v>265</v>
      </c>
      <c r="B433" s="2" t="s">
        <v>15</v>
      </c>
      <c r="C433" s="2">
        <v>25706334</v>
      </c>
      <c r="D433" s="2">
        <v>10</v>
      </c>
      <c r="E433" s="2">
        <v>10</v>
      </c>
      <c r="F433" s="2" t="s">
        <v>1584</v>
      </c>
      <c r="K433" s="2" t="s">
        <v>123</v>
      </c>
      <c r="L433" s="2" t="s">
        <v>15</v>
      </c>
      <c r="M433" s="2">
        <v>25705826</v>
      </c>
      <c r="N433" s="2">
        <v>100</v>
      </c>
      <c r="O433" s="2">
        <v>3</v>
      </c>
      <c r="P433" s="2" t="s">
        <v>2</v>
      </c>
    </row>
    <row r="434" spans="1:16" thickTop="1" thickBot="1" x14ac:dyDescent="0.35">
      <c r="A434" s="2" t="s">
        <v>308</v>
      </c>
      <c r="B434" s="2" t="s">
        <v>15</v>
      </c>
      <c r="C434" s="2">
        <v>25706344</v>
      </c>
      <c r="D434" s="2">
        <v>90</v>
      </c>
      <c r="E434" s="2">
        <v>10</v>
      </c>
      <c r="F434" s="2" t="s">
        <v>1584</v>
      </c>
      <c r="K434" s="2" t="s">
        <v>125</v>
      </c>
      <c r="L434" s="2" t="s">
        <v>15</v>
      </c>
      <c r="M434" s="2">
        <v>25705830</v>
      </c>
      <c r="N434" s="2">
        <v>100</v>
      </c>
      <c r="O434" s="2">
        <v>3</v>
      </c>
      <c r="P434" s="2" t="s">
        <v>2</v>
      </c>
    </row>
    <row r="435" spans="1:16" thickTop="1" thickBot="1" x14ac:dyDescent="0.35">
      <c r="A435" s="2" t="s">
        <v>292</v>
      </c>
      <c r="B435" s="2" t="s">
        <v>15</v>
      </c>
      <c r="C435" s="2">
        <v>25706534</v>
      </c>
      <c r="D435" s="2">
        <v>80</v>
      </c>
      <c r="E435" s="2">
        <v>10</v>
      </c>
      <c r="F435" s="2" t="s">
        <v>1584</v>
      </c>
      <c r="K435" s="2" t="s">
        <v>129</v>
      </c>
      <c r="L435" s="2" t="s">
        <v>15</v>
      </c>
      <c r="M435" s="2">
        <v>25705841</v>
      </c>
      <c r="N435" s="2">
        <v>100</v>
      </c>
      <c r="O435" s="2">
        <v>3</v>
      </c>
      <c r="P435" s="2" t="s">
        <v>2</v>
      </c>
    </row>
    <row r="436" spans="1:16" thickTop="1" thickBot="1" x14ac:dyDescent="0.35">
      <c r="A436" s="2" t="s">
        <v>328</v>
      </c>
      <c r="B436" s="2" t="s">
        <v>15</v>
      </c>
      <c r="C436" s="2">
        <v>25706672</v>
      </c>
      <c r="D436" s="2">
        <v>100</v>
      </c>
      <c r="E436" s="2">
        <v>10</v>
      </c>
      <c r="F436" s="2" t="s">
        <v>1584</v>
      </c>
      <c r="K436" s="2" t="s">
        <v>134</v>
      </c>
      <c r="L436" s="2" t="s">
        <v>15</v>
      </c>
      <c r="M436" s="2">
        <v>25705455</v>
      </c>
      <c r="N436" s="2">
        <v>100</v>
      </c>
      <c r="O436" s="2">
        <v>4</v>
      </c>
      <c r="P436" s="2" t="s">
        <v>2</v>
      </c>
    </row>
    <row r="437" spans="1:16" thickTop="1" thickBot="1" x14ac:dyDescent="0.35">
      <c r="A437" s="2" t="s">
        <v>95</v>
      </c>
      <c r="B437" s="2" t="s">
        <v>15</v>
      </c>
      <c r="C437" s="2">
        <v>25705652</v>
      </c>
      <c r="D437" s="2">
        <v>0</v>
      </c>
      <c r="E437" s="2">
        <v>11</v>
      </c>
      <c r="F437" s="2" t="s">
        <v>1584</v>
      </c>
      <c r="K437" s="2" t="s">
        <v>136</v>
      </c>
      <c r="L437" s="2" t="s">
        <v>15</v>
      </c>
      <c r="M437" s="2">
        <v>25705456</v>
      </c>
      <c r="N437" s="2">
        <v>100</v>
      </c>
      <c r="O437" s="2">
        <v>4</v>
      </c>
      <c r="P437" s="2" t="s">
        <v>2</v>
      </c>
    </row>
    <row r="438" spans="1:16" thickTop="1" thickBot="1" x14ac:dyDescent="0.35">
      <c r="A438" s="2" t="s">
        <v>178</v>
      </c>
      <c r="B438" s="2" t="s">
        <v>15</v>
      </c>
      <c r="C438" s="2">
        <v>25705654</v>
      </c>
      <c r="D438" s="2">
        <v>0</v>
      </c>
      <c r="E438" s="2">
        <v>11</v>
      </c>
      <c r="F438" s="2" t="s">
        <v>1584</v>
      </c>
      <c r="K438" s="2" t="s">
        <v>138</v>
      </c>
      <c r="L438" s="2" t="s">
        <v>15</v>
      </c>
      <c r="M438" s="2">
        <v>25705459</v>
      </c>
      <c r="N438" s="2">
        <v>100</v>
      </c>
      <c r="O438" s="2">
        <v>4</v>
      </c>
      <c r="P438" s="2" t="s">
        <v>2</v>
      </c>
    </row>
    <row r="439" spans="1:16" thickTop="1" thickBot="1" x14ac:dyDescent="0.35">
      <c r="A439" s="2" t="s">
        <v>276</v>
      </c>
      <c r="B439" s="2" t="s">
        <v>15</v>
      </c>
      <c r="C439" s="2">
        <v>25705655</v>
      </c>
      <c r="D439" s="2">
        <v>90.909091000000004</v>
      </c>
      <c r="E439" s="2">
        <v>11</v>
      </c>
      <c r="F439" s="2" t="s">
        <v>1584</v>
      </c>
      <c r="K439" s="2" t="s">
        <v>142</v>
      </c>
      <c r="L439" s="2" t="s">
        <v>15</v>
      </c>
      <c r="M439" s="2">
        <v>25705465</v>
      </c>
      <c r="N439" s="2">
        <v>100</v>
      </c>
      <c r="O439" s="2">
        <v>4</v>
      </c>
      <c r="P439" s="2" t="s">
        <v>2</v>
      </c>
    </row>
    <row r="440" spans="1:16" thickTop="1" thickBot="1" x14ac:dyDescent="0.35">
      <c r="A440" s="2" t="s">
        <v>309</v>
      </c>
      <c r="B440" s="2" t="s">
        <v>15</v>
      </c>
      <c r="C440" s="2">
        <v>25705893</v>
      </c>
      <c r="D440" s="2">
        <v>90.909091000000004</v>
      </c>
      <c r="E440" s="2">
        <v>11</v>
      </c>
      <c r="F440" s="2" t="s">
        <v>1584</v>
      </c>
      <c r="K440" s="2" t="s">
        <v>148</v>
      </c>
      <c r="L440" s="2" t="s">
        <v>15</v>
      </c>
      <c r="M440" s="2">
        <v>25705468</v>
      </c>
      <c r="N440" s="2">
        <v>100</v>
      </c>
      <c r="O440" s="2">
        <v>4</v>
      </c>
      <c r="P440" s="2" t="s">
        <v>2</v>
      </c>
    </row>
    <row r="441" spans="1:16" thickTop="1" thickBot="1" x14ac:dyDescent="0.35">
      <c r="A441" s="2" t="s">
        <v>111</v>
      </c>
      <c r="B441" s="2" t="s">
        <v>15</v>
      </c>
      <c r="C441" s="2">
        <v>25705897</v>
      </c>
      <c r="D441" s="2">
        <v>0</v>
      </c>
      <c r="E441" s="2">
        <v>11</v>
      </c>
      <c r="F441" s="2" t="s">
        <v>1584</v>
      </c>
      <c r="K441" s="2" t="s">
        <v>151</v>
      </c>
      <c r="L441" s="2" t="s">
        <v>15</v>
      </c>
      <c r="M441" s="2">
        <v>25705472</v>
      </c>
      <c r="N441" s="2">
        <v>100</v>
      </c>
      <c r="O441" s="2">
        <v>4</v>
      </c>
      <c r="P441" s="2" t="s">
        <v>2</v>
      </c>
    </row>
    <row r="442" spans="1:16" thickTop="1" thickBot="1" x14ac:dyDescent="0.35">
      <c r="A442" s="2" t="s">
        <v>329</v>
      </c>
      <c r="B442" s="2" t="s">
        <v>15</v>
      </c>
      <c r="C442" s="2">
        <v>25705905</v>
      </c>
      <c r="D442" s="2">
        <v>100</v>
      </c>
      <c r="E442" s="2">
        <v>11</v>
      </c>
      <c r="F442" s="2" t="s">
        <v>1584</v>
      </c>
      <c r="K442" s="2" t="s">
        <v>152</v>
      </c>
      <c r="L442" s="2" t="s">
        <v>15</v>
      </c>
      <c r="M442" s="2">
        <v>25705472</v>
      </c>
      <c r="N442" s="2">
        <v>100</v>
      </c>
      <c r="O442" s="2">
        <v>4</v>
      </c>
      <c r="P442" s="2" t="s">
        <v>2</v>
      </c>
    </row>
    <row r="443" spans="1:16" thickTop="1" thickBot="1" x14ac:dyDescent="0.35">
      <c r="A443" s="2" t="s">
        <v>267</v>
      </c>
      <c r="B443" s="2" t="s">
        <v>15</v>
      </c>
      <c r="C443" s="2">
        <v>25705908</v>
      </c>
      <c r="D443" s="2">
        <v>90.909091000000004</v>
      </c>
      <c r="E443" s="2">
        <v>11</v>
      </c>
      <c r="F443" s="2" t="s">
        <v>1584</v>
      </c>
      <c r="K443" s="2" t="s">
        <v>39</v>
      </c>
      <c r="L443" s="2" t="s">
        <v>15</v>
      </c>
      <c r="M443" s="2">
        <v>25705472</v>
      </c>
      <c r="N443" s="2">
        <v>100</v>
      </c>
      <c r="O443" s="2">
        <v>4</v>
      </c>
      <c r="P443" s="2" t="s">
        <v>2</v>
      </c>
    </row>
    <row r="444" spans="1:16" thickTop="1" thickBot="1" x14ac:dyDescent="0.35">
      <c r="A444" s="2" t="s">
        <v>226</v>
      </c>
      <c r="B444" s="2" t="s">
        <v>15</v>
      </c>
      <c r="C444" s="2">
        <v>25705909</v>
      </c>
      <c r="D444" s="2">
        <v>0</v>
      </c>
      <c r="E444" s="2">
        <v>11</v>
      </c>
      <c r="F444" s="2" t="s">
        <v>1584</v>
      </c>
      <c r="K444" s="2" t="s">
        <v>134</v>
      </c>
      <c r="L444" s="2" t="s">
        <v>15</v>
      </c>
      <c r="M444" s="2">
        <v>25705473</v>
      </c>
      <c r="N444" s="2">
        <v>100</v>
      </c>
      <c r="O444" s="2">
        <v>4</v>
      </c>
      <c r="P444" s="2" t="s">
        <v>2</v>
      </c>
    </row>
    <row r="445" spans="1:16" thickTop="1" thickBot="1" x14ac:dyDescent="0.35">
      <c r="A445" s="2" t="s">
        <v>289</v>
      </c>
      <c r="B445" s="2" t="s">
        <v>15</v>
      </c>
      <c r="C445" s="2">
        <v>25705915</v>
      </c>
      <c r="D445" s="2">
        <v>81.818181999999993</v>
      </c>
      <c r="E445" s="2">
        <v>11</v>
      </c>
      <c r="F445" s="2" t="s">
        <v>1584</v>
      </c>
      <c r="K445" s="2" t="s">
        <v>156</v>
      </c>
      <c r="L445" s="2" t="s">
        <v>15</v>
      </c>
      <c r="M445" s="2">
        <v>25705497</v>
      </c>
      <c r="N445" s="2">
        <v>100</v>
      </c>
      <c r="O445" s="2">
        <v>4</v>
      </c>
      <c r="P445" s="2" t="s">
        <v>2</v>
      </c>
    </row>
    <row r="446" spans="1:16" thickTop="1" thickBot="1" x14ac:dyDescent="0.35">
      <c r="A446" s="2" t="s">
        <v>226</v>
      </c>
      <c r="B446" s="2" t="s">
        <v>15</v>
      </c>
      <c r="C446" s="2">
        <v>25705915</v>
      </c>
      <c r="D446" s="2">
        <v>0</v>
      </c>
      <c r="E446" s="2">
        <v>11</v>
      </c>
      <c r="F446" s="2" t="s">
        <v>1584</v>
      </c>
      <c r="K446" s="2" t="s">
        <v>157</v>
      </c>
      <c r="L446" s="2" t="s">
        <v>15</v>
      </c>
      <c r="M446" s="2">
        <v>25705499</v>
      </c>
      <c r="N446" s="2">
        <v>100</v>
      </c>
      <c r="O446" s="2">
        <v>4</v>
      </c>
      <c r="P446" s="2" t="s">
        <v>2</v>
      </c>
    </row>
    <row r="447" spans="1:16" thickTop="1" thickBot="1" x14ac:dyDescent="0.35">
      <c r="A447" s="2" t="s">
        <v>330</v>
      </c>
      <c r="B447" s="2" t="s">
        <v>15</v>
      </c>
      <c r="C447" s="2">
        <v>25705916</v>
      </c>
      <c r="D447" s="2">
        <v>100</v>
      </c>
      <c r="E447" s="2">
        <v>11</v>
      </c>
      <c r="F447" s="2" t="s">
        <v>1584</v>
      </c>
      <c r="K447" s="2" t="s">
        <v>160</v>
      </c>
      <c r="L447" s="2" t="s">
        <v>15</v>
      </c>
      <c r="M447" s="2">
        <v>25705506</v>
      </c>
      <c r="N447" s="2">
        <v>100</v>
      </c>
      <c r="O447" s="2">
        <v>4</v>
      </c>
      <c r="P447" s="2" t="s">
        <v>2</v>
      </c>
    </row>
    <row r="448" spans="1:16" thickTop="1" thickBot="1" x14ac:dyDescent="0.35">
      <c r="A448" s="2" t="s">
        <v>114</v>
      </c>
      <c r="B448" s="2" t="s">
        <v>15</v>
      </c>
      <c r="C448" s="2">
        <v>25705918</v>
      </c>
      <c r="D448" s="2">
        <v>100</v>
      </c>
      <c r="E448" s="2">
        <v>11</v>
      </c>
      <c r="F448" s="2" t="s">
        <v>1584</v>
      </c>
      <c r="K448" s="2" t="s">
        <v>163</v>
      </c>
      <c r="L448" s="2" t="s">
        <v>15</v>
      </c>
      <c r="M448" s="2">
        <v>25705552</v>
      </c>
      <c r="N448" s="2">
        <v>100</v>
      </c>
      <c r="O448" s="2">
        <v>4</v>
      </c>
      <c r="P448" s="2" t="s">
        <v>2</v>
      </c>
    </row>
    <row r="449" spans="1:16" thickTop="1" thickBot="1" x14ac:dyDescent="0.35">
      <c r="A449" s="2" t="s">
        <v>280</v>
      </c>
      <c r="B449" s="2" t="s">
        <v>15</v>
      </c>
      <c r="C449" s="2">
        <v>25705919</v>
      </c>
      <c r="D449" s="2">
        <v>100</v>
      </c>
      <c r="E449" s="2">
        <v>11</v>
      </c>
      <c r="F449" s="2" t="s">
        <v>1584</v>
      </c>
      <c r="K449" s="2" t="s">
        <v>61</v>
      </c>
      <c r="L449" s="2" t="s">
        <v>15</v>
      </c>
      <c r="M449" s="2">
        <v>25705582</v>
      </c>
      <c r="N449" s="2">
        <v>100</v>
      </c>
      <c r="O449" s="2">
        <v>4</v>
      </c>
      <c r="P449" s="2" t="s">
        <v>2</v>
      </c>
    </row>
    <row r="450" spans="1:16" thickTop="1" thickBot="1" x14ac:dyDescent="0.35">
      <c r="A450" s="2" t="s">
        <v>311</v>
      </c>
      <c r="B450" s="2" t="s">
        <v>15</v>
      </c>
      <c r="C450" s="2">
        <v>25706154</v>
      </c>
      <c r="D450" s="2">
        <v>90.909091000000004</v>
      </c>
      <c r="E450" s="2">
        <v>11</v>
      </c>
      <c r="F450" s="2" t="s">
        <v>1584</v>
      </c>
      <c r="K450" s="2" t="s">
        <v>167</v>
      </c>
      <c r="L450" s="2" t="s">
        <v>15</v>
      </c>
      <c r="M450" s="2">
        <v>25705593</v>
      </c>
      <c r="N450" s="2">
        <v>100</v>
      </c>
      <c r="O450" s="2">
        <v>4</v>
      </c>
      <c r="P450" s="2" t="s">
        <v>2</v>
      </c>
    </row>
    <row r="451" spans="1:16" thickTop="1" thickBot="1" x14ac:dyDescent="0.35">
      <c r="A451" s="2" t="s">
        <v>322</v>
      </c>
      <c r="B451" s="2" t="s">
        <v>15</v>
      </c>
      <c r="C451" s="2">
        <v>25706224</v>
      </c>
      <c r="D451" s="2">
        <v>100</v>
      </c>
      <c r="E451" s="2">
        <v>11</v>
      </c>
      <c r="F451" s="2" t="s">
        <v>1584</v>
      </c>
      <c r="K451" s="2" t="s">
        <v>168</v>
      </c>
      <c r="L451" s="2" t="s">
        <v>15</v>
      </c>
      <c r="M451" s="2">
        <v>25705786</v>
      </c>
      <c r="N451" s="2">
        <v>100</v>
      </c>
      <c r="O451" s="2">
        <v>4</v>
      </c>
      <c r="P451" s="2" t="s">
        <v>2</v>
      </c>
    </row>
    <row r="452" spans="1:16" thickTop="1" thickBot="1" x14ac:dyDescent="0.35">
      <c r="A452" s="2" t="s">
        <v>312</v>
      </c>
      <c r="B452" s="2" t="s">
        <v>15</v>
      </c>
      <c r="C452" s="2">
        <v>25706224</v>
      </c>
      <c r="D452" s="2">
        <v>90.909091000000004</v>
      </c>
      <c r="E452" s="2">
        <v>11</v>
      </c>
      <c r="F452" s="2" t="s">
        <v>1584</v>
      </c>
      <c r="K452" s="2" t="s">
        <v>172</v>
      </c>
      <c r="L452" s="2" t="s">
        <v>15</v>
      </c>
      <c r="M452" s="2">
        <v>25705789</v>
      </c>
      <c r="N452" s="2">
        <v>100</v>
      </c>
      <c r="O452" s="2">
        <v>4</v>
      </c>
      <c r="P452" s="2" t="s">
        <v>2</v>
      </c>
    </row>
    <row r="453" spans="1:16" thickTop="1" thickBot="1" x14ac:dyDescent="0.35">
      <c r="A453" s="2" t="s">
        <v>313</v>
      </c>
      <c r="B453" s="2" t="s">
        <v>15</v>
      </c>
      <c r="C453" s="2">
        <v>25706286</v>
      </c>
      <c r="D453" s="2">
        <v>90.909091000000004</v>
      </c>
      <c r="E453" s="2">
        <v>11</v>
      </c>
      <c r="F453" s="2" t="s">
        <v>1584</v>
      </c>
      <c r="K453" s="2" t="s">
        <v>177</v>
      </c>
      <c r="L453" s="2" t="s">
        <v>15</v>
      </c>
      <c r="M453" s="2">
        <v>25705796</v>
      </c>
      <c r="N453" s="2">
        <v>100</v>
      </c>
      <c r="O453" s="2">
        <v>4</v>
      </c>
      <c r="P453" s="2" t="s">
        <v>2</v>
      </c>
    </row>
    <row r="454" spans="1:16" thickTop="1" thickBot="1" x14ac:dyDescent="0.35">
      <c r="A454" s="2" t="s">
        <v>227</v>
      </c>
      <c r="B454" s="2" t="s">
        <v>15</v>
      </c>
      <c r="C454" s="2">
        <v>25706291</v>
      </c>
      <c r="D454" s="2">
        <v>0</v>
      </c>
      <c r="E454" s="2">
        <v>11</v>
      </c>
      <c r="F454" s="2" t="s">
        <v>1584</v>
      </c>
      <c r="K454" s="2" t="s">
        <v>167</v>
      </c>
      <c r="L454" s="2" t="s">
        <v>15</v>
      </c>
      <c r="M454" s="2">
        <v>25705801</v>
      </c>
      <c r="N454" s="2">
        <v>100</v>
      </c>
      <c r="O454" s="2">
        <v>4</v>
      </c>
      <c r="P454" s="2" t="s">
        <v>2</v>
      </c>
    </row>
    <row r="455" spans="1:16" thickTop="1" thickBot="1" x14ac:dyDescent="0.35">
      <c r="A455" s="2" t="s">
        <v>314</v>
      </c>
      <c r="B455" s="2" t="s">
        <v>15</v>
      </c>
      <c r="C455" s="2">
        <v>25706399</v>
      </c>
      <c r="D455" s="2">
        <v>90.909091000000004</v>
      </c>
      <c r="E455" s="2">
        <v>11</v>
      </c>
      <c r="F455" s="2" t="s">
        <v>1584</v>
      </c>
      <c r="K455" s="2" t="s">
        <v>180</v>
      </c>
      <c r="L455" s="2" t="s">
        <v>15</v>
      </c>
      <c r="M455" s="2">
        <v>25705986</v>
      </c>
      <c r="N455" s="2">
        <v>100</v>
      </c>
      <c r="O455" s="2">
        <v>4</v>
      </c>
      <c r="P455" s="2" t="s">
        <v>2</v>
      </c>
    </row>
    <row r="456" spans="1:16" thickTop="1" thickBot="1" x14ac:dyDescent="0.35">
      <c r="A456" s="2" t="s">
        <v>331</v>
      </c>
      <c r="B456" s="2" t="s">
        <v>15</v>
      </c>
      <c r="C456" s="2">
        <v>25706500</v>
      </c>
      <c r="D456" s="2">
        <v>100</v>
      </c>
      <c r="E456" s="2">
        <v>11</v>
      </c>
      <c r="F456" s="2" t="s">
        <v>1584</v>
      </c>
      <c r="K456" s="2" t="s">
        <v>186</v>
      </c>
      <c r="L456" s="2" t="s">
        <v>15</v>
      </c>
      <c r="M456" s="2">
        <v>25705482</v>
      </c>
      <c r="N456" s="2">
        <v>100</v>
      </c>
      <c r="O456" s="2">
        <v>5</v>
      </c>
      <c r="P456" s="2" t="s">
        <v>2</v>
      </c>
    </row>
    <row r="457" spans="1:16" thickTop="1" thickBot="1" x14ac:dyDescent="0.35">
      <c r="A457" s="2" t="s">
        <v>229</v>
      </c>
      <c r="B457" s="2" t="s">
        <v>15</v>
      </c>
      <c r="C457" s="2">
        <v>25706517</v>
      </c>
      <c r="D457" s="2">
        <v>0</v>
      </c>
      <c r="E457" s="2">
        <v>11</v>
      </c>
      <c r="F457" s="2" t="s">
        <v>1584</v>
      </c>
      <c r="K457" s="2" t="s">
        <v>194</v>
      </c>
      <c r="L457" s="2" t="s">
        <v>15</v>
      </c>
      <c r="M457" s="2">
        <v>25705490</v>
      </c>
      <c r="N457" s="2">
        <v>100</v>
      </c>
      <c r="O457" s="2">
        <v>5</v>
      </c>
      <c r="P457" s="2" t="s">
        <v>2</v>
      </c>
    </row>
    <row r="458" spans="1:16" thickTop="1" thickBot="1" x14ac:dyDescent="0.35">
      <c r="A458" s="2" t="s">
        <v>332</v>
      </c>
      <c r="B458" s="2" t="s">
        <v>15</v>
      </c>
      <c r="C458" s="2">
        <v>25706654</v>
      </c>
      <c r="D458" s="2">
        <v>100</v>
      </c>
      <c r="E458" s="2">
        <v>11</v>
      </c>
      <c r="F458" s="2" t="s">
        <v>1584</v>
      </c>
      <c r="K458" s="2" t="s">
        <v>21</v>
      </c>
      <c r="L458" s="2" t="s">
        <v>15</v>
      </c>
      <c r="M458" s="2">
        <v>25705490</v>
      </c>
      <c r="N458" s="2">
        <v>100</v>
      </c>
      <c r="O458" s="2">
        <v>5</v>
      </c>
      <c r="P458" s="2" t="s">
        <v>2</v>
      </c>
    </row>
    <row r="459" spans="1:16" thickTop="1" thickBot="1" x14ac:dyDescent="0.35">
      <c r="A459" s="2" t="s">
        <v>120</v>
      </c>
      <c r="B459" s="2" t="s">
        <v>15</v>
      </c>
      <c r="C459" s="2">
        <v>25705922</v>
      </c>
      <c r="D459" s="2">
        <v>0</v>
      </c>
      <c r="E459" s="2">
        <v>12</v>
      </c>
      <c r="F459" s="2" t="s">
        <v>1584</v>
      </c>
      <c r="K459" s="2" t="s">
        <v>197</v>
      </c>
      <c r="L459" s="2" t="s">
        <v>15</v>
      </c>
      <c r="M459" s="2">
        <v>25705497</v>
      </c>
      <c r="N459" s="2">
        <v>100</v>
      </c>
      <c r="O459" s="2">
        <v>5</v>
      </c>
      <c r="P459" s="2" t="s">
        <v>2</v>
      </c>
    </row>
    <row r="460" spans="1:16" thickTop="1" thickBot="1" x14ac:dyDescent="0.35">
      <c r="A460" s="2" t="s">
        <v>315</v>
      </c>
      <c r="B460" s="2" t="s">
        <v>15</v>
      </c>
      <c r="C460" s="2">
        <v>25705929</v>
      </c>
      <c r="D460" s="2">
        <v>91.666667000000004</v>
      </c>
      <c r="E460" s="2">
        <v>12</v>
      </c>
      <c r="F460" s="2" t="s">
        <v>1584</v>
      </c>
      <c r="K460" s="2" t="s">
        <v>200</v>
      </c>
      <c r="L460" s="2" t="s">
        <v>15</v>
      </c>
      <c r="M460" s="2">
        <v>25705497</v>
      </c>
      <c r="N460" s="2">
        <v>100</v>
      </c>
      <c r="O460" s="2">
        <v>5</v>
      </c>
      <c r="P460" s="2" t="s">
        <v>2</v>
      </c>
    </row>
    <row r="461" spans="1:16" thickTop="1" thickBot="1" x14ac:dyDescent="0.35">
      <c r="A461" s="2" t="s">
        <v>325</v>
      </c>
      <c r="B461" s="2" t="s">
        <v>15</v>
      </c>
      <c r="C461" s="2">
        <v>25705930</v>
      </c>
      <c r="D461" s="2">
        <v>100</v>
      </c>
      <c r="E461" s="2">
        <v>12</v>
      </c>
      <c r="F461" s="2" t="s">
        <v>1584</v>
      </c>
      <c r="K461" s="2" t="s">
        <v>201</v>
      </c>
      <c r="L461" s="2" t="s">
        <v>15</v>
      </c>
      <c r="M461" s="2">
        <v>25705501</v>
      </c>
      <c r="N461" s="2">
        <v>100</v>
      </c>
      <c r="O461" s="2">
        <v>5</v>
      </c>
      <c r="P461" s="2" t="s">
        <v>2</v>
      </c>
    </row>
    <row r="462" spans="1:16" thickTop="1" thickBot="1" x14ac:dyDescent="0.35">
      <c r="A462" s="2" t="s">
        <v>316</v>
      </c>
      <c r="B462" s="2" t="s">
        <v>15</v>
      </c>
      <c r="C462" s="2">
        <v>25706112</v>
      </c>
      <c r="D462" s="2">
        <v>91.666667000000004</v>
      </c>
      <c r="E462" s="2">
        <v>12</v>
      </c>
      <c r="F462" s="2" t="s">
        <v>1584</v>
      </c>
      <c r="K462" s="2" t="s">
        <v>92</v>
      </c>
      <c r="L462" s="2" t="s">
        <v>15</v>
      </c>
      <c r="M462" s="2">
        <v>25705504</v>
      </c>
      <c r="N462" s="2">
        <v>100</v>
      </c>
      <c r="O462" s="2">
        <v>5</v>
      </c>
      <c r="P462" s="2" t="s">
        <v>2</v>
      </c>
    </row>
    <row r="463" spans="1:16" thickTop="1" thickBot="1" x14ac:dyDescent="0.35">
      <c r="A463" s="2" t="s">
        <v>291</v>
      </c>
      <c r="B463" s="2" t="s">
        <v>15</v>
      </c>
      <c r="C463" s="2">
        <v>25706180</v>
      </c>
      <c r="D463" s="2">
        <v>100</v>
      </c>
      <c r="E463" s="2">
        <v>12</v>
      </c>
      <c r="F463" s="2" t="s">
        <v>1584</v>
      </c>
      <c r="K463" s="2" t="s">
        <v>203</v>
      </c>
      <c r="L463" s="2" t="s">
        <v>15</v>
      </c>
      <c r="M463" s="2">
        <v>25705506</v>
      </c>
      <c r="N463" s="2">
        <v>100</v>
      </c>
      <c r="O463" s="2">
        <v>5</v>
      </c>
      <c r="P463" s="2" t="s">
        <v>2</v>
      </c>
    </row>
    <row r="464" spans="1:16" thickTop="1" thickBot="1" x14ac:dyDescent="0.35">
      <c r="A464" s="2" t="s">
        <v>317</v>
      </c>
      <c r="B464" s="2" t="s">
        <v>15</v>
      </c>
      <c r="C464" s="2">
        <v>25706193</v>
      </c>
      <c r="D464" s="2">
        <v>91.666667000000004</v>
      </c>
      <c r="E464" s="2">
        <v>12</v>
      </c>
      <c r="F464" s="2" t="s">
        <v>1584</v>
      </c>
      <c r="K464" s="2" t="s">
        <v>206</v>
      </c>
      <c r="L464" s="2" t="s">
        <v>15</v>
      </c>
      <c r="M464" s="2">
        <v>25705514</v>
      </c>
      <c r="N464" s="2">
        <v>100</v>
      </c>
      <c r="O464" s="2">
        <v>5</v>
      </c>
      <c r="P464" s="2" t="s">
        <v>2</v>
      </c>
    </row>
    <row r="465" spans="1:16" thickTop="1" thickBot="1" x14ac:dyDescent="0.35">
      <c r="A465" s="2" t="s">
        <v>302</v>
      </c>
      <c r="B465" s="2" t="s">
        <v>15</v>
      </c>
      <c r="C465" s="2">
        <v>25706206</v>
      </c>
      <c r="D465" s="2">
        <v>91.666667000000004</v>
      </c>
      <c r="E465" s="2">
        <v>12</v>
      </c>
      <c r="F465" s="2" t="s">
        <v>1584</v>
      </c>
      <c r="K465" s="2" t="s">
        <v>151</v>
      </c>
      <c r="L465" s="2" t="s">
        <v>15</v>
      </c>
      <c r="M465" s="2">
        <v>25705559</v>
      </c>
      <c r="N465" s="2">
        <v>100</v>
      </c>
      <c r="O465" s="2">
        <v>5</v>
      </c>
      <c r="P465" s="2" t="s">
        <v>2</v>
      </c>
    </row>
    <row r="466" spans="1:16" thickTop="1" thickBot="1" x14ac:dyDescent="0.35">
      <c r="A466" s="2" t="s">
        <v>288</v>
      </c>
      <c r="B466" s="2" t="s">
        <v>15</v>
      </c>
      <c r="C466" s="2">
        <v>25706254</v>
      </c>
      <c r="D466" s="2">
        <v>91.666667000000004</v>
      </c>
      <c r="E466" s="2">
        <v>12</v>
      </c>
      <c r="F466" s="2" t="s">
        <v>1584</v>
      </c>
      <c r="K466" s="2" t="s">
        <v>210</v>
      </c>
      <c r="L466" s="2" t="s">
        <v>15</v>
      </c>
      <c r="M466" s="2">
        <v>25705759</v>
      </c>
      <c r="N466" s="2">
        <v>100</v>
      </c>
      <c r="O466" s="2">
        <v>5</v>
      </c>
      <c r="P466" s="2" t="s">
        <v>2</v>
      </c>
    </row>
    <row r="467" spans="1:16" thickTop="1" thickBot="1" x14ac:dyDescent="0.35">
      <c r="A467" s="2" t="s">
        <v>287</v>
      </c>
      <c r="B467" s="2" t="s">
        <v>15</v>
      </c>
      <c r="C467" s="2">
        <v>25706279</v>
      </c>
      <c r="D467" s="2">
        <v>75</v>
      </c>
      <c r="E467" s="2">
        <v>12</v>
      </c>
      <c r="F467" s="2" t="s">
        <v>1584</v>
      </c>
      <c r="K467" s="2" t="s">
        <v>211</v>
      </c>
      <c r="L467" s="2" t="s">
        <v>15</v>
      </c>
      <c r="M467" s="2">
        <v>25705763</v>
      </c>
      <c r="N467" s="2">
        <v>100</v>
      </c>
      <c r="O467" s="2">
        <v>5</v>
      </c>
      <c r="P467" s="2" t="s">
        <v>2</v>
      </c>
    </row>
    <row r="468" spans="1:16" thickTop="1" thickBot="1" x14ac:dyDescent="0.35">
      <c r="A468" s="2" t="s">
        <v>232</v>
      </c>
      <c r="B468" s="2" t="s">
        <v>15</v>
      </c>
      <c r="C468" s="2">
        <v>25706281</v>
      </c>
      <c r="D468" s="2">
        <v>0</v>
      </c>
      <c r="E468" s="2">
        <v>12</v>
      </c>
      <c r="F468" s="2" t="s">
        <v>1584</v>
      </c>
      <c r="K468" s="2" t="s">
        <v>213</v>
      </c>
      <c r="L468" s="2" t="s">
        <v>15</v>
      </c>
      <c r="M468" s="2">
        <v>25705772</v>
      </c>
      <c r="N468" s="2">
        <v>100</v>
      </c>
      <c r="O468" s="2">
        <v>5</v>
      </c>
      <c r="P468" s="2" t="s">
        <v>2</v>
      </c>
    </row>
    <row r="469" spans="1:16" thickTop="1" thickBot="1" x14ac:dyDescent="0.35">
      <c r="A469" s="2" t="s">
        <v>233</v>
      </c>
      <c r="B469" s="2" t="s">
        <v>15</v>
      </c>
      <c r="C469" s="2">
        <v>25706281</v>
      </c>
      <c r="D469" s="2">
        <v>0</v>
      </c>
      <c r="E469" s="2">
        <v>12</v>
      </c>
      <c r="F469" s="2" t="s">
        <v>1584</v>
      </c>
      <c r="K469" s="2" t="s">
        <v>214</v>
      </c>
      <c r="L469" s="2" t="s">
        <v>15</v>
      </c>
      <c r="M469" s="2">
        <v>25705783</v>
      </c>
      <c r="N469" s="2">
        <v>100</v>
      </c>
      <c r="O469" s="2">
        <v>5</v>
      </c>
      <c r="P469" s="2" t="s">
        <v>2</v>
      </c>
    </row>
    <row r="470" spans="1:16" thickTop="1" thickBot="1" x14ac:dyDescent="0.35">
      <c r="A470" s="2" t="s">
        <v>235</v>
      </c>
      <c r="B470" s="2" t="s">
        <v>15</v>
      </c>
      <c r="C470" s="2">
        <v>25706288</v>
      </c>
      <c r="D470" s="2">
        <v>0</v>
      </c>
      <c r="E470" s="2">
        <v>12</v>
      </c>
      <c r="F470" s="2" t="s">
        <v>1584</v>
      </c>
      <c r="K470" s="2" t="s">
        <v>215</v>
      </c>
      <c r="L470" s="2" t="s">
        <v>15</v>
      </c>
      <c r="M470" s="2">
        <v>25705784</v>
      </c>
      <c r="N470" s="2">
        <v>100</v>
      </c>
      <c r="O470" s="2">
        <v>5</v>
      </c>
      <c r="P470" s="2" t="s">
        <v>2</v>
      </c>
    </row>
    <row r="471" spans="1:16" thickTop="1" thickBot="1" x14ac:dyDescent="0.35">
      <c r="A471" s="2" t="s">
        <v>235</v>
      </c>
      <c r="B471" s="2" t="s">
        <v>15</v>
      </c>
      <c r="C471" s="2">
        <v>25706326</v>
      </c>
      <c r="D471" s="2">
        <v>0</v>
      </c>
      <c r="E471" s="2">
        <v>12</v>
      </c>
      <c r="F471" s="2" t="s">
        <v>1584</v>
      </c>
      <c r="K471" s="2" t="s">
        <v>210</v>
      </c>
      <c r="L471" s="2" t="s">
        <v>15</v>
      </c>
      <c r="M471" s="2">
        <v>25705816</v>
      </c>
      <c r="N471" s="2">
        <v>100</v>
      </c>
      <c r="O471" s="2">
        <v>5</v>
      </c>
      <c r="P471" s="2" t="s">
        <v>2</v>
      </c>
    </row>
    <row r="472" spans="1:16" thickTop="1" thickBot="1" x14ac:dyDescent="0.35">
      <c r="A472" s="2" t="s">
        <v>300</v>
      </c>
      <c r="B472" s="2" t="s">
        <v>15</v>
      </c>
      <c r="C472" s="2">
        <v>25706469</v>
      </c>
      <c r="D472" s="2">
        <v>100</v>
      </c>
      <c r="E472" s="2">
        <v>12</v>
      </c>
      <c r="F472" s="2" t="s">
        <v>1584</v>
      </c>
      <c r="K472" s="2" t="s">
        <v>220</v>
      </c>
      <c r="L472" s="2" t="s">
        <v>15</v>
      </c>
      <c r="M472" s="2">
        <v>25705820</v>
      </c>
      <c r="N472" s="2">
        <v>100</v>
      </c>
      <c r="O472" s="2">
        <v>5</v>
      </c>
      <c r="P472" s="2" t="s">
        <v>2</v>
      </c>
    </row>
    <row r="473" spans="1:16" thickTop="1" thickBot="1" x14ac:dyDescent="0.35">
      <c r="A473" s="2" t="s">
        <v>262</v>
      </c>
      <c r="B473" s="2" t="s">
        <v>15</v>
      </c>
      <c r="C473" s="2">
        <v>25706512</v>
      </c>
      <c r="D473" s="2">
        <v>8.3333329999999997</v>
      </c>
      <c r="E473" s="2">
        <v>12</v>
      </c>
      <c r="F473" s="2" t="s">
        <v>1584</v>
      </c>
      <c r="K473" s="2" t="s">
        <v>223</v>
      </c>
      <c r="L473" s="2" t="s">
        <v>15</v>
      </c>
      <c r="M473" s="2">
        <v>25705823</v>
      </c>
      <c r="N473" s="2">
        <v>100</v>
      </c>
      <c r="O473" s="2">
        <v>5</v>
      </c>
      <c r="P473" s="2" t="s">
        <v>2</v>
      </c>
    </row>
    <row r="474" spans="1:16" thickTop="1" thickBot="1" x14ac:dyDescent="0.35">
      <c r="A474" s="2" t="s">
        <v>318</v>
      </c>
      <c r="B474" s="2" t="s">
        <v>15</v>
      </c>
      <c r="C474" s="2">
        <v>25706514</v>
      </c>
      <c r="D474" s="2">
        <v>91.666667000000004</v>
      </c>
      <c r="E474" s="2">
        <v>12</v>
      </c>
      <c r="F474" s="2" t="s">
        <v>1584</v>
      </c>
      <c r="K474" s="2" t="s">
        <v>225</v>
      </c>
      <c r="L474" s="2" t="s">
        <v>15</v>
      </c>
      <c r="M474" s="2">
        <v>25705511</v>
      </c>
      <c r="N474" s="2">
        <v>100</v>
      </c>
      <c r="O474" s="2">
        <v>6</v>
      </c>
      <c r="P474" s="2" t="s">
        <v>2</v>
      </c>
    </row>
    <row r="475" spans="1:16" thickTop="1" thickBot="1" x14ac:dyDescent="0.35">
      <c r="A475" s="2" t="s">
        <v>165</v>
      </c>
      <c r="B475" s="2" t="s">
        <v>15</v>
      </c>
      <c r="C475" s="2">
        <v>25706516</v>
      </c>
      <c r="D475" s="2">
        <v>8.3333329999999997</v>
      </c>
      <c r="E475" s="2">
        <v>12</v>
      </c>
      <c r="F475" s="2" t="s">
        <v>1584</v>
      </c>
      <c r="K475" s="2" t="s">
        <v>209</v>
      </c>
      <c r="L475" s="2" t="s">
        <v>15</v>
      </c>
      <c r="M475" s="2">
        <v>25705512</v>
      </c>
      <c r="N475" s="2">
        <v>100</v>
      </c>
      <c r="O475" s="2">
        <v>6</v>
      </c>
      <c r="P475" s="2" t="s">
        <v>2</v>
      </c>
    </row>
    <row r="476" spans="1:16" thickTop="1" thickBot="1" x14ac:dyDescent="0.35">
      <c r="A476" s="2" t="s">
        <v>237</v>
      </c>
      <c r="B476" s="2" t="s">
        <v>15</v>
      </c>
      <c r="C476" s="2">
        <v>25705937</v>
      </c>
      <c r="D476" s="2">
        <v>0</v>
      </c>
      <c r="E476" s="2">
        <v>13</v>
      </c>
      <c r="F476" s="2" t="s">
        <v>1584</v>
      </c>
      <c r="K476" s="2" t="s">
        <v>72</v>
      </c>
      <c r="L476" s="2" t="s">
        <v>15</v>
      </c>
      <c r="M476" s="2">
        <v>25705513</v>
      </c>
      <c r="N476" s="2">
        <v>100</v>
      </c>
      <c r="O476" s="2">
        <v>6</v>
      </c>
      <c r="P476" s="2" t="s">
        <v>2</v>
      </c>
    </row>
    <row r="477" spans="1:16" thickTop="1" thickBot="1" x14ac:dyDescent="0.35">
      <c r="A477" s="2" t="s">
        <v>295</v>
      </c>
      <c r="B477" s="2" t="s">
        <v>15</v>
      </c>
      <c r="C477" s="2">
        <v>25705998</v>
      </c>
      <c r="D477" s="2">
        <v>100</v>
      </c>
      <c r="E477" s="2">
        <v>13</v>
      </c>
      <c r="F477" s="2" t="s">
        <v>1584</v>
      </c>
      <c r="K477" s="2" t="s">
        <v>56</v>
      </c>
      <c r="L477" s="2" t="s">
        <v>15</v>
      </c>
      <c r="M477" s="2">
        <v>25705513</v>
      </c>
      <c r="N477" s="2">
        <v>100</v>
      </c>
      <c r="O477" s="2">
        <v>6</v>
      </c>
      <c r="P477" s="2" t="s">
        <v>2</v>
      </c>
    </row>
    <row r="478" spans="1:16" thickTop="1" thickBot="1" x14ac:dyDescent="0.35">
      <c r="A478" s="2" t="s">
        <v>333</v>
      </c>
      <c r="B478" s="2" t="s">
        <v>15</v>
      </c>
      <c r="C478" s="2">
        <v>25706110</v>
      </c>
      <c r="D478" s="2">
        <v>100</v>
      </c>
      <c r="E478" s="2">
        <v>13</v>
      </c>
      <c r="F478" s="2" t="s">
        <v>1584</v>
      </c>
      <c r="K478" s="2" t="s">
        <v>238</v>
      </c>
      <c r="L478" s="2" t="s">
        <v>15</v>
      </c>
      <c r="M478" s="2">
        <v>25705526</v>
      </c>
      <c r="N478" s="2">
        <v>100</v>
      </c>
      <c r="O478" s="2">
        <v>6</v>
      </c>
      <c r="P478" s="2" t="s">
        <v>2</v>
      </c>
    </row>
    <row r="479" spans="1:16" thickTop="1" thickBot="1" x14ac:dyDescent="0.35">
      <c r="A479" s="2" t="s">
        <v>307</v>
      </c>
      <c r="B479" s="2" t="s">
        <v>15</v>
      </c>
      <c r="C479" s="2">
        <v>25706116</v>
      </c>
      <c r="D479" s="2">
        <v>92.307692000000003</v>
      </c>
      <c r="E479" s="2">
        <v>13</v>
      </c>
      <c r="F479" s="2" t="s">
        <v>1584</v>
      </c>
      <c r="K479" s="2" t="s">
        <v>246</v>
      </c>
      <c r="L479" s="2" t="s">
        <v>15</v>
      </c>
      <c r="M479" s="2">
        <v>25705535</v>
      </c>
      <c r="N479" s="2">
        <v>100</v>
      </c>
      <c r="O479" s="2">
        <v>6</v>
      </c>
      <c r="P479" s="2" t="s">
        <v>2</v>
      </c>
    </row>
    <row r="480" spans="1:16" thickTop="1" thickBot="1" x14ac:dyDescent="0.35">
      <c r="A480" s="2" t="s">
        <v>224</v>
      </c>
      <c r="B480" s="2" t="s">
        <v>15</v>
      </c>
      <c r="C480" s="2">
        <v>25706182</v>
      </c>
      <c r="D480" s="2">
        <v>0</v>
      </c>
      <c r="E480" s="2">
        <v>13</v>
      </c>
      <c r="F480" s="2" t="s">
        <v>1584</v>
      </c>
      <c r="K480" s="2" t="s">
        <v>55</v>
      </c>
      <c r="L480" s="2" t="s">
        <v>15</v>
      </c>
      <c r="M480" s="2">
        <v>25705538</v>
      </c>
      <c r="N480" s="2">
        <v>100</v>
      </c>
      <c r="O480" s="2">
        <v>6</v>
      </c>
      <c r="P480" s="2" t="s">
        <v>2</v>
      </c>
    </row>
    <row r="481" spans="1:16" thickTop="1" thickBot="1" x14ac:dyDescent="0.35">
      <c r="A481" s="2" t="s">
        <v>239</v>
      </c>
      <c r="B481" s="2" t="s">
        <v>15</v>
      </c>
      <c r="C481" s="2">
        <v>25706197</v>
      </c>
      <c r="D481" s="2">
        <v>0</v>
      </c>
      <c r="E481" s="2">
        <v>13</v>
      </c>
      <c r="F481" s="2" t="s">
        <v>1584</v>
      </c>
      <c r="K481" s="2" t="s">
        <v>203</v>
      </c>
      <c r="L481" s="2" t="s">
        <v>15</v>
      </c>
      <c r="M481" s="2">
        <v>25705541</v>
      </c>
      <c r="N481" s="2">
        <v>100</v>
      </c>
      <c r="O481" s="2">
        <v>6</v>
      </c>
      <c r="P481" s="2" t="s">
        <v>2</v>
      </c>
    </row>
    <row r="482" spans="1:16" thickTop="1" thickBot="1" x14ac:dyDescent="0.35">
      <c r="A482" s="2" t="s">
        <v>241</v>
      </c>
      <c r="B482" s="2" t="s">
        <v>15</v>
      </c>
      <c r="C482" s="2">
        <v>25706202</v>
      </c>
      <c r="D482" s="2">
        <v>0</v>
      </c>
      <c r="E482" s="2">
        <v>13</v>
      </c>
      <c r="F482" s="2" t="s">
        <v>1584</v>
      </c>
      <c r="K482" s="2" t="s">
        <v>251</v>
      </c>
      <c r="L482" s="2" t="s">
        <v>15</v>
      </c>
      <c r="M482" s="2">
        <v>25705557</v>
      </c>
      <c r="N482" s="2">
        <v>100</v>
      </c>
      <c r="O482" s="2">
        <v>6</v>
      </c>
      <c r="P482" s="2" t="s">
        <v>2</v>
      </c>
    </row>
    <row r="483" spans="1:16" thickTop="1" thickBot="1" x14ac:dyDescent="0.35">
      <c r="A483" s="2" t="s">
        <v>319</v>
      </c>
      <c r="B483" s="2" t="s">
        <v>15</v>
      </c>
      <c r="C483" s="2">
        <v>25706390</v>
      </c>
      <c r="D483" s="2">
        <v>92.307692000000003</v>
      </c>
      <c r="E483" s="2">
        <v>13</v>
      </c>
      <c r="F483" s="2" t="s">
        <v>1584</v>
      </c>
      <c r="K483" s="2" t="s">
        <v>253</v>
      </c>
      <c r="L483" s="2" t="s">
        <v>15</v>
      </c>
      <c r="M483" s="2">
        <v>25705557</v>
      </c>
      <c r="N483" s="2">
        <v>100</v>
      </c>
      <c r="O483" s="2">
        <v>6</v>
      </c>
      <c r="P483" s="2" t="s">
        <v>2</v>
      </c>
    </row>
    <row r="484" spans="1:16" thickTop="1" thickBot="1" x14ac:dyDescent="0.35">
      <c r="A484" s="2" t="s">
        <v>287</v>
      </c>
      <c r="B484" s="2" t="s">
        <v>15</v>
      </c>
      <c r="C484" s="2">
        <v>25706420</v>
      </c>
      <c r="D484" s="2">
        <v>100</v>
      </c>
      <c r="E484" s="2">
        <v>13</v>
      </c>
      <c r="F484" s="2" t="s">
        <v>1584</v>
      </c>
      <c r="K484" s="2" t="s">
        <v>258</v>
      </c>
      <c r="L484" s="2" t="s">
        <v>15</v>
      </c>
      <c r="M484" s="2">
        <v>25705564</v>
      </c>
      <c r="N484" s="2">
        <v>100</v>
      </c>
      <c r="O484" s="2">
        <v>6</v>
      </c>
      <c r="P484" s="2" t="s">
        <v>2</v>
      </c>
    </row>
    <row r="485" spans="1:16" thickTop="1" thickBot="1" x14ac:dyDescent="0.35">
      <c r="A485" s="2" t="s">
        <v>243</v>
      </c>
      <c r="B485" s="2" t="s">
        <v>15</v>
      </c>
      <c r="C485" s="2">
        <v>25706439</v>
      </c>
      <c r="D485" s="2">
        <v>0</v>
      </c>
      <c r="E485" s="2">
        <v>13</v>
      </c>
      <c r="F485" s="2" t="s">
        <v>1584</v>
      </c>
      <c r="K485" s="2" t="s">
        <v>212</v>
      </c>
      <c r="L485" s="2" t="s">
        <v>15</v>
      </c>
      <c r="M485" s="2">
        <v>25705567</v>
      </c>
      <c r="N485" s="2">
        <v>100</v>
      </c>
      <c r="O485" s="2">
        <v>6</v>
      </c>
      <c r="P485" s="2" t="s">
        <v>2</v>
      </c>
    </row>
    <row r="486" spans="1:16" thickTop="1" thickBot="1" x14ac:dyDescent="0.35">
      <c r="A486" s="2" t="s">
        <v>320</v>
      </c>
      <c r="B486" s="2" t="s">
        <v>15</v>
      </c>
      <c r="C486" s="2">
        <v>25706528</v>
      </c>
      <c r="D486" s="2">
        <v>92.307692000000003</v>
      </c>
      <c r="E486" s="2">
        <v>13</v>
      </c>
      <c r="F486" s="2" t="s">
        <v>1584</v>
      </c>
      <c r="K486" s="2" t="s">
        <v>27</v>
      </c>
      <c r="L486" s="2" t="s">
        <v>15</v>
      </c>
      <c r="M486" s="2">
        <v>25705579</v>
      </c>
      <c r="N486" s="2">
        <v>100</v>
      </c>
      <c r="O486" s="2">
        <v>6</v>
      </c>
      <c r="P486" s="2" t="s">
        <v>2</v>
      </c>
    </row>
    <row r="487" spans="1:16" thickTop="1" thickBot="1" x14ac:dyDescent="0.35">
      <c r="A487" s="2" t="s">
        <v>314</v>
      </c>
      <c r="B487" s="2" t="s">
        <v>15</v>
      </c>
      <c r="C487" s="2">
        <v>25706537</v>
      </c>
      <c r="D487" s="2">
        <v>100</v>
      </c>
      <c r="E487" s="2">
        <v>13</v>
      </c>
      <c r="F487" s="2" t="s">
        <v>1584</v>
      </c>
      <c r="K487" s="2" t="s">
        <v>202</v>
      </c>
      <c r="L487" s="2" t="s">
        <v>15</v>
      </c>
      <c r="M487" s="2">
        <v>25705579</v>
      </c>
      <c r="N487" s="2">
        <v>100</v>
      </c>
      <c r="O487" s="2">
        <v>6</v>
      </c>
      <c r="P487" s="2" t="s">
        <v>2</v>
      </c>
    </row>
    <row r="488" spans="1:16" thickTop="1" thickBot="1" x14ac:dyDescent="0.35">
      <c r="A488" s="2" t="s">
        <v>334</v>
      </c>
      <c r="B488" s="2" t="s">
        <v>15</v>
      </c>
      <c r="C488" s="2">
        <v>25706544</v>
      </c>
      <c r="D488" s="2">
        <v>100</v>
      </c>
      <c r="E488" s="2">
        <v>13</v>
      </c>
      <c r="F488" s="2" t="s">
        <v>1584</v>
      </c>
      <c r="K488" s="2" t="s">
        <v>186</v>
      </c>
      <c r="L488" s="2" t="s">
        <v>15</v>
      </c>
      <c r="M488" s="2">
        <v>25705588</v>
      </c>
      <c r="N488" s="2">
        <v>100</v>
      </c>
      <c r="O488" s="2">
        <v>6</v>
      </c>
      <c r="P488" s="2" t="s">
        <v>2</v>
      </c>
    </row>
    <row r="489" spans="1:16" thickTop="1" thickBot="1" x14ac:dyDescent="0.35">
      <c r="A489" s="2" t="s">
        <v>319</v>
      </c>
      <c r="B489" s="2" t="s">
        <v>15</v>
      </c>
      <c r="C489" s="2">
        <v>25706549</v>
      </c>
      <c r="D489" s="2">
        <v>100</v>
      </c>
      <c r="E489" s="2">
        <v>13</v>
      </c>
      <c r="F489" s="2" t="s">
        <v>1584</v>
      </c>
      <c r="K489" s="2" t="s">
        <v>197</v>
      </c>
      <c r="L489" s="2" t="s">
        <v>15</v>
      </c>
      <c r="M489" s="2">
        <v>25705590</v>
      </c>
      <c r="N489" s="2">
        <v>100</v>
      </c>
      <c r="O489" s="2">
        <v>6</v>
      </c>
      <c r="P489" s="2" t="s">
        <v>2</v>
      </c>
    </row>
    <row r="490" spans="1:16" thickTop="1" thickBot="1" x14ac:dyDescent="0.35">
      <c r="A490" s="2" t="s">
        <v>306</v>
      </c>
      <c r="B490" s="2" t="s">
        <v>15</v>
      </c>
      <c r="C490" s="2">
        <v>25706552</v>
      </c>
      <c r="D490" s="2">
        <v>100</v>
      </c>
      <c r="E490" s="2">
        <v>13</v>
      </c>
      <c r="F490" s="2" t="s">
        <v>1584</v>
      </c>
      <c r="K490" s="2" t="s">
        <v>129</v>
      </c>
      <c r="L490" s="2" t="s">
        <v>15</v>
      </c>
      <c r="M490" s="2">
        <v>25705742</v>
      </c>
      <c r="N490" s="2">
        <v>100</v>
      </c>
      <c r="O490" s="2">
        <v>6</v>
      </c>
      <c r="P490" s="2" t="s">
        <v>2</v>
      </c>
    </row>
    <row r="491" spans="1:16" thickTop="1" thickBot="1" x14ac:dyDescent="0.35">
      <c r="A491" s="2" t="s">
        <v>244</v>
      </c>
      <c r="B491" s="2" t="s">
        <v>15</v>
      </c>
      <c r="C491" s="2">
        <v>25706554</v>
      </c>
      <c r="D491" s="2">
        <v>0</v>
      </c>
      <c r="E491" s="2">
        <v>13</v>
      </c>
      <c r="F491" s="2" t="s">
        <v>1584</v>
      </c>
      <c r="K491" s="2" t="s">
        <v>260</v>
      </c>
      <c r="L491" s="2" t="s">
        <v>15</v>
      </c>
      <c r="M491" s="2">
        <v>25705748</v>
      </c>
      <c r="N491" s="2">
        <v>100</v>
      </c>
      <c r="O491" s="2">
        <v>6</v>
      </c>
      <c r="P491" s="2" t="s">
        <v>2</v>
      </c>
    </row>
    <row r="492" spans="1:16" thickTop="1" thickBot="1" x14ac:dyDescent="0.35">
      <c r="A492" s="2" t="s">
        <v>335</v>
      </c>
      <c r="B492" s="2" t="s">
        <v>15</v>
      </c>
      <c r="C492" s="2">
        <v>25706627</v>
      </c>
      <c r="D492" s="2">
        <v>100</v>
      </c>
      <c r="E492" s="2">
        <v>13</v>
      </c>
      <c r="F492" s="2" t="s">
        <v>1584</v>
      </c>
      <c r="K492" s="2" t="s">
        <v>268</v>
      </c>
      <c r="L492" s="2" t="s">
        <v>15</v>
      </c>
      <c r="M492" s="2">
        <v>25705756</v>
      </c>
      <c r="N492" s="2">
        <v>100</v>
      </c>
      <c r="O492" s="2">
        <v>6</v>
      </c>
      <c r="P492" s="2" t="s">
        <v>2</v>
      </c>
    </row>
    <row r="493" spans="1:16" thickTop="1" thickBot="1" x14ac:dyDescent="0.35">
      <c r="A493" s="2" t="s">
        <v>309</v>
      </c>
      <c r="B493" s="2" t="s">
        <v>15</v>
      </c>
      <c r="C493" s="2">
        <v>25706046</v>
      </c>
      <c r="D493" s="2">
        <v>100</v>
      </c>
      <c r="E493" s="2">
        <v>14</v>
      </c>
      <c r="F493" s="2" t="s">
        <v>1584</v>
      </c>
      <c r="K493" s="2" t="s">
        <v>269</v>
      </c>
      <c r="L493" s="2" t="s">
        <v>15</v>
      </c>
      <c r="M493" s="2">
        <v>25705758</v>
      </c>
      <c r="N493" s="2">
        <v>100</v>
      </c>
      <c r="O493" s="2">
        <v>6</v>
      </c>
      <c r="P493" s="2" t="s">
        <v>2</v>
      </c>
    </row>
    <row r="494" spans="1:16" thickTop="1" thickBot="1" x14ac:dyDescent="0.35">
      <c r="A494" s="2" t="s">
        <v>321</v>
      </c>
      <c r="B494" s="2" t="s">
        <v>15</v>
      </c>
      <c r="C494" s="2">
        <v>25706088</v>
      </c>
      <c r="D494" s="2">
        <v>92.857142999999994</v>
      </c>
      <c r="E494" s="2">
        <v>14</v>
      </c>
      <c r="F494" s="2" t="s">
        <v>1584</v>
      </c>
      <c r="K494" s="2" t="s">
        <v>270</v>
      </c>
      <c r="L494" s="2" t="s">
        <v>15</v>
      </c>
      <c r="M494" s="2">
        <v>25705758</v>
      </c>
      <c r="N494" s="2">
        <v>100</v>
      </c>
      <c r="O494" s="2">
        <v>6</v>
      </c>
      <c r="P494" s="2" t="s">
        <v>2</v>
      </c>
    </row>
    <row r="495" spans="1:16" thickTop="1" thickBot="1" x14ac:dyDescent="0.35">
      <c r="A495" s="2" t="s">
        <v>322</v>
      </c>
      <c r="B495" s="2" t="s">
        <v>15</v>
      </c>
      <c r="C495" s="2">
        <v>25706091</v>
      </c>
      <c r="D495" s="2">
        <v>92.857142999999994</v>
      </c>
      <c r="E495" s="2">
        <v>14</v>
      </c>
      <c r="F495" s="2" t="s">
        <v>1584</v>
      </c>
      <c r="K495" s="2" t="s">
        <v>273</v>
      </c>
      <c r="L495" s="2" t="s">
        <v>15</v>
      </c>
      <c r="M495" s="2">
        <v>25705827</v>
      </c>
      <c r="N495" s="2">
        <v>100</v>
      </c>
      <c r="O495" s="2">
        <v>6</v>
      </c>
      <c r="P495" s="2" t="s">
        <v>2</v>
      </c>
    </row>
    <row r="496" spans="1:16" thickTop="1" thickBot="1" x14ac:dyDescent="0.35">
      <c r="A496" s="2" t="s">
        <v>313</v>
      </c>
      <c r="B496" s="2" t="s">
        <v>15</v>
      </c>
      <c r="C496" s="2">
        <v>25706093</v>
      </c>
      <c r="D496" s="2">
        <v>92.857142999999994</v>
      </c>
      <c r="E496" s="2">
        <v>14</v>
      </c>
      <c r="F496" s="2" t="s">
        <v>1584</v>
      </c>
      <c r="K496" s="2" t="s">
        <v>71</v>
      </c>
      <c r="L496" s="2" t="s">
        <v>15</v>
      </c>
      <c r="M496" s="2">
        <v>25705571</v>
      </c>
      <c r="N496" s="2">
        <v>100</v>
      </c>
      <c r="O496" s="2">
        <v>7</v>
      </c>
      <c r="P496" s="2" t="s">
        <v>2</v>
      </c>
    </row>
    <row r="497" spans="1:16" thickTop="1" thickBot="1" x14ac:dyDescent="0.35">
      <c r="A497" s="2" t="s">
        <v>221</v>
      </c>
      <c r="B497" s="2" t="s">
        <v>15</v>
      </c>
      <c r="C497" s="2">
        <v>25706093</v>
      </c>
      <c r="D497" s="2">
        <v>0</v>
      </c>
      <c r="E497" s="2">
        <v>14</v>
      </c>
      <c r="F497" s="2" t="s">
        <v>1584</v>
      </c>
      <c r="K497" s="2" t="s">
        <v>201</v>
      </c>
      <c r="L497" s="2" t="s">
        <v>15</v>
      </c>
      <c r="M497" s="2">
        <v>25705593</v>
      </c>
      <c r="N497" s="2">
        <v>100</v>
      </c>
      <c r="O497" s="2">
        <v>7</v>
      </c>
      <c r="P497" s="2" t="s">
        <v>2</v>
      </c>
    </row>
    <row r="498" spans="1:16" thickTop="1" thickBot="1" x14ac:dyDescent="0.35">
      <c r="A498" s="2" t="s">
        <v>247</v>
      </c>
      <c r="B498" s="2" t="s">
        <v>15</v>
      </c>
      <c r="C498" s="2">
        <v>25706095</v>
      </c>
      <c r="D498" s="2">
        <v>0</v>
      </c>
      <c r="E498" s="2">
        <v>14</v>
      </c>
      <c r="F498" s="2" t="s">
        <v>1584</v>
      </c>
      <c r="K498" s="2" t="s">
        <v>73</v>
      </c>
      <c r="L498" s="2" t="s">
        <v>15</v>
      </c>
      <c r="M498" s="2">
        <v>25705598</v>
      </c>
      <c r="N498" s="2">
        <v>100</v>
      </c>
      <c r="O498" s="2">
        <v>7</v>
      </c>
      <c r="P498" s="2" t="s">
        <v>2</v>
      </c>
    </row>
    <row r="499" spans="1:16" thickTop="1" thickBot="1" x14ac:dyDescent="0.35">
      <c r="A499" s="2" t="s">
        <v>239</v>
      </c>
      <c r="B499" s="2" t="s">
        <v>15</v>
      </c>
      <c r="C499" s="2">
        <v>25706096</v>
      </c>
      <c r="D499" s="2">
        <v>0</v>
      </c>
      <c r="E499" s="2">
        <v>14</v>
      </c>
      <c r="F499" s="2" t="s">
        <v>1584</v>
      </c>
      <c r="K499" s="2" t="s">
        <v>46</v>
      </c>
      <c r="L499" s="2" t="s">
        <v>15</v>
      </c>
      <c r="M499" s="2">
        <v>25705598</v>
      </c>
      <c r="N499" s="2">
        <v>100</v>
      </c>
      <c r="O499" s="2">
        <v>7</v>
      </c>
      <c r="P499" s="2" t="s">
        <v>2</v>
      </c>
    </row>
    <row r="500" spans="1:16" thickTop="1" thickBot="1" x14ac:dyDescent="0.35">
      <c r="A500" s="2" t="s">
        <v>298</v>
      </c>
      <c r="B500" s="2" t="s">
        <v>15</v>
      </c>
      <c r="C500" s="2">
        <v>25706126</v>
      </c>
      <c r="D500" s="2">
        <v>100</v>
      </c>
      <c r="E500" s="2">
        <v>14</v>
      </c>
      <c r="F500" s="2" t="s">
        <v>1584</v>
      </c>
      <c r="K500" s="2" t="s">
        <v>284</v>
      </c>
      <c r="L500" s="2" t="s">
        <v>15</v>
      </c>
      <c r="M500" s="2">
        <v>25705731</v>
      </c>
      <c r="N500" s="2">
        <v>100</v>
      </c>
      <c r="O500" s="2">
        <v>7</v>
      </c>
      <c r="P500" s="2" t="s">
        <v>2</v>
      </c>
    </row>
    <row r="501" spans="1:16" thickTop="1" thickBot="1" x14ac:dyDescent="0.35">
      <c r="A501" s="2" t="s">
        <v>222</v>
      </c>
      <c r="B501" s="2" t="s">
        <v>15</v>
      </c>
      <c r="C501" s="2">
        <v>25706141</v>
      </c>
      <c r="D501" s="2">
        <v>0</v>
      </c>
      <c r="E501" s="2">
        <v>14</v>
      </c>
      <c r="F501" s="2" t="s">
        <v>1584</v>
      </c>
      <c r="K501" s="2" t="s">
        <v>286</v>
      </c>
      <c r="L501" s="2" t="s">
        <v>15</v>
      </c>
      <c r="M501" s="2">
        <v>25705739</v>
      </c>
      <c r="N501" s="2">
        <v>100</v>
      </c>
      <c r="O501" s="2">
        <v>7</v>
      </c>
      <c r="P501" s="2" t="s">
        <v>2</v>
      </c>
    </row>
    <row r="502" spans="1:16" thickTop="1" thickBot="1" x14ac:dyDescent="0.35">
      <c r="A502" s="2" t="s">
        <v>308</v>
      </c>
      <c r="B502" s="2" t="s">
        <v>15</v>
      </c>
      <c r="C502" s="2">
        <v>25706211</v>
      </c>
      <c r="D502" s="2">
        <v>100</v>
      </c>
      <c r="E502" s="2">
        <v>14</v>
      </c>
      <c r="F502" s="2" t="s">
        <v>1584</v>
      </c>
      <c r="K502" s="2" t="s">
        <v>254</v>
      </c>
      <c r="L502" s="2" t="s">
        <v>15</v>
      </c>
      <c r="M502" s="2">
        <v>25705740</v>
      </c>
      <c r="N502" s="2">
        <v>100</v>
      </c>
      <c r="O502" s="2">
        <v>7</v>
      </c>
      <c r="P502" s="2" t="s">
        <v>2</v>
      </c>
    </row>
    <row r="503" spans="1:16" thickTop="1" thickBot="1" x14ac:dyDescent="0.35">
      <c r="A503" s="2" t="s">
        <v>323</v>
      </c>
      <c r="B503" s="2" t="s">
        <v>15</v>
      </c>
      <c r="C503" s="2">
        <v>25706214</v>
      </c>
      <c r="D503" s="2">
        <v>92.857142999999994</v>
      </c>
      <c r="E503" s="2">
        <v>14</v>
      </c>
      <c r="F503" s="2" t="s">
        <v>1584</v>
      </c>
      <c r="K503" s="2" t="s">
        <v>166</v>
      </c>
      <c r="L503" s="2" t="s">
        <v>15</v>
      </c>
      <c r="M503" s="2">
        <v>25705740</v>
      </c>
      <c r="N503" s="2">
        <v>100</v>
      </c>
      <c r="O503" s="2">
        <v>7</v>
      </c>
      <c r="P503" s="2" t="s">
        <v>2</v>
      </c>
    </row>
    <row r="504" spans="1:16" thickTop="1" thickBot="1" x14ac:dyDescent="0.35">
      <c r="A504" s="2" t="s">
        <v>294</v>
      </c>
      <c r="B504" s="2" t="s">
        <v>15</v>
      </c>
      <c r="C504" s="2">
        <v>25706215</v>
      </c>
      <c r="D504" s="2">
        <v>92.857142999999994</v>
      </c>
      <c r="E504" s="2">
        <v>14</v>
      </c>
      <c r="F504" s="2" t="s">
        <v>1584</v>
      </c>
      <c r="K504" s="2" t="s">
        <v>284</v>
      </c>
      <c r="L504" s="2" t="s">
        <v>15</v>
      </c>
      <c r="M504" s="2">
        <v>25705848</v>
      </c>
      <c r="N504" s="2">
        <v>100</v>
      </c>
      <c r="O504" s="2">
        <v>7</v>
      </c>
      <c r="P504" s="2" t="s">
        <v>2</v>
      </c>
    </row>
    <row r="505" spans="1:16" thickTop="1" thickBot="1" x14ac:dyDescent="0.35">
      <c r="A505" s="2" t="s">
        <v>249</v>
      </c>
      <c r="B505" s="2" t="s">
        <v>15</v>
      </c>
      <c r="C505" s="2">
        <v>25706237</v>
      </c>
      <c r="D505" s="2">
        <v>0</v>
      </c>
      <c r="E505" s="2">
        <v>14</v>
      </c>
      <c r="F505" s="2" t="s">
        <v>1584</v>
      </c>
      <c r="K505" s="2" t="s">
        <v>257</v>
      </c>
      <c r="L505" s="2" t="s">
        <v>15</v>
      </c>
      <c r="M505" s="2">
        <v>25705852</v>
      </c>
      <c r="N505" s="2">
        <v>100</v>
      </c>
      <c r="O505" s="2">
        <v>7</v>
      </c>
      <c r="P505" s="2" t="s">
        <v>2</v>
      </c>
    </row>
    <row r="506" spans="1:16" thickTop="1" thickBot="1" x14ac:dyDescent="0.35">
      <c r="A506" s="2" t="s">
        <v>241</v>
      </c>
      <c r="B506" s="2" t="s">
        <v>15</v>
      </c>
      <c r="C506" s="2">
        <v>25706264</v>
      </c>
      <c r="D506" s="2">
        <v>0</v>
      </c>
      <c r="E506" s="2">
        <v>14</v>
      </c>
      <c r="F506" s="2" t="s">
        <v>1584</v>
      </c>
      <c r="K506" s="2" t="s">
        <v>290</v>
      </c>
      <c r="L506" s="2" t="s">
        <v>15</v>
      </c>
      <c r="M506" s="2">
        <v>25705865</v>
      </c>
      <c r="N506" s="2">
        <v>100</v>
      </c>
      <c r="O506" s="2">
        <v>7</v>
      </c>
      <c r="P506" s="2" t="s">
        <v>2</v>
      </c>
    </row>
    <row r="507" spans="1:16" thickTop="1" thickBot="1" x14ac:dyDescent="0.35">
      <c r="A507" s="2" t="s">
        <v>249</v>
      </c>
      <c r="B507" s="2" t="s">
        <v>15</v>
      </c>
      <c r="C507" s="2">
        <v>25706276</v>
      </c>
      <c r="D507" s="2">
        <v>0</v>
      </c>
      <c r="E507" s="2">
        <v>14</v>
      </c>
      <c r="F507" s="2" t="s">
        <v>1584</v>
      </c>
      <c r="K507" s="2" t="s">
        <v>206</v>
      </c>
      <c r="L507" s="2" t="s">
        <v>15</v>
      </c>
      <c r="M507" s="2">
        <v>25705616</v>
      </c>
      <c r="N507" s="2">
        <v>100</v>
      </c>
      <c r="O507" s="2">
        <v>8</v>
      </c>
      <c r="P507" s="2" t="s">
        <v>2</v>
      </c>
    </row>
    <row r="508" spans="1:16" thickTop="1" thickBot="1" x14ac:dyDescent="0.35">
      <c r="A508" s="2" t="s">
        <v>296</v>
      </c>
      <c r="B508" s="2" t="s">
        <v>15</v>
      </c>
      <c r="C508" s="2">
        <v>25706342</v>
      </c>
      <c r="D508" s="2">
        <v>85.714286000000001</v>
      </c>
      <c r="E508" s="2">
        <v>14</v>
      </c>
      <c r="F508" s="2" t="s">
        <v>1584</v>
      </c>
      <c r="K508" s="2" t="s">
        <v>293</v>
      </c>
      <c r="L508" s="2" t="s">
        <v>15</v>
      </c>
      <c r="M508" s="2">
        <v>25705877</v>
      </c>
      <c r="N508" s="2">
        <v>100</v>
      </c>
      <c r="O508" s="2">
        <v>8</v>
      </c>
      <c r="P508" s="2" t="s">
        <v>2</v>
      </c>
    </row>
    <row r="509" spans="1:16" thickTop="1" thickBot="1" x14ac:dyDescent="0.35">
      <c r="A509" s="2" t="s">
        <v>233</v>
      </c>
      <c r="B509" s="2" t="s">
        <v>15</v>
      </c>
      <c r="C509" s="2">
        <v>25706345</v>
      </c>
      <c r="D509" s="2">
        <v>0</v>
      </c>
      <c r="E509" s="2">
        <v>14</v>
      </c>
      <c r="F509" s="2" t="s">
        <v>1584</v>
      </c>
      <c r="K509" s="2" t="s">
        <v>294</v>
      </c>
      <c r="L509" s="2" t="s">
        <v>15</v>
      </c>
      <c r="M509" s="2">
        <v>25706490</v>
      </c>
      <c r="N509" s="2">
        <v>100</v>
      </c>
      <c r="O509" s="2">
        <v>8</v>
      </c>
      <c r="P509" s="2" t="s">
        <v>2</v>
      </c>
    </row>
    <row r="510" spans="1:16" thickTop="1" thickBot="1" x14ac:dyDescent="0.35">
      <c r="A510" s="2" t="s">
        <v>227</v>
      </c>
      <c r="B510" s="2" t="s">
        <v>15</v>
      </c>
      <c r="C510" s="2">
        <v>25706376</v>
      </c>
      <c r="D510" s="2">
        <v>0</v>
      </c>
      <c r="E510" s="2">
        <v>14</v>
      </c>
      <c r="F510" s="2" t="s">
        <v>1584</v>
      </c>
      <c r="K510" s="2" t="s">
        <v>173</v>
      </c>
      <c r="L510" s="2" t="s">
        <v>15</v>
      </c>
      <c r="M510" s="2">
        <v>25705623</v>
      </c>
      <c r="N510" s="2">
        <v>100</v>
      </c>
      <c r="O510" s="2">
        <v>9</v>
      </c>
      <c r="P510" s="2" t="s">
        <v>2</v>
      </c>
    </row>
    <row r="511" spans="1:16" thickTop="1" thickBot="1" x14ac:dyDescent="0.35">
      <c r="A511" s="2" t="s">
        <v>323</v>
      </c>
      <c r="B511" s="2" t="s">
        <v>15</v>
      </c>
      <c r="C511" s="2">
        <v>25706396</v>
      </c>
      <c r="D511" s="2">
        <v>92.857142999999994</v>
      </c>
      <c r="E511" s="2">
        <v>14</v>
      </c>
      <c r="F511" s="2" t="s">
        <v>1584</v>
      </c>
      <c r="K511" s="2" t="s">
        <v>215</v>
      </c>
      <c r="L511" s="2" t="s">
        <v>15</v>
      </c>
      <c r="M511" s="2">
        <v>25705625</v>
      </c>
      <c r="N511" s="2">
        <v>100</v>
      </c>
      <c r="O511" s="2">
        <v>9</v>
      </c>
      <c r="P511" s="2" t="s">
        <v>2</v>
      </c>
    </row>
    <row r="512" spans="1:16" thickTop="1" thickBot="1" x14ac:dyDescent="0.35">
      <c r="A512" s="2" t="s">
        <v>244</v>
      </c>
      <c r="B512" s="2" t="s">
        <v>15</v>
      </c>
      <c r="C512" s="2">
        <v>25706403</v>
      </c>
      <c r="D512" s="2">
        <v>0</v>
      </c>
      <c r="E512" s="2">
        <v>14</v>
      </c>
      <c r="F512" s="2" t="s">
        <v>1584</v>
      </c>
      <c r="K512" s="2" t="s">
        <v>271</v>
      </c>
      <c r="L512" s="2" t="s">
        <v>15</v>
      </c>
      <c r="M512" s="2">
        <v>25705628</v>
      </c>
      <c r="N512" s="2">
        <v>100</v>
      </c>
      <c r="O512" s="2">
        <v>9</v>
      </c>
      <c r="P512" s="2" t="s">
        <v>2</v>
      </c>
    </row>
    <row r="513" spans="1:16" thickTop="1" thickBot="1" x14ac:dyDescent="0.35">
      <c r="A513" s="2" t="s">
        <v>232</v>
      </c>
      <c r="B513" s="2" t="s">
        <v>15</v>
      </c>
      <c r="C513" s="2">
        <v>25706435</v>
      </c>
      <c r="D513" s="2">
        <v>0</v>
      </c>
      <c r="E513" s="2">
        <v>14</v>
      </c>
      <c r="F513" s="2" t="s">
        <v>1584</v>
      </c>
      <c r="K513" s="2" t="s">
        <v>295</v>
      </c>
      <c r="L513" s="2" t="s">
        <v>15</v>
      </c>
      <c r="M513" s="2">
        <v>25705633</v>
      </c>
      <c r="N513" s="2">
        <v>100</v>
      </c>
      <c r="O513" s="2">
        <v>9</v>
      </c>
      <c r="P513" s="2" t="s">
        <v>2</v>
      </c>
    </row>
    <row r="514" spans="1:16" thickTop="1" thickBot="1" x14ac:dyDescent="0.35">
      <c r="A514" s="2" t="s">
        <v>229</v>
      </c>
      <c r="B514" s="2" t="s">
        <v>15</v>
      </c>
      <c r="C514" s="2">
        <v>25706445</v>
      </c>
      <c r="D514" s="2">
        <v>0</v>
      </c>
      <c r="E514" s="2">
        <v>14</v>
      </c>
      <c r="F514" s="2" t="s">
        <v>1584</v>
      </c>
      <c r="K514" s="2" t="s">
        <v>152</v>
      </c>
      <c r="L514" s="2" t="s">
        <v>15</v>
      </c>
      <c r="M514" s="2">
        <v>25705637</v>
      </c>
      <c r="N514" s="2">
        <v>100</v>
      </c>
      <c r="O514" s="2">
        <v>9</v>
      </c>
      <c r="P514" s="2" t="s">
        <v>2</v>
      </c>
    </row>
    <row r="515" spans="1:16" thickTop="1" thickBot="1" x14ac:dyDescent="0.35">
      <c r="A515" s="2" t="s">
        <v>334</v>
      </c>
      <c r="B515" s="2" t="s">
        <v>15</v>
      </c>
      <c r="C515" s="2">
        <v>25706466</v>
      </c>
      <c r="D515" s="2">
        <v>100</v>
      </c>
      <c r="E515" s="2">
        <v>14</v>
      </c>
      <c r="F515" s="2" t="s">
        <v>1584</v>
      </c>
      <c r="K515" s="2" t="s">
        <v>208</v>
      </c>
      <c r="L515" s="2" t="s">
        <v>15</v>
      </c>
      <c r="M515" s="2">
        <v>25705640</v>
      </c>
      <c r="N515" s="2">
        <v>100</v>
      </c>
      <c r="O515" s="2">
        <v>9</v>
      </c>
      <c r="P515" s="2" t="s">
        <v>2</v>
      </c>
    </row>
    <row r="516" spans="1:16" thickTop="1" thickBot="1" x14ac:dyDescent="0.35">
      <c r="A516" s="2" t="s">
        <v>297</v>
      </c>
      <c r="B516" s="2" t="s">
        <v>15</v>
      </c>
      <c r="C516" s="2">
        <v>25706533</v>
      </c>
      <c r="D516" s="2">
        <v>85.714286000000001</v>
      </c>
      <c r="E516" s="2">
        <v>14</v>
      </c>
      <c r="F516" s="2" t="s">
        <v>1584</v>
      </c>
      <c r="K516" s="2" t="s">
        <v>268</v>
      </c>
      <c r="L516" s="2" t="s">
        <v>15</v>
      </c>
      <c r="M516" s="2">
        <v>25705704</v>
      </c>
      <c r="N516" s="2">
        <v>100</v>
      </c>
      <c r="O516" s="2">
        <v>9</v>
      </c>
      <c r="P516" s="2" t="s">
        <v>2</v>
      </c>
    </row>
    <row r="517" spans="1:16" thickTop="1" thickBot="1" x14ac:dyDescent="0.35">
      <c r="A517" s="2" t="s">
        <v>261</v>
      </c>
      <c r="B517" s="2" t="s">
        <v>15</v>
      </c>
      <c r="C517" s="2">
        <v>25706577</v>
      </c>
      <c r="D517" s="2">
        <v>7.1428570000000002</v>
      </c>
      <c r="E517" s="2">
        <v>14</v>
      </c>
      <c r="F517" s="2" t="s">
        <v>1584</v>
      </c>
      <c r="K517" s="2" t="s">
        <v>216</v>
      </c>
      <c r="L517" s="2" t="s">
        <v>15</v>
      </c>
      <c r="M517" s="2">
        <v>25705707</v>
      </c>
      <c r="N517" s="2">
        <v>100</v>
      </c>
      <c r="O517" s="2">
        <v>9</v>
      </c>
      <c r="P517" s="2" t="s">
        <v>2</v>
      </c>
    </row>
    <row r="518" spans="1:16" thickTop="1" thickBot="1" x14ac:dyDescent="0.35">
      <c r="A518" s="2" t="s">
        <v>336</v>
      </c>
      <c r="B518" s="2" t="s">
        <v>15</v>
      </c>
      <c r="C518" s="2">
        <v>25706602</v>
      </c>
      <c r="D518" s="2">
        <v>100</v>
      </c>
      <c r="E518" s="2">
        <v>14</v>
      </c>
      <c r="F518" s="2" t="s">
        <v>1584</v>
      </c>
      <c r="K518" s="2" t="s">
        <v>177</v>
      </c>
      <c r="L518" s="2" t="s">
        <v>15</v>
      </c>
      <c r="M518" s="2">
        <v>25705707</v>
      </c>
      <c r="N518" s="2">
        <v>100</v>
      </c>
      <c r="O518" s="2">
        <v>9</v>
      </c>
      <c r="P518" s="2" t="s">
        <v>2</v>
      </c>
    </row>
    <row r="519" spans="1:16" thickTop="1" thickBot="1" x14ac:dyDescent="0.35">
      <c r="A519" s="2" t="s">
        <v>292</v>
      </c>
      <c r="B519" s="2" t="s">
        <v>15</v>
      </c>
      <c r="C519" s="2">
        <v>25706633</v>
      </c>
      <c r="D519" s="2">
        <v>100</v>
      </c>
      <c r="E519" s="2">
        <v>14</v>
      </c>
      <c r="F519" s="2" t="s">
        <v>1584</v>
      </c>
      <c r="K519" s="2" t="s">
        <v>264</v>
      </c>
      <c r="L519" s="2" t="s">
        <v>15</v>
      </c>
      <c r="M519" s="2">
        <v>25705713</v>
      </c>
      <c r="N519" s="2">
        <v>100</v>
      </c>
      <c r="O519" s="2">
        <v>9</v>
      </c>
      <c r="P519" s="2" t="s">
        <v>2</v>
      </c>
    </row>
    <row r="520" spans="1:16" thickTop="1" thickBot="1" x14ac:dyDescent="0.35">
      <c r="A520" s="2" t="s">
        <v>312</v>
      </c>
      <c r="B520" s="2" t="s">
        <v>15</v>
      </c>
      <c r="C520" s="2">
        <v>25705942</v>
      </c>
      <c r="D520" s="2">
        <v>100</v>
      </c>
      <c r="E520" s="2">
        <v>15</v>
      </c>
      <c r="F520" s="2" t="s">
        <v>1584</v>
      </c>
      <c r="K520" s="2" t="s">
        <v>304</v>
      </c>
      <c r="L520" s="2" t="s">
        <v>15</v>
      </c>
      <c r="M520" s="2">
        <v>25705715</v>
      </c>
      <c r="N520" s="2">
        <v>100</v>
      </c>
      <c r="O520" s="2">
        <v>9</v>
      </c>
      <c r="P520" s="2" t="s">
        <v>2</v>
      </c>
    </row>
    <row r="521" spans="1:16" thickTop="1" thickBot="1" x14ac:dyDescent="0.35">
      <c r="A521" s="2" t="s">
        <v>174</v>
      </c>
      <c r="B521" s="2" t="s">
        <v>15</v>
      </c>
      <c r="C521" s="2">
        <v>25705942</v>
      </c>
      <c r="D521" s="2">
        <v>0</v>
      </c>
      <c r="E521" s="2">
        <v>15</v>
      </c>
      <c r="F521" s="2" t="s">
        <v>1584</v>
      </c>
      <c r="K521" s="2" t="s">
        <v>273</v>
      </c>
      <c r="L521" s="2" t="s">
        <v>15</v>
      </c>
      <c r="M521" s="2">
        <v>25705877</v>
      </c>
      <c r="N521" s="2">
        <v>100</v>
      </c>
      <c r="O521" s="2">
        <v>9</v>
      </c>
      <c r="P521" s="2" t="s">
        <v>2</v>
      </c>
    </row>
    <row r="522" spans="1:16" thickTop="1" thickBot="1" x14ac:dyDescent="0.35">
      <c r="A522" s="2" t="s">
        <v>250</v>
      </c>
      <c r="B522" s="2" t="s">
        <v>15</v>
      </c>
      <c r="C522" s="2">
        <v>25705946</v>
      </c>
      <c r="D522" s="2">
        <v>0</v>
      </c>
      <c r="E522" s="2">
        <v>15</v>
      </c>
      <c r="F522" s="2" t="s">
        <v>1584</v>
      </c>
      <c r="K522" s="2" t="s">
        <v>277</v>
      </c>
      <c r="L522" s="2" t="s">
        <v>15</v>
      </c>
      <c r="M522" s="2">
        <v>25705640</v>
      </c>
      <c r="N522" s="2">
        <v>100</v>
      </c>
      <c r="O522" s="2">
        <v>10</v>
      </c>
      <c r="P522" s="2" t="s">
        <v>2</v>
      </c>
    </row>
    <row r="523" spans="1:16" thickTop="1" thickBot="1" x14ac:dyDescent="0.35">
      <c r="A523" s="2" t="s">
        <v>298</v>
      </c>
      <c r="B523" s="2" t="s">
        <v>15</v>
      </c>
      <c r="C523" s="2">
        <v>25705987</v>
      </c>
      <c r="D523" s="2">
        <v>86.666667000000004</v>
      </c>
      <c r="E523" s="2">
        <v>15</v>
      </c>
      <c r="F523" s="2" t="s">
        <v>1584</v>
      </c>
      <c r="K523" s="2" t="s">
        <v>138</v>
      </c>
      <c r="L523" s="2" t="s">
        <v>15</v>
      </c>
      <c r="M523" s="2">
        <v>25705643</v>
      </c>
      <c r="N523" s="2">
        <v>100</v>
      </c>
      <c r="O523" s="2">
        <v>10</v>
      </c>
      <c r="P523" s="2" t="s">
        <v>2</v>
      </c>
    </row>
    <row r="524" spans="1:16" thickTop="1" thickBot="1" x14ac:dyDescent="0.35">
      <c r="A524" s="2" t="s">
        <v>250</v>
      </c>
      <c r="B524" s="2" t="s">
        <v>15</v>
      </c>
      <c r="C524" s="2">
        <v>25706087</v>
      </c>
      <c r="D524" s="2">
        <v>0</v>
      </c>
      <c r="E524" s="2">
        <v>15</v>
      </c>
      <c r="F524" s="2" t="s">
        <v>1584</v>
      </c>
      <c r="K524" s="2" t="s">
        <v>310</v>
      </c>
      <c r="L524" s="2" t="s">
        <v>15</v>
      </c>
      <c r="M524" s="2">
        <v>25705649</v>
      </c>
      <c r="N524" s="2">
        <v>100</v>
      </c>
      <c r="O524" s="2">
        <v>10</v>
      </c>
      <c r="P524" s="2" t="s">
        <v>2</v>
      </c>
    </row>
    <row r="525" spans="1:16" thickTop="1" thickBot="1" x14ac:dyDescent="0.35">
      <c r="A525" s="2" t="s">
        <v>318</v>
      </c>
      <c r="B525" s="2" t="s">
        <v>15</v>
      </c>
      <c r="C525" s="2">
        <v>25706254</v>
      </c>
      <c r="D525" s="2">
        <v>93.333332999999996</v>
      </c>
      <c r="E525" s="2">
        <v>15</v>
      </c>
      <c r="F525" s="2" t="s">
        <v>1584</v>
      </c>
      <c r="K525" s="2" t="s">
        <v>127</v>
      </c>
      <c r="L525" s="2" t="s">
        <v>15</v>
      </c>
      <c r="M525" s="2">
        <v>25705660</v>
      </c>
      <c r="N525" s="2">
        <v>100</v>
      </c>
      <c r="O525" s="2">
        <v>10</v>
      </c>
      <c r="P525" s="2" t="s">
        <v>2</v>
      </c>
    </row>
    <row r="526" spans="1:16" thickTop="1" thickBot="1" x14ac:dyDescent="0.35">
      <c r="A526" s="2" t="s">
        <v>243</v>
      </c>
      <c r="B526" s="2" t="s">
        <v>15</v>
      </c>
      <c r="C526" s="2">
        <v>25706262</v>
      </c>
      <c r="D526" s="2">
        <v>0</v>
      </c>
      <c r="E526" s="2">
        <v>15</v>
      </c>
      <c r="F526" s="2" t="s">
        <v>1584</v>
      </c>
      <c r="K526" s="2" t="s">
        <v>163</v>
      </c>
      <c r="L526" s="2" t="s">
        <v>15</v>
      </c>
      <c r="M526" s="2">
        <v>25705663</v>
      </c>
      <c r="N526" s="2">
        <v>100</v>
      </c>
      <c r="O526" s="2">
        <v>10</v>
      </c>
      <c r="P526" s="2" t="s">
        <v>2</v>
      </c>
    </row>
    <row r="527" spans="1:16" thickTop="1" thickBot="1" x14ac:dyDescent="0.35">
      <c r="A527" s="2" t="s">
        <v>337</v>
      </c>
      <c r="B527" s="2" t="s">
        <v>15</v>
      </c>
      <c r="C527" s="2">
        <v>25706262</v>
      </c>
      <c r="D527" s="2">
        <v>100</v>
      </c>
      <c r="E527" s="2">
        <v>15</v>
      </c>
      <c r="F527" s="2" t="s">
        <v>1584</v>
      </c>
      <c r="K527" s="2" t="s">
        <v>116</v>
      </c>
      <c r="L527" s="2" t="s">
        <v>15</v>
      </c>
      <c r="M527" s="2">
        <v>25705665</v>
      </c>
      <c r="N527" s="2">
        <v>100</v>
      </c>
      <c r="O527" s="2">
        <v>10</v>
      </c>
      <c r="P527" s="2" t="s">
        <v>2</v>
      </c>
    </row>
    <row r="528" spans="1:16" thickTop="1" thickBot="1" x14ac:dyDescent="0.35">
      <c r="A528" s="2" t="s">
        <v>337</v>
      </c>
      <c r="B528" s="2" t="s">
        <v>15</v>
      </c>
      <c r="C528" s="2">
        <v>25706390</v>
      </c>
      <c r="D528" s="2">
        <v>100</v>
      </c>
      <c r="E528" s="2">
        <v>15</v>
      </c>
      <c r="F528" s="2" t="s">
        <v>1584</v>
      </c>
      <c r="K528" s="2" t="s">
        <v>270</v>
      </c>
      <c r="L528" s="2" t="s">
        <v>15</v>
      </c>
      <c r="M528" s="2">
        <v>25705669</v>
      </c>
      <c r="N528" s="2">
        <v>100</v>
      </c>
      <c r="O528" s="2">
        <v>10</v>
      </c>
      <c r="P528" s="2" t="s">
        <v>2</v>
      </c>
    </row>
    <row r="529" spans="1:16" thickTop="1" thickBot="1" x14ac:dyDescent="0.35">
      <c r="A529" s="2" t="s">
        <v>297</v>
      </c>
      <c r="B529" s="2" t="s">
        <v>15</v>
      </c>
      <c r="C529" s="2">
        <v>25706454</v>
      </c>
      <c r="D529" s="2">
        <v>86.666667000000004</v>
      </c>
      <c r="E529" s="2">
        <v>15</v>
      </c>
      <c r="F529" s="2" t="s">
        <v>1584</v>
      </c>
      <c r="K529" s="2" t="s">
        <v>304</v>
      </c>
      <c r="L529" s="2" t="s">
        <v>15</v>
      </c>
      <c r="M529" s="2">
        <v>25705671</v>
      </c>
      <c r="N529" s="2">
        <v>100</v>
      </c>
      <c r="O529" s="2">
        <v>10</v>
      </c>
      <c r="P529" s="2" t="s">
        <v>2</v>
      </c>
    </row>
    <row r="530" spans="1:16" thickTop="1" thickBot="1" x14ac:dyDescent="0.35">
      <c r="A530" s="2" t="s">
        <v>265</v>
      </c>
      <c r="B530" s="2" t="s">
        <v>15</v>
      </c>
      <c r="C530" s="2">
        <v>25706586</v>
      </c>
      <c r="D530" s="2">
        <v>13.333333</v>
      </c>
      <c r="E530" s="2">
        <v>15</v>
      </c>
      <c r="F530" s="2" t="s">
        <v>1584</v>
      </c>
      <c r="K530" s="2" t="s">
        <v>253</v>
      </c>
      <c r="L530" s="2" t="s">
        <v>15</v>
      </c>
      <c r="M530" s="2">
        <v>25705679</v>
      </c>
      <c r="N530" s="2">
        <v>100</v>
      </c>
      <c r="O530" s="2">
        <v>10</v>
      </c>
      <c r="P530" s="2" t="s">
        <v>2</v>
      </c>
    </row>
    <row r="531" spans="1:16" thickTop="1" thickBot="1" x14ac:dyDescent="0.35">
      <c r="A531" s="2" t="s">
        <v>259</v>
      </c>
      <c r="B531" s="2" t="s">
        <v>15</v>
      </c>
      <c r="C531" s="2">
        <v>25706602</v>
      </c>
      <c r="D531" s="2">
        <v>6.6666670000000003</v>
      </c>
      <c r="E531" s="2">
        <v>15</v>
      </c>
      <c r="F531" s="2" t="s">
        <v>1584</v>
      </c>
      <c r="K531" s="2" t="s">
        <v>272</v>
      </c>
      <c r="L531" s="2" t="s">
        <v>15</v>
      </c>
      <c r="M531" s="2">
        <v>25705684</v>
      </c>
      <c r="N531" s="2">
        <v>100</v>
      </c>
      <c r="O531" s="2">
        <v>10</v>
      </c>
      <c r="P531" s="2" t="s">
        <v>2</v>
      </c>
    </row>
    <row r="532" spans="1:16" thickTop="1" thickBot="1" x14ac:dyDescent="0.35">
      <c r="A532" s="2" t="s">
        <v>256</v>
      </c>
      <c r="B532" s="2" t="s">
        <v>15</v>
      </c>
      <c r="C532" s="2">
        <v>25706606</v>
      </c>
      <c r="D532" s="2">
        <v>6.6666670000000003</v>
      </c>
      <c r="E532" s="2">
        <v>15</v>
      </c>
      <c r="F532" s="2" t="s">
        <v>1584</v>
      </c>
      <c r="K532" s="2" t="s">
        <v>125</v>
      </c>
      <c r="L532" s="2" t="s">
        <v>15</v>
      </c>
      <c r="M532" s="2">
        <v>25705687</v>
      </c>
      <c r="N532" s="2">
        <v>100</v>
      </c>
      <c r="O532" s="2">
        <v>10</v>
      </c>
      <c r="P532" s="2" t="s">
        <v>2</v>
      </c>
    </row>
    <row r="533" spans="1:16" thickTop="1" thickBot="1" x14ac:dyDescent="0.35">
      <c r="A533" s="2" t="s">
        <v>300</v>
      </c>
      <c r="B533" s="2" t="s">
        <v>15</v>
      </c>
      <c r="C533" s="2">
        <v>25706640</v>
      </c>
      <c r="D533" s="2">
        <v>86.666667000000004</v>
      </c>
      <c r="E533" s="2">
        <v>15</v>
      </c>
      <c r="F533" s="2" t="s">
        <v>1584</v>
      </c>
      <c r="K533" s="2" t="s">
        <v>214</v>
      </c>
      <c r="L533" s="2" t="s">
        <v>15</v>
      </c>
      <c r="M533" s="2">
        <v>25705694</v>
      </c>
      <c r="N533" s="2">
        <v>100</v>
      </c>
      <c r="O533" s="2">
        <v>10</v>
      </c>
      <c r="P533" s="2" t="s">
        <v>2</v>
      </c>
    </row>
    <row r="534" spans="1:16" thickTop="1" thickBot="1" x14ac:dyDescent="0.35">
      <c r="A534" s="2" t="s">
        <v>158</v>
      </c>
      <c r="B534" s="2" t="s">
        <v>15</v>
      </c>
      <c r="C534" s="2">
        <v>25705951</v>
      </c>
      <c r="D534" s="2">
        <v>0</v>
      </c>
      <c r="E534" s="2">
        <v>16</v>
      </c>
      <c r="F534" s="2" t="s">
        <v>1584</v>
      </c>
      <c r="K534" s="2" t="s">
        <v>299</v>
      </c>
      <c r="L534" s="2" t="s">
        <v>15</v>
      </c>
      <c r="M534" s="2">
        <v>25705901</v>
      </c>
      <c r="N534" s="2">
        <v>100</v>
      </c>
      <c r="O534" s="2">
        <v>10</v>
      </c>
      <c r="P534" s="2" t="s">
        <v>2</v>
      </c>
    </row>
    <row r="535" spans="1:16" thickTop="1" thickBot="1" x14ac:dyDescent="0.35">
      <c r="A535" s="2" t="s">
        <v>179</v>
      </c>
      <c r="B535" s="2" t="s">
        <v>15</v>
      </c>
      <c r="C535" s="2">
        <v>25705962</v>
      </c>
      <c r="D535" s="2">
        <v>0</v>
      </c>
      <c r="E535" s="2">
        <v>16</v>
      </c>
      <c r="F535" s="2" t="s">
        <v>1584</v>
      </c>
      <c r="K535" s="2" t="s">
        <v>321</v>
      </c>
      <c r="L535" s="2" t="s">
        <v>15</v>
      </c>
      <c r="M535" s="2">
        <v>25705923</v>
      </c>
      <c r="N535" s="2">
        <v>100</v>
      </c>
      <c r="O535" s="2">
        <v>10</v>
      </c>
      <c r="P535" s="2" t="s">
        <v>2</v>
      </c>
    </row>
    <row r="536" spans="1:16" thickTop="1" thickBot="1" x14ac:dyDescent="0.35">
      <c r="A536" s="2" t="s">
        <v>330</v>
      </c>
      <c r="B536" s="2" t="s">
        <v>15</v>
      </c>
      <c r="C536" s="2">
        <v>25705967</v>
      </c>
      <c r="D536" s="2">
        <v>100</v>
      </c>
      <c r="E536" s="2">
        <v>16</v>
      </c>
      <c r="F536" s="2" t="s">
        <v>1584</v>
      </c>
      <c r="K536" s="2" t="s">
        <v>121</v>
      </c>
      <c r="L536" s="2" t="s">
        <v>15</v>
      </c>
      <c r="M536" s="2">
        <v>25705974</v>
      </c>
      <c r="N536" s="2">
        <v>100</v>
      </c>
      <c r="O536" s="2">
        <v>10</v>
      </c>
      <c r="P536" s="2" t="s">
        <v>2</v>
      </c>
    </row>
    <row r="537" spans="1:16" thickTop="1" thickBot="1" x14ac:dyDescent="0.35">
      <c r="A537" s="2" t="s">
        <v>252</v>
      </c>
      <c r="B537" s="2" t="s">
        <v>15</v>
      </c>
      <c r="C537" s="2">
        <v>25705970</v>
      </c>
      <c r="D537" s="2">
        <v>0</v>
      </c>
      <c r="E537" s="2">
        <v>16</v>
      </c>
      <c r="F537" s="2" t="s">
        <v>1584</v>
      </c>
      <c r="K537" s="2" t="s">
        <v>324</v>
      </c>
      <c r="L537" s="2" t="s">
        <v>15</v>
      </c>
      <c r="M537" s="2">
        <v>25706130</v>
      </c>
      <c r="N537" s="2">
        <v>100</v>
      </c>
      <c r="O537" s="2">
        <v>10</v>
      </c>
      <c r="P537" s="2" t="s">
        <v>2</v>
      </c>
    </row>
    <row r="538" spans="1:16" thickTop="1" thickBot="1" x14ac:dyDescent="0.35">
      <c r="A538" s="2" t="s">
        <v>266</v>
      </c>
      <c r="B538" s="2" t="s">
        <v>15</v>
      </c>
      <c r="C538" s="2">
        <v>25705976</v>
      </c>
      <c r="D538" s="2">
        <v>93.75</v>
      </c>
      <c r="E538" s="2">
        <v>16</v>
      </c>
      <c r="F538" s="2" t="s">
        <v>1584</v>
      </c>
      <c r="K538" s="2" t="s">
        <v>317</v>
      </c>
      <c r="L538" s="2" t="s">
        <v>15</v>
      </c>
      <c r="M538" s="2">
        <v>25706321</v>
      </c>
      <c r="N538" s="2">
        <v>100</v>
      </c>
      <c r="O538" s="2">
        <v>10</v>
      </c>
      <c r="P538" s="2" t="s">
        <v>2</v>
      </c>
    </row>
    <row r="539" spans="1:16" thickTop="1" thickBot="1" x14ac:dyDescent="0.35">
      <c r="A539" s="2" t="s">
        <v>311</v>
      </c>
      <c r="B539" s="2" t="s">
        <v>15</v>
      </c>
      <c r="C539" s="2">
        <v>25706011</v>
      </c>
      <c r="D539" s="2">
        <v>93.75</v>
      </c>
      <c r="E539" s="2">
        <v>16</v>
      </c>
      <c r="F539" s="2" t="s">
        <v>1584</v>
      </c>
      <c r="K539" s="2" t="s">
        <v>328</v>
      </c>
      <c r="L539" s="2" t="s">
        <v>15</v>
      </c>
      <c r="M539" s="2">
        <v>25706672</v>
      </c>
      <c r="N539" s="2">
        <v>100</v>
      </c>
      <c r="O539" s="2">
        <v>10</v>
      </c>
      <c r="P539" s="2" t="s">
        <v>2</v>
      </c>
    </row>
    <row r="540" spans="1:16" thickTop="1" thickBot="1" x14ac:dyDescent="0.35">
      <c r="A540" s="2" t="s">
        <v>324</v>
      </c>
      <c r="B540" s="2" t="s">
        <v>15</v>
      </c>
      <c r="C540" s="2">
        <v>25706025</v>
      </c>
      <c r="D540" s="2">
        <v>93.75</v>
      </c>
      <c r="E540" s="2">
        <v>16</v>
      </c>
      <c r="F540" s="2" t="s">
        <v>1584</v>
      </c>
      <c r="K540" s="2" t="s">
        <v>329</v>
      </c>
      <c r="L540" s="2" t="s">
        <v>15</v>
      </c>
      <c r="M540" s="2">
        <v>25705905</v>
      </c>
      <c r="N540" s="2">
        <v>100</v>
      </c>
      <c r="O540" s="2">
        <v>11</v>
      </c>
      <c r="P540" s="2" t="s">
        <v>2</v>
      </c>
    </row>
    <row r="541" spans="1:16" thickTop="1" thickBot="1" x14ac:dyDescent="0.35">
      <c r="A541" s="2" t="s">
        <v>113</v>
      </c>
      <c r="B541" s="2" t="s">
        <v>15</v>
      </c>
      <c r="C541" s="2">
        <v>25706025</v>
      </c>
      <c r="D541" s="2">
        <v>0</v>
      </c>
      <c r="E541" s="2">
        <v>16</v>
      </c>
      <c r="F541" s="2" t="s">
        <v>1584</v>
      </c>
      <c r="K541" s="2" t="s">
        <v>330</v>
      </c>
      <c r="L541" s="2" t="s">
        <v>15</v>
      </c>
      <c r="M541" s="2">
        <v>25705916</v>
      </c>
      <c r="N541" s="2">
        <v>100</v>
      </c>
      <c r="O541" s="2">
        <v>11</v>
      </c>
      <c r="P541" s="2" t="s">
        <v>2</v>
      </c>
    </row>
    <row r="542" spans="1:16" thickTop="1" thickBot="1" x14ac:dyDescent="0.35">
      <c r="A542" s="2" t="s">
        <v>255</v>
      </c>
      <c r="B542" s="2" t="s">
        <v>15</v>
      </c>
      <c r="C542" s="2">
        <v>25706057</v>
      </c>
      <c r="D542" s="2">
        <v>0</v>
      </c>
      <c r="E542" s="2">
        <v>16</v>
      </c>
      <c r="F542" s="2" t="s">
        <v>1584</v>
      </c>
      <c r="K542" s="2" t="s">
        <v>114</v>
      </c>
      <c r="L542" s="2" t="s">
        <v>15</v>
      </c>
      <c r="M542" s="2">
        <v>25705918</v>
      </c>
      <c r="N542" s="2">
        <v>100</v>
      </c>
      <c r="O542" s="2">
        <v>11</v>
      </c>
      <c r="P542" s="2" t="s">
        <v>2</v>
      </c>
    </row>
    <row r="543" spans="1:16" thickTop="1" thickBot="1" x14ac:dyDescent="0.35">
      <c r="A543" s="2" t="s">
        <v>108</v>
      </c>
      <c r="B543" s="2" t="s">
        <v>15</v>
      </c>
      <c r="C543" s="2">
        <v>25706062</v>
      </c>
      <c r="D543" s="2">
        <v>93.75</v>
      </c>
      <c r="E543" s="2">
        <v>16</v>
      </c>
      <c r="F543" s="2" t="s">
        <v>1584</v>
      </c>
      <c r="K543" s="2" t="s">
        <v>280</v>
      </c>
      <c r="L543" s="2" t="s">
        <v>15</v>
      </c>
      <c r="M543" s="2">
        <v>25705919</v>
      </c>
      <c r="N543" s="2">
        <v>100</v>
      </c>
      <c r="O543" s="2">
        <v>11</v>
      </c>
      <c r="P543" s="2" t="s">
        <v>2</v>
      </c>
    </row>
    <row r="544" spans="1:16" thickTop="1" thickBot="1" x14ac:dyDescent="0.35">
      <c r="A544" s="2" t="s">
        <v>219</v>
      </c>
      <c r="B544" s="2" t="s">
        <v>15</v>
      </c>
      <c r="C544" s="2">
        <v>25706068</v>
      </c>
      <c r="D544" s="2">
        <v>6.25</v>
      </c>
      <c r="E544" s="2">
        <v>16</v>
      </c>
      <c r="F544" s="2" t="s">
        <v>1584</v>
      </c>
      <c r="K544" s="2" t="s">
        <v>322</v>
      </c>
      <c r="L544" s="2" t="s">
        <v>15</v>
      </c>
      <c r="M544" s="2">
        <v>25706224</v>
      </c>
      <c r="N544" s="2">
        <v>100</v>
      </c>
      <c r="O544" s="2">
        <v>11</v>
      </c>
      <c r="P544" s="2" t="s">
        <v>2</v>
      </c>
    </row>
    <row r="545" spans="1:16" thickTop="1" thickBot="1" x14ac:dyDescent="0.35">
      <c r="A545" s="2" t="s">
        <v>302</v>
      </c>
      <c r="B545" s="2" t="s">
        <v>15</v>
      </c>
      <c r="C545" s="2">
        <v>25706070</v>
      </c>
      <c r="D545" s="2">
        <v>87.5</v>
      </c>
      <c r="E545" s="2">
        <v>16</v>
      </c>
      <c r="F545" s="2" t="s">
        <v>1584</v>
      </c>
      <c r="K545" s="2" t="s">
        <v>331</v>
      </c>
      <c r="L545" s="2" t="s">
        <v>15</v>
      </c>
      <c r="M545" s="2">
        <v>25706500</v>
      </c>
      <c r="N545" s="2">
        <v>100</v>
      </c>
      <c r="O545" s="2">
        <v>11</v>
      </c>
      <c r="P545" s="2" t="s">
        <v>2</v>
      </c>
    </row>
    <row r="546" spans="1:16" thickTop="1" thickBot="1" x14ac:dyDescent="0.35">
      <c r="A546" s="2" t="s">
        <v>147</v>
      </c>
      <c r="B546" s="2" t="s">
        <v>15</v>
      </c>
      <c r="C546" s="2">
        <v>25706070</v>
      </c>
      <c r="D546" s="2">
        <v>0</v>
      </c>
      <c r="E546" s="2">
        <v>16</v>
      </c>
      <c r="F546" s="2" t="s">
        <v>1584</v>
      </c>
      <c r="K546" s="2" t="s">
        <v>332</v>
      </c>
      <c r="L546" s="2" t="s">
        <v>15</v>
      </c>
      <c r="M546" s="2">
        <v>25706654</v>
      </c>
      <c r="N546" s="2">
        <v>100</v>
      </c>
      <c r="O546" s="2">
        <v>11</v>
      </c>
      <c r="P546" s="2" t="s">
        <v>2</v>
      </c>
    </row>
    <row r="547" spans="1:16" thickTop="1" thickBot="1" x14ac:dyDescent="0.35">
      <c r="A547" s="2" t="s">
        <v>325</v>
      </c>
      <c r="B547" s="2" t="s">
        <v>15</v>
      </c>
      <c r="C547" s="2">
        <v>25706073</v>
      </c>
      <c r="D547" s="2">
        <v>93.75</v>
      </c>
      <c r="E547" s="2">
        <v>16</v>
      </c>
      <c r="F547" s="2" t="s">
        <v>1584</v>
      </c>
      <c r="K547" s="2" t="s">
        <v>325</v>
      </c>
      <c r="L547" s="2" t="s">
        <v>15</v>
      </c>
      <c r="M547" s="2">
        <v>25705930</v>
      </c>
      <c r="N547" s="2">
        <v>100</v>
      </c>
      <c r="O547" s="2">
        <v>12</v>
      </c>
      <c r="P547" s="2" t="s">
        <v>2</v>
      </c>
    </row>
    <row r="548" spans="1:16" thickTop="1" thickBot="1" x14ac:dyDescent="0.35">
      <c r="A548" s="2" t="s">
        <v>256</v>
      </c>
      <c r="B548" s="2" t="s">
        <v>15</v>
      </c>
      <c r="C548" s="2">
        <v>25706354</v>
      </c>
      <c r="D548" s="2">
        <v>0</v>
      </c>
      <c r="E548" s="2">
        <v>16</v>
      </c>
      <c r="F548" s="2" t="s">
        <v>1584</v>
      </c>
      <c r="K548" s="2" t="s">
        <v>291</v>
      </c>
      <c r="L548" s="2" t="s">
        <v>15</v>
      </c>
      <c r="M548" s="2">
        <v>25706180</v>
      </c>
      <c r="N548" s="2">
        <v>100</v>
      </c>
      <c r="O548" s="2">
        <v>12</v>
      </c>
      <c r="P548" s="2" t="s">
        <v>2</v>
      </c>
    </row>
    <row r="549" spans="1:16" thickTop="1" thickBot="1" x14ac:dyDescent="0.35">
      <c r="A549" s="2" t="s">
        <v>336</v>
      </c>
      <c r="B549" s="2" t="s">
        <v>15</v>
      </c>
      <c r="C549" s="2">
        <v>25706644</v>
      </c>
      <c r="D549" s="2">
        <v>100</v>
      </c>
      <c r="E549" s="2">
        <v>16</v>
      </c>
      <c r="F549" s="2" t="s">
        <v>1584</v>
      </c>
      <c r="K549" s="2" t="s">
        <v>300</v>
      </c>
      <c r="L549" s="2" t="s">
        <v>15</v>
      </c>
      <c r="M549" s="2">
        <v>25706469</v>
      </c>
      <c r="N549" s="2">
        <v>100</v>
      </c>
      <c r="O549" s="2">
        <v>12</v>
      </c>
      <c r="P549" s="2" t="s">
        <v>2</v>
      </c>
    </row>
    <row r="550" spans="1:16" thickTop="1" thickBot="1" x14ac:dyDescent="0.35">
      <c r="A550" s="2" t="s">
        <v>274</v>
      </c>
      <c r="B550" s="2" t="s">
        <v>15</v>
      </c>
      <c r="C550" s="2">
        <v>25706646</v>
      </c>
      <c r="D550" s="2">
        <v>25</v>
      </c>
      <c r="E550" s="2">
        <v>16</v>
      </c>
      <c r="F550" s="2" t="s">
        <v>1584</v>
      </c>
      <c r="K550" s="2" t="s">
        <v>295</v>
      </c>
      <c r="L550" s="2" t="s">
        <v>15</v>
      </c>
      <c r="M550" s="2">
        <v>25705998</v>
      </c>
      <c r="N550" s="2">
        <v>100</v>
      </c>
      <c r="O550" s="2">
        <v>13</v>
      </c>
      <c r="P550" s="2" t="s">
        <v>2</v>
      </c>
    </row>
    <row r="551" spans="1:16" thickTop="1" thickBot="1" x14ac:dyDescent="0.35">
      <c r="A551" s="2" t="s">
        <v>326</v>
      </c>
      <c r="B551" s="2" t="s">
        <v>15</v>
      </c>
      <c r="C551" s="2">
        <v>25706663</v>
      </c>
      <c r="D551" s="2">
        <v>93.75</v>
      </c>
      <c r="E551" s="2">
        <v>16</v>
      </c>
      <c r="F551" s="2" t="s">
        <v>1584</v>
      </c>
      <c r="K551" s="2" t="s">
        <v>333</v>
      </c>
      <c r="L551" s="2" t="s">
        <v>15</v>
      </c>
      <c r="M551" s="2">
        <v>25706110</v>
      </c>
      <c r="N551" s="2">
        <v>100</v>
      </c>
      <c r="O551" s="2">
        <v>13</v>
      </c>
      <c r="P551" s="2" t="s">
        <v>2</v>
      </c>
    </row>
    <row r="552" spans="1:16" thickTop="1" thickBot="1" x14ac:dyDescent="0.35">
      <c r="A552" s="2" t="s">
        <v>331</v>
      </c>
      <c r="B552" s="2" t="s">
        <v>15</v>
      </c>
      <c r="C552" s="2">
        <v>25706677</v>
      </c>
      <c r="D552" s="2">
        <v>100</v>
      </c>
      <c r="E552" s="2">
        <v>16</v>
      </c>
      <c r="F552" s="2" t="s">
        <v>1584</v>
      </c>
      <c r="K552" s="2" t="s">
        <v>287</v>
      </c>
      <c r="L552" s="2" t="s">
        <v>15</v>
      </c>
      <c r="M552" s="2">
        <v>25706420</v>
      </c>
      <c r="N552" s="2">
        <v>100</v>
      </c>
      <c r="O552" s="2">
        <v>13</v>
      </c>
      <c r="P552" s="2" t="s">
        <v>2</v>
      </c>
    </row>
    <row r="553" spans="1:16" thickTop="1" thickBot="1" x14ac:dyDescent="0.35">
      <c r="A553" s="2" t="s">
        <v>279</v>
      </c>
      <c r="B553" s="2" t="s">
        <v>15</v>
      </c>
      <c r="C553" s="2">
        <v>25706683</v>
      </c>
      <c r="D553" s="2">
        <v>37.5</v>
      </c>
      <c r="E553" s="2">
        <v>16</v>
      </c>
      <c r="F553" s="2" t="s">
        <v>1584</v>
      </c>
      <c r="K553" s="2" t="s">
        <v>314</v>
      </c>
      <c r="L553" s="2" t="s">
        <v>15</v>
      </c>
      <c r="M553" s="2">
        <v>25706537</v>
      </c>
      <c r="N553" s="2">
        <v>100</v>
      </c>
      <c r="O553" s="2">
        <v>13</v>
      </c>
      <c r="P553" s="2" t="s">
        <v>2</v>
      </c>
    </row>
    <row r="554" spans="1:16" thickTop="1" thickBot="1" x14ac:dyDescent="0.35">
      <c r="A554" s="2" t="s">
        <v>175</v>
      </c>
      <c r="B554" s="2" t="s">
        <v>15</v>
      </c>
      <c r="C554" s="2">
        <v>25705954</v>
      </c>
      <c r="D554" s="2">
        <v>0</v>
      </c>
      <c r="E554" s="2">
        <v>17</v>
      </c>
      <c r="F554" s="2" t="s">
        <v>1584</v>
      </c>
      <c r="K554" s="2" t="s">
        <v>334</v>
      </c>
      <c r="L554" s="2" t="s">
        <v>15</v>
      </c>
      <c r="M554" s="2">
        <v>25706544</v>
      </c>
      <c r="N554" s="2">
        <v>100</v>
      </c>
      <c r="O554" s="2">
        <v>13</v>
      </c>
      <c r="P554" s="2" t="s">
        <v>2</v>
      </c>
    </row>
    <row r="555" spans="1:16" thickTop="1" thickBot="1" x14ac:dyDescent="0.35">
      <c r="A555" s="2" t="s">
        <v>112</v>
      </c>
      <c r="B555" s="2" t="s">
        <v>15</v>
      </c>
      <c r="C555" s="2">
        <v>25705960</v>
      </c>
      <c r="D555" s="2">
        <v>94.117647000000005</v>
      </c>
      <c r="E555" s="2">
        <v>17</v>
      </c>
      <c r="F555" s="2" t="s">
        <v>1584</v>
      </c>
      <c r="K555" s="2" t="s">
        <v>319</v>
      </c>
      <c r="L555" s="2" t="s">
        <v>15</v>
      </c>
      <c r="M555" s="2">
        <v>25706549</v>
      </c>
      <c r="N555" s="2">
        <v>100</v>
      </c>
      <c r="O555" s="2">
        <v>13</v>
      </c>
      <c r="P555" s="2" t="s">
        <v>2</v>
      </c>
    </row>
    <row r="556" spans="1:16" thickTop="1" thickBot="1" x14ac:dyDescent="0.35">
      <c r="A556" s="2" t="s">
        <v>327</v>
      </c>
      <c r="B556" s="2" t="s">
        <v>15</v>
      </c>
      <c r="C556" s="2">
        <v>25705961</v>
      </c>
      <c r="D556" s="2">
        <v>94.117647000000005</v>
      </c>
      <c r="E556" s="2">
        <v>17</v>
      </c>
      <c r="F556" s="2" t="s">
        <v>1584</v>
      </c>
      <c r="K556" s="2" t="s">
        <v>306</v>
      </c>
      <c r="L556" s="2" t="s">
        <v>15</v>
      </c>
      <c r="M556" s="2">
        <v>25706552</v>
      </c>
      <c r="N556" s="2">
        <v>100</v>
      </c>
      <c r="O556" s="2">
        <v>13</v>
      </c>
      <c r="P556" s="2" t="s">
        <v>2</v>
      </c>
    </row>
    <row r="557" spans="1:16" thickTop="1" thickBot="1" x14ac:dyDescent="0.35">
      <c r="A557" s="2" t="s">
        <v>316</v>
      </c>
      <c r="B557" s="2" t="s">
        <v>15</v>
      </c>
      <c r="C557" s="2">
        <v>25705961</v>
      </c>
      <c r="D557" s="2">
        <v>94.117647000000005</v>
      </c>
      <c r="E557" s="2">
        <v>17</v>
      </c>
      <c r="F557" s="2" t="s">
        <v>1584</v>
      </c>
      <c r="K557" s="2" t="s">
        <v>335</v>
      </c>
      <c r="L557" s="2" t="s">
        <v>15</v>
      </c>
      <c r="M557" s="2">
        <v>25706627</v>
      </c>
      <c r="N557" s="2">
        <v>100</v>
      </c>
      <c r="O557" s="2">
        <v>13</v>
      </c>
      <c r="P557" s="2" t="s">
        <v>2</v>
      </c>
    </row>
    <row r="558" spans="1:16" thickTop="1" thickBot="1" x14ac:dyDescent="0.35">
      <c r="A558" s="2" t="s">
        <v>329</v>
      </c>
      <c r="B558" s="2" t="s">
        <v>15</v>
      </c>
      <c r="C558" s="2">
        <v>25705969</v>
      </c>
      <c r="D558" s="2">
        <v>100</v>
      </c>
      <c r="E558" s="2">
        <v>17</v>
      </c>
      <c r="F558" s="2" t="s">
        <v>1584</v>
      </c>
      <c r="K558" s="2" t="s">
        <v>309</v>
      </c>
      <c r="L558" s="2" t="s">
        <v>15</v>
      </c>
      <c r="M558" s="2">
        <v>25706046</v>
      </c>
      <c r="N558" s="2">
        <v>100</v>
      </c>
      <c r="O558" s="2">
        <v>14</v>
      </c>
      <c r="P558" s="2" t="s">
        <v>2</v>
      </c>
    </row>
    <row r="559" spans="1:16" thickTop="1" thickBot="1" x14ac:dyDescent="0.35">
      <c r="A559" s="2" t="s">
        <v>301</v>
      </c>
      <c r="B559" s="2" t="s">
        <v>15</v>
      </c>
      <c r="C559" s="2">
        <v>25705974</v>
      </c>
      <c r="D559" s="2">
        <v>100</v>
      </c>
      <c r="E559" s="2">
        <v>17</v>
      </c>
      <c r="F559" s="2" t="s">
        <v>1584</v>
      </c>
      <c r="K559" s="2" t="s">
        <v>298</v>
      </c>
      <c r="L559" s="2" t="s">
        <v>15</v>
      </c>
      <c r="M559" s="2">
        <v>25706126</v>
      </c>
      <c r="N559" s="2">
        <v>100</v>
      </c>
      <c r="O559" s="2">
        <v>14</v>
      </c>
      <c r="P559" s="2" t="s">
        <v>2</v>
      </c>
    </row>
    <row r="560" spans="1:16" thickTop="1" thickBot="1" x14ac:dyDescent="0.35">
      <c r="A560" s="2" t="s">
        <v>237</v>
      </c>
      <c r="B560" s="2" t="s">
        <v>15</v>
      </c>
      <c r="C560" s="2">
        <v>25706030</v>
      </c>
      <c r="D560" s="2">
        <v>0</v>
      </c>
      <c r="E560" s="2">
        <v>17</v>
      </c>
      <c r="F560" s="2" t="s">
        <v>1584</v>
      </c>
      <c r="K560" s="2" t="s">
        <v>308</v>
      </c>
      <c r="L560" s="2" t="s">
        <v>15</v>
      </c>
      <c r="M560" s="2">
        <v>25706211</v>
      </c>
      <c r="N560" s="2">
        <v>100</v>
      </c>
      <c r="O560" s="2">
        <v>14</v>
      </c>
      <c r="P560" s="2" t="s">
        <v>2</v>
      </c>
    </row>
    <row r="561" spans="1:16" thickTop="1" thickBot="1" x14ac:dyDescent="0.35">
      <c r="A561" s="2" t="s">
        <v>315</v>
      </c>
      <c r="B561" s="2" t="s">
        <v>15</v>
      </c>
      <c r="C561" s="2">
        <v>25706041</v>
      </c>
      <c r="D561" s="2">
        <v>100</v>
      </c>
      <c r="E561" s="2">
        <v>17</v>
      </c>
      <c r="F561" s="2" t="s">
        <v>1584</v>
      </c>
      <c r="K561" s="2" t="s">
        <v>334</v>
      </c>
      <c r="L561" s="2" t="s">
        <v>15</v>
      </c>
      <c r="M561" s="2">
        <v>25706466</v>
      </c>
      <c r="N561" s="2">
        <v>100</v>
      </c>
      <c r="O561" s="2">
        <v>14</v>
      </c>
      <c r="P561" s="2" t="s">
        <v>2</v>
      </c>
    </row>
    <row r="562" spans="1:16" thickTop="1" thickBot="1" x14ac:dyDescent="0.35">
      <c r="A562" s="2" t="s">
        <v>333</v>
      </c>
      <c r="B562" s="2" t="s">
        <v>15</v>
      </c>
      <c r="C562" s="2">
        <v>25706056</v>
      </c>
      <c r="D562" s="2">
        <v>100</v>
      </c>
      <c r="E562" s="2">
        <v>17</v>
      </c>
      <c r="F562" s="2" t="s">
        <v>1584</v>
      </c>
      <c r="K562" s="2" t="s">
        <v>336</v>
      </c>
      <c r="L562" s="2" t="s">
        <v>15</v>
      </c>
      <c r="M562" s="2">
        <v>25706602</v>
      </c>
      <c r="N562" s="2">
        <v>100</v>
      </c>
      <c r="O562" s="2">
        <v>14</v>
      </c>
      <c r="P562" s="2" t="s">
        <v>2</v>
      </c>
    </row>
    <row r="563" spans="1:16" thickTop="1" thickBot="1" x14ac:dyDescent="0.35">
      <c r="A563" s="2" t="s">
        <v>252</v>
      </c>
      <c r="B563" s="2" t="s">
        <v>15</v>
      </c>
      <c r="C563" s="2">
        <v>25706059</v>
      </c>
      <c r="D563" s="2">
        <v>0</v>
      </c>
      <c r="E563" s="2">
        <v>17</v>
      </c>
      <c r="F563" s="2" t="s">
        <v>1584</v>
      </c>
      <c r="K563" s="2" t="s">
        <v>292</v>
      </c>
      <c r="L563" s="2" t="s">
        <v>15</v>
      </c>
      <c r="M563" s="2">
        <v>25706633</v>
      </c>
      <c r="N563" s="2">
        <v>100</v>
      </c>
      <c r="O563" s="2">
        <v>14</v>
      </c>
      <c r="P563" s="2" t="s">
        <v>2</v>
      </c>
    </row>
    <row r="564" spans="1:16" thickTop="1" thickBot="1" x14ac:dyDescent="0.35">
      <c r="A564" s="2" t="s">
        <v>218</v>
      </c>
      <c r="B564" s="2" t="s">
        <v>15</v>
      </c>
      <c r="C564" s="2">
        <v>25706061</v>
      </c>
      <c r="D564" s="2">
        <v>0</v>
      </c>
      <c r="E564" s="2">
        <v>17</v>
      </c>
      <c r="F564" s="2" t="s">
        <v>1584</v>
      </c>
      <c r="K564" s="2" t="s">
        <v>312</v>
      </c>
      <c r="L564" s="2" t="s">
        <v>15</v>
      </c>
      <c r="M564" s="2">
        <v>25705942</v>
      </c>
      <c r="N564" s="2">
        <v>100</v>
      </c>
      <c r="O564" s="2">
        <v>15</v>
      </c>
      <c r="P564" s="2" t="s">
        <v>2</v>
      </c>
    </row>
    <row r="565" spans="1:16" thickTop="1" thickBot="1" x14ac:dyDescent="0.35">
      <c r="A565" s="2" t="s">
        <v>305</v>
      </c>
      <c r="B565" s="2" t="s">
        <v>15</v>
      </c>
      <c r="C565" s="2">
        <v>25706146</v>
      </c>
      <c r="D565" s="2">
        <v>94.117647000000005</v>
      </c>
      <c r="E565" s="2">
        <v>17</v>
      </c>
      <c r="F565" s="2" t="s">
        <v>1584</v>
      </c>
      <c r="K565" s="2" t="s">
        <v>337</v>
      </c>
      <c r="L565" s="2" t="s">
        <v>15</v>
      </c>
      <c r="M565" s="2">
        <v>25706262</v>
      </c>
      <c r="N565" s="2">
        <v>100</v>
      </c>
      <c r="O565" s="2">
        <v>15</v>
      </c>
      <c r="P565" s="2" t="s">
        <v>2</v>
      </c>
    </row>
    <row r="566" spans="1:16" thickTop="1" thickBot="1" x14ac:dyDescent="0.35">
      <c r="A566" s="2" t="s">
        <v>296</v>
      </c>
      <c r="B566" s="2" t="s">
        <v>15</v>
      </c>
      <c r="C566" s="2">
        <v>25706171</v>
      </c>
      <c r="D566" s="2">
        <v>94.117647000000005</v>
      </c>
      <c r="E566" s="2">
        <v>17</v>
      </c>
      <c r="F566" s="2" t="s">
        <v>1584</v>
      </c>
      <c r="K566" s="2" t="s">
        <v>337</v>
      </c>
      <c r="L566" s="2" t="s">
        <v>15</v>
      </c>
      <c r="M566" s="2">
        <v>25706390</v>
      </c>
      <c r="N566" s="2">
        <v>100</v>
      </c>
      <c r="O566" s="2">
        <v>15</v>
      </c>
      <c r="P566" s="2" t="s">
        <v>2</v>
      </c>
    </row>
    <row r="567" spans="1:16" thickTop="1" thickBot="1" x14ac:dyDescent="0.35">
      <c r="A567" s="2" t="s">
        <v>262</v>
      </c>
      <c r="B567" s="2" t="s">
        <v>15</v>
      </c>
      <c r="C567" s="2">
        <v>25706649</v>
      </c>
      <c r="D567" s="2">
        <v>47.058824000000001</v>
      </c>
      <c r="E567" s="2">
        <v>17</v>
      </c>
      <c r="F567" s="2" t="s">
        <v>1584</v>
      </c>
      <c r="K567" s="2" t="s">
        <v>330</v>
      </c>
      <c r="L567" s="2" t="s">
        <v>15</v>
      </c>
      <c r="M567" s="2">
        <v>25705967</v>
      </c>
      <c r="N567" s="2">
        <v>100</v>
      </c>
      <c r="O567" s="2">
        <v>16</v>
      </c>
      <c r="P567" s="2" t="s">
        <v>2</v>
      </c>
    </row>
    <row r="568" spans="1:16" thickTop="1" thickBot="1" x14ac:dyDescent="0.35">
      <c r="A568" s="2" t="s">
        <v>303</v>
      </c>
      <c r="B568" s="2" t="s">
        <v>15</v>
      </c>
      <c r="C568" s="2">
        <v>25706669</v>
      </c>
      <c r="D568" s="2">
        <v>88.235293999999996</v>
      </c>
      <c r="E568" s="2">
        <v>17</v>
      </c>
      <c r="F568" s="2" t="s">
        <v>1584</v>
      </c>
      <c r="K568" s="2" t="s">
        <v>336</v>
      </c>
      <c r="L568" s="2" t="s">
        <v>15</v>
      </c>
      <c r="M568" s="2">
        <v>25706644</v>
      </c>
      <c r="N568" s="2">
        <v>100</v>
      </c>
      <c r="O568" s="2">
        <v>16</v>
      </c>
      <c r="P568" s="2" t="s">
        <v>2</v>
      </c>
    </row>
    <row r="569" spans="1:16" thickTop="1" thickBot="1" x14ac:dyDescent="0.35">
      <c r="A569" s="2" t="s">
        <v>278</v>
      </c>
      <c r="B569" s="2" t="s">
        <v>15</v>
      </c>
      <c r="C569" s="2">
        <v>25706678</v>
      </c>
      <c r="D569" s="2">
        <v>35.294117999999997</v>
      </c>
      <c r="E569" s="2">
        <v>17</v>
      </c>
      <c r="F569" s="2" t="s">
        <v>1584</v>
      </c>
      <c r="K569" s="2" t="s">
        <v>331</v>
      </c>
      <c r="L569" s="2" t="s">
        <v>15</v>
      </c>
      <c r="M569" s="2">
        <v>25706677</v>
      </c>
      <c r="N569" s="2">
        <v>100</v>
      </c>
      <c r="O569" s="2">
        <v>16</v>
      </c>
      <c r="P569" s="2" t="s">
        <v>2</v>
      </c>
    </row>
    <row r="570" spans="1:16" thickTop="1" thickBot="1" x14ac:dyDescent="0.35">
      <c r="A570" s="2" t="s">
        <v>283</v>
      </c>
      <c r="B570" s="2" t="s">
        <v>15</v>
      </c>
      <c r="C570" s="2">
        <v>25706679</v>
      </c>
      <c r="D570" s="2">
        <v>64.705882000000003</v>
      </c>
      <c r="E570" s="2">
        <v>17</v>
      </c>
      <c r="F570" s="2" t="s">
        <v>1584</v>
      </c>
      <c r="K570" s="2" t="s">
        <v>329</v>
      </c>
      <c r="L570" s="2" t="s">
        <v>15</v>
      </c>
      <c r="M570" s="2">
        <v>25705969</v>
      </c>
      <c r="N570" s="2">
        <v>100</v>
      </c>
      <c r="O570" s="2">
        <v>17</v>
      </c>
      <c r="P570" s="2" t="s">
        <v>2</v>
      </c>
    </row>
    <row r="571" spans="1:16" thickTop="1" thickBot="1" x14ac:dyDescent="0.35">
      <c r="A571" s="2" t="s">
        <v>338</v>
      </c>
      <c r="B571" s="2" t="s">
        <v>15</v>
      </c>
      <c r="C571" s="2">
        <v>25706695</v>
      </c>
      <c r="D571" s="2">
        <v>100</v>
      </c>
      <c r="E571" s="2">
        <v>17</v>
      </c>
      <c r="F571" s="2" t="s">
        <v>1584</v>
      </c>
      <c r="K571" s="2" t="s">
        <v>301</v>
      </c>
      <c r="L571" s="2" t="s">
        <v>15</v>
      </c>
      <c r="M571" s="2">
        <v>25705974</v>
      </c>
      <c r="N571" s="2">
        <v>100</v>
      </c>
      <c r="O571" s="2">
        <v>17</v>
      </c>
      <c r="P571" s="2" t="s">
        <v>2</v>
      </c>
    </row>
    <row r="572" spans="1:16" thickTop="1" thickBot="1" x14ac:dyDescent="0.35">
      <c r="A572" s="2" t="s">
        <v>327</v>
      </c>
      <c r="B572" s="2" t="s">
        <v>15</v>
      </c>
      <c r="C572" s="2">
        <v>25706047</v>
      </c>
      <c r="D572" s="2">
        <v>94.444444000000004</v>
      </c>
      <c r="E572" s="2">
        <v>18</v>
      </c>
      <c r="F572" s="2" t="s">
        <v>1584</v>
      </c>
      <c r="K572" s="2" t="s">
        <v>315</v>
      </c>
      <c r="L572" s="2" t="s">
        <v>15</v>
      </c>
      <c r="M572" s="2">
        <v>25706041</v>
      </c>
      <c r="N572" s="2">
        <v>100</v>
      </c>
      <c r="O572" s="2">
        <v>17</v>
      </c>
      <c r="P572" s="2" t="s">
        <v>2</v>
      </c>
    </row>
    <row r="573" spans="1:16" thickTop="1" thickBot="1" x14ac:dyDescent="0.35">
      <c r="A573" s="2" t="s">
        <v>247</v>
      </c>
      <c r="B573" s="2" t="s">
        <v>15</v>
      </c>
      <c r="C573" s="2">
        <v>25706051</v>
      </c>
      <c r="D573" s="2">
        <v>0</v>
      </c>
      <c r="E573" s="2">
        <v>18</v>
      </c>
      <c r="F573" s="2" t="s">
        <v>1584</v>
      </c>
      <c r="K573" s="2" t="s">
        <v>333</v>
      </c>
      <c r="L573" s="2" t="s">
        <v>15</v>
      </c>
      <c r="M573" s="2">
        <v>25706056</v>
      </c>
      <c r="N573" s="2">
        <v>100</v>
      </c>
      <c r="O573" s="2">
        <v>17</v>
      </c>
      <c r="P573" s="2" t="s">
        <v>2</v>
      </c>
    </row>
    <row r="574" spans="1:16" thickTop="1" thickBot="1" x14ac:dyDescent="0.35">
      <c r="A574" s="2" t="s">
        <v>288</v>
      </c>
      <c r="B574" s="2" t="s">
        <v>15</v>
      </c>
      <c r="C574" s="2">
        <v>25706170</v>
      </c>
      <c r="D574" s="2">
        <v>77.777777999999998</v>
      </c>
      <c r="E574" s="2">
        <v>18</v>
      </c>
      <c r="F574" s="2" t="s">
        <v>1584</v>
      </c>
      <c r="K574" s="2" t="s">
        <v>338</v>
      </c>
      <c r="L574" s="2" t="s">
        <v>15</v>
      </c>
      <c r="M574" s="2">
        <v>25706695</v>
      </c>
      <c r="N574" s="2">
        <v>100</v>
      </c>
      <c r="O574" s="2">
        <v>17</v>
      </c>
      <c r="P574" s="2" t="s">
        <v>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BDFCD-9698-463B-A91C-EFA0D681CFCA}">
  <dimension ref="A1:T553"/>
  <sheetViews>
    <sheetView workbookViewId="0">
      <selection activeCell="V57" sqref="V57"/>
    </sheetView>
  </sheetViews>
  <sheetFormatPr defaultRowHeight="15.6" thickTop="1" thickBottom="1" x14ac:dyDescent="0.35"/>
  <cols>
    <col min="1" max="1" width="37.44140625" style="2" customWidth="1"/>
    <col min="2" max="2" width="8.88671875" style="2"/>
    <col min="3" max="5" width="9.109375" style="2" bestFit="1" customWidth="1"/>
    <col min="6" max="6" width="11" style="2" bestFit="1" customWidth="1"/>
    <col min="7" max="10" width="8.88671875" style="2"/>
    <col min="11" max="11" width="36.5546875" style="2" customWidth="1"/>
    <col min="12" max="12" width="8.88671875" style="2"/>
    <col min="13" max="15" width="9.109375" style="2" bestFit="1" customWidth="1"/>
    <col min="16" max="16" width="8.88671875" style="2"/>
    <col min="17" max="17" width="9.109375" style="2" bestFit="1" customWidth="1"/>
    <col min="18" max="18" width="12" style="2" bestFit="1" customWidth="1"/>
    <col min="19" max="16384" width="8.88671875" style="2"/>
  </cols>
  <sheetData>
    <row r="1" spans="1:6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</row>
    <row r="2" spans="1:6" thickTop="1" thickBot="1" x14ac:dyDescent="0.35">
      <c r="A2" s="2" t="s">
        <v>339</v>
      </c>
      <c r="B2" s="2" t="s">
        <v>15</v>
      </c>
      <c r="C2" s="2">
        <v>25705387</v>
      </c>
      <c r="D2" s="2">
        <v>0</v>
      </c>
      <c r="E2" s="7">
        <v>0</v>
      </c>
      <c r="F2" s="2" t="s">
        <v>1583</v>
      </c>
    </row>
    <row r="3" spans="1:6" thickTop="1" thickBot="1" x14ac:dyDescent="0.35">
      <c r="A3" s="2" t="s">
        <v>340</v>
      </c>
      <c r="B3" s="2" t="s">
        <v>15</v>
      </c>
      <c r="C3" s="2">
        <v>25705388</v>
      </c>
      <c r="D3" s="2">
        <v>0</v>
      </c>
      <c r="E3" s="7">
        <v>0</v>
      </c>
      <c r="F3" s="2" t="s">
        <v>1583</v>
      </c>
    </row>
    <row r="4" spans="1:6" thickTop="1" thickBot="1" x14ac:dyDescent="0.35">
      <c r="A4" s="2" t="s">
        <v>341</v>
      </c>
      <c r="B4" s="2" t="s">
        <v>15</v>
      </c>
      <c r="C4" s="2">
        <v>25705390</v>
      </c>
      <c r="D4" s="2">
        <v>0</v>
      </c>
      <c r="E4" s="7">
        <v>0</v>
      </c>
      <c r="F4" s="2" t="s">
        <v>1583</v>
      </c>
    </row>
    <row r="5" spans="1:6" thickTop="1" thickBot="1" x14ac:dyDescent="0.35">
      <c r="A5" s="2" t="s">
        <v>342</v>
      </c>
      <c r="B5" s="2" t="s">
        <v>15</v>
      </c>
      <c r="C5" s="2">
        <v>25705390</v>
      </c>
      <c r="D5" s="2">
        <v>0</v>
      </c>
      <c r="E5" s="7">
        <v>0</v>
      </c>
      <c r="F5" s="2" t="s">
        <v>1583</v>
      </c>
    </row>
    <row r="6" spans="1:6" thickTop="1" thickBot="1" x14ac:dyDescent="0.35">
      <c r="A6" s="2" t="s">
        <v>343</v>
      </c>
      <c r="B6" s="2" t="s">
        <v>15</v>
      </c>
      <c r="C6" s="2">
        <v>25705390</v>
      </c>
      <c r="D6" s="2">
        <v>0</v>
      </c>
      <c r="E6" s="7">
        <v>0</v>
      </c>
      <c r="F6" s="2" t="s">
        <v>1583</v>
      </c>
    </row>
    <row r="7" spans="1:6" thickTop="1" thickBot="1" x14ac:dyDescent="0.35">
      <c r="A7" s="2" t="s">
        <v>344</v>
      </c>
      <c r="B7" s="2" t="s">
        <v>15</v>
      </c>
      <c r="C7" s="2">
        <v>25705391</v>
      </c>
      <c r="D7" s="2">
        <v>0</v>
      </c>
      <c r="E7" s="7">
        <v>0</v>
      </c>
      <c r="F7" s="2" t="s">
        <v>1583</v>
      </c>
    </row>
    <row r="8" spans="1:6" thickTop="1" thickBot="1" x14ac:dyDescent="0.35">
      <c r="A8" s="2" t="s">
        <v>345</v>
      </c>
      <c r="B8" s="2" t="s">
        <v>15</v>
      </c>
      <c r="C8" s="2">
        <v>25705392</v>
      </c>
      <c r="D8" s="2">
        <v>0</v>
      </c>
      <c r="E8" s="7">
        <v>0</v>
      </c>
      <c r="F8" s="2" t="s">
        <v>1583</v>
      </c>
    </row>
    <row r="9" spans="1:6" thickTop="1" thickBot="1" x14ac:dyDescent="0.35">
      <c r="A9" s="2" t="s">
        <v>346</v>
      </c>
      <c r="B9" s="2" t="s">
        <v>15</v>
      </c>
      <c r="C9" s="2">
        <v>25705396</v>
      </c>
      <c r="D9" s="2">
        <v>0</v>
      </c>
      <c r="E9" s="7">
        <v>0</v>
      </c>
      <c r="F9" s="2" t="s">
        <v>1583</v>
      </c>
    </row>
    <row r="10" spans="1:6" thickTop="1" thickBot="1" x14ac:dyDescent="0.35">
      <c r="A10" s="2" t="s">
        <v>347</v>
      </c>
      <c r="B10" s="2" t="s">
        <v>15</v>
      </c>
      <c r="C10" s="2">
        <v>25705397</v>
      </c>
      <c r="D10" s="2">
        <v>0</v>
      </c>
      <c r="E10" s="7">
        <v>0</v>
      </c>
      <c r="F10" s="2" t="s">
        <v>1583</v>
      </c>
    </row>
    <row r="11" spans="1:6" thickTop="1" thickBot="1" x14ac:dyDescent="0.35">
      <c r="A11" s="2" t="s">
        <v>348</v>
      </c>
      <c r="B11" s="2" t="s">
        <v>15</v>
      </c>
      <c r="C11" s="2">
        <v>25705410</v>
      </c>
      <c r="D11" s="2">
        <v>0</v>
      </c>
      <c r="E11" s="7">
        <v>0</v>
      </c>
      <c r="F11" s="2" t="s">
        <v>1583</v>
      </c>
    </row>
    <row r="12" spans="1:6" thickTop="1" thickBot="1" x14ac:dyDescent="0.35">
      <c r="A12" s="2" t="s">
        <v>349</v>
      </c>
      <c r="B12" s="2" t="s">
        <v>15</v>
      </c>
      <c r="C12" s="2">
        <v>25705350</v>
      </c>
      <c r="D12" s="2">
        <v>100</v>
      </c>
      <c r="E12" s="7">
        <v>1</v>
      </c>
      <c r="F12" s="2" t="s">
        <v>1583</v>
      </c>
    </row>
    <row r="13" spans="1:6" thickTop="1" thickBot="1" x14ac:dyDescent="0.35">
      <c r="A13" s="2" t="s">
        <v>350</v>
      </c>
      <c r="B13" s="2" t="s">
        <v>15</v>
      </c>
      <c r="C13" s="2">
        <v>25705352</v>
      </c>
      <c r="D13" s="2">
        <v>0</v>
      </c>
      <c r="E13" s="7">
        <v>1</v>
      </c>
      <c r="F13" s="2" t="s">
        <v>1583</v>
      </c>
    </row>
    <row r="14" spans="1:6" thickTop="1" thickBot="1" x14ac:dyDescent="0.35">
      <c r="A14" s="2" t="s">
        <v>351</v>
      </c>
      <c r="B14" s="2" t="s">
        <v>15</v>
      </c>
      <c r="C14" s="2">
        <v>25705353</v>
      </c>
      <c r="D14" s="2">
        <v>100</v>
      </c>
      <c r="E14" s="7">
        <v>1</v>
      </c>
      <c r="F14" s="2" t="s">
        <v>1583</v>
      </c>
    </row>
    <row r="15" spans="1:6" thickTop="1" thickBot="1" x14ac:dyDescent="0.35">
      <c r="A15" s="2" t="s">
        <v>352</v>
      </c>
      <c r="B15" s="2" t="s">
        <v>15</v>
      </c>
      <c r="C15" s="2">
        <v>25705359</v>
      </c>
      <c r="D15" s="2">
        <v>100</v>
      </c>
      <c r="E15" s="7">
        <v>1</v>
      </c>
      <c r="F15" s="2" t="s">
        <v>1583</v>
      </c>
    </row>
    <row r="16" spans="1:6" thickTop="1" thickBot="1" x14ac:dyDescent="0.35">
      <c r="A16" s="2" t="s">
        <v>353</v>
      </c>
      <c r="B16" s="2" t="s">
        <v>15</v>
      </c>
      <c r="C16" s="2">
        <v>25705362</v>
      </c>
      <c r="D16" s="2">
        <v>100</v>
      </c>
      <c r="E16" s="7">
        <v>1</v>
      </c>
      <c r="F16" s="2" t="s">
        <v>1583</v>
      </c>
    </row>
    <row r="17" spans="1:6" thickTop="1" thickBot="1" x14ac:dyDescent="0.35">
      <c r="A17" s="2" t="s">
        <v>354</v>
      </c>
      <c r="B17" s="2" t="s">
        <v>15</v>
      </c>
      <c r="C17" s="2">
        <v>25705362</v>
      </c>
      <c r="D17" s="2">
        <v>0</v>
      </c>
      <c r="E17" s="7">
        <v>1</v>
      </c>
      <c r="F17" s="2" t="s">
        <v>1583</v>
      </c>
    </row>
    <row r="18" spans="1:6" thickTop="1" thickBot="1" x14ac:dyDescent="0.35">
      <c r="A18" s="2" t="s">
        <v>355</v>
      </c>
      <c r="B18" s="2" t="s">
        <v>15</v>
      </c>
      <c r="C18" s="2">
        <v>25705364</v>
      </c>
      <c r="D18" s="2">
        <v>100</v>
      </c>
      <c r="E18" s="7">
        <v>1</v>
      </c>
      <c r="F18" s="2" t="s">
        <v>1583</v>
      </c>
    </row>
    <row r="19" spans="1:6" thickTop="1" thickBot="1" x14ac:dyDescent="0.35">
      <c r="A19" s="2" t="s">
        <v>356</v>
      </c>
      <c r="B19" s="2" t="s">
        <v>15</v>
      </c>
      <c r="C19" s="2">
        <v>25705364</v>
      </c>
      <c r="D19" s="2">
        <v>100</v>
      </c>
      <c r="E19" s="7">
        <v>1</v>
      </c>
      <c r="F19" s="2" t="s">
        <v>1583</v>
      </c>
    </row>
    <row r="20" spans="1:6" thickTop="1" thickBot="1" x14ac:dyDescent="0.35">
      <c r="A20" s="2" t="s">
        <v>357</v>
      </c>
      <c r="B20" s="2" t="s">
        <v>15</v>
      </c>
      <c r="C20" s="2">
        <v>25705365</v>
      </c>
      <c r="D20" s="2">
        <v>100</v>
      </c>
      <c r="E20" s="7">
        <v>1</v>
      </c>
      <c r="F20" s="2" t="s">
        <v>1583</v>
      </c>
    </row>
    <row r="21" spans="1:6" thickTop="1" thickBot="1" x14ac:dyDescent="0.35">
      <c r="A21" s="2" t="s">
        <v>358</v>
      </c>
      <c r="B21" s="2" t="s">
        <v>15</v>
      </c>
      <c r="C21" s="2">
        <v>25705366</v>
      </c>
      <c r="D21" s="2">
        <v>100</v>
      </c>
      <c r="E21" s="7">
        <v>1</v>
      </c>
      <c r="F21" s="2" t="s">
        <v>1583</v>
      </c>
    </row>
    <row r="22" spans="1:6" thickTop="1" thickBot="1" x14ac:dyDescent="0.35">
      <c r="A22" s="2" t="s">
        <v>359</v>
      </c>
      <c r="B22" s="2" t="s">
        <v>15</v>
      </c>
      <c r="C22" s="2">
        <v>25705366</v>
      </c>
      <c r="D22" s="2">
        <v>0</v>
      </c>
      <c r="E22" s="7">
        <v>1</v>
      </c>
      <c r="F22" s="2" t="s">
        <v>1583</v>
      </c>
    </row>
    <row r="23" spans="1:6" thickTop="1" thickBot="1" x14ac:dyDescent="0.35">
      <c r="A23" s="2" t="s">
        <v>360</v>
      </c>
      <c r="B23" s="2" t="s">
        <v>15</v>
      </c>
      <c r="C23" s="2">
        <v>25705369</v>
      </c>
      <c r="D23" s="2">
        <v>100</v>
      </c>
      <c r="E23" s="7">
        <v>1</v>
      </c>
      <c r="F23" s="2" t="s">
        <v>1583</v>
      </c>
    </row>
    <row r="24" spans="1:6" thickTop="1" thickBot="1" x14ac:dyDescent="0.35">
      <c r="A24" s="2" t="s">
        <v>361</v>
      </c>
      <c r="B24" s="2" t="s">
        <v>15</v>
      </c>
      <c r="C24" s="2">
        <v>25705369</v>
      </c>
      <c r="D24" s="2">
        <v>0</v>
      </c>
      <c r="E24" s="7">
        <v>1</v>
      </c>
      <c r="F24" s="2" t="s">
        <v>1583</v>
      </c>
    </row>
    <row r="25" spans="1:6" thickTop="1" thickBot="1" x14ac:dyDescent="0.35">
      <c r="A25" s="2" t="s">
        <v>362</v>
      </c>
      <c r="B25" s="2" t="s">
        <v>15</v>
      </c>
      <c r="C25" s="2">
        <v>25705370</v>
      </c>
      <c r="D25" s="2">
        <v>100</v>
      </c>
      <c r="E25" s="7">
        <v>1</v>
      </c>
      <c r="F25" s="2" t="s">
        <v>1583</v>
      </c>
    </row>
    <row r="26" spans="1:6" thickTop="1" thickBot="1" x14ac:dyDescent="0.35">
      <c r="A26" s="2" t="s">
        <v>363</v>
      </c>
      <c r="B26" s="2" t="s">
        <v>15</v>
      </c>
      <c r="C26" s="2">
        <v>25705371</v>
      </c>
      <c r="D26" s="2">
        <v>100</v>
      </c>
      <c r="E26" s="7">
        <v>1</v>
      </c>
      <c r="F26" s="2" t="s">
        <v>1583</v>
      </c>
    </row>
    <row r="27" spans="1:6" thickTop="1" thickBot="1" x14ac:dyDescent="0.35">
      <c r="A27" s="2" t="s">
        <v>364</v>
      </c>
      <c r="B27" s="2" t="s">
        <v>15</v>
      </c>
      <c r="C27" s="2">
        <v>25705372</v>
      </c>
      <c r="D27" s="2">
        <v>100</v>
      </c>
      <c r="E27" s="7">
        <v>1</v>
      </c>
      <c r="F27" s="2" t="s">
        <v>1583</v>
      </c>
    </row>
    <row r="28" spans="1:6" thickTop="1" thickBot="1" x14ac:dyDescent="0.35">
      <c r="A28" s="2" t="s">
        <v>365</v>
      </c>
      <c r="B28" s="2" t="s">
        <v>15</v>
      </c>
      <c r="C28" s="2">
        <v>25705374</v>
      </c>
      <c r="D28" s="2">
        <v>0</v>
      </c>
      <c r="E28" s="7">
        <v>1</v>
      </c>
      <c r="F28" s="2" t="s">
        <v>1583</v>
      </c>
    </row>
    <row r="29" spans="1:6" thickTop="1" thickBot="1" x14ac:dyDescent="0.35">
      <c r="A29" s="2" t="s">
        <v>366</v>
      </c>
      <c r="B29" s="2" t="s">
        <v>15</v>
      </c>
      <c r="C29" s="2">
        <v>25705375</v>
      </c>
      <c r="D29" s="2">
        <v>100</v>
      </c>
      <c r="E29" s="7">
        <v>1</v>
      </c>
      <c r="F29" s="2" t="s">
        <v>1583</v>
      </c>
    </row>
    <row r="30" spans="1:6" thickTop="1" thickBot="1" x14ac:dyDescent="0.35">
      <c r="A30" s="2" t="s">
        <v>367</v>
      </c>
      <c r="B30" s="2" t="s">
        <v>15</v>
      </c>
      <c r="C30" s="2">
        <v>25705375</v>
      </c>
      <c r="D30" s="2">
        <v>100</v>
      </c>
      <c r="E30" s="7">
        <v>1</v>
      </c>
      <c r="F30" s="2" t="s">
        <v>1583</v>
      </c>
    </row>
    <row r="31" spans="1:6" thickTop="1" thickBot="1" x14ac:dyDescent="0.35">
      <c r="A31" s="2" t="s">
        <v>368</v>
      </c>
      <c r="B31" s="2" t="s">
        <v>15</v>
      </c>
      <c r="C31" s="2">
        <v>25705377</v>
      </c>
      <c r="D31" s="2">
        <v>100</v>
      </c>
      <c r="E31" s="7">
        <v>1</v>
      </c>
      <c r="F31" s="2" t="s">
        <v>1583</v>
      </c>
    </row>
    <row r="32" spans="1:6" thickTop="1" thickBot="1" x14ac:dyDescent="0.35">
      <c r="A32" s="2" t="s">
        <v>369</v>
      </c>
      <c r="B32" s="2" t="s">
        <v>15</v>
      </c>
      <c r="C32" s="2">
        <v>25705377</v>
      </c>
      <c r="D32" s="2">
        <v>100</v>
      </c>
      <c r="E32" s="7">
        <v>1</v>
      </c>
      <c r="F32" s="2" t="s">
        <v>1583</v>
      </c>
    </row>
    <row r="33" spans="1:6" thickTop="1" thickBot="1" x14ac:dyDescent="0.35">
      <c r="A33" s="2" t="s">
        <v>370</v>
      </c>
      <c r="B33" s="2" t="s">
        <v>15</v>
      </c>
      <c r="C33" s="2">
        <v>25705377</v>
      </c>
      <c r="D33" s="2">
        <v>100</v>
      </c>
      <c r="E33" s="7">
        <v>1</v>
      </c>
      <c r="F33" s="2" t="s">
        <v>1583</v>
      </c>
    </row>
    <row r="34" spans="1:6" thickTop="1" thickBot="1" x14ac:dyDescent="0.35">
      <c r="A34" s="2" t="s">
        <v>371</v>
      </c>
      <c r="B34" s="2" t="s">
        <v>15</v>
      </c>
      <c r="C34" s="2">
        <v>25705379</v>
      </c>
      <c r="D34" s="2">
        <v>0</v>
      </c>
      <c r="E34" s="7">
        <v>1</v>
      </c>
      <c r="F34" s="2" t="s">
        <v>1583</v>
      </c>
    </row>
    <row r="35" spans="1:6" thickTop="1" thickBot="1" x14ac:dyDescent="0.35">
      <c r="A35" s="2" t="s">
        <v>372</v>
      </c>
      <c r="B35" s="2" t="s">
        <v>15</v>
      </c>
      <c r="C35" s="2">
        <v>25705381</v>
      </c>
      <c r="D35" s="2">
        <v>0</v>
      </c>
      <c r="E35" s="7">
        <v>1</v>
      </c>
      <c r="F35" s="2" t="s">
        <v>1583</v>
      </c>
    </row>
    <row r="36" spans="1:6" thickTop="1" thickBot="1" x14ac:dyDescent="0.35">
      <c r="A36" s="2" t="s">
        <v>373</v>
      </c>
      <c r="B36" s="2" t="s">
        <v>15</v>
      </c>
      <c r="C36" s="2">
        <v>25705384</v>
      </c>
      <c r="D36" s="2">
        <v>100</v>
      </c>
      <c r="E36" s="7">
        <v>1</v>
      </c>
      <c r="F36" s="2" t="s">
        <v>1583</v>
      </c>
    </row>
    <row r="37" spans="1:6" thickTop="1" thickBot="1" x14ac:dyDescent="0.35">
      <c r="A37" s="2" t="s">
        <v>374</v>
      </c>
      <c r="B37" s="2" t="s">
        <v>15</v>
      </c>
      <c r="C37" s="2">
        <v>25705385</v>
      </c>
      <c r="D37" s="2">
        <v>100</v>
      </c>
      <c r="E37" s="7">
        <v>1</v>
      </c>
      <c r="F37" s="2" t="s">
        <v>1583</v>
      </c>
    </row>
    <row r="38" spans="1:6" thickTop="1" thickBot="1" x14ac:dyDescent="0.35">
      <c r="A38" s="2" t="s">
        <v>375</v>
      </c>
      <c r="B38" s="2" t="s">
        <v>15</v>
      </c>
      <c r="C38" s="2">
        <v>25705385</v>
      </c>
      <c r="D38" s="2">
        <v>0</v>
      </c>
      <c r="E38" s="7">
        <v>1</v>
      </c>
      <c r="F38" s="2" t="s">
        <v>1583</v>
      </c>
    </row>
    <row r="39" spans="1:6" thickTop="1" thickBot="1" x14ac:dyDescent="0.35">
      <c r="A39" s="2" t="s">
        <v>376</v>
      </c>
      <c r="B39" s="2" t="s">
        <v>15</v>
      </c>
      <c r="C39" s="2">
        <v>25705386</v>
      </c>
      <c r="D39" s="2">
        <v>100</v>
      </c>
      <c r="E39" s="7">
        <v>1</v>
      </c>
      <c r="F39" s="2" t="s">
        <v>1583</v>
      </c>
    </row>
    <row r="40" spans="1:6" thickTop="1" thickBot="1" x14ac:dyDescent="0.35">
      <c r="A40" s="2" t="s">
        <v>377</v>
      </c>
      <c r="B40" s="2" t="s">
        <v>15</v>
      </c>
      <c r="C40" s="2">
        <v>25705400</v>
      </c>
      <c r="D40" s="2">
        <v>0</v>
      </c>
      <c r="E40" s="7">
        <v>1</v>
      </c>
      <c r="F40" s="2" t="s">
        <v>1583</v>
      </c>
    </row>
    <row r="41" spans="1:6" thickTop="1" thickBot="1" x14ac:dyDescent="0.35">
      <c r="A41" s="2" t="s">
        <v>378</v>
      </c>
      <c r="B41" s="2" t="s">
        <v>15</v>
      </c>
      <c r="C41" s="2">
        <v>25705400</v>
      </c>
      <c r="D41" s="2">
        <v>100</v>
      </c>
      <c r="E41" s="7">
        <v>1</v>
      </c>
      <c r="F41" s="2" t="s">
        <v>1583</v>
      </c>
    </row>
    <row r="42" spans="1:6" thickTop="1" thickBot="1" x14ac:dyDescent="0.35">
      <c r="A42" s="2" t="s">
        <v>379</v>
      </c>
      <c r="B42" s="2" t="s">
        <v>15</v>
      </c>
      <c r="C42" s="2">
        <v>25705404</v>
      </c>
      <c r="D42" s="2">
        <v>0</v>
      </c>
      <c r="E42" s="7">
        <v>1</v>
      </c>
      <c r="F42" s="2" t="s">
        <v>1583</v>
      </c>
    </row>
    <row r="43" spans="1:6" thickTop="1" thickBot="1" x14ac:dyDescent="0.35">
      <c r="A43" s="2" t="s">
        <v>380</v>
      </c>
      <c r="B43" s="2" t="s">
        <v>15</v>
      </c>
      <c r="C43" s="2">
        <v>25705407</v>
      </c>
      <c r="D43" s="2">
        <v>0</v>
      </c>
      <c r="E43" s="7">
        <v>1</v>
      </c>
      <c r="F43" s="2" t="s">
        <v>1583</v>
      </c>
    </row>
    <row r="44" spans="1:6" thickTop="1" thickBot="1" x14ac:dyDescent="0.35">
      <c r="A44" s="2" t="s">
        <v>381</v>
      </c>
      <c r="B44" s="2" t="s">
        <v>15</v>
      </c>
      <c r="C44" s="2">
        <v>25705407</v>
      </c>
      <c r="D44" s="2">
        <v>0</v>
      </c>
      <c r="E44" s="7">
        <v>1</v>
      </c>
      <c r="F44" s="2" t="s">
        <v>1583</v>
      </c>
    </row>
    <row r="45" spans="1:6" thickTop="1" thickBot="1" x14ac:dyDescent="0.35">
      <c r="A45" s="2" t="s">
        <v>382</v>
      </c>
      <c r="B45" s="2" t="s">
        <v>15</v>
      </c>
      <c r="C45" s="2">
        <v>25705410</v>
      </c>
      <c r="D45" s="2">
        <v>100</v>
      </c>
      <c r="E45" s="7">
        <v>1</v>
      </c>
      <c r="F45" s="2" t="s">
        <v>1583</v>
      </c>
    </row>
    <row r="46" spans="1:6" thickTop="1" thickBot="1" x14ac:dyDescent="0.35">
      <c r="A46" s="2" t="s">
        <v>383</v>
      </c>
      <c r="B46" s="2" t="s">
        <v>15</v>
      </c>
      <c r="C46" s="2">
        <v>25705413</v>
      </c>
      <c r="D46" s="2">
        <v>0</v>
      </c>
      <c r="E46" s="7">
        <v>1</v>
      </c>
      <c r="F46" s="2" t="s">
        <v>1583</v>
      </c>
    </row>
    <row r="47" spans="1:6" thickTop="1" thickBot="1" x14ac:dyDescent="0.35">
      <c r="A47" s="2" t="s">
        <v>384</v>
      </c>
      <c r="B47" s="2" t="s">
        <v>15</v>
      </c>
      <c r="C47" s="2">
        <v>25705419</v>
      </c>
      <c r="D47" s="2">
        <v>0</v>
      </c>
      <c r="E47" s="7">
        <v>1</v>
      </c>
      <c r="F47" s="2" t="s">
        <v>1583</v>
      </c>
    </row>
    <row r="48" spans="1:6" thickTop="1" thickBot="1" x14ac:dyDescent="0.35">
      <c r="A48" s="2" t="s">
        <v>350</v>
      </c>
      <c r="B48" s="2" t="s">
        <v>15</v>
      </c>
      <c r="C48" s="2">
        <v>25705421</v>
      </c>
      <c r="D48" s="2">
        <v>0</v>
      </c>
      <c r="E48" s="7">
        <v>1</v>
      </c>
      <c r="F48" s="2" t="s">
        <v>1583</v>
      </c>
    </row>
    <row r="49" spans="1:20" thickTop="1" thickBot="1" x14ac:dyDescent="0.35">
      <c r="A49" s="2" t="s">
        <v>385</v>
      </c>
      <c r="B49" s="2" t="s">
        <v>15</v>
      </c>
      <c r="C49" s="2">
        <v>25705422</v>
      </c>
      <c r="D49" s="2">
        <v>100</v>
      </c>
      <c r="E49" s="7">
        <v>1</v>
      </c>
      <c r="F49" s="2" t="s">
        <v>1583</v>
      </c>
    </row>
    <row r="50" spans="1:20" thickTop="1" thickBot="1" x14ac:dyDescent="0.35">
      <c r="A50" s="2" t="s">
        <v>386</v>
      </c>
      <c r="B50" s="2" t="s">
        <v>15</v>
      </c>
      <c r="C50" s="2">
        <v>25705422</v>
      </c>
      <c r="D50" s="2">
        <v>100</v>
      </c>
      <c r="E50" s="7">
        <v>1</v>
      </c>
      <c r="F50" s="2" t="s">
        <v>1583</v>
      </c>
    </row>
    <row r="51" spans="1:20" thickTop="1" thickBot="1" x14ac:dyDescent="0.35">
      <c r="A51" s="2" t="s">
        <v>387</v>
      </c>
      <c r="B51" s="2" t="s">
        <v>15</v>
      </c>
      <c r="C51" s="2">
        <v>25705426</v>
      </c>
      <c r="D51" s="2">
        <v>0</v>
      </c>
      <c r="E51" s="7">
        <v>1</v>
      </c>
      <c r="F51" s="2" t="s">
        <v>1583</v>
      </c>
    </row>
    <row r="52" spans="1:20" thickTop="1" thickBot="1" x14ac:dyDescent="0.35">
      <c r="A52" s="2" t="s">
        <v>382</v>
      </c>
      <c r="B52" s="2" t="s">
        <v>15</v>
      </c>
      <c r="C52" s="2">
        <v>25705433</v>
      </c>
      <c r="D52" s="2">
        <v>100</v>
      </c>
      <c r="E52" s="7">
        <v>1</v>
      </c>
      <c r="F52" s="2" t="s">
        <v>1583</v>
      </c>
    </row>
    <row r="53" spans="1:20" thickTop="1" thickBot="1" x14ac:dyDescent="0.35">
      <c r="A53" s="2" t="s">
        <v>388</v>
      </c>
      <c r="B53" s="2" t="s">
        <v>15</v>
      </c>
      <c r="C53" s="2">
        <v>25705469</v>
      </c>
      <c r="D53" s="2">
        <v>0</v>
      </c>
      <c r="E53" s="7">
        <v>1</v>
      </c>
      <c r="F53" s="2" t="s">
        <v>1583</v>
      </c>
    </row>
    <row r="54" spans="1:20" thickTop="1" thickBot="1" x14ac:dyDescent="0.35">
      <c r="A54" s="2" t="s">
        <v>389</v>
      </c>
      <c r="B54" s="2" t="s">
        <v>15</v>
      </c>
      <c r="C54" s="2">
        <v>25705495</v>
      </c>
      <c r="D54" s="2">
        <v>100</v>
      </c>
      <c r="E54" s="7">
        <v>1</v>
      </c>
      <c r="F54" s="2" t="s">
        <v>1583</v>
      </c>
    </row>
    <row r="55" spans="1:20" thickTop="1" thickBot="1" x14ac:dyDescent="0.35">
      <c r="A55" s="2" t="s">
        <v>390</v>
      </c>
      <c r="B55" s="2" t="s">
        <v>15</v>
      </c>
      <c r="C55" s="2">
        <v>25705431</v>
      </c>
      <c r="D55" s="2">
        <v>0</v>
      </c>
      <c r="E55" s="7">
        <v>2</v>
      </c>
      <c r="F55" s="2" t="s">
        <v>1583</v>
      </c>
    </row>
    <row r="56" spans="1:20" thickTop="1" thickBot="1" x14ac:dyDescent="0.35">
      <c r="A56" s="2" t="s">
        <v>391</v>
      </c>
      <c r="B56" s="2" t="s">
        <v>15</v>
      </c>
      <c r="C56" s="2">
        <v>25705431</v>
      </c>
      <c r="D56" s="2">
        <v>0</v>
      </c>
      <c r="E56" s="7">
        <v>2</v>
      </c>
      <c r="F56" s="2" t="s">
        <v>1583</v>
      </c>
    </row>
    <row r="57" spans="1:20" thickTop="1" thickBot="1" x14ac:dyDescent="0.35">
      <c r="A57" s="2" t="s">
        <v>392</v>
      </c>
      <c r="B57" s="2" t="s">
        <v>15</v>
      </c>
      <c r="C57" s="2">
        <v>25705433</v>
      </c>
      <c r="D57" s="2">
        <v>0</v>
      </c>
      <c r="E57" s="7">
        <v>2</v>
      </c>
      <c r="F57" s="2" t="s">
        <v>1583</v>
      </c>
    </row>
    <row r="58" spans="1:20" thickTop="1" thickBot="1" x14ac:dyDescent="0.35">
      <c r="A58" s="2" t="s">
        <v>393</v>
      </c>
      <c r="B58" s="2" t="s">
        <v>15</v>
      </c>
      <c r="C58" s="2">
        <v>25705440</v>
      </c>
      <c r="D58" s="2">
        <v>50</v>
      </c>
      <c r="E58" s="7">
        <v>2</v>
      </c>
      <c r="F58" s="2" t="s">
        <v>1583</v>
      </c>
    </row>
    <row r="59" spans="1:20" thickTop="1" thickBot="1" x14ac:dyDescent="0.35">
      <c r="A59" s="2" t="s">
        <v>394</v>
      </c>
      <c r="B59" s="2" t="s">
        <v>15</v>
      </c>
      <c r="C59" s="2">
        <v>25705454</v>
      </c>
      <c r="D59" s="2">
        <v>100</v>
      </c>
      <c r="E59" s="7">
        <v>2</v>
      </c>
      <c r="F59" s="2" t="s">
        <v>1583</v>
      </c>
    </row>
    <row r="60" spans="1:20" thickTop="1" thickBot="1" x14ac:dyDescent="0.35">
      <c r="A60" s="2" t="s">
        <v>395</v>
      </c>
      <c r="B60" s="2" t="s">
        <v>15</v>
      </c>
      <c r="C60" s="2">
        <v>25705469</v>
      </c>
      <c r="D60" s="2">
        <v>50</v>
      </c>
      <c r="E60" s="7">
        <v>2</v>
      </c>
      <c r="F60" s="2" t="s">
        <v>1583</v>
      </c>
    </row>
    <row r="61" spans="1:20" thickTop="1" thickBot="1" x14ac:dyDescent="0.35">
      <c r="A61" s="2" t="s">
        <v>359</v>
      </c>
      <c r="B61" s="2" t="s">
        <v>15</v>
      </c>
      <c r="C61" s="2">
        <v>25705469</v>
      </c>
      <c r="D61" s="2">
        <v>50</v>
      </c>
      <c r="E61" s="7">
        <v>2</v>
      </c>
      <c r="F61" s="2" t="s">
        <v>1583</v>
      </c>
    </row>
    <row r="62" spans="1:20" thickTop="1" thickBot="1" x14ac:dyDescent="0.35">
      <c r="A62" s="2" t="s">
        <v>396</v>
      </c>
      <c r="B62" s="2" t="s">
        <v>15</v>
      </c>
      <c r="C62" s="2">
        <v>25705788</v>
      </c>
      <c r="D62" s="2">
        <v>0</v>
      </c>
      <c r="E62" s="7">
        <v>2</v>
      </c>
      <c r="F62" s="2" t="s">
        <v>1583</v>
      </c>
    </row>
    <row r="63" spans="1:20" thickTop="1" thickBot="1" x14ac:dyDescent="0.35">
      <c r="A63" s="2" t="s">
        <v>397</v>
      </c>
      <c r="B63" s="2" t="s">
        <v>15</v>
      </c>
      <c r="C63" s="2">
        <v>25705856</v>
      </c>
      <c r="D63" s="2">
        <v>100</v>
      </c>
      <c r="E63" s="7">
        <v>2</v>
      </c>
      <c r="F63" s="2" t="s">
        <v>1583</v>
      </c>
    </row>
    <row r="64" spans="1:20" thickTop="1" thickBot="1" x14ac:dyDescent="0.35">
      <c r="A64" s="2" t="s">
        <v>398</v>
      </c>
      <c r="B64" s="2" t="s">
        <v>15</v>
      </c>
      <c r="C64" s="2">
        <v>25706423</v>
      </c>
      <c r="D64" s="2">
        <v>50</v>
      </c>
      <c r="E64" s="7">
        <v>2</v>
      </c>
      <c r="F64" s="2" t="s">
        <v>1583</v>
      </c>
      <c r="H64" s="2" t="s">
        <v>1585</v>
      </c>
      <c r="K64" s="2" t="s">
        <v>9</v>
      </c>
      <c r="L64" s="2" t="s">
        <v>10</v>
      </c>
      <c r="M64" s="2" t="s">
        <v>11</v>
      </c>
      <c r="N64" s="2" t="s">
        <v>12</v>
      </c>
      <c r="O64" s="2" t="s">
        <v>13</v>
      </c>
      <c r="S64" s="2" t="s">
        <v>8</v>
      </c>
      <c r="T64" s="2" t="s">
        <v>4</v>
      </c>
    </row>
    <row r="65" spans="1:20" thickTop="1" thickBot="1" x14ac:dyDescent="0.35">
      <c r="A65" s="2" t="s">
        <v>377</v>
      </c>
      <c r="B65" s="2" t="s">
        <v>15</v>
      </c>
      <c r="C65" s="2">
        <v>25705438</v>
      </c>
      <c r="D65" s="2">
        <v>33.333333000000003</v>
      </c>
      <c r="E65" s="2">
        <v>3</v>
      </c>
      <c r="F65" s="2" t="s">
        <v>1584</v>
      </c>
      <c r="H65" s="2">
        <f>AVERAGE(E65:E553)</f>
        <v>8.9079754601226995</v>
      </c>
      <c r="K65" s="2" t="s">
        <v>399</v>
      </c>
      <c r="L65" s="2" t="s">
        <v>15</v>
      </c>
      <c r="M65" s="2">
        <v>25705438</v>
      </c>
      <c r="N65" s="2">
        <v>0</v>
      </c>
      <c r="O65" s="2">
        <v>3</v>
      </c>
      <c r="P65" s="2" t="s">
        <v>1</v>
      </c>
      <c r="R65" s="2" t="s">
        <v>0</v>
      </c>
      <c r="S65" s="2">
        <v>489</v>
      </c>
    </row>
    <row r="66" spans="1:20" thickTop="1" thickBot="1" x14ac:dyDescent="0.35">
      <c r="A66" s="2" t="s">
        <v>399</v>
      </c>
      <c r="B66" s="2" t="s">
        <v>15</v>
      </c>
      <c r="C66" s="2">
        <v>25705438</v>
      </c>
      <c r="D66" s="2">
        <v>0</v>
      </c>
      <c r="E66" s="2">
        <v>3</v>
      </c>
      <c r="F66" s="2" t="s">
        <v>1584</v>
      </c>
      <c r="K66" s="2" t="s">
        <v>400</v>
      </c>
      <c r="L66" s="2" t="s">
        <v>15</v>
      </c>
      <c r="M66" s="2">
        <v>25705442</v>
      </c>
      <c r="N66" s="2">
        <v>0</v>
      </c>
      <c r="O66" s="2">
        <v>3</v>
      </c>
      <c r="P66" s="2" t="s">
        <v>1</v>
      </c>
      <c r="R66" s="2" t="s">
        <v>1</v>
      </c>
      <c r="S66" s="2">
        <v>217</v>
      </c>
      <c r="T66" s="2">
        <v>44.376278120000002</v>
      </c>
    </row>
    <row r="67" spans="1:20" thickTop="1" thickBot="1" x14ac:dyDescent="0.35">
      <c r="A67" s="2" t="s">
        <v>400</v>
      </c>
      <c r="B67" s="2" t="s">
        <v>15</v>
      </c>
      <c r="C67" s="2">
        <v>25705442</v>
      </c>
      <c r="D67" s="2">
        <v>0</v>
      </c>
      <c r="E67" s="2">
        <v>3</v>
      </c>
      <c r="F67" s="2" t="s">
        <v>1584</v>
      </c>
      <c r="K67" s="2" t="s">
        <v>380</v>
      </c>
      <c r="L67" s="2" t="s">
        <v>15</v>
      </c>
      <c r="M67" s="2">
        <v>25705446</v>
      </c>
      <c r="N67" s="2">
        <v>0</v>
      </c>
      <c r="O67" s="2">
        <v>3</v>
      </c>
      <c r="P67" s="2" t="s">
        <v>1</v>
      </c>
      <c r="R67" s="2" t="s">
        <v>2</v>
      </c>
      <c r="S67" s="2">
        <v>211</v>
      </c>
      <c r="T67" s="2">
        <v>43.149284250000001</v>
      </c>
    </row>
    <row r="68" spans="1:20" thickTop="1" thickBot="1" x14ac:dyDescent="0.35">
      <c r="A68" s="2" t="s">
        <v>401</v>
      </c>
      <c r="B68" s="2" t="s">
        <v>15</v>
      </c>
      <c r="C68" s="2">
        <v>25705442</v>
      </c>
      <c r="D68" s="2">
        <v>100</v>
      </c>
      <c r="E68" s="2">
        <v>3</v>
      </c>
      <c r="F68" s="2" t="s">
        <v>1584</v>
      </c>
      <c r="K68" s="2" t="s">
        <v>402</v>
      </c>
      <c r="L68" s="2" t="s">
        <v>15</v>
      </c>
      <c r="M68" s="2">
        <v>25705452</v>
      </c>
      <c r="N68" s="2">
        <v>0</v>
      </c>
      <c r="O68" s="2">
        <v>3</v>
      </c>
      <c r="P68" s="2" t="s">
        <v>1</v>
      </c>
    </row>
    <row r="69" spans="1:20" thickTop="1" thickBot="1" x14ac:dyDescent="0.35">
      <c r="A69" s="2" t="s">
        <v>403</v>
      </c>
      <c r="B69" s="2" t="s">
        <v>15</v>
      </c>
      <c r="C69" s="2">
        <v>25705445</v>
      </c>
      <c r="D69" s="2">
        <v>66.666667000000004</v>
      </c>
      <c r="E69" s="2">
        <v>3</v>
      </c>
      <c r="F69" s="2" t="s">
        <v>1584</v>
      </c>
      <c r="K69" s="2" t="s">
        <v>368</v>
      </c>
      <c r="L69" s="2" t="s">
        <v>15</v>
      </c>
      <c r="M69" s="2">
        <v>25705452</v>
      </c>
      <c r="N69" s="2">
        <v>0</v>
      </c>
      <c r="O69" s="2">
        <v>3</v>
      </c>
      <c r="P69" s="2" t="s">
        <v>1</v>
      </c>
    </row>
    <row r="70" spans="1:20" thickTop="1" thickBot="1" x14ac:dyDescent="0.35">
      <c r="A70" s="2" t="s">
        <v>380</v>
      </c>
      <c r="B70" s="2" t="s">
        <v>15</v>
      </c>
      <c r="C70" s="2">
        <v>25705446</v>
      </c>
      <c r="D70" s="2">
        <v>0</v>
      </c>
      <c r="E70" s="2">
        <v>3</v>
      </c>
      <c r="F70" s="2" t="s">
        <v>1584</v>
      </c>
      <c r="K70" s="2" t="s">
        <v>404</v>
      </c>
      <c r="L70" s="2" t="s">
        <v>15</v>
      </c>
      <c r="M70" s="2">
        <v>25705452</v>
      </c>
      <c r="N70" s="2">
        <v>0</v>
      </c>
      <c r="O70" s="2">
        <v>3</v>
      </c>
      <c r="P70" s="2" t="s">
        <v>1</v>
      </c>
    </row>
    <row r="71" spans="1:20" thickTop="1" thickBot="1" x14ac:dyDescent="0.35">
      <c r="A71" s="2" t="s">
        <v>405</v>
      </c>
      <c r="B71" s="2" t="s">
        <v>15</v>
      </c>
      <c r="C71" s="2">
        <v>25705447</v>
      </c>
      <c r="D71" s="2">
        <v>100</v>
      </c>
      <c r="E71" s="2">
        <v>3</v>
      </c>
      <c r="F71" s="2" t="s">
        <v>1584</v>
      </c>
      <c r="K71" s="2" t="s">
        <v>406</v>
      </c>
      <c r="L71" s="2" t="s">
        <v>15</v>
      </c>
      <c r="M71" s="2">
        <v>25705770</v>
      </c>
      <c r="N71" s="2">
        <v>0</v>
      </c>
      <c r="O71" s="2">
        <v>3</v>
      </c>
      <c r="P71" s="2" t="s">
        <v>1</v>
      </c>
    </row>
    <row r="72" spans="1:20" thickTop="1" thickBot="1" x14ac:dyDescent="0.35">
      <c r="A72" s="2" t="s">
        <v>402</v>
      </c>
      <c r="B72" s="2" t="s">
        <v>15</v>
      </c>
      <c r="C72" s="2">
        <v>25705452</v>
      </c>
      <c r="D72" s="2">
        <v>0</v>
      </c>
      <c r="E72" s="2">
        <v>3</v>
      </c>
      <c r="F72" s="2" t="s">
        <v>1584</v>
      </c>
      <c r="K72" s="2" t="s">
        <v>407</v>
      </c>
      <c r="L72" s="2" t="s">
        <v>15</v>
      </c>
      <c r="M72" s="2">
        <v>25705820</v>
      </c>
      <c r="N72" s="2">
        <v>0</v>
      </c>
      <c r="O72" s="2">
        <v>3</v>
      </c>
      <c r="P72" s="2" t="s">
        <v>1</v>
      </c>
    </row>
    <row r="73" spans="1:20" thickTop="1" thickBot="1" x14ac:dyDescent="0.35">
      <c r="A73" s="2" t="s">
        <v>408</v>
      </c>
      <c r="B73" s="2" t="s">
        <v>15</v>
      </c>
      <c r="C73" s="2">
        <v>25705452</v>
      </c>
      <c r="D73" s="2">
        <v>66.666667000000004</v>
      </c>
      <c r="E73" s="2">
        <v>3</v>
      </c>
      <c r="F73" s="2" t="s">
        <v>1584</v>
      </c>
      <c r="K73" s="2" t="s">
        <v>409</v>
      </c>
      <c r="L73" s="2" t="s">
        <v>15</v>
      </c>
      <c r="M73" s="2">
        <v>25705454</v>
      </c>
      <c r="N73" s="2">
        <v>0</v>
      </c>
      <c r="O73" s="2">
        <v>4</v>
      </c>
      <c r="P73" s="2" t="s">
        <v>1</v>
      </c>
    </row>
    <row r="74" spans="1:20" thickTop="1" thickBot="1" x14ac:dyDescent="0.35">
      <c r="A74" s="2" t="s">
        <v>368</v>
      </c>
      <c r="B74" s="2" t="s">
        <v>15</v>
      </c>
      <c r="C74" s="2">
        <v>25705452</v>
      </c>
      <c r="D74" s="2">
        <v>0</v>
      </c>
      <c r="E74" s="2">
        <v>3</v>
      </c>
      <c r="F74" s="2" t="s">
        <v>1584</v>
      </c>
      <c r="K74" s="2" t="s">
        <v>410</v>
      </c>
      <c r="L74" s="2" t="s">
        <v>15</v>
      </c>
      <c r="M74" s="2">
        <v>25705456</v>
      </c>
      <c r="N74" s="2">
        <v>0</v>
      </c>
      <c r="O74" s="2">
        <v>4</v>
      </c>
      <c r="P74" s="2" t="s">
        <v>1</v>
      </c>
    </row>
    <row r="75" spans="1:20" thickTop="1" thickBot="1" x14ac:dyDescent="0.35">
      <c r="A75" s="2" t="s">
        <v>404</v>
      </c>
      <c r="B75" s="2" t="s">
        <v>15</v>
      </c>
      <c r="C75" s="2">
        <v>25705452</v>
      </c>
      <c r="D75" s="2">
        <v>0</v>
      </c>
      <c r="E75" s="2">
        <v>3</v>
      </c>
      <c r="F75" s="2" t="s">
        <v>1584</v>
      </c>
      <c r="K75" s="2" t="s">
        <v>411</v>
      </c>
      <c r="L75" s="2" t="s">
        <v>15</v>
      </c>
      <c r="M75" s="2">
        <v>25705459</v>
      </c>
      <c r="N75" s="2">
        <v>0</v>
      </c>
      <c r="O75" s="2">
        <v>4</v>
      </c>
      <c r="P75" s="2" t="s">
        <v>1</v>
      </c>
    </row>
    <row r="76" spans="1:20" thickTop="1" thickBot="1" x14ac:dyDescent="0.35">
      <c r="A76" s="2" t="s">
        <v>412</v>
      </c>
      <c r="B76" s="2" t="s">
        <v>15</v>
      </c>
      <c r="C76" s="2">
        <v>25705454</v>
      </c>
      <c r="D76" s="2">
        <v>100</v>
      </c>
      <c r="E76" s="2">
        <v>3</v>
      </c>
      <c r="F76" s="2" t="s">
        <v>1584</v>
      </c>
      <c r="K76" s="2" t="s">
        <v>413</v>
      </c>
      <c r="L76" s="2" t="s">
        <v>15</v>
      </c>
      <c r="M76" s="2">
        <v>25705472</v>
      </c>
      <c r="N76" s="2">
        <v>0</v>
      </c>
      <c r="O76" s="2">
        <v>4</v>
      </c>
      <c r="P76" s="2" t="s">
        <v>1</v>
      </c>
    </row>
    <row r="77" spans="1:20" thickTop="1" thickBot="1" x14ac:dyDescent="0.35">
      <c r="A77" s="2" t="s">
        <v>414</v>
      </c>
      <c r="B77" s="2" t="s">
        <v>15</v>
      </c>
      <c r="C77" s="2">
        <v>25705517</v>
      </c>
      <c r="D77" s="2">
        <v>66.666667000000004</v>
      </c>
      <c r="E77" s="2">
        <v>3</v>
      </c>
      <c r="F77" s="2" t="s">
        <v>1584</v>
      </c>
      <c r="K77" s="2" t="s">
        <v>415</v>
      </c>
      <c r="L77" s="2" t="s">
        <v>15</v>
      </c>
      <c r="M77" s="2">
        <v>25705479</v>
      </c>
      <c r="N77" s="2">
        <v>0</v>
      </c>
      <c r="O77" s="2">
        <v>4</v>
      </c>
      <c r="P77" s="2" t="s">
        <v>1</v>
      </c>
    </row>
    <row r="78" spans="1:20" thickTop="1" thickBot="1" x14ac:dyDescent="0.35">
      <c r="A78" s="2" t="s">
        <v>416</v>
      </c>
      <c r="B78" s="2" t="s">
        <v>15</v>
      </c>
      <c r="C78" s="2">
        <v>25705518</v>
      </c>
      <c r="D78" s="2">
        <v>66.666667000000004</v>
      </c>
      <c r="E78" s="2">
        <v>3</v>
      </c>
      <c r="F78" s="2" t="s">
        <v>1584</v>
      </c>
      <c r="K78" s="2" t="s">
        <v>417</v>
      </c>
      <c r="L78" s="2" t="s">
        <v>15</v>
      </c>
      <c r="M78" s="2">
        <v>25705778</v>
      </c>
      <c r="N78" s="2">
        <v>0</v>
      </c>
      <c r="O78" s="2">
        <v>4</v>
      </c>
      <c r="P78" s="2" t="s">
        <v>1</v>
      </c>
    </row>
    <row r="79" spans="1:20" thickTop="1" thickBot="1" x14ac:dyDescent="0.35">
      <c r="A79" s="2" t="s">
        <v>418</v>
      </c>
      <c r="B79" s="2" t="s">
        <v>15</v>
      </c>
      <c r="C79" s="2">
        <v>25705663</v>
      </c>
      <c r="D79" s="2">
        <v>100</v>
      </c>
      <c r="E79" s="2">
        <v>3</v>
      </c>
      <c r="F79" s="2" t="s">
        <v>1584</v>
      </c>
      <c r="K79" s="2" t="s">
        <v>419</v>
      </c>
      <c r="L79" s="2" t="s">
        <v>15</v>
      </c>
      <c r="M79" s="2">
        <v>25705781</v>
      </c>
      <c r="N79" s="2">
        <v>0</v>
      </c>
      <c r="O79" s="2">
        <v>4</v>
      </c>
      <c r="P79" s="2" t="s">
        <v>1</v>
      </c>
    </row>
    <row r="80" spans="1:20" thickTop="1" thickBot="1" x14ac:dyDescent="0.35">
      <c r="A80" s="2" t="s">
        <v>406</v>
      </c>
      <c r="B80" s="2" t="s">
        <v>15</v>
      </c>
      <c r="C80" s="2">
        <v>25705770</v>
      </c>
      <c r="D80" s="2">
        <v>0</v>
      </c>
      <c r="E80" s="2">
        <v>3</v>
      </c>
      <c r="F80" s="2" t="s">
        <v>1584</v>
      </c>
      <c r="K80" s="2" t="s">
        <v>420</v>
      </c>
      <c r="L80" s="2" t="s">
        <v>15</v>
      </c>
      <c r="M80" s="2">
        <v>25705791</v>
      </c>
      <c r="N80" s="2">
        <v>0</v>
      </c>
      <c r="O80" s="2">
        <v>4</v>
      </c>
      <c r="P80" s="2" t="s">
        <v>1</v>
      </c>
    </row>
    <row r="81" spans="1:16" thickTop="1" thickBot="1" x14ac:dyDescent="0.35">
      <c r="A81" s="2" t="s">
        <v>418</v>
      </c>
      <c r="B81" s="2" t="s">
        <v>15</v>
      </c>
      <c r="C81" s="2">
        <v>25705770</v>
      </c>
      <c r="D81" s="2">
        <v>66.666667000000004</v>
      </c>
      <c r="E81" s="2">
        <v>3</v>
      </c>
      <c r="F81" s="2" t="s">
        <v>1584</v>
      </c>
      <c r="K81" s="2" t="s">
        <v>421</v>
      </c>
      <c r="L81" s="2" t="s">
        <v>15</v>
      </c>
      <c r="M81" s="2">
        <v>25705797</v>
      </c>
      <c r="N81" s="2">
        <v>0</v>
      </c>
      <c r="O81" s="2">
        <v>4</v>
      </c>
      <c r="P81" s="2" t="s">
        <v>1</v>
      </c>
    </row>
    <row r="82" spans="1:16" thickTop="1" thickBot="1" x14ac:dyDescent="0.35">
      <c r="A82" s="2" t="s">
        <v>422</v>
      </c>
      <c r="B82" s="2" t="s">
        <v>15</v>
      </c>
      <c r="C82" s="2">
        <v>25705803</v>
      </c>
      <c r="D82" s="2">
        <v>100</v>
      </c>
      <c r="E82" s="2">
        <v>3</v>
      </c>
      <c r="F82" s="2" t="s">
        <v>1584</v>
      </c>
      <c r="K82" s="2" t="s">
        <v>423</v>
      </c>
      <c r="L82" s="2" t="s">
        <v>15</v>
      </c>
      <c r="M82" s="2">
        <v>25705799</v>
      </c>
      <c r="N82" s="2">
        <v>0</v>
      </c>
      <c r="O82" s="2">
        <v>4</v>
      </c>
      <c r="P82" s="2" t="s">
        <v>1</v>
      </c>
    </row>
    <row r="83" spans="1:16" thickTop="1" thickBot="1" x14ac:dyDescent="0.35">
      <c r="A83" s="2" t="s">
        <v>424</v>
      </c>
      <c r="B83" s="2" t="s">
        <v>15</v>
      </c>
      <c r="C83" s="2">
        <v>25705805</v>
      </c>
      <c r="D83" s="2">
        <v>100</v>
      </c>
      <c r="E83" s="2">
        <v>3</v>
      </c>
      <c r="F83" s="2" t="s">
        <v>1584</v>
      </c>
      <c r="K83" s="2" t="s">
        <v>425</v>
      </c>
      <c r="L83" s="2" t="s">
        <v>15</v>
      </c>
      <c r="M83" s="2">
        <v>25705815</v>
      </c>
      <c r="N83" s="2">
        <v>0</v>
      </c>
      <c r="O83" s="2">
        <v>4</v>
      </c>
      <c r="P83" s="2" t="s">
        <v>1</v>
      </c>
    </row>
    <row r="84" spans="1:16" thickTop="1" thickBot="1" x14ac:dyDescent="0.35">
      <c r="A84" s="2" t="s">
        <v>426</v>
      </c>
      <c r="B84" s="2" t="s">
        <v>15</v>
      </c>
      <c r="C84" s="2">
        <v>25705805</v>
      </c>
      <c r="D84" s="2">
        <v>100</v>
      </c>
      <c r="E84" s="2">
        <v>3</v>
      </c>
      <c r="F84" s="2" t="s">
        <v>1584</v>
      </c>
      <c r="K84" s="2" t="s">
        <v>427</v>
      </c>
      <c r="L84" s="2" t="s">
        <v>15</v>
      </c>
      <c r="M84" s="2">
        <v>25706219</v>
      </c>
      <c r="N84" s="2">
        <v>0</v>
      </c>
      <c r="O84" s="2">
        <v>4</v>
      </c>
      <c r="P84" s="2" t="s">
        <v>1</v>
      </c>
    </row>
    <row r="85" spans="1:16" thickTop="1" thickBot="1" x14ac:dyDescent="0.35">
      <c r="A85" s="2" t="s">
        <v>428</v>
      </c>
      <c r="B85" s="2" t="s">
        <v>15</v>
      </c>
      <c r="C85" s="2">
        <v>25705811</v>
      </c>
      <c r="D85" s="2">
        <v>100</v>
      </c>
      <c r="E85" s="2">
        <v>3</v>
      </c>
      <c r="F85" s="2" t="s">
        <v>1584</v>
      </c>
      <c r="K85" s="2" t="s">
        <v>429</v>
      </c>
      <c r="L85" s="2" t="s">
        <v>15</v>
      </c>
      <c r="M85" s="2">
        <v>25705486</v>
      </c>
      <c r="N85" s="2">
        <v>0</v>
      </c>
      <c r="O85" s="2">
        <v>5</v>
      </c>
      <c r="P85" s="2" t="s">
        <v>1</v>
      </c>
    </row>
    <row r="86" spans="1:16" thickTop="1" thickBot="1" x14ac:dyDescent="0.35">
      <c r="A86" s="2" t="s">
        <v>430</v>
      </c>
      <c r="B86" s="2" t="s">
        <v>15</v>
      </c>
      <c r="C86" s="2">
        <v>25705816</v>
      </c>
      <c r="D86" s="2">
        <v>66.666667000000004</v>
      </c>
      <c r="E86" s="2">
        <v>3</v>
      </c>
      <c r="F86" s="2" t="s">
        <v>1584</v>
      </c>
      <c r="K86" s="2" t="s">
        <v>431</v>
      </c>
      <c r="L86" s="2" t="s">
        <v>15</v>
      </c>
      <c r="M86" s="2">
        <v>25705492</v>
      </c>
      <c r="N86" s="2">
        <v>0</v>
      </c>
      <c r="O86" s="2">
        <v>5</v>
      </c>
      <c r="P86" s="2" t="s">
        <v>1</v>
      </c>
    </row>
    <row r="87" spans="1:16" thickTop="1" thickBot="1" x14ac:dyDescent="0.35">
      <c r="A87" s="2" t="s">
        <v>407</v>
      </c>
      <c r="B87" s="2" t="s">
        <v>15</v>
      </c>
      <c r="C87" s="2">
        <v>25705820</v>
      </c>
      <c r="D87" s="2">
        <v>0</v>
      </c>
      <c r="E87" s="2">
        <v>3</v>
      </c>
      <c r="F87" s="2" t="s">
        <v>1584</v>
      </c>
      <c r="K87" s="2" t="s">
        <v>432</v>
      </c>
      <c r="L87" s="2" t="s">
        <v>15</v>
      </c>
      <c r="M87" s="2">
        <v>25705495</v>
      </c>
      <c r="N87" s="2">
        <v>0</v>
      </c>
      <c r="O87" s="2">
        <v>5</v>
      </c>
      <c r="P87" s="2" t="s">
        <v>1</v>
      </c>
    </row>
    <row r="88" spans="1:16" thickTop="1" thickBot="1" x14ac:dyDescent="0.35">
      <c r="A88" s="2" t="s">
        <v>433</v>
      </c>
      <c r="B88" s="2" t="s">
        <v>15</v>
      </c>
      <c r="C88" s="2">
        <v>25705835</v>
      </c>
      <c r="D88" s="2">
        <v>66.666667000000004</v>
      </c>
      <c r="E88" s="2">
        <v>3</v>
      </c>
      <c r="F88" s="2" t="s">
        <v>1584</v>
      </c>
      <c r="K88" s="2" t="s">
        <v>434</v>
      </c>
      <c r="L88" s="2" t="s">
        <v>15</v>
      </c>
      <c r="M88" s="2">
        <v>25705496</v>
      </c>
      <c r="N88" s="2">
        <v>0</v>
      </c>
      <c r="O88" s="2">
        <v>5</v>
      </c>
      <c r="P88" s="2" t="s">
        <v>1</v>
      </c>
    </row>
    <row r="89" spans="1:16" thickTop="1" thickBot="1" x14ac:dyDescent="0.35">
      <c r="A89" s="2" t="s">
        <v>435</v>
      </c>
      <c r="B89" s="2" t="s">
        <v>15</v>
      </c>
      <c r="C89" s="2">
        <v>25705453</v>
      </c>
      <c r="D89" s="2">
        <v>75</v>
      </c>
      <c r="E89" s="2">
        <v>4</v>
      </c>
      <c r="F89" s="2" t="s">
        <v>1584</v>
      </c>
      <c r="K89" s="2" t="s">
        <v>372</v>
      </c>
      <c r="L89" s="2" t="s">
        <v>15</v>
      </c>
      <c r="M89" s="2">
        <v>25705497</v>
      </c>
      <c r="N89" s="2">
        <v>0</v>
      </c>
      <c r="O89" s="2">
        <v>5</v>
      </c>
      <c r="P89" s="2" t="s">
        <v>1</v>
      </c>
    </row>
    <row r="90" spans="1:16" thickTop="1" thickBot="1" x14ac:dyDescent="0.35">
      <c r="A90" s="2" t="s">
        <v>436</v>
      </c>
      <c r="B90" s="2" t="s">
        <v>15</v>
      </c>
      <c r="C90" s="2">
        <v>25705454</v>
      </c>
      <c r="D90" s="2">
        <v>25</v>
      </c>
      <c r="E90" s="2">
        <v>4</v>
      </c>
      <c r="F90" s="2" t="s">
        <v>1584</v>
      </c>
      <c r="K90" s="2" t="s">
        <v>437</v>
      </c>
      <c r="L90" s="2" t="s">
        <v>15</v>
      </c>
      <c r="M90" s="2">
        <v>25705497</v>
      </c>
      <c r="N90" s="2">
        <v>0</v>
      </c>
      <c r="O90" s="2">
        <v>5</v>
      </c>
      <c r="P90" s="2" t="s">
        <v>1</v>
      </c>
    </row>
    <row r="91" spans="1:16" thickTop="1" thickBot="1" x14ac:dyDescent="0.35">
      <c r="A91" s="2" t="s">
        <v>409</v>
      </c>
      <c r="B91" s="2" t="s">
        <v>15</v>
      </c>
      <c r="C91" s="2">
        <v>25705454</v>
      </c>
      <c r="D91" s="2">
        <v>0</v>
      </c>
      <c r="E91" s="2">
        <v>4</v>
      </c>
      <c r="F91" s="2" t="s">
        <v>1584</v>
      </c>
      <c r="K91" s="2" t="s">
        <v>438</v>
      </c>
      <c r="L91" s="2" t="s">
        <v>15</v>
      </c>
      <c r="M91" s="2">
        <v>25705503</v>
      </c>
      <c r="N91" s="2">
        <v>0</v>
      </c>
      <c r="O91" s="2">
        <v>5</v>
      </c>
      <c r="P91" s="2" t="s">
        <v>1</v>
      </c>
    </row>
    <row r="92" spans="1:16" thickTop="1" thickBot="1" x14ac:dyDescent="0.35">
      <c r="A92" s="2" t="s">
        <v>410</v>
      </c>
      <c r="B92" s="2" t="s">
        <v>15</v>
      </c>
      <c r="C92" s="2">
        <v>25705456</v>
      </c>
      <c r="D92" s="2">
        <v>0</v>
      </c>
      <c r="E92" s="2">
        <v>4</v>
      </c>
      <c r="F92" s="2" t="s">
        <v>1584</v>
      </c>
      <c r="K92" s="2" t="s">
        <v>364</v>
      </c>
      <c r="L92" s="2" t="s">
        <v>15</v>
      </c>
      <c r="M92" s="2">
        <v>25705503</v>
      </c>
      <c r="N92" s="2">
        <v>0</v>
      </c>
      <c r="O92" s="2">
        <v>5</v>
      </c>
      <c r="P92" s="2" t="s">
        <v>1</v>
      </c>
    </row>
    <row r="93" spans="1:16" thickTop="1" thickBot="1" x14ac:dyDescent="0.35">
      <c r="A93" s="2" t="s">
        <v>439</v>
      </c>
      <c r="B93" s="2" t="s">
        <v>15</v>
      </c>
      <c r="C93" s="2">
        <v>25705456</v>
      </c>
      <c r="D93" s="2">
        <v>100</v>
      </c>
      <c r="E93" s="2">
        <v>4</v>
      </c>
      <c r="F93" s="2" t="s">
        <v>1584</v>
      </c>
      <c r="K93" s="2" t="s">
        <v>419</v>
      </c>
      <c r="L93" s="2" t="s">
        <v>15</v>
      </c>
      <c r="M93" s="2">
        <v>25705504</v>
      </c>
      <c r="N93" s="2">
        <v>0</v>
      </c>
      <c r="O93" s="2">
        <v>5</v>
      </c>
      <c r="P93" s="2" t="s">
        <v>1</v>
      </c>
    </row>
    <row r="94" spans="1:16" thickTop="1" thickBot="1" x14ac:dyDescent="0.35">
      <c r="A94" s="2" t="s">
        <v>411</v>
      </c>
      <c r="B94" s="2" t="s">
        <v>15</v>
      </c>
      <c r="C94" s="2">
        <v>25705459</v>
      </c>
      <c r="D94" s="2">
        <v>0</v>
      </c>
      <c r="E94" s="2">
        <v>4</v>
      </c>
      <c r="F94" s="2" t="s">
        <v>1584</v>
      </c>
      <c r="K94" s="2" t="s">
        <v>411</v>
      </c>
      <c r="L94" s="2" t="s">
        <v>15</v>
      </c>
      <c r="M94" s="2">
        <v>25705504</v>
      </c>
      <c r="N94" s="2">
        <v>0</v>
      </c>
      <c r="O94" s="2">
        <v>5</v>
      </c>
      <c r="P94" s="2" t="s">
        <v>1</v>
      </c>
    </row>
    <row r="95" spans="1:16" thickTop="1" thickBot="1" x14ac:dyDescent="0.35">
      <c r="A95" s="2" t="s">
        <v>440</v>
      </c>
      <c r="B95" s="2" t="s">
        <v>15</v>
      </c>
      <c r="C95" s="2">
        <v>25705459</v>
      </c>
      <c r="D95" s="2">
        <v>100</v>
      </c>
      <c r="E95" s="2">
        <v>4</v>
      </c>
      <c r="F95" s="2" t="s">
        <v>1584</v>
      </c>
      <c r="K95" s="2" t="s">
        <v>441</v>
      </c>
      <c r="L95" s="2" t="s">
        <v>15</v>
      </c>
      <c r="M95" s="2">
        <v>25705551</v>
      </c>
      <c r="N95" s="2">
        <v>0</v>
      </c>
      <c r="O95" s="2">
        <v>5</v>
      </c>
      <c r="P95" s="2" t="s">
        <v>1</v>
      </c>
    </row>
    <row r="96" spans="1:16" thickTop="1" thickBot="1" x14ac:dyDescent="0.35">
      <c r="A96" s="2" t="s">
        <v>442</v>
      </c>
      <c r="B96" s="2" t="s">
        <v>15</v>
      </c>
      <c r="C96" s="2">
        <v>25705467</v>
      </c>
      <c r="D96" s="2">
        <v>75</v>
      </c>
      <c r="E96" s="2">
        <v>4</v>
      </c>
      <c r="F96" s="2" t="s">
        <v>1584</v>
      </c>
      <c r="K96" s="2" t="s">
        <v>443</v>
      </c>
      <c r="L96" s="2" t="s">
        <v>15</v>
      </c>
      <c r="M96" s="2">
        <v>25705759</v>
      </c>
      <c r="N96" s="2">
        <v>0</v>
      </c>
      <c r="O96" s="2">
        <v>5</v>
      </c>
      <c r="P96" s="2" t="s">
        <v>1</v>
      </c>
    </row>
    <row r="97" spans="1:16" thickTop="1" thickBot="1" x14ac:dyDescent="0.35">
      <c r="A97" s="2" t="s">
        <v>413</v>
      </c>
      <c r="B97" s="2" t="s">
        <v>15</v>
      </c>
      <c r="C97" s="2">
        <v>25705472</v>
      </c>
      <c r="D97" s="2">
        <v>0</v>
      </c>
      <c r="E97" s="2">
        <v>4</v>
      </c>
      <c r="F97" s="2" t="s">
        <v>1584</v>
      </c>
      <c r="K97" s="2" t="s">
        <v>444</v>
      </c>
      <c r="L97" s="2" t="s">
        <v>15</v>
      </c>
      <c r="M97" s="2">
        <v>25705759</v>
      </c>
      <c r="N97" s="2">
        <v>0</v>
      </c>
      <c r="O97" s="2">
        <v>5</v>
      </c>
      <c r="P97" s="2" t="s">
        <v>1</v>
      </c>
    </row>
    <row r="98" spans="1:16" thickTop="1" thickBot="1" x14ac:dyDescent="0.35">
      <c r="A98" s="2" t="s">
        <v>365</v>
      </c>
      <c r="B98" s="2" t="s">
        <v>15</v>
      </c>
      <c r="C98" s="2">
        <v>25705473</v>
      </c>
      <c r="D98" s="2">
        <v>100</v>
      </c>
      <c r="E98" s="2">
        <v>4</v>
      </c>
      <c r="F98" s="2" t="s">
        <v>1584</v>
      </c>
      <c r="K98" s="2" t="s">
        <v>445</v>
      </c>
      <c r="L98" s="2" t="s">
        <v>15</v>
      </c>
      <c r="M98" s="2">
        <v>25705763</v>
      </c>
      <c r="N98" s="2">
        <v>0</v>
      </c>
      <c r="O98" s="2">
        <v>5</v>
      </c>
      <c r="P98" s="2" t="s">
        <v>1</v>
      </c>
    </row>
    <row r="99" spans="1:16" thickTop="1" thickBot="1" x14ac:dyDescent="0.35">
      <c r="A99" s="2" t="s">
        <v>378</v>
      </c>
      <c r="B99" s="2" t="s">
        <v>15</v>
      </c>
      <c r="C99" s="2">
        <v>25705473</v>
      </c>
      <c r="D99" s="2">
        <v>100</v>
      </c>
      <c r="E99" s="2">
        <v>4</v>
      </c>
      <c r="F99" s="2" t="s">
        <v>1584</v>
      </c>
      <c r="K99" s="2" t="s">
        <v>446</v>
      </c>
      <c r="L99" s="2" t="s">
        <v>15</v>
      </c>
      <c r="M99" s="2">
        <v>25705763</v>
      </c>
      <c r="N99" s="2">
        <v>0</v>
      </c>
      <c r="O99" s="2">
        <v>5</v>
      </c>
      <c r="P99" s="2" t="s">
        <v>1</v>
      </c>
    </row>
    <row r="100" spans="1:16" thickTop="1" thickBot="1" x14ac:dyDescent="0.35">
      <c r="A100" s="2" t="s">
        <v>447</v>
      </c>
      <c r="B100" s="2" t="s">
        <v>15</v>
      </c>
      <c r="C100" s="2">
        <v>25705474</v>
      </c>
      <c r="D100" s="2">
        <v>25</v>
      </c>
      <c r="E100" s="2">
        <v>4</v>
      </c>
      <c r="F100" s="2" t="s">
        <v>1584</v>
      </c>
      <c r="K100" s="2" t="s">
        <v>448</v>
      </c>
      <c r="L100" s="2" t="s">
        <v>15</v>
      </c>
      <c r="M100" s="2">
        <v>25705768</v>
      </c>
      <c r="N100" s="2">
        <v>0</v>
      </c>
      <c r="O100" s="2">
        <v>5</v>
      </c>
      <c r="P100" s="2" t="s">
        <v>1</v>
      </c>
    </row>
    <row r="101" spans="1:16" thickTop="1" thickBot="1" x14ac:dyDescent="0.35">
      <c r="A101" s="2" t="s">
        <v>449</v>
      </c>
      <c r="B101" s="2" t="s">
        <v>15</v>
      </c>
      <c r="C101" s="2">
        <v>25705475</v>
      </c>
      <c r="D101" s="2">
        <v>75</v>
      </c>
      <c r="E101" s="2">
        <v>4</v>
      </c>
      <c r="F101" s="2" t="s">
        <v>1584</v>
      </c>
      <c r="K101" s="2" t="s">
        <v>450</v>
      </c>
      <c r="L101" s="2" t="s">
        <v>15</v>
      </c>
      <c r="M101" s="2">
        <v>25705770</v>
      </c>
      <c r="N101" s="2">
        <v>0</v>
      </c>
      <c r="O101" s="2">
        <v>5</v>
      </c>
      <c r="P101" s="2" t="s">
        <v>1</v>
      </c>
    </row>
    <row r="102" spans="1:16" thickTop="1" thickBot="1" x14ac:dyDescent="0.35">
      <c r="A102" s="2" t="s">
        <v>451</v>
      </c>
      <c r="B102" s="2" t="s">
        <v>15</v>
      </c>
      <c r="C102" s="2">
        <v>25705476</v>
      </c>
      <c r="D102" s="2">
        <v>25</v>
      </c>
      <c r="E102" s="2">
        <v>4</v>
      </c>
      <c r="F102" s="2" t="s">
        <v>1584</v>
      </c>
      <c r="K102" s="2" t="s">
        <v>452</v>
      </c>
      <c r="L102" s="2" t="s">
        <v>15</v>
      </c>
      <c r="M102" s="2">
        <v>25705783</v>
      </c>
      <c r="N102" s="2">
        <v>0</v>
      </c>
      <c r="O102" s="2">
        <v>5</v>
      </c>
      <c r="P102" s="2" t="s">
        <v>1</v>
      </c>
    </row>
    <row r="103" spans="1:16" thickTop="1" thickBot="1" x14ac:dyDescent="0.35">
      <c r="A103" s="2" t="s">
        <v>453</v>
      </c>
      <c r="B103" s="2" t="s">
        <v>15</v>
      </c>
      <c r="C103" s="2">
        <v>25705478</v>
      </c>
      <c r="D103" s="2">
        <v>100</v>
      </c>
      <c r="E103" s="2">
        <v>4</v>
      </c>
      <c r="F103" s="2" t="s">
        <v>1584</v>
      </c>
      <c r="K103" s="2" t="s">
        <v>432</v>
      </c>
      <c r="L103" s="2" t="s">
        <v>15</v>
      </c>
      <c r="M103" s="2">
        <v>25705783</v>
      </c>
      <c r="N103" s="2">
        <v>0</v>
      </c>
      <c r="O103" s="2">
        <v>5</v>
      </c>
      <c r="P103" s="2" t="s">
        <v>1</v>
      </c>
    </row>
    <row r="104" spans="1:16" thickTop="1" thickBot="1" x14ac:dyDescent="0.35">
      <c r="A104" s="2" t="s">
        <v>454</v>
      </c>
      <c r="B104" s="2" t="s">
        <v>15</v>
      </c>
      <c r="C104" s="2">
        <v>25705479</v>
      </c>
      <c r="D104" s="2">
        <v>100</v>
      </c>
      <c r="E104" s="2">
        <v>4</v>
      </c>
      <c r="F104" s="2" t="s">
        <v>1584</v>
      </c>
      <c r="K104" s="2" t="s">
        <v>455</v>
      </c>
      <c r="L104" s="2" t="s">
        <v>15</v>
      </c>
      <c r="M104" s="2">
        <v>25705784</v>
      </c>
      <c r="N104" s="2">
        <v>0</v>
      </c>
      <c r="O104" s="2">
        <v>5</v>
      </c>
      <c r="P104" s="2" t="s">
        <v>1</v>
      </c>
    </row>
    <row r="105" spans="1:16" thickTop="1" thickBot="1" x14ac:dyDescent="0.35">
      <c r="A105" s="2" t="s">
        <v>415</v>
      </c>
      <c r="B105" s="2" t="s">
        <v>15</v>
      </c>
      <c r="C105" s="2">
        <v>25705479</v>
      </c>
      <c r="D105" s="2">
        <v>0</v>
      </c>
      <c r="E105" s="2">
        <v>4</v>
      </c>
      <c r="F105" s="2" t="s">
        <v>1584</v>
      </c>
      <c r="K105" s="2" t="s">
        <v>456</v>
      </c>
      <c r="L105" s="2" t="s">
        <v>15</v>
      </c>
      <c r="M105" s="2">
        <v>25705816</v>
      </c>
      <c r="N105" s="2">
        <v>0</v>
      </c>
      <c r="O105" s="2">
        <v>5</v>
      </c>
      <c r="P105" s="2" t="s">
        <v>1</v>
      </c>
    </row>
    <row r="106" spans="1:16" thickTop="1" thickBot="1" x14ac:dyDescent="0.35">
      <c r="A106" s="2" t="s">
        <v>457</v>
      </c>
      <c r="B106" s="2" t="s">
        <v>15</v>
      </c>
      <c r="C106" s="2">
        <v>25705577</v>
      </c>
      <c r="D106" s="2">
        <v>100</v>
      </c>
      <c r="E106" s="2">
        <v>4</v>
      </c>
      <c r="F106" s="2" t="s">
        <v>1584</v>
      </c>
      <c r="K106" s="2" t="s">
        <v>452</v>
      </c>
      <c r="L106" s="2" t="s">
        <v>15</v>
      </c>
      <c r="M106" s="2">
        <v>25705816</v>
      </c>
      <c r="N106" s="2">
        <v>0</v>
      </c>
      <c r="O106" s="2">
        <v>5</v>
      </c>
      <c r="P106" s="2" t="s">
        <v>1</v>
      </c>
    </row>
    <row r="107" spans="1:16" thickTop="1" thickBot="1" x14ac:dyDescent="0.35">
      <c r="A107" s="2" t="s">
        <v>417</v>
      </c>
      <c r="B107" s="2" t="s">
        <v>15</v>
      </c>
      <c r="C107" s="2">
        <v>25705778</v>
      </c>
      <c r="D107" s="2">
        <v>0</v>
      </c>
      <c r="E107" s="2">
        <v>4</v>
      </c>
      <c r="F107" s="2" t="s">
        <v>1584</v>
      </c>
      <c r="K107" s="2" t="s">
        <v>458</v>
      </c>
      <c r="L107" s="2" t="s">
        <v>15</v>
      </c>
      <c r="M107" s="2">
        <v>25705816</v>
      </c>
      <c r="N107" s="2">
        <v>0</v>
      </c>
      <c r="O107" s="2">
        <v>5</v>
      </c>
      <c r="P107" s="2" t="s">
        <v>1</v>
      </c>
    </row>
    <row r="108" spans="1:16" thickTop="1" thickBot="1" x14ac:dyDescent="0.35">
      <c r="A108" s="2" t="s">
        <v>419</v>
      </c>
      <c r="B108" s="2" t="s">
        <v>15</v>
      </c>
      <c r="C108" s="2">
        <v>25705781</v>
      </c>
      <c r="D108" s="2">
        <v>0</v>
      </c>
      <c r="E108" s="2">
        <v>4</v>
      </c>
      <c r="F108" s="2" t="s">
        <v>1584</v>
      </c>
      <c r="K108" s="2" t="s">
        <v>459</v>
      </c>
      <c r="L108" s="2" t="s">
        <v>15</v>
      </c>
      <c r="M108" s="2">
        <v>25705818</v>
      </c>
      <c r="N108" s="2">
        <v>0</v>
      </c>
      <c r="O108" s="2">
        <v>5</v>
      </c>
      <c r="P108" s="2" t="s">
        <v>1</v>
      </c>
    </row>
    <row r="109" spans="1:16" thickTop="1" thickBot="1" x14ac:dyDescent="0.35">
      <c r="A109" s="2" t="s">
        <v>460</v>
      </c>
      <c r="B109" s="2" t="s">
        <v>15</v>
      </c>
      <c r="C109" s="2">
        <v>25705791</v>
      </c>
      <c r="D109" s="2">
        <v>100</v>
      </c>
      <c r="E109" s="2">
        <v>4</v>
      </c>
      <c r="F109" s="2" t="s">
        <v>1584</v>
      </c>
      <c r="K109" s="2" t="s">
        <v>461</v>
      </c>
      <c r="L109" s="2" t="s">
        <v>15</v>
      </c>
      <c r="M109" s="2">
        <v>25705512</v>
      </c>
      <c r="N109" s="2">
        <v>0</v>
      </c>
      <c r="O109" s="2">
        <v>6</v>
      </c>
      <c r="P109" s="2" t="s">
        <v>1</v>
      </c>
    </row>
    <row r="110" spans="1:16" thickTop="1" thickBot="1" x14ac:dyDescent="0.35">
      <c r="A110" s="2" t="s">
        <v>420</v>
      </c>
      <c r="B110" s="2" t="s">
        <v>15</v>
      </c>
      <c r="C110" s="2">
        <v>25705791</v>
      </c>
      <c r="D110" s="2">
        <v>0</v>
      </c>
      <c r="E110" s="2">
        <v>4</v>
      </c>
      <c r="F110" s="2" t="s">
        <v>1584</v>
      </c>
      <c r="K110" s="2" t="s">
        <v>462</v>
      </c>
      <c r="L110" s="2" t="s">
        <v>15</v>
      </c>
      <c r="M110" s="2">
        <v>25705521</v>
      </c>
      <c r="N110" s="2">
        <v>0</v>
      </c>
      <c r="O110" s="2">
        <v>6</v>
      </c>
      <c r="P110" s="2" t="s">
        <v>1</v>
      </c>
    </row>
    <row r="111" spans="1:16" thickTop="1" thickBot="1" x14ac:dyDescent="0.35">
      <c r="A111" s="2" t="s">
        <v>463</v>
      </c>
      <c r="B111" s="2" t="s">
        <v>15</v>
      </c>
      <c r="C111" s="2">
        <v>25705792</v>
      </c>
      <c r="D111" s="2">
        <v>75</v>
      </c>
      <c r="E111" s="2">
        <v>4</v>
      </c>
      <c r="F111" s="2" t="s">
        <v>1584</v>
      </c>
      <c r="K111" s="2" t="s">
        <v>464</v>
      </c>
      <c r="L111" s="2" t="s">
        <v>15</v>
      </c>
      <c r="M111" s="2">
        <v>25705525</v>
      </c>
      <c r="N111" s="2">
        <v>0</v>
      </c>
      <c r="O111" s="2">
        <v>6</v>
      </c>
      <c r="P111" s="2" t="s">
        <v>1</v>
      </c>
    </row>
    <row r="112" spans="1:16" thickTop="1" thickBot="1" x14ac:dyDescent="0.35">
      <c r="A112" s="2" t="s">
        <v>465</v>
      </c>
      <c r="B112" s="2" t="s">
        <v>15</v>
      </c>
      <c r="C112" s="2">
        <v>25705792</v>
      </c>
      <c r="D112" s="2">
        <v>100</v>
      </c>
      <c r="E112" s="2">
        <v>4</v>
      </c>
      <c r="F112" s="2" t="s">
        <v>1584</v>
      </c>
      <c r="K112" s="2" t="s">
        <v>340</v>
      </c>
      <c r="L112" s="2" t="s">
        <v>15</v>
      </c>
      <c r="M112" s="2">
        <v>25705527</v>
      </c>
      <c r="N112" s="2">
        <v>0</v>
      </c>
      <c r="O112" s="2">
        <v>6</v>
      </c>
      <c r="P112" s="2" t="s">
        <v>1</v>
      </c>
    </row>
    <row r="113" spans="1:16" thickTop="1" thickBot="1" x14ac:dyDescent="0.35">
      <c r="A113" s="2" t="s">
        <v>466</v>
      </c>
      <c r="B113" s="2" t="s">
        <v>15</v>
      </c>
      <c r="C113" s="2">
        <v>25705793</v>
      </c>
      <c r="D113" s="2">
        <v>75</v>
      </c>
      <c r="E113" s="2">
        <v>4</v>
      </c>
      <c r="F113" s="2" t="s">
        <v>1584</v>
      </c>
      <c r="K113" s="2" t="s">
        <v>467</v>
      </c>
      <c r="L113" s="2" t="s">
        <v>15</v>
      </c>
      <c r="M113" s="2">
        <v>25705541</v>
      </c>
      <c r="N113" s="2">
        <v>0</v>
      </c>
      <c r="O113" s="2">
        <v>6</v>
      </c>
      <c r="P113" s="2" t="s">
        <v>1</v>
      </c>
    </row>
    <row r="114" spans="1:16" thickTop="1" thickBot="1" x14ac:dyDescent="0.35">
      <c r="A114" s="2" t="s">
        <v>468</v>
      </c>
      <c r="B114" s="2" t="s">
        <v>15</v>
      </c>
      <c r="C114" s="2">
        <v>25705796</v>
      </c>
      <c r="D114" s="2">
        <v>75</v>
      </c>
      <c r="E114" s="2">
        <v>4</v>
      </c>
      <c r="F114" s="2" t="s">
        <v>1584</v>
      </c>
      <c r="K114" s="2" t="s">
        <v>469</v>
      </c>
      <c r="L114" s="2" t="s">
        <v>15</v>
      </c>
      <c r="M114" s="2">
        <v>25705541</v>
      </c>
      <c r="N114" s="2">
        <v>0</v>
      </c>
      <c r="O114" s="2">
        <v>6</v>
      </c>
      <c r="P114" s="2" t="s">
        <v>1</v>
      </c>
    </row>
    <row r="115" spans="1:16" thickTop="1" thickBot="1" x14ac:dyDescent="0.35">
      <c r="A115" s="2" t="s">
        <v>421</v>
      </c>
      <c r="B115" s="2" t="s">
        <v>15</v>
      </c>
      <c r="C115" s="2">
        <v>25705797</v>
      </c>
      <c r="D115" s="2">
        <v>0</v>
      </c>
      <c r="E115" s="2">
        <v>4</v>
      </c>
      <c r="F115" s="2" t="s">
        <v>1584</v>
      </c>
      <c r="K115" s="2" t="s">
        <v>470</v>
      </c>
      <c r="L115" s="2" t="s">
        <v>15</v>
      </c>
      <c r="M115" s="2">
        <v>25705541</v>
      </c>
      <c r="N115" s="2">
        <v>0</v>
      </c>
      <c r="O115" s="2">
        <v>6</v>
      </c>
      <c r="P115" s="2" t="s">
        <v>1</v>
      </c>
    </row>
    <row r="116" spans="1:16" thickTop="1" thickBot="1" x14ac:dyDescent="0.35">
      <c r="A116" s="2" t="s">
        <v>423</v>
      </c>
      <c r="B116" s="2" t="s">
        <v>15</v>
      </c>
      <c r="C116" s="2">
        <v>25705799</v>
      </c>
      <c r="D116" s="2">
        <v>0</v>
      </c>
      <c r="E116" s="2">
        <v>4</v>
      </c>
      <c r="F116" s="2" t="s">
        <v>1584</v>
      </c>
      <c r="K116" s="2" t="s">
        <v>367</v>
      </c>
      <c r="L116" s="2" t="s">
        <v>15</v>
      </c>
      <c r="M116" s="2">
        <v>25705541</v>
      </c>
      <c r="N116" s="2">
        <v>0</v>
      </c>
      <c r="O116" s="2">
        <v>6</v>
      </c>
      <c r="P116" s="2" t="s">
        <v>1</v>
      </c>
    </row>
    <row r="117" spans="1:16" thickTop="1" thickBot="1" x14ac:dyDescent="0.35">
      <c r="A117" s="2" t="s">
        <v>425</v>
      </c>
      <c r="B117" s="2" t="s">
        <v>15</v>
      </c>
      <c r="C117" s="2">
        <v>25705815</v>
      </c>
      <c r="D117" s="2">
        <v>0</v>
      </c>
      <c r="E117" s="2">
        <v>4</v>
      </c>
      <c r="F117" s="2" t="s">
        <v>1584</v>
      </c>
      <c r="K117" s="2" t="s">
        <v>410</v>
      </c>
      <c r="L117" s="2" t="s">
        <v>15</v>
      </c>
      <c r="M117" s="2">
        <v>25705543</v>
      </c>
      <c r="N117" s="2">
        <v>0</v>
      </c>
      <c r="O117" s="2">
        <v>6</v>
      </c>
      <c r="P117" s="2" t="s">
        <v>1</v>
      </c>
    </row>
    <row r="118" spans="1:16" thickTop="1" thickBot="1" x14ac:dyDescent="0.35">
      <c r="A118" s="2" t="s">
        <v>471</v>
      </c>
      <c r="B118" s="2" t="s">
        <v>15</v>
      </c>
      <c r="C118" s="2">
        <v>25705815</v>
      </c>
      <c r="D118" s="2">
        <v>50</v>
      </c>
      <c r="E118" s="2">
        <v>4</v>
      </c>
      <c r="F118" s="2" t="s">
        <v>1584</v>
      </c>
      <c r="K118" s="2" t="s">
        <v>379</v>
      </c>
      <c r="L118" s="2" t="s">
        <v>15</v>
      </c>
      <c r="M118" s="2">
        <v>25705546</v>
      </c>
      <c r="N118" s="2">
        <v>0</v>
      </c>
      <c r="O118" s="2">
        <v>6</v>
      </c>
      <c r="P118" s="2" t="s">
        <v>1</v>
      </c>
    </row>
    <row r="119" spans="1:16" thickTop="1" thickBot="1" x14ac:dyDescent="0.35">
      <c r="A119" s="2" t="s">
        <v>472</v>
      </c>
      <c r="B119" s="2" t="s">
        <v>15</v>
      </c>
      <c r="C119" s="2">
        <v>25706177</v>
      </c>
      <c r="D119" s="2">
        <v>75</v>
      </c>
      <c r="E119" s="2">
        <v>4</v>
      </c>
      <c r="F119" s="2" t="s">
        <v>1584</v>
      </c>
      <c r="K119" s="2" t="s">
        <v>473</v>
      </c>
      <c r="L119" s="2" t="s">
        <v>15</v>
      </c>
      <c r="M119" s="2">
        <v>25705552</v>
      </c>
      <c r="N119" s="2">
        <v>0</v>
      </c>
      <c r="O119" s="2">
        <v>6</v>
      </c>
      <c r="P119" s="2" t="s">
        <v>1</v>
      </c>
    </row>
    <row r="120" spans="1:16" thickTop="1" thickBot="1" x14ac:dyDescent="0.35">
      <c r="A120" s="2" t="s">
        <v>427</v>
      </c>
      <c r="B120" s="2" t="s">
        <v>15</v>
      </c>
      <c r="C120" s="2">
        <v>25706219</v>
      </c>
      <c r="D120" s="2">
        <v>0</v>
      </c>
      <c r="E120" s="2">
        <v>4</v>
      </c>
      <c r="F120" s="2" t="s">
        <v>1584</v>
      </c>
      <c r="K120" s="2" t="s">
        <v>390</v>
      </c>
      <c r="L120" s="2" t="s">
        <v>15</v>
      </c>
      <c r="M120" s="2">
        <v>25705555</v>
      </c>
      <c r="N120" s="2">
        <v>0</v>
      </c>
      <c r="O120" s="2">
        <v>6</v>
      </c>
      <c r="P120" s="2" t="s">
        <v>1</v>
      </c>
    </row>
    <row r="121" spans="1:16" thickTop="1" thickBot="1" x14ac:dyDescent="0.35">
      <c r="A121" s="2" t="s">
        <v>474</v>
      </c>
      <c r="B121" s="2" t="s">
        <v>15</v>
      </c>
      <c r="C121" s="2">
        <v>25705479</v>
      </c>
      <c r="D121" s="2">
        <v>100</v>
      </c>
      <c r="E121" s="2">
        <v>5</v>
      </c>
      <c r="F121" s="2" t="s">
        <v>1584</v>
      </c>
      <c r="K121" s="2" t="s">
        <v>393</v>
      </c>
      <c r="L121" s="2" t="s">
        <v>15</v>
      </c>
      <c r="M121" s="2">
        <v>25705591</v>
      </c>
      <c r="N121" s="2">
        <v>0</v>
      </c>
      <c r="O121" s="2">
        <v>6</v>
      </c>
      <c r="P121" s="2" t="s">
        <v>1</v>
      </c>
    </row>
    <row r="122" spans="1:16" thickTop="1" thickBot="1" x14ac:dyDescent="0.35">
      <c r="A122" s="2" t="s">
        <v>475</v>
      </c>
      <c r="B122" s="2" t="s">
        <v>15</v>
      </c>
      <c r="C122" s="2">
        <v>25705483</v>
      </c>
      <c r="D122" s="2">
        <v>60</v>
      </c>
      <c r="E122" s="2">
        <v>5</v>
      </c>
      <c r="F122" s="2" t="s">
        <v>1584</v>
      </c>
      <c r="K122" s="2" t="s">
        <v>476</v>
      </c>
      <c r="L122" s="2" t="s">
        <v>15</v>
      </c>
      <c r="M122" s="2">
        <v>25705601</v>
      </c>
      <c r="N122" s="2">
        <v>0</v>
      </c>
      <c r="O122" s="2">
        <v>6</v>
      </c>
      <c r="P122" s="2" t="s">
        <v>1</v>
      </c>
    </row>
    <row r="123" spans="1:16" thickTop="1" thickBot="1" x14ac:dyDescent="0.35">
      <c r="A123" s="2" t="s">
        <v>477</v>
      </c>
      <c r="B123" s="2" t="s">
        <v>15</v>
      </c>
      <c r="C123" s="2">
        <v>25705484</v>
      </c>
      <c r="D123" s="2">
        <v>80</v>
      </c>
      <c r="E123" s="2">
        <v>5</v>
      </c>
      <c r="F123" s="2" t="s">
        <v>1584</v>
      </c>
      <c r="K123" s="2" t="s">
        <v>478</v>
      </c>
      <c r="L123" s="2" t="s">
        <v>15</v>
      </c>
      <c r="M123" s="2">
        <v>25705745</v>
      </c>
      <c r="N123" s="2">
        <v>0</v>
      </c>
      <c r="O123" s="2">
        <v>6</v>
      </c>
      <c r="P123" s="2" t="s">
        <v>1</v>
      </c>
    </row>
    <row r="124" spans="1:16" thickTop="1" thickBot="1" x14ac:dyDescent="0.35">
      <c r="A124" s="2" t="s">
        <v>429</v>
      </c>
      <c r="B124" s="2" t="s">
        <v>15</v>
      </c>
      <c r="C124" s="2">
        <v>25705486</v>
      </c>
      <c r="D124" s="2">
        <v>0</v>
      </c>
      <c r="E124" s="2">
        <v>5</v>
      </c>
      <c r="F124" s="2" t="s">
        <v>1584</v>
      </c>
      <c r="K124" s="2" t="s">
        <v>479</v>
      </c>
      <c r="L124" s="2" t="s">
        <v>15</v>
      </c>
      <c r="M124" s="2">
        <v>25705746</v>
      </c>
      <c r="N124" s="2">
        <v>0</v>
      </c>
      <c r="O124" s="2">
        <v>6</v>
      </c>
      <c r="P124" s="2" t="s">
        <v>1</v>
      </c>
    </row>
    <row r="125" spans="1:16" thickTop="1" thickBot="1" x14ac:dyDescent="0.35">
      <c r="A125" s="2" t="s">
        <v>480</v>
      </c>
      <c r="B125" s="2" t="s">
        <v>15</v>
      </c>
      <c r="C125" s="2">
        <v>25705487</v>
      </c>
      <c r="D125" s="2">
        <v>80</v>
      </c>
      <c r="E125" s="2">
        <v>5</v>
      </c>
      <c r="F125" s="2" t="s">
        <v>1584</v>
      </c>
      <c r="K125" s="2" t="s">
        <v>481</v>
      </c>
      <c r="L125" s="2" t="s">
        <v>15</v>
      </c>
      <c r="M125" s="2">
        <v>25705747</v>
      </c>
      <c r="N125" s="2">
        <v>0</v>
      </c>
      <c r="O125" s="2">
        <v>6</v>
      </c>
      <c r="P125" s="2" t="s">
        <v>1</v>
      </c>
    </row>
    <row r="126" spans="1:16" thickTop="1" thickBot="1" x14ac:dyDescent="0.35">
      <c r="A126" s="2" t="s">
        <v>436</v>
      </c>
      <c r="B126" s="2" t="s">
        <v>15</v>
      </c>
      <c r="C126" s="2">
        <v>25705490</v>
      </c>
      <c r="D126" s="2">
        <v>20</v>
      </c>
      <c r="E126" s="2">
        <v>5</v>
      </c>
      <c r="F126" s="2" t="s">
        <v>1584</v>
      </c>
      <c r="K126" s="2" t="s">
        <v>482</v>
      </c>
      <c r="L126" s="2" t="s">
        <v>15</v>
      </c>
      <c r="M126" s="2">
        <v>25705758</v>
      </c>
      <c r="N126" s="2">
        <v>0</v>
      </c>
      <c r="O126" s="2">
        <v>6</v>
      </c>
      <c r="P126" s="2" t="s">
        <v>1</v>
      </c>
    </row>
    <row r="127" spans="1:16" thickTop="1" thickBot="1" x14ac:dyDescent="0.35">
      <c r="A127" s="2" t="s">
        <v>483</v>
      </c>
      <c r="B127" s="2" t="s">
        <v>15</v>
      </c>
      <c r="C127" s="2">
        <v>25705492</v>
      </c>
      <c r="D127" s="2">
        <v>80</v>
      </c>
      <c r="E127" s="2">
        <v>5</v>
      </c>
      <c r="F127" s="2" t="s">
        <v>1584</v>
      </c>
      <c r="K127" s="2" t="s">
        <v>383</v>
      </c>
      <c r="L127" s="2" t="s">
        <v>15</v>
      </c>
      <c r="M127" s="2">
        <v>25705758</v>
      </c>
      <c r="N127" s="2">
        <v>0</v>
      </c>
      <c r="O127" s="2">
        <v>6</v>
      </c>
      <c r="P127" s="2" t="s">
        <v>1</v>
      </c>
    </row>
    <row r="128" spans="1:16" thickTop="1" thickBot="1" x14ac:dyDescent="0.35">
      <c r="A128" s="2" t="s">
        <v>431</v>
      </c>
      <c r="B128" s="2" t="s">
        <v>15</v>
      </c>
      <c r="C128" s="2">
        <v>25705492</v>
      </c>
      <c r="D128" s="2">
        <v>0</v>
      </c>
      <c r="E128" s="2">
        <v>5</v>
      </c>
      <c r="F128" s="2" t="s">
        <v>1584</v>
      </c>
      <c r="K128" s="2" t="s">
        <v>484</v>
      </c>
      <c r="L128" s="2" t="s">
        <v>15</v>
      </c>
      <c r="M128" s="2">
        <v>25705759</v>
      </c>
      <c r="N128" s="2">
        <v>0</v>
      </c>
      <c r="O128" s="2">
        <v>6</v>
      </c>
      <c r="P128" s="2" t="s">
        <v>1</v>
      </c>
    </row>
    <row r="129" spans="1:16" thickTop="1" thickBot="1" x14ac:dyDescent="0.35">
      <c r="A129" s="2" t="s">
        <v>485</v>
      </c>
      <c r="B129" s="2" t="s">
        <v>15</v>
      </c>
      <c r="C129" s="2">
        <v>25705493</v>
      </c>
      <c r="D129" s="2">
        <v>100</v>
      </c>
      <c r="E129" s="2">
        <v>5</v>
      </c>
      <c r="F129" s="2" t="s">
        <v>1584</v>
      </c>
      <c r="K129" s="2" t="s">
        <v>486</v>
      </c>
      <c r="L129" s="2" t="s">
        <v>15</v>
      </c>
      <c r="M129" s="2">
        <v>25705763</v>
      </c>
      <c r="N129" s="2">
        <v>0</v>
      </c>
      <c r="O129" s="2">
        <v>6</v>
      </c>
      <c r="P129" s="2" t="s">
        <v>1</v>
      </c>
    </row>
    <row r="130" spans="1:16" thickTop="1" thickBot="1" x14ac:dyDescent="0.35">
      <c r="A130" s="2" t="s">
        <v>487</v>
      </c>
      <c r="B130" s="2" t="s">
        <v>15</v>
      </c>
      <c r="C130" s="2">
        <v>25705494</v>
      </c>
      <c r="D130" s="2">
        <v>80</v>
      </c>
      <c r="E130" s="2">
        <v>5</v>
      </c>
      <c r="F130" s="2" t="s">
        <v>1584</v>
      </c>
      <c r="K130" s="2" t="s">
        <v>450</v>
      </c>
      <c r="L130" s="2" t="s">
        <v>15</v>
      </c>
      <c r="M130" s="2">
        <v>25705763</v>
      </c>
      <c r="N130" s="2">
        <v>0</v>
      </c>
      <c r="O130" s="2">
        <v>6</v>
      </c>
      <c r="P130" s="2" t="s">
        <v>1</v>
      </c>
    </row>
    <row r="131" spans="1:16" thickTop="1" thickBot="1" x14ac:dyDescent="0.35">
      <c r="A131" s="2" t="s">
        <v>432</v>
      </c>
      <c r="B131" s="2" t="s">
        <v>15</v>
      </c>
      <c r="C131" s="2">
        <v>25705495</v>
      </c>
      <c r="D131" s="2">
        <v>0</v>
      </c>
      <c r="E131" s="2">
        <v>5</v>
      </c>
      <c r="F131" s="2" t="s">
        <v>1584</v>
      </c>
      <c r="K131" s="2" t="s">
        <v>488</v>
      </c>
      <c r="L131" s="2" t="s">
        <v>15</v>
      </c>
      <c r="M131" s="2">
        <v>25705764</v>
      </c>
      <c r="N131" s="2">
        <v>0</v>
      </c>
      <c r="O131" s="2">
        <v>6</v>
      </c>
      <c r="P131" s="2" t="s">
        <v>1</v>
      </c>
    </row>
    <row r="132" spans="1:16" thickTop="1" thickBot="1" x14ac:dyDescent="0.35">
      <c r="A132" s="2" t="s">
        <v>489</v>
      </c>
      <c r="B132" s="2" t="s">
        <v>15</v>
      </c>
      <c r="C132" s="2">
        <v>25705495</v>
      </c>
      <c r="D132" s="2">
        <v>80</v>
      </c>
      <c r="E132" s="2">
        <v>5</v>
      </c>
      <c r="F132" s="2" t="s">
        <v>1584</v>
      </c>
      <c r="K132" s="2" t="s">
        <v>402</v>
      </c>
      <c r="L132" s="2" t="s">
        <v>15</v>
      </c>
      <c r="M132" s="2">
        <v>25705569</v>
      </c>
      <c r="N132" s="2">
        <v>0</v>
      </c>
      <c r="O132" s="2">
        <v>7</v>
      </c>
      <c r="P132" s="2" t="s">
        <v>1</v>
      </c>
    </row>
    <row r="133" spans="1:16" thickTop="1" thickBot="1" x14ac:dyDescent="0.35">
      <c r="A133" s="2" t="s">
        <v>434</v>
      </c>
      <c r="B133" s="2" t="s">
        <v>15</v>
      </c>
      <c r="C133" s="2">
        <v>25705496</v>
      </c>
      <c r="D133" s="2">
        <v>0</v>
      </c>
      <c r="E133" s="2">
        <v>5</v>
      </c>
      <c r="F133" s="2" t="s">
        <v>1584</v>
      </c>
      <c r="K133" s="2" t="s">
        <v>490</v>
      </c>
      <c r="L133" s="2" t="s">
        <v>15</v>
      </c>
      <c r="M133" s="2">
        <v>25705583</v>
      </c>
      <c r="N133" s="2">
        <v>0</v>
      </c>
      <c r="O133" s="2">
        <v>7</v>
      </c>
      <c r="P133" s="2" t="s">
        <v>1</v>
      </c>
    </row>
    <row r="134" spans="1:16" thickTop="1" thickBot="1" x14ac:dyDescent="0.35">
      <c r="A134" s="2" t="s">
        <v>491</v>
      </c>
      <c r="B134" s="2" t="s">
        <v>15</v>
      </c>
      <c r="C134" s="2">
        <v>25705497</v>
      </c>
      <c r="D134" s="2">
        <v>80</v>
      </c>
      <c r="E134" s="2">
        <v>5</v>
      </c>
      <c r="F134" s="2" t="s">
        <v>1584</v>
      </c>
      <c r="K134" s="2" t="s">
        <v>473</v>
      </c>
      <c r="L134" s="2" t="s">
        <v>15</v>
      </c>
      <c r="M134" s="2">
        <v>25705599</v>
      </c>
      <c r="N134" s="2">
        <v>0</v>
      </c>
      <c r="O134" s="2">
        <v>7</v>
      </c>
      <c r="P134" s="2" t="s">
        <v>1</v>
      </c>
    </row>
    <row r="135" spans="1:16" thickTop="1" thickBot="1" x14ac:dyDescent="0.35">
      <c r="A135" s="2" t="s">
        <v>492</v>
      </c>
      <c r="B135" s="2" t="s">
        <v>15</v>
      </c>
      <c r="C135" s="2">
        <v>25705497</v>
      </c>
      <c r="D135" s="2">
        <v>80</v>
      </c>
      <c r="E135" s="2">
        <v>5</v>
      </c>
      <c r="F135" s="2" t="s">
        <v>1584</v>
      </c>
      <c r="K135" s="2" t="s">
        <v>493</v>
      </c>
      <c r="L135" s="2" t="s">
        <v>15</v>
      </c>
      <c r="M135" s="2">
        <v>25705599</v>
      </c>
      <c r="N135" s="2">
        <v>0</v>
      </c>
      <c r="O135" s="2">
        <v>7</v>
      </c>
      <c r="P135" s="2" t="s">
        <v>1</v>
      </c>
    </row>
    <row r="136" spans="1:16" thickTop="1" thickBot="1" x14ac:dyDescent="0.35">
      <c r="A136" s="2" t="s">
        <v>494</v>
      </c>
      <c r="B136" s="2" t="s">
        <v>15</v>
      </c>
      <c r="C136" s="2">
        <v>25705497</v>
      </c>
      <c r="D136" s="2">
        <v>40</v>
      </c>
      <c r="E136" s="2">
        <v>5</v>
      </c>
      <c r="F136" s="2" t="s">
        <v>1584</v>
      </c>
      <c r="K136" s="2" t="s">
        <v>495</v>
      </c>
      <c r="L136" s="2" t="s">
        <v>15</v>
      </c>
      <c r="M136" s="2">
        <v>25705600</v>
      </c>
      <c r="N136" s="2">
        <v>0</v>
      </c>
      <c r="O136" s="2">
        <v>7</v>
      </c>
      <c r="P136" s="2" t="s">
        <v>1</v>
      </c>
    </row>
    <row r="137" spans="1:16" thickTop="1" thickBot="1" x14ac:dyDescent="0.35">
      <c r="A137" s="2" t="s">
        <v>372</v>
      </c>
      <c r="B137" s="2" t="s">
        <v>15</v>
      </c>
      <c r="C137" s="2">
        <v>25705497</v>
      </c>
      <c r="D137" s="2">
        <v>0</v>
      </c>
      <c r="E137" s="2">
        <v>5</v>
      </c>
      <c r="F137" s="2" t="s">
        <v>1584</v>
      </c>
      <c r="K137" s="2" t="s">
        <v>496</v>
      </c>
      <c r="L137" s="2" t="s">
        <v>15</v>
      </c>
      <c r="M137" s="2">
        <v>25705600</v>
      </c>
      <c r="N137" s="2">
        <v>0</v>
      </c>
      <c r="O137" s="2">
        <v>7</v>
      </c>
      <c r="P137" s="2" t="s">
        <v>1</v>
      </c>
    </row>
    <row r="138" spans="1:16" thickTop="1" thickBot="1" x14ac:dyDescent="0.35">
      <c r="A138" s="2" t="s">
        <v>437</v>
      </c>
      <c r="B138" s="2" t="s">
        <v>15</v>
      </c>
      <c r="C138" s="2">
        <v>25705497</v>
      </c>
      <c r="D138" s="2">
        <v>0</v>
      </c>
      <c r="E138" s="2">
        <v>5</v>
      </c>
      <c r="F138" s="2" t="s">
        <v>1584</v>
      </c>
      <c r="K138" s="2" t="s">
        <v>434</v>
      </c>
      <c r="L138" s="2" t="s">
        <v>15</v>
      </c>
      <c r="M138" s="2">
        <v>25705605</v>
      </c>
      <c r="N138" s="2">
        <v>0</v>
      </c>
      <c r="O138" s="2">
        <v>7</v>
      </c>
      <c r="P138" s="2" t="s">
        <v>1</v>
      </c>
    </row>
    <row r="139" spans="1:16" thickTop="1" thickBot="1" x14ac:dyDescent="0.35">
      <c r="A139" s="2" t="s">
        <v>497</v>
      </c>
      <c r="B139" s="2" t="s">
        <v>15</v>
      </c>
      <c r="C139" s="2">
        <v>25705501</v>
      </c>
      <c r="D139" s="2">
        <v>80</v>
      </c>
      <c r="E139" s="2">
        <v>5</v>
      </c>
      <c r="F139" s="2" t="s">
        <v>1584</v>
      </c>
      <c r="K139" s="2" t="s">
        <v>406</v>
      </c>
      <c r="L139" s="2" t="s">
        <v>15</v>
      </c>
      <c r="M139" s="2">
        <v>25705607</v>
      </c>
      <c r="N139" s="2">
        <v>0</v>
      </c>
      <c r="O139" s="2">
        <v>7</v>
      </c>
      <c r="P139" s="2" t="s">
        <v>1</v>
      </c>
    </row>
    <row r="140" spans="1:16" thickTop="1" thickBot="1" x14ac:dyDescent="0.35">
      <c r="A140" s="2" t="s">
        <v>498</v>
      </c>
      <c r="B140" s="2" t="s">
        <v>15</v>
      </c>
      <c r="C140" s="2">
        <v>25705502</v>
      </c>
      <c r="D140" s="2">
        <v>60</v>
      </c>
      <c r="E140" s="2">
        <v>5</v>
      </c>
      <c r="F140" s="2" t="s">
        <v>1584</v>
      </c>
      <c r="K140" s="2" t="s">
        <v>482</v>
      </c>
      <c r="L140" s="2" t="s">
        <v>15</v>
      </c>
      <c r="M140" s="2">
        <v>25705609</v>
      </c>
      <c r="N140" s="2">
        <v>0</v>
      </c>
      <c r="O140" s="2">
        <v>7</v>
      </c>
      <c r="P140" s="2" t="s">
        <v>1</v>
      </c>
    </row>
    <row r="141" spans="1:16" thickTop="1" thickBot="1" x14ac:dyDescent="0.35">
      <c r="A141" s="2" t="s">
        <v>438</v>
      </c>
      <c r="B141" s="2" t="s">
        <v>15</v>
      </c>
      <c r="C141" s="2">
        <v>25705503</v>
      </c>
      <c r="D141" s="2">
        <v>0</v>
      </c>
      <c r="E141" s="2">
        <v>5</v>
      </c>
      <c r="F141" s="2" t="s">
        <v>1584</v>
      </c>
      <c r="K141" s="2" t="s">
        <v>499</v>
      </c>
      <c r="L141" s="2" t="s">
        <v>15</v>
      </c>
      <c r="M141" s="2">
        <v>25705730</v>
      </c>
      <c r="N141" s="2">
        <v>0</v>
      </c>
      <c r="O141" s="2">
        <v>7</v>
      </c>
      <c r="P141" s="2" t="s">
        <v>1</v>
      </c>
    </row>
    <row r="142" spans="1:16" thickTop="1" thickBot="1" x14ac:dyDescent="0.35">
      <c r="A142" s="2" t="s">
        <v>364</v>
      </c>
      <c r="B142" s="2" t="s">
        <v>15</v>
      </c>
      <c r="C142" s="2">
        <v>25705503</v>
      </c>
      <c r="D142" s="2">
        <v>0</v>
      </c>
      <c r="E142" s="2">
        <v>5</v>
      </c>
      <c r="F142" s="2" t="s">
        <v>1584</v>
      </c>
      <c r="K142" s="2" t="s">
        <v>500</v>
      </c>
      <c r="L142" s="2" t="s">
        <v>15</v>
      </c>
      <c r="M142" s="2">
        <v>25705740</v>
      </c>
      <c r="N142" s="2">
        <v>0</v>
      </c>
      <c r="O142" s="2">
        <v>7</v>
      </c>
      <c r="P142" s="2" t="s">
        <v>1</v>
      </c>
    </row>
    <row r="143" spans="1:16" thickTop="1" thickBot="1" x14ac:dyDescent="0.35">
      <c r="A143" s="2" t="s">
        <v>419</v>
      </c>
      <c r="B143" s="2" t="s">
        <v>15</v>
      </c>
      <c r="C143" s="2">
        <v>25705504</v>
      </c>
      <c r="D143" s="2">
        <v>0</v>
      </c>
      <c r="E143" s="2">
        <v>5</v>
      </c>
      <c r="F143" s="2" t="s">
        <v>1584</v>
      </c>
      <c r="K143" s="2" t="s">
        <v>417</v>
      </c>
      <c r="L143" s="2" t="s">
        <v>15</v>
      </c>
      <c r="M143" s="2">
        <v>25705752</v>
      </c>
      <c r="N143" s="2">
        <v>0</v>
      </c>
      <c r="O143" s="2">
        <v>7</v>
      </c>
      <c r="P143" s="2" t="s">
        <v>1</v>
      </c>
    </row>
    <row r="144" spans="1:16" thickTop="1" thickBot="1" x14ac:dyDescent="0.35">
      <c r="A144" s="2" t="s">
        <v>501</v>
      </c>
      <c r="B144" s="2" t="s">
        <v>15</v>
      </c>
      <c r="C144" s="2">
        <v>25705504</v>
      </c>
      <c r="D144" s="2">
        <v>100</v>
      </c>
      <c r="E144" s="2">
        <v>5</v>
      </c>
      <c r="F144" s="2" t="s">
        <v>1584</v>
      </c>
      <c r="K144" s="2" t="s">
        <v>502</v>
      </c>
      <c r="L144" s="2" t="s">
        <v>15</v>
      </c>
      <c r="M144" s="2">
        <v>25705752</v>
      </c>
      <c r="N144" s="2">
        <v>0</v>
      </c>
      <c r="O144" s="2">
        <v>7</v>
      </c>
      <c r="P144" s="2" t="s">
        <v>1</v>
      </c>
    </row>
    <row r="145" spans="1:16" thickTop="1" thickBot="1" x14ac:dyDescent="0.35">
      <c r="A145" s="2" t="s">
        <v>411</v>
      </c>
      <c r="B145" s="2" t="s">
        <v>15</v>
      </c>
      <c r="C145" s="2">
        <v>25705504</v>
      </c>
      <c r="D145" s="2">
        <v>0</v>
      </c>
      <c r="E145" s="2">
        <v>5</v>
      </c>
      <c r="F145" s="2" t="s">
        <v>1584</v>
      </c>
      <c r="K145" s="2" t="s">
        <v>503</v>
      </c>
      <c r="L145" s="2" t="s">
        <v>15</v>
      </c>
      <c r="M145" s="2">
        <v>25705829</v>
      </c>
      <c r="N145" s="2">
        <v>0</v>
      </c>
      <c r="O145" s="2">
        <v>7</v>
      </c>
      <c r="P145" s="2" t="s">
        <v>1</v>
      </c>
    </row>
    <row r="146" spans="1:16" thickTop="1" thickBot="1" x14ac:dyDescent="0.35">
      <c r="A146" s="2" t="s">
        <v>349</v>
      </c>
      <c r="B146" s="2" t="s">
        <v>15</v>
      </c>
      <c r="C146" s="2">
        <v>25705505</v>
      </c>
      <c r="D146" s="2">
        <v>60</v>
      </c>
      <c r="E146" s="2">
        <v>5</v>
      </c>
      <c r="F146" s="2" t="s">
        <v>1584</v>
      </c>
      <c r="K146" s="2" t="s">
        <v>504</v>
      </c>
      <c r="L146" s="2" t="s">
        <v>15</v>
      </c>
      <c r="M146" s="2">
        <v>25705833</v>
      </c>
      <c r="N146" s="2">
        <v>0</v>
      </c>
      <c r="O146" s="2">
        <v>7</v>
      </c>
      <c r="P146" s="2" t="s">
        <v>1</v>
      </c>
    </row>
    <row r="147" spans="1:16" thickTop="1" thickBot="1" x14ac:dyDescent="0.35">
      <c r="A147" s="2" t="s">
        <v>505</v>
      </c>
      <c r="B147" s="2" t="s">
        <v>15</v>
      </c>
      <c r="C147" s="2">
        <v>25705505</v>
      </c>
      <c r="D147" s="2">
        <v>20</v>
      </c>
      <c r="E147" s="2">
        <v>5</v>
      </c>
      <c r="F147" s="2" t="s">
        <v>1584</v>
      </c>
      <c r="K147" s="2" t="s">
        <v>506</v>
      </c>
      <c r="L147" s="2" t="s">
        <v>15</v>
      </c>
      <c r="M147" s="2">
        <v>25705837</v>
      </c>
      <c r="N147" s="2">
        <v>0</v>
      </c>
      <c r="O147" s="2">
        <v>7</v>
      </c>
      <c r="P147" s="2" t="s">
        <v>1</v>
      </c>
    </row>
    <row r="148" spans="1:16" thickTop="1" thickBot="1" x14ac:dyDescent="0.35">
      <c r="A148" s="2" t="s">
        <v>348</v>
      </c>
      <c r="B148" s="2" t="s">
        <v>15</v>
      </c>
      <c r="C148" s="2">
        <v>25705506</v>
      </c>
      <c r="D148" s="2">
        <v>100</v>
      </c>
      <c r="E148" s="2">
        <v>5</v>
      </c>
      <c r="F148" s="2" t="s">
        <v>1584</v>
      </c>
      <c r="K148" s="2" t="s">
        <v>507</v>
      </c>
      <c r="L148" s="2" t="s">
        <v>15</v>
      </c>
      <c r="M148" s="2">
        <v>25705838</v>
      </c>
      <c r="N148" s="2">
        <v>0</v>
      </c>
      <c r="O148" s="2">
        <v>7</v>
      </c>
      <c r="P148" s="2" t="s">
        <v>1</v>
      </c>
    </row>
    <row r="149" spans="1:16" thickTop="1" thickBot="1" x14ac:dyDescent="0.35">
      <c r="A149" s="2" t="s">
        <v>508</v>
      </c>
      <c r="B149" s="2" t="s">
        <v>15</v>
      </c>
      <c r="C149" s="2">
        <v>25705537</v>
      </c>
      <c r="D149" s="2">
        <v>60</v>
      </c>
      <c r="E149" s="2">
        <v>5</v>
      </c>
      <c r="F149" s="2" t="s">
        <v>1584</v>
      </c>
      <c r="K149" s="2" t="s">
        <v>509</v>
      </c>
      <c r="L149" s="2" t="s">
        <v>15</v>
      </c>
      <c r="M149" s="2">
        <v>25705838</v>
      </c>
      <c r="N149" s="2">
        <v>0</v>
      </c>
      <c r="O149" s="2">
        <v>7</v>
      </c>
      <c r="P149" s="2" t="s">
        <v>1</v>
      </c>
    </row>
    <row r="150" spans="1:16" thickTop="1" thickBot="1" x14ac:dyDescent="0.35">
      <c r="A150" s="2" t="s">
        <v>441</v>
      </c>
      <c r="B150" s="2" t="s">
        <v>15</v>
      </c>
      <c r="C150" s="2">
        <v>25705551</v>
      </c>
      <c r="D150" s="2">
        <v>0</v>
      </c>
      <c r="E150" s="2">
        <v>5</v>
      </c>
      <c r="F150" s="2" t="s">
        <v>1584</v>
      </c>
      <c r="K150" s="2" t="s">
        <v>510</v>
      </c>
      <c r="L150" s="2" t="s">
        <v>15</v>
      </c>
      <c r="M150" s="2">
        <v>25705843</v>
      </c>
      <c r="N150" s="2">
        <v>0</v>
      </c>
      <c r="O150" s="2">
        <v>7</v>
      </c>
      <c r="P150" s="2" t="s">
        <v>1</v>
      </c>
    </row>
    <row r="151" spans="1:16" thickTop="1" thickBot="1" x14ac:dyDescent="0.35">
      <c r="A151" s="2" t="s">
        <v>374</v>
      </c>
      <c r="B151" s="2" t="s">
        <v>15</v>
      </c>
      <c r="C151" s="2">
        <v>25705611</v>
      </c>
      <c r="D151" s="2">
        <v>100</v>
      </c>
      <c r="E151" s="2">
        <v>5</v>
      </c>
      <c r="F151" s="2" t="s">
        <v>1584</v>
      </c>
      <c r="K151" s="2" t="s">
        <v>511</v>
      </c>
      <c r="L151" s="2" t="s">
        <v>15</v>
      </c>
      <c r="M151" s="2">
        <v>25705844</v>
      </c>
      <c r="N151" s="2">
        <v>0</v>
      </c>
      <c r="O151" s="2">
        <v>7</v>
      </c>
      <c r="P151" s="2" t="s">
        <v>1</v>
      </c>
    </row>
    <row r="152" spans="1:16" thickTop="1" thickBot="1" x14ac:dyDescent="0.35">
      <c r="A152" s="2" t="s">
        <v>443</v>
      </c>
      <c r="B152" s="2" t="s">
        <v>15</v>
      </c>
      <c r="C152" s="2">
        <v>25705759</v>
      </c>
      <c r="D152" s="2">
        <v>0</v>
      </c>
      <c r="E152" s="2">
        <v>5</v>
      </c>
      <c r="F152" s="2" t="s">
        <v>1584</v>
      </c>
      <c r="K152" s="2" t="s">
        <v>421</v>
      </c>
      <c r="L152" s="2" t="s">
        <v>15</v>
      </c>
      <c r="M152" s="2">
        <v>25705858</v>
      </c>
      <c r="N152" s="2">
        <v>0</v>
      </c>
      <c r="O152" s="2">
        <v>7</v>
      </c>
      <c r="P152" s="2" t="s">
        <v>1</v>
      </c>
    </row>
    <row r="153" spans="1:16" thickTop="1" thickBot="1" x14ac:dyDescent="0.35">
      <c r="A153" s="2" t="s">
        <v>444</v>
      </c>
      <c r="B153" s="2" t="s">
        <v>15</v>
      </c>
      <c r="C153" s="2">
        <v>25705759</v>
      </c>
      <c r="D153" s="2">
        <v>0</v>
      </c>
      <c r="E153" s="2">
        <v>5</v>
      </c>
      <c r="F153" s="2" t="s">
        <v>1584</v>
      </c>
      <c r="K153" s="2" t="s">
        <v>512</v>
      </c>
      <c r="L153" s="2" t="s">
        <v>15</v>
      </c>
      <c r="M153" s="2">
        <v>25705862</v>
      </c>
      <c r="N153" s="2">
        <v>0</v>
      </c>
      <c r="O153" s="2">
        <v>7</v>
      </c>
      <c r="P153" s="2" t="s">
        <v>1</v>
      </c>
    </row>
    <row r="154" spans="1:16" thickTop="1" thickBot="1" x14ac:dyDescent="0.35">
      <c r="A154" s="2" t="s">
        <v>445</v>
      </c>
      <c r="B154" s="2" t="s">
        <v>15</v>
      </c>
      <c r="C154" s="2">
        <v>25705763</v>
      </c>
      <c r="D154" s="2">
        <v>0</v>
      </c>
      <c r="E154" s="2">
        <v>5</v>
      </c>
      <c r="F154" s="2" t="s">
        <v>1584</v>
      </c>
      <c r="K154" s="2" t="s">
        <v>513</v>
      </c>
      <c r="L154" s="2" t="s">
        <v>15</v>
      </c>
      <c r="M154" s="2">
        <v>25706499</v>
      </c>
      <c r="N154" s="2">
        <v>0</v>
      </c>
      <c r="O154" s="2">
        <v>7</v>
      </c>
      <c r="P154" s="2" t="s">
        <v>1</v>
      </c>
    </row>
    <row r="155" spans="1:16" thickTop="1" thickBot="1" x14ac:dyDescent="0.35">
      <c r="A155" s="2" t="s">
        <v>446</v>
      </c>
      <c r="B155" s="2" t="s">
        <v>15</v>
      </c>
      <c r="C155" s="2">
        <v>25705763</v>
      </c>
      <c r="D155" s="2">
        <v>0</v>
      </c>
      <c r="E155" s="2">
        <v>5</v>
      </c>
      <c r="F155" s="2" t="s">
        <v>1584</v>
      </c>
      <c r="K155" s="2" t="s">
        <v>481</v>
      </c>
      <c r="L155" s="2" t="s">
        <v>15</v>
      </c>
      <c r="M155" s="2">
        <v>25705609</v>
      </c>
      <c r="N155" s="2">
        <v>0</v>
      </c>
      <c r="O155" s="2">
        <v>8</v>
      </c>
      <c r="P155" s="2" t="s">
        <v>1</v>
      </c>
    </row>
    <row r="156" spans="1:16" thickTop="1" thickBot="1" x14ac:dyDescent="0.35">
      <c r="A156" s="2" t="s">
        <v>448</v>
      </c>
      <c r="B156" s="2" t="s">
        <v>15</v>
      </c>
      <c r="C156" s="2">
        <v>25705768</v>
      </c>
      <c r="D156" s="2">
        <v>0</v>
      </c>
      <c r="E156" s="2">
        <v>5</v>
      </c>
      <c r="F156" s="2" t="s">
        <v>1584</v>
      </c>
      <c r="K156" s="2" t="s">
        <v>431</v>
      </c>
      <c r="L156" s="2" t="s">
        <v>15</v>
      </c>
      <c r="M156" s="2">
        <v>25705609</v>
      </c>
      <c r="N156" s="2">
        <v>0</v>
      </c>
      <c r="O156" s="2">
        <v>8</v>
      </c>
      <c r="P156" s="2" t="s">
        <v>1</v>
      </c>
    </row>
    <row r="157" spans="1:16" thickTop="1" thickBot="1" x14ac:dyDescent="0.35">
      <c r="A157" s="2" t="s">
        <v>450</v>
      </c>
      <c r="B157" s="2" t="s">
        <v>15</v>
      </c>
      <c r="C157" s="2">
        <v>25705770</v>
      </c>
      <c r="D157" s="2">
        <v>0</v>
      </c>
      <c r="E157" s="2">
        <v>5</v>
      </c>
      <c r="F157" s="2" t="s">
        <v>1584</v>
      </c>
      <c r="K157" s="2" t="s">
        <v>438</v>
      </c>
      <c r="L157" s="2" t="s">
        <v>15</v>
      </c>
      <c r="M157" s="2">
        <v>25705613</v>
      </c>
      <c r="N157" s="2">
        <v>0</v>
      </c>
      <c r="O157" s="2">
        <v>8</v>
      </c>
      <c r="P157" s="2" t="s">
        <v>1</v>
      </c>
    </row>
    <row r="158" spans="1:16" thickTop="1" thickBot="1" x14ac:dyDescent="0.35">
      <c r="A158" s="2" t="s">
        <v>514</v>
      </c>
      <c r="B158" s="2" t="s">
        <v>15</v>
      </c>
      <c r="C158" s="2">
        <v>25705771</v>
      </c>
      <c r="D158" s="2">
        <v>100</v>
      </c>
      <c r="E158" s="2">
        <v>5</v>
      </c>
      <c r="F158" s="2" t="s">
        <v>1584</v>
      </c>
      <c r="K158" s="2" t="s">
        <v>425</v>
      </c>
      <c r="L158" s="2" t="s">
        <v>15</v>
      </c>
      <c r="M158" s="2">
        <v>25705661</v>
      </c>
      <c r="N158" s="2">
        <v>0</v>
      </c>
      <c r="O158" s="2">
        <v>8</v>
      </c>
      <c r="P158" s="2" t="s">
        <v>1</v>
      </c>
    </row>
    <row r="159" spans="1:16" thickTop="1" thickBot="1" x14ac:dyDescent="0.35">
      <c r="A159" s="2" t="s">
        <v>515</v>
      </c>
      <c r="B159" s="2" t="s">
        <v>15</v>
      </c>
      <c r="C159" s="2">
        <v>25705776</v>
      </c>
      <c r="D159" s="2">
        <v>80</v>
      </c>
      <c r="E159" s="2">
        <v>5</v>
      </c>
      <c r="F159" s="2" t="s">
        <v>1584</v>
      </c>
      <c r="K159" s="2" t="s">
        <v>516</v>
      </c>
      <c r="L159" s="2" t="s">
        <v>15</v>
      </c>
      <c r="M159" s="2">
        <v>25705717</v>
      </c>
      <c r="N159" s="2">
        <v>0</v>
      </c>
      <c r="O159" s="2">
        <v>8</v>
      </c>
      <c r="P159" s="2" t="s">
        <v>1</v>
      </c>
    </row>
    <row r="160" spans="1:16" thickTop="1" thickBot="1" x14ac:dyDescent="0.35">
      <c r="A160" s="2" t="s">
        <v>517</v>
      </c>
      <c r="B160" s="2" t="s">
        <v>15</v>
      </c>
      <c r="C160" s="2">
        <v>25705779</v>
      </c>
      <c r="D160" s="2">
        <v>80</v>
      </c>
      <c r="E160" s="2">
        <v>5</v>
      </c>
      <c r="F160" s="2" t="s">
        <v>1584</v>
      </c>
      <c r="K160" s="2" t="s">
        <v>476</v>
      </c>
      <c r="L160" s="2" t="s">
        <v>15</v>
      </c>
      <c r="M160" s="2">
        <v>25705720</v>
      </c>
      <c r="N160" s="2">
        <v>0</v>
      </c>
      <c r="O160" s="2">
        <v>8</v>
      </c>
      <c r="P160" s="2" t="s">
        <v>1</v>
      </c>
    </row>
    <row r="161" spans="1:16" thickTop="1" thickBot="1" x14ac:dyDescent="0.35">
      <c r="A161" s="2" t="s">
        <v>518</v>
      </c>
      <c r="B161" s="2" t="s">
        <v>15</v>
      </c>
      <c r="C161" s="2">
        <v>25705780</v>
      </c>
      <c r="D161" s="2">
        <v>100</v>
      </c>
      <c r="E161" s="2">
        <v>5</v>
      </c>
      <c r="F161" s="2" t="s">
        <v>1584</v>
      </c>
      <c r="K161" s="2" t="s">
        <v>519</v>
      </c>
      <c r="L161" s="2" t="s">
        <v>15</v>
      </c>
      <c r="M161" s="2">
        <v>25705723</v>
      </c>
      <c r="N161" s="2">
        <v>0</v>
      </c>
      <c r="O161" s="2">
        <v>8</v>
      </c>
      <c r="P161" s="2" t="s">
        <v>1</v>
      </c>
    </row>
    <row r="162" spans="1:16" thickTop="1" thickBot="1" x14ac:dyDescent="0.35">
      <c r="A162" s="2" t="s">
        <v>452</v>
      </c>
      <c r="B162" s="2" t="s">
        <v>15</v>
      </c>
      <c r="C162" s="2">
        <v>25705783</v>
      </c>
      <c r="D162" s="2">
        <v>0</v>
      </c>
      <c r="E162" s="2">
        <v>5</v>
      </c>
      <c r="F162" s="2" t="s">
        <v>1584</v>
      </c>
      <c r="K162" s="2" t="s">
        <v>366</v>
      </c>
      <c r="L162" s="2" t="s">
        <v>15</v>
      </c>
      <c r="M162" s="2">
        <v>25705723</v>
      </c>
      <c r="N162" s="2">
        <v>0</v>
      </c>
      <c r="O162" s="2">
        <v>8</v>
      </c>
      <c r="P162" s="2" t="s">
        <v>1</v>
      </c>
    </row>
    <row r="163" spans="1:16" thickTop="1" thickBot="1" x14ac:dyDescent="0.35">
      <c r="A163" s="2" t="s">
        <v>432</v>
      </c>
      <c r="B163" s="2" t="s">
        <v>15</v>
      </c>
      <c r="C163" s="2">
        <v>25705783</v>
      </c>
      <c r="D163" s="2">
        <v>0</v>
      </c>
      <c r="E163" s="2">
        <v>5</v>
      </c>
      <c r="F163" s="2" t="s">
        <v>1584</v>
      </c>
      <c r="K163" s="2" t="s">
        <v>416</v>
      </c>
      <c r="L163" s="2" t="s">
        <v>15</v>
      </c>
      <c r="M163" s="2">
        <v>25705727</v>
      </c>
      <c r="N163" s="2">
        <v>0</v>
      </c>
      <c r="O163" s="2">
        <v>8</v>
      </c>
      <c r="P163" s="2" t="s">
        <v>1</v>
      </c>
    </row>
    <row r="164" spans="1:16" thickTop="1" thickBot="1" x14ac:dyDescent="0.35">
      <c r="A164" s="2" t="s">
        <v>455</v>
      </c>
      <c r="B164" s="2" t="s">
        <v>15</v>
      </c>
      <c r="C164" s="2">
        <v>25705784</v>
      </c>
      <c r="D164" s="2">
        <v>0</v>
      </c>
      <c r="E164" s="2">
        <v>5</v>
      </c>
      <c r="F164" s="2" t="s">
        <v>1584</v>
      </c>
      <c r="K164" s="2" t="s">
        <v>486</v>
      </c>
      <c r="L164" s="2" t="s">
        <v>15</v>
      </c>
      <c r="M164" s="2">
        <v>25705871</v>
      </c>
      <c r="N164" s="2">
        <v>0</v>
      </c>
      <c r="O164" s="2">
        <v>8</v>
      </c>
      <c r="P164" s="2" t="s">
        <v>1</v>
      </c>
    </row>
    <row r="165" spans="1:16" thickTop="1" thickBot="1" x14ac:dyDescent="0.35">
      <c r="A165" s="2" t="s">
        <v>520</v>
      </c>
      <c r="B165" s="2" t="s">
        <v>15</v>
      </c>
      <c r="C165" s="2">
        <v>25705786</v>
      </c>
      <c r="D165" s="2">
        <v>80</v>
      </c>
      <c r="E165" s="2">
        <v>5</v>
      </c>
      <c r="F165" s="2" t="s">
        <v>1584</v>
      </c>
      <c r="K165" s="2" t="s">
        <v>516</v>
      </c>
      <c r="L165" s="2" t="s">
        <v>15</v>
      </c>
      <c r="M165" s="2">
        <v>25705618</v>
      </c>
      <c r="N165" s="2">
        <v>0</v>
      </c>
      <c r="O165" s="2">
        <v>9</v>
      </c>
      <c r="P165" s="2" t="s">
        <v>1</v>
      </c>
    </row>
    <row r="166" spans="1:16" thickTop="1" thickBot="1" x14ac:dyDescent="0.35">
      <c r="A166" s="2" t="s">
        <v>456</v>
      </c>
      <c r="B166" s="2" t="s">
        <v>15</v>
      </c>
      <c r="C166" s="2">
        <v>25705816</v>
      </c>
      <c r="D166" s="2">
        <v>0</v>
      </c>
      <c r="E166" s="2">
        <v>5</v>
      </c>
      <c r="F166" s="2" t="s">
        <v>1584</v>
      </c>
      <c r="K166" s="2" t="s">
        <v>429</v>
      </c>
      <c r="L166" s="2" t="s">
        <v>15</v>
      </c>
      <c r="M166" s="2">
        <v>25705620</v>
      </c>
      <c r="N166" s="2">
        <v>0</v>
      </c>
      <c r="O166" s="2">
        <v>9</v>
      </c>
      <c r="P166" s="2" t="s">
        <v>1</v>
      </c>
    </row>
    <row r="167" spans="1:16" thickTop="1" thickBot="1" x14ac:dyDescent="0.35">
      <c r="A167" s="2" t="s">
        <v>452</v>
      </c>
      <c r="B167" s="2" t="s">
        <v>15</v>
      </c>
      <c r="C167" s="2">
        <v>25705816</v>
      </c>
      <c r="D167" s="2">
        <v>0</v>
      </c>
      <c r="E167" s="2">
        <v>5</v>
      </c>
      <c r="F167" s="2" t="s">
        <v>1584</v>
      </c>
      <c r="K167" s="2" t="s">
        <v>521</v>
      </c>
      <c r="L167" s="2" t="s">
        <v>15</v>
      </c>
      <c r="M167" s="2">
        <v>25705623</v>
      </c>
      <c r="N167" s="2">
        <v>0</v>
      </c>
      <c r="O167" s="2">
        <v>9</v>
      </c>
      <c r="P167" s="2" t="s">
        <v>1</v>
      </c>
    </row>
    <row r="168" spans="1:16" thickTop="1" thickBot="1" x14ac:dyDescent="0.35">
      <c r="A168" s="2" t="s">
        <v>458</v>
      </c>
      <c r="B168" s="2" t="s">
        <v>15</v>
      </c>
      <c r="C168" s="2">
        <v>25705816</v>
      </c>
      <c r="D168" s="2">
        <v>0</v>
      </c>
      <c r="E168" s="2">
        <v>5</v>
      </c>
      <c r="F168" s="2" t="s">
        <v>1584</v>
      </c>
      <c r="K168" s="2" t="s">
        <v>522</v>
      </c>
      <c r="L168" s="2" t="s">
        <v>15</v>
      </c>
      <c r="M168" s="2">
        <v>25705627</v>
      </c>
      <c r="N168" s="2">
        <v>0</v>
      </c>
      <c r="O168" s="2">
        <v>9</v>
      </c>
      <c r="P168" s="2" t="s">
        <v>1</v>
      </c>
    </row>
    <row r="169" spans="1:16" thickTop="1" thickBot="1" x14ac:dyDescent="0.35">
      <c r="A169" s="2" t="s">
        <v>459</v>
      </c>
      <c r="B169" s="2" t="s">
        <v>15</v>
      </c>
      <c r="C169" s="2">
        <v>25705818</v>
      </c>
      <c r="D169" s="2">
        <v>0</v>
      </c>
      <c r="E169" s="2">
        <v>5</v>
      </c>
      <c r="F169" s="2" t="s">
        <v>1584</v>
      </c>
      <c r="K169" s="2" t="s">
        <v>459</v>
      </c>
      <c r="L169" s="2" t="s">
        <v>15</v>
      </c>
      <c r="M169" s="2">
        <v>25705630</v>
      </c>
      <c r="N169" s="2">
        <v>0</v>
      </c>
      <c r="O169" s="2">
        <v>9</v>
      </c>
      <c r="P169" s="2" t="s">
        <v>1</v>
      </c>
    </row>
    <row r="170" spans="1:16" thickTop="1" thickBot="1" x14ac:dyDescent="0.35">
      <c r="A170" s="2" t="s">
        <v>523</v>
      </c>
      <c r="B170" s="2" t="s">
        <v>15</v>
      </c>
      <c r="C170" s="2">
        <v>25705819</v>
      </c>
      <c r="D170" s="2">
        <v>100</v>
      </c>
      <c r="E170" s="2">
        <v>5</v>
      </c>
      <c r="F170" s="2" t="s">
        <v>1584</v>
      </c>
      <c r="K170" s="2" t="s">
        <v>498</v>
      </c>
      <c r="L170" s="2" t="s">
        <v>15</v>
      </c>
      <c r="M170" s="2">
        <v>25705632</v>
      </c>
      <c r="N170" s="2">
        <v>0</v>
      </c>
      <c r="O170" s="2">
        <v>9</v>
      </c>
      <c r="P170" s="2" t="s">
        <v>1</v>
      </c>
    </row>
    <row r="171" spans="1:16" thickTop="1" thickBot="1" x14ac:dyDescent="0.35">
      <c r="A171" s="2" t="s">
        <v>460</v>
      </c>
      <c r="B171" s="2" t="s">
        <v>15</v>
      </c>
      <c r="C171" s="2">
        <v>25705962</v>
      </c>
      <c r="D171" s="2">
        <v>80</v>
      </c>
      <c r="E171" s="2">
        <v>5</v>
      </c>
      <c r="F171" s="2" t="s">
        <v>1584</v>
      </c>
      <c r="K171" s="2" t="s">
        <v>415</v>
      </c>
      <c r="L171" s="2" t="s">
        <v>15</v>
      </c>
      <c r="M171" s="2">
        <v>25705632</v>
      </c>
      <c r="N171" s="2">
        <v>0</v>
      </c>
      <c r="O171" s="2">
        <v>9</v>
      </c>
      <c r="P171" s="2" t="s">
        <v>1</v>
      </c>
    </row>
    <row r="172" spans="1:16" thickTop="1" thickBot="1" x14ac:dyDescent="0.35">
      <c r="A172" s="2" t="s">
        <v>524</v>
      </c>
      <c r="B172" s="2" t="s">
        <v>15</v>
      </c>
      <c r="C172" s="2">
        <v>25706497</v>
      </c>
      <c r="D172" s="2">
        <v>80</v>
      </c>
      <c r="E172" s="2">
        <v>5</v>
      </c>
      <c r="F172" s="2" t="s">
        <v>1584</v>
      </c>
      <c r="K172" s="2" t="s">
        <v>470</v>
      </c>
      <c r="L172" s="2" t="s">
        <v>15</v>
      </c>
      <c r="M172" s="2">
        <v>25705633</v>
      </c>
      <c r="N172" s="2">
        <v>0</v>
      </c>
      <c r="O172" s="2">
        <v>9</v>
      </c>
      <c r="P172" s="2" t="s">
        <v>1</v>
      </c>
    </row>
    <row r="173" spans="1:16" thickTop="1" thickBot="1" x14ac:dyDescent="0.35">
      <c r="A173" s="2" t="s">
        <v>433</v>
      </c>
      <c r="B173" s="2" t="s">
        <v>15</v>
      </c>
      <c r="C173" s="2">
        <v>25705508</v>
      </c>
      <c r="D173" s="2">
        <v>100</v>
      </c>
      <c r="E173" s="2">
        <v>6</v>
      </c>
      <c r="F173" s="2" t="s">
        <v>1584</v>
      </c>
      <c r="K173" s="2" t="s">
        <v>509</v>
      </c>
      <c r="L173" s="2" t="s">
        <v>15</v>
      </c>
      <c r="M173" s="2">
        <v>25705637</v>
      </c>
      <c r="N173" s="2">
        <v>0</v>
      </c>
      <c r="O173" s="2">
        <v>9</v>
      </c>
      <c r="P173" s="2" t="s">
        <v>1</v>
      </c>
    </row>
    <row r="174" spans="1:16" thickTop="1" thickBot="1" x14ac:dyDescent="0.35">
      <c r="A174" s="2" t="s">
        <v>461</v>
      </c>
      <c r="B174" s="2" t="s">
        <v>15</v>
      </c>
      <c r="C174" s="2">
        <v>25705512</v>
      </c>
      <c r="D174" s="2">
        <v>0</v>
      </c>
      <c r="E174" s="2">
        <v>6</v>
      </c>
      <c r="F174" s="2" t="s">
        <v>1584</v>
      </c>
      <c r="K174" s="2" t="s">
        <v>455</v>
      </c>
      <c r="L174" s="2" t="s">
        <v>15</v>
      </c>
      <c r="M174" s="2">
        <v>25705677</v>
      </c>
      <c r="N174" s="2">
        <v>0</v>
      </c>
      <c r="O174" s="2">
        <v>9</v>
      </c>
      <c r="P174" s="2" t="s">
        <v>1</v>
      </c>
    </row>
    <row r="175" spans="1:16" thickTop="1" thickBot="1" x14ac:dyDescent="0.35">
      <c r="A175" s="2" t="s">
        <v>525</v>
      </c>
      <c r="B175" s="2" t="s">
        <v>15</v>
      </c>
      <c r="C175" s="2">
        <v>25705515</v>
      </c>
      <c r="D175" s="2">
        <v>66.666667000000004</v>
      </c>
      <c r="E175" s="2">
        <v>6</v>
      </c>
      <c r="F175" s="2" t="s">
        <v>1584</v>
      </c>
      <c r="K175" s="2" t="s">
        <v>423</v>
      </c>
      <c r="L175" s="2" t="s">
        <v>15</v>
      </c>
      <c r="M175" s="2">
        <v>25705700</v>
      </c>
      <c r="N175" s="2">
        <v>0</v>
      </c>
      <c r="O175" s="2">
        <v>9</v>
      </c>
      <c r="P175" s="2" t="s">
        <v>1</v>
      </c>
    </row>
    <row r="176" spans="1:16" thickTop="1" thickBot="1" x14ac:dyDescent="0.35">
      <c r="A176" s="2" t="s">
        <v>526</v>
      </c>
      <c r="B176" s="2" t="s">
        <v>15</v>
      </c>
      <c r="C176" s="2">
        <v>25705515</v>
      </c>
      <c r="D176" s="2">
        <v>100</v>
      </c>
      <c r="E176" s="2">
        <v>6</v>
      </c>
      <c r="F176" s="2" t="s">
        <v>1584</v>
      </c>
      <c r="K176" s="2" t="s">
        <v>512</v>
      </c>
      <c r="L176" s="2" t="s">
        <v>15</v>
      </c>
      <c r="M176" s="2">
        <v>25705706</v>
      </c>
      <c r="N176" s="2">
        <v>0</v>
      </c>
      <c r="O176" s="2">
        <v>9</v>
      </c>
      <c r="P176" s="2" t="s">
        <v>1</v>
      </c>
    </row>
    <row r="177" spans="1:16" thickTop="1" thickBot="1" x14ac:dyDescent="0.35">
      <c r="A177" s="2" t="s">
        <v>527</v>
      </c>
      <c r="B177" s="2" t="s">
        <v>15</v>
      </c>
      <c r="C177" s="2">
        <v>25705515</v>
      </c>
      <c r="D177" s="2">
        <v>100</v>
      </c>
      <c r="E177" s="2">
        <v>6</v>
      </c>
      <c r="F177" s="2" t="s">
        <v>1584</v>
      </c>
      <c r="K177" s="2" t="s">
        <v>400</v>
      </c>
      <c r="L177" s="2" t="s">
        <v>15</v>
      </c>
      <c r="M177" s="2">
        <v>25705708</v>
      </c>
      <c r="N177" s="2">
        <v>0</v>
      </c>
      <c r="O177" s="2">
        <v>9</v>
      </c>
      <c r="P177" s="2" t="s">
        <v>1</v>
      </c>
    </row>
    <row r="178" spans="1:16" thickTop="1" thickBot="1" x14ac:dyDescent="0.35">
      <c r="A178" s="2" t="s">
        <v>528</v>
      </c>
      <c r="B178" s="2" t="s">
        <v>15</v>
      </c>
      <c r="C178" s="2">
        <v>25705516</v>
      </c>
      <c r="D178" s="2">
        <v>50</v>
      </c>
      <c r="E178" s="2">
        <v>6</v>
      </c>
      <c r="F178" s="2" t="s">
        <v>1584</v>
      </c>
      <c r="K178" s="2" t="s">
        <v>529</v>
      </c>
      <c r="L178" s="2" t="s">
        <v>15</v>
      </c>
      <c r="M178" s="2">
        <v>25705709</v>
      </c>
      <c r="N178" s="2">
        <v>0</v>
      </c>
      <c r="O178" s="2">
        <v>9</v>
      </c>
      <c r="P178" s="2" t="s">
        <v>1</v>
      </c>
    </row>
    <row r="179" spans="1:16" thickTop="1" thickBot="1" x14ac:dyDescent="0.35">
      <c r="A179" s="2" t="s">
        <v>343</v>
      </c>
      <c r="B179" s="2" t="s">
        <v>15</v>
      </c>
      <c r="C179" s="2">
        <v>25705519</v>
      </c>
      <c r="D179" s="2">
        <v>33.333333000000003</v>
      </c>
      <c r="E179" s="2">
        <v>6</v>
      </c>
      <c r="F179" s="2" t="s">
        <v>1584</v>
      </c>
      <c r="K179" s="2" t="s">
        <v>495</v>
      </c>
      <c r="L179" s="2" t="s">
        <v>15</v>
      </c>
      <c r="M179" s="2">
        <v>25705710</v>
      </c>
      <c r="N179" s="2">
        <v>0</v>
      </c>
      <c r="O179" s="2">
        <v>9</v>
      </c>
      <c r="P179" s="2" t="s">
        <v>1</v>
      </c>
    </row>
    <row r="180" spans="1:16" thickTop="1" thickBot="1" x14ac:dyDescent="0.35">
      <c r="A180" s="2" t="s">
        <v>530</v>
      </c>
      <c r="B180" s="2" t="s">
        <v>15</v>
      </c>
      <c r="C180" s="2">
        <v>25705520</v>
      </c>
      <c r="D180" s="2">
        <v>83.333332999999996</v>
      </c>
      <c r="E180" s="2">
        <v>6</v>
      </c>
      <c r="F180" s="2" t="s">
        <v>1584</v>
      </c>
      <c r="K180" s="2" t="s">
        <v>462</v>
      </c>
      <c r="L180" s="2" t="s">
        <v>15</v>
      </c>
      <c r="M180" s="2">
        <v>25705715</v>
      </c>
      <c r="N180" s="2">
        <v>0</v>
      </c>
      <c r="O180" s="2">
        <v>9</v>
      </c>
      <c r="P180" s="2" t="s">
        <v>1</v>
      </c>
    </row>
    <row r="181" spans="1:16" thickTop="1" thickBot="1" x14ac:dyDescent="0.35">
      <c r="A181" s="2" t="s">
        <v>462</v>
      </c>
      <c r="B181" s="2" t="s">
        <v>15</v>
      </c>
      <c r="C181" s="2">
        <v>25705521</v>
      </c>
      <c r="D181" s="2">
        <v>0</v>
      </c>
      <c r="E181" s="2">
        <v>6</v>
      </c>
      <c r="F181" s="2" t="s">
        <v>1584</v>
      </c>
      <c r="K181" s="2" t="s">
        <v>522</v>
      </c>
      <c r="L181" s="2" t="s">
        <v>15</v>
      </c>
      <c r="M181" s="2">
        <v>25705715</v>
      </c>
      <c r="N181" s="2">
        <v>0</v>
      </c>
      <c r="O181" s="2">
        <v>9</v>
      </c>
      <c r="P181" s="2" t="s">
        <v>1</v>
      </c>
    </row>
    <row r="182" spans="1:16" thickTop="1" thickBot="1" x14ac:dyDescent="0.35">
      <c r="A182" s="2" t="s">
        <v>531</v>
      </c>
      <c r="B182" s="2" t="s">
        <v>15</v>
      </c>
      <c r="C182" s="2">
        <v>25705523</v>
      </c>
      <c r="D182" s="2">
        <v>83.333332999999996</v>
      </c>
      <c r="E182" s="2">
        <v>6</v>
      </c>
      <c r="F182" s="2" t="s">
        <v>1584</v>
      </c>
      <c r="K182" s="2" t="s">
        <v>496</v>
      </c>
      <c r="L182" s="2" t="s">
        <v>15</v>
      </c>
      <c r="M182" s="2">
        <v>25705717</v>
      </c>
      <c r="N182" s="2">
        <v>0</v>
      </c>
      <c r="O182" s="2">
        <v>9</v>
      </c>
      <c r="P182" s="2" t="s">
        <v>1</v>
      </c>
    </row>
    <row r="183" spans="1:16" thickTop="1" thickBot="1" x14ac:dyDescent="0.35">
      <c r="A183" s="2" t="s">
        <v>532</v>
      </c>
      <c r="B183" s="2" t="s">
        <v>15</v>
      </c>
      <c r="C183" s="2">
        <v>25705523</v>
      </c>
      <c r="D183" s="2">
        <v>33.333333000000003</v>
      </c>
      <c r="E183" s="2">
        <v>6</v>
      </c>
      <c r="F183" s="2" t="s">
        <v>1584</v>
      </c>
      <c r="K183" s="2" t="s">
        <v>500</v>
      </c>
      <c r="L183" s="2" t="s">
        <v>15</v>
      </c>
      <c r="M183" s="2">
        <v>25705873</v>
      </c>
      <c r="N183" s="2">
        <v>0</v>
      </c>
      <c r="O183" s="2">
        <v>9</v>
      </c>
      <c r="P183" s="2" t="s">
        <v>1</v>
      </c>
    </row>
    <row r="184" spans="1:16" thickTop="1" thickBot="1" x14ac:dyDescent="0.35">
      <c r="A184" s="2" t="s">
        <v>464</v>
      </c>
      <c r="B184" s="2" t="s">
        <v>15</v>
      </c>
      <c r="C184" s="2">
        <v>25705525</v>
      </c>
      <c r="D184" s="2">
        <v>0</v>
      </c>
      <c r="E184" s="2">
        <v>6</v>
      </c>
      <c r="F184" s="2" t="s">
        <v>1584</v>
      </c>
      <c r="K184" s="2" t="s">
        <v>533</v>
      </c>
      <c r="L184" s="2" t="s">
        <v>15</v>
      </c>
      <c r="M184" s="2">
        <v>25706264</v>
      </c>
      <c r="N184" s="2">
        <v>0</v>
      </c>
      <c r="O184" s="2">
        <v>9</v>
      </c>
      <c r="P184" s="2" t="s">
        <v>1</v>
      </c>
    </row>
    <row r="185" spans="1:16" thickTop="1" thickBot="1" x14ac:dyDescent="0.35">
      <c r="A185" s="2" t="s">
        <v>534</v>
      </c>
      <c r="B185" s="2" t="s">
        <v>15</v>
      </c>
      <c r="C185" s="2">
        <v>25705526</v>
      </c>
      <c r="D185" s="2">
        <v>100</v>
      </c>
      <c r="E185" s="2">
        <v>6</v>
      </c>
      <c r="F185" s="2" t="s">
        <v>1584</v>
      </c>
      <c r="K185" s="2" t="s">
        <v>535</v>
      </c>
      <c r="L185" s="2" t="s">
        <v>15</v>
      </c>
      <c r="M185" s="2">
        <v>25706292</v>
      </c>
      <c r="N185" s="2">
        <v>0</v>
      </c>
      <c r="O185" s="2">
        <v>9</v>
      </c>
      <c r="P185" s="2" t="s">
        <v>1</v>
      </c>
    </row>
    <row r="186" spans="1:16" thickTop="1" thickBot="1" x14ac:dyDescent="0.35">
      <c r="A186" s="2" t="s">
        <v>536</v>
      </c>
      <c r="B186" s="2" t="s">
        <v>15</v>
      </c>
      <c r="C186" s="2">
        <v>25705527</v>
      </c>
      <c r="D186" s="2">
        <v>66.666667000000004</v>
      </c>
      <c r="E186" s="2">
        <v>6</v>
      </c>
      <c r="F186" s="2" t="s">
        <v>1584</v>
      </c>
      <c r="K186" s="2" t="s">
        <v>537</v>
      </c>
      <c r="L186" s="2" t="s">
        <v>15</v>
      </c>
      <c r="M186" s="2">
        <v>25706351</v>
      </c>
      <c r="N186" s="2">
        <v>0</v>
      </c>
      <c r="O186" s="2">
        <v>9</v>
      </c>
      <c r="P186" s="2" t="s">
        <v>1</v>
      </c>
    </row>
    <row r="187" spans="1:16" thickTop="1" thickBot="1" x14ac:dyDescent="0.35">
      <c r="A187" s="2" t="s">
        <v>536</v>
      </c>
      <c r="B187" s="2" t="s">
        <v>15</v>
      </c>
      <c r="C187" s="2">
        <v>25705527</v>
      </c>
      <c r="D187" s="2">
        <v>66.666667000000004</v>
      </c>
      <c r="E187" s="2">
        <v>6</v>
      </c>
      <c r="F187" s="2" t="s">
        <v>1584</v>
      </c>
      <c r="K187" s="2" t="s">
        <v>538</v>
      </c>
      <c r="L187" s="2" t="s">
        <v>15</v>
      </c>
      <c r="M187" s="2">
        <v>25705627</v>
      </c>
      <c r="N187" s="2">
        <v>0</v>
      </c>
      <c r="O187" s="2">
        <v>10</v>
      </c>
      <c r="P187" s="2" t="s">
        <v>1</v>
      </c>
    </row>
    <row r="188" spans="1:16" thickTop="1" thickBot="1" x14ac:dyDescent="0.35">
      <c r="A188" s="2" t="s">
        <v>340</v>
      </c>
      <c r="B188" s="2" t="s">
        <v>15</v>
      </c>
      <c r="C188" s="2">
        <v>25705527</v>
      </c>
      <c r="D188" s="2">
        <v>0</v>
      </c>
      <c r="E188" s="2">
        <v>6</v>
      </c>
      <c r="F188" s="2" t="s">
        <v>1584</v>
      </c>
      <c r="K188" s="2" t="s">
        <v>420</v>
      </c>
      <c r="L188" s="2" t="s">
        <v>15</v>
      </c>
      <c r="M188" s="2">
        <v>25705640</v>
      </c>
      <c r="N188" s="2">
        <v>0</v>
      </c>
      <c r="O188" s="2">
        <v>10</v>
      </c>
      <c r="P188" s="2" t="s">
        <v>1</v>
      </c>
    </row>
    <row r="189" spans="1:16" thickTop="1" thickBot="1" x14ac:dyDescent="0.35">
      <c r="A189" s="2" t="s">
        <v>395</v>
      </c>
      <c r="B189" s="2" t="s">
        <v>15</v>
      </c>
      <c r="C189" s="2">
        <v>25705528</v>
      </c>
      <c r="D189" s="2">
        <v>33.333333000000003</v>
      </c>
      <c r="E189" s="2">
        <v>6</v>
      </c>
      <c r="F189" s="2" t="s">
        <v>1584</v>
      </c>
      <c r="K189" s="2" t="s">
        <v>499</v>
      </c>
      <c r="L189" s="2" t="s">
        <v>15</v>
      </c>
      <c r="M189" s="2">
        <v>25705640</v>
      </c>
      <c r="N189" s="2">
        <v>0</v>
      </c>
      <c r="O189" s="2">
        <v>10</v>
      </c>
      <c r="P189" s="2" t="s">
        <v>1</v>
      </c>
    </row>
    <row r="190" spans="1:16" thickTop="1" thickBot="1" x14ac:dyDescent="0.35">
      <c r="A190" s="2" t="s">
        <v>539</v>
      </c>
      <c r="B190" s="2" t="s">
        <v>15</v>
      </c>
      <c r="C190" s="2">
        <v>25705529</v>
      </c>
      <c r="D190" s="2">
        <v>16.666667</v>
      </c>
      <c r="E190" s="2">
        <v>6</v>
      </c>
      <c r="F190" s="2" t="s">
        <v>1584</v>
      </c>
      <c r="K190" s="2" t="s">
        <v>519</v>
      </c>
      <c r="L190" s="2" t="s">
        <v>15</v>
      </c>
      <c r="M190" s="2">
        <v>25705641</v>
      </c>
      <c r="N190" s="2">
        <v>0</v>
      </c>
      <c r="O190" s="2">
        <v>10</v>
      </c>
      <c r="P190" s="2" t="s">
        <v>1</v>
      </c>
    </row>
    <row r="191" spans="1:16" thickTop="1" thickBot="1" x14ac:dyDescent="0.35">
      <c r="A191" s="2" t="s">
        <v>540</v>
      </c>
      <c r="B191" s="2" t="s">
        <v>15</v>
      </c>
      <c r="C191" s="2">
        <v>25705530</v>
      </c>
      <c r="D191" s="2">
        <v>83.333332999999996</v>
      </c>
      <c r="E191" s="2">
        <v>6</v>
      </c>
      <c r="F191" s="2" t="s">
        <v>1584</v>
      </c>
      <c r="K191" s="2" t="s">
        <v>529</v>
      </c>
      <c r="L191" s="2" t="s">
        <v>15</v>
      </c>
      <c r="M191" s="2">
        <v>25705641</v>
      </c>
      <c r="N191" s="2">
        <v>0</v>
      </c>
      <c r="O191" s="2">
        <v>10</v>
      </c>
      <c r="P191" s="2" t="s">
        <v>1</v>
      </c>
    </row>
    <row r="192" spans="1:16" thickTop="1" thickBot="1" x14ac:dyDescent="0.35">
      <c r="A192" s="2" t="s">
        <v>541</v>
      </c>
      <c r="B192" s="2" t="s">
        <v>15</v>
      </c>
      <c r="C192" s="2">
        <v>25705531</v>
      </c>
      <c r="D192" s="2">
        <v>66.666667000000004</v>
      </c>
      <c r="E192" s="2">
        <v>6</v>
      </c>
      <c r="F192" s="2" t="s">
        <v>1584</v>
      </c>
      <c r="K192" s="2" t="s">
        <v>446</v>
      </c>
      <c r="L192" s="2" t="s">
        <v>15</v>
      </c>
      <c r="M192" s="2">
        <v>25705641</v>
      </c>
      <c r="N192" s="2">
        <v>0</v>
      </c>
      <c r="O192" s="2">
        <v>10</v>
      </c>
      <c r="P192" s="2" t="s">
        <v>1</v>
      </c>
    </row>
    <row r="193" spans="1:16" thickTop="1" thickBot="1" x14ac:dyDescent="0.35">
      <c r="A193" s="2" t="s">
        <v>362</v>
      </c>
      <c r="B193" s="2" t="s">
        <v>15</v>
      </c>
      <c r="C193" s="2">
        <v>25705531</v>
      </c>
      <c r="D193" s="2">
        <v>66.666667000000004</v>
      </c>
      <c r="E193" s="2">
        <v>6</v>
      </c>
      <c r="F193" s="2" t="s">
        <v>1584</v>
      </c>
      <c r="K193" s="2" t="s">
        <v>490</v>
      </c>
      <c r="L193" s="2" t="s">
        <v>15</v>
      </c>
      <c r="M193" s="2">
        <v>25705643</v>
      </c>
      <c r="N193" s="2">
        <v>0</v>
      </c>
      <c r="O193" s="2">
        <v>10</v>
      </c>
      <c r="P193" s="2" t="s">
        <v>1</v>
      </c>
    </row>
    <row r="194" spans="1:16" thickTop="1" thickBot="1" x14ac:dyDescent="0.35">
      <c r="A194" s="2" t="s">
        <v>542</v>
      </c>
      <c r="B194" s="2" t="s">
        <v>15</v>
      </c>
      <c r="C194" s="2">
        <v>25705535</v>
      </c>
      <c r="D194" s="2">
        <v>100</v>
      </c>
      <c r="E194" s="2">
        <v>6</v>
      </c>
      <c r="F194" s="2" t="s">
        <v>1584</v>
      </c>
      <c r="K194" s="2" t="s">
        <v>543</v>
      </c>
      <c r="L194" s="2" t="s">
        <v>15</v>
      </c>
      <c r="M194" s="2">
        <v>25705645</v>
      </c>
      <c r="N194" s="2">
        <v>0</v>
      </c>
      <c r="O194" s="2">
        <v>10</v>
      </c>
      <c r="P194" s="2" t="s">
        <v>1</v>
      </c>
    </row>
    <row r="195" spans="1:16" thickTop="1" thickBot="1" x14ac:dyDescent="0.35">
      <c r="A195" s="2" t="s">
        <v>544</v>
      </c>
      <c r="B195" s="2" t="s">
        <v>15</v>
      </c>
      <c r="C195" s="2">
        <v>25705537</v>
      </c>
      <c r="D195" s="2">
        <v>83.333332999999996</v>
      </c>
      <c r="E195" s="2">
        <v>6</v>
      </c>
      <c r="F195" s="2" t="s">
        <v>1584</v>
      </c>
      <c r="K195" s="2" t="s">
        <v>510</v>
      </c>
      <c r="L195" s="2" t="s">
        <v>15</v>
      </c>
      <c r="M195" s="2">
        <v>25705648</v>
      </c>
      <c r="N195" s="2">
        <v>0</v>
      </c>
      <c r="O195" s="2">
        <v>10</v>
      </c>
      <c r="P195" s="2" t="s">
        <v>1</v>
      </c>
    </row>
    <row r="196" spans="1:16" thickTop="1" thickBot="1" x14ac:dyDescent="0.35">
      <c r="A196" s="2" t="s">
        <v>545</v>
      </c>
      <c r="B196" s="2" t="s">
        <v>15</v>
      </c>
      <c r="C196" s="2">
        <v>25705537</v>
      </c>
      <c r="D196" s="2">
        <v>100</v>
      </c>
      <c r="E196" s="2">
        <v>6</v>
      </c>
      <c r="F196" s="2" t="s">
        <v>1584</v>
      </c>
      <c r="K196" s="2" t="s">
        <v>504</v>
      </c>
      <c r="L196" s="2" t="s">
        <v>15</v>
      </c>
      <c r="M196" s="2">
        <v>25705649</v>
      </c>
      <c r="N196" s="2">
        <v>0</v>
      </c>
      <c r="O196" s="2">
        <v>10</v>
      </c>
      <c r="P196" s="2" t="s">
        <v>1</v>
      </c>
    </row>
    <row r="197" spans="1:16" thickTop="1" thickBot="1" x14ac:dyDescent="0.35">
      <c r="A197" s="2" t="s">
        <v>467</v>
      </c>
      <c r="B197" s="2" t="s">
        <v>15</v>
      </c>
      <c r="C197" s="2">
        <v>25705541</v>
      </c>
      <c r="D197" s="2">
        <v>0</v>
      </c>
      <c r="E197" s="2">
        <v>6</v>
      </c>
      <c r="F197" s="2" t="s">
        <v>1584</v>
      </c>
      <c r="K197" s="2" t="s">
        <v>461</v>
      </c>
      <c r="L197" s="2" t="s">
        <v>15</v>
      </c>
      <c r="M197" s="2">
        <v>25705649</v>
      </c>
      <c r="N197" s="2">
        <v>0</v>
      </c>
      <c r="O197" s="2">
        <v>10</v>
      </c>
      <c r="P197" s="2" t="s">
        <v>1</v>
      </c>
    </row>
    <row r="198" spans="1:16" thickTop="1" thickBot="1" x14ac:dyDescent="0.35">
      <c r="A198" s="2" t="s">
        <v>469</v>
      </c>
      <c r="B198" s="2" t="s">
        <v>15</v>
      </c>
      <c r="C198" s="2">
        <v>25705541</v>
      </c>
      <c r="D198" s="2">
        <v>0</v>
      </c>
      <c r="E198" s="2">
        <v>6</v>
      </c>
      <c r="F198" s="2" t="s">
        <v>1584</v>
      </c>
      <c r="K198" s="2" t="s">
        <v>456</v>
      </c>
      <c r="L198" s="2" t="s">
        <v>15</v>
      </c>
      <c r="M198" s="2">
        <v>25705658</v>
      </c>
      <c r="N198" s="2">
        <v>0</v>
      </c>
      <c r="O198" s="2">
        <v>10</v>
      </c>
      <c r="P198" s="2" t="s">
        <v>1</v>
      </c>
    </row>
    <row r="199" spans="1:16" thickTop="1" thickBot="1" x14ac:dyDescent="0.35">
      <c r="A199" s="2" t="s">
        <v>470</v>
      </c>
      <c r="B199" s="2" t="s">
        <v>15</v>
      </c>
      <c r="C199" s="2">
        <v>25705541</v>
      </c>
      <c r="D199" s="2">
        <v>0</v>
      </c>
      <c r="E199" s="2">
        <v>6</v>
      </c>
      <c r="F199" s="2" t="s">
        <v>1584</v>
      </c>
      <c r="K199" s="2" t="s">
        <v>528</v>
      </c>
      <c r="L199" s="2" t="s">
        <v>15</v>
      </c>
      <c r="M199" s="2">
        <v>25705659</v>
      </c>
      <c r="N199" s="2">
        <v>0</v>
      </c>
      <c r="O199" s="2">
        <v>10</v>
      </c>
      <c r="P199" s="2" t="s">
        <v>1</v>
      </c>
    </row>
    <row r="200" spans="1:16" thickTop="1" thickBot="1" x14ac:dyDescent="0.35">
      <c r="A200" s="2" t="s">
        <v>367</v>
      </c>
      <c r="B200" s="2" t="s">
        <v>15</v>
      </c>
      <c r="C200" s="2">
        <v>25705541</v>
      </c>
      <c r="D200" s="2">
        <v>0</v>
      </c>
      <c r="E200" s="2">
        <v>6</v>
      </c>
      <c r="F200" s="2" t="s">
        <v>1584</v>
      </c>
      <c r="K200" s="2" t="s">
        <v>458</v>
      </c>
      <c r="L200" s="2" t="s">
        <v>15</v>
      </c>
      <c r="M200" s="2">
        <v>25705669</v>
      </c>
      <c r="N200" s="2">
        <v>0</v>
      </c>
      <c r="O200" s="2">
        <v>10</v>
      </c>
      <c r="P200" s="2" t="s">
        <v>1</v>
      </c>
    </row>
    <row r="201" spans="1:16" thickTop="1" thickBot="1" x14ac:dyDescent="0.35">
      <c r="A201" s="2" t="s">
        <v>405</v>
      </c>
      <c r="B201" s="2" t="s">
        <v>15</v>
      </c>
      <c r="C201" s="2">
        <v>25705543</v>
      </c>
      <c r="D201" s="2">
        <v>83.333332999999996</v>
      </c>
      <c r="E201" s="2">
        <v>6</v>
      </c>
      <c r="F201" s="2" t="s">
        <v>1584</v>
      </c>
      <c r="K201" s="2" t="s">
        <v>464</v>
      </c>
      <c r="L201" s="2" t="s">
        <v>15</v>
      </c>
      <c r="M201" s="2">
        <v>25705673</v>
      </c>
      <c r="N201" s="2">
        <v>0</v>
      </c>
      <c r="O201" s="2">
        <v>10</v>
      </c>
      <c r="P201" s="2" t="s">
        <v>1</v>
      </c>
    </row>
    <row r="202" spans="1:16" thickTop="1" thickBot="1" x14ac:dyDescent="0.35">
      <c r="A202" s="2" t="s">
        <v>410</v>
      </c>
      <c r="B202" s="2" t="s">
        <v>15</v>
      </c>
      <c r="C202" s="2">
        <v>25705543</v>
      </c>
      <c r="D202" s="2">
        <v>0</v>
      </c>
      <c r="E202" s="2">
        <v>6</v>
      </c>
      <c r="F202" s="2" t="s">
        <v>1584</v>
      </c>
      <c r="K202" s="2" t="s">
        <v>479</v>
      </c>
      <c r="L202" s="2" t="s">
        <v>15</v>
      </c>
      <c r="M202" s="2">
        <v>25705679</v>
      </c>
      <c r="N202" s="2">
        <v>0</v>
      </c>
      <c r="O202" s="2">
        <v>10</v>
      </c>
      <c r="P202" s="2" t="s">
        <v>1</v>
      </c>
    </row>
    <row r="203" spans="1:16" thickTop="1" thickBot="1" x14ac:dyDescent="0.35">
      <c r="A203" s="2" t="s">
        <v>546</v>
      </c>
      <c r="B203" s="2" t="s">
        <v>15</v>
      </c>
      <c r="C203" s="2">
        <v>25705545</v>
      </c>
      <c r="D203" s="2">
        <v>83.333332999999996</v>
      </c>
      <c r="E203" s="2">
        <v>6</v>
      </c>
      <c r="F203" s="2" t="s">
        <v>1584</v>
      </c>
      <c r="K203" s="2" t="s">
        <v>467</v>
      </c>
      <c r="L203" s="2" t="s">
        <v>15</v>
      </c>
      <c r="M203" s="2">
        <v>25705679</v>
      </c>
      <c r="N203" s="2">
        <v>0</v>
      </c>
      <c r="O203" s="2">
        <v>10</v>
      </c>
      <c r="P203" s="2" t="s">
        <v>1</v>
      </c>
    </row>
    <row r="204" spans="1:16" thickTop="1" thickBot="1" x14ac:dyDescent="0.35">
      <c r="A204" s="2" t="s">
        <v>409</v>
      </c>
      <c r="B204" s="2" t="s">
        <v>15</v>
      </c>
      <c r="C204" s="2">
        <v>25705545</v>
      </c>
      <c r="D204" s="2">
        <v>16.666667</v>
      </c>
      <c r="E204" s="2">
        <v>6</v>
      </c>
      <c r="F204" s="2" t="s">
        <v>1584</v>
      </c>
      <c r="K204" s="2" t="s">
        <v>373</v>
      </c>
      <c r="L204" s="2" t="s">
        <v>15</v>
      </c>
      <c r="M204" s="2">
        <v>25705680</v>
      </c>
      <c r="N204" s="2">
        <v>0</v>
      </c>
      <c r="O204" s="2">
        <v>10</v>
      </c>
      <c r="P204" s="2" t="s">
        <v>1</v>
      </c>
    </row>
    <row r="205" spans="1:16" thickTop="1" thickBot="1" x14ac:dyDescent="0.35">
      <c r="A205" s="2" t="s">
        <v>379</v>
      </c>
      <c r="B205" s="2" t="s">
        <v>15</v>
      </c>
      <c r="C205" s="2">
        <v>25705546</v>
      </c>
      <c r="D205" s="2">
        <v>0</v>
      </c>
      <c r="E205" s="2">
        <v>6</v>
      </c>
      <c r="F205" s="2" t="s">
        <v>1584</v>
      </c>
      <c r="K205" s="2" t="s">
        <v>441</v>
      </c>
      <c r="L205" s="2" t="s">
        <v>15</v>
      </c>
      <c r="M205" s="2">
        <v>25705691</v>
      </c>
      <c r="N205" s="2">
        <v>0</v>
      </c>
      <c r="O205" s="2">
        <v>10</v>
      </c>
      <c r="P205" s="2" t="s">
        <v>1</v>
      </c>
    </row>
    <row r="206" spans="1:16" thickTop="1" thickBot="1" x14ac:dyDescent="0.35">
      <c r="A206" s="2" t="s">
        <v>547</v>
      </c>
      <c r="B206" s="2" t="s">
        <v>15</v>
      </c>
      <c r="C206" s="2">
        <v>25705547</v>
      </c>
      <c r="D206" s="2">
        <v>83.333332999999996</v>
      </c>
      <c r="E206" s="2">
        <v>6</v>
      </c>
      <c r="F206" s="2" t="s">
        <v>1584</v>
      </c>
      <c r="K206" s="2" t="s">
        <v>543</v>
      </c>
      <c r="L206" s="2" t="s">
        <v>15</v>
      </c>
      <c r="M206" s="2">
        <v>25705881</v>
      </c>
      <c r="N206" s="2">
        <v>0</v>
      </c>
      <c r="O206" s="2">
        <v>10</v>
      </c>
      <c r="P206" s="2" t="s">
        <v>1</v>
      </c>
    </row>
    <row r="207" spans="1:16" thickTop="1" thickBot="1" x14ac:dyDescent="0.35">
      <c r="A207" s="2" t="s">
        <v>451</v>
      </c>
      <c r="B207" s="2" t="s">
        <v>15</v>
      </c>
      <c r="C207" s="2">
        <v>25705547</v>
      </c>
      <c r="D207" s="2">
        <v>16.666667</v>
      </c>
      <c r="E207" s="2">
        <v>6</v>
      </c>
      <c r="F207" s="2" t="s">
        <v>1584</v>
      </c>
      <c r="K207" s="2" t="s">
        <v>478</v>
      </c>
      <c r="L207" s="2" t="s">
        <v>15</v>
      </c>
      <c r="M207" s="2">
        <v>25705884</v>
      </c>
      <c r="N207" s="2">
        <v>0</v>
      </c>
      <c r="O207" s="2">
        <v>10</v>
      </c>
      <c r="P207" s="2" t="s">
        <v>1</v>
      </c>
    </row>
    <row r="208" spans="1:16" thickTop="1" thickBot="1" x14ac:dyDescent="0.35">
      <c r="A208" s="2" t="s">
        <v>444</v>
      </c>
      <c r="B208" s="2" t="s">
        <v>15</v>
      </c>
      <c r="C208" s="2">
        <v>25705549</v>
      </c>
      <c r="D208" s="2">
        <v>33.333333000000003</v>
      </c>
      <c r="E208" s="2">
        <v>6</v>
      </c>
      <c r="F208" s="2" t="s">
        <v>1584</v>
      </c>
      <c r="K208" s="2" t="s">
        <v>538</v>
      </c>
      <c r="L208" s="2" t="s">
        <v>15</v>
      </c>
      <c r="M208" s="2">
        <v>25705888</v>
      </c>
      <c r="N208" s="2">
        <v>0</v>
      </c>
      <c r="O208" s="2">
        <v>10</v>
      </c>
      <c r="P208" s="2" t="s">
        <v>1</v>
      </c>
    </row>
    <row r="209" spans="1:16" thickTop="1" thickBot="1" x14ac:dyDescent="0.35">
      <c r="A209" s="2" t="s">
        <v>358</v>
      </c>
      <c r="B209" s="2" t="s">
        <v>15</v>
      </c>
      <c r="C209" s="2">
        <v>25705549</v>
      </c>
      <c r="D209" s="2">
        <v>83.333332999999996</v>
      </c>
      <c r="E209" s="2">
        <v>6</v>
      </c>
      <c r="F209" s="2" t="s">
        <v>1584</v>
      </c>
      <c r="K209" s="2" t="s">
        <v>548</v>
      </c>
      <c r="L209" s="2" t="s">
        <v>15</v>
      </c>
      <c r="M209" s="2">
        <v>25705897</v>
      </c>
      <c r="N209" s="2">
        <v>0</v>
      </c>
      <c r="O209" s="2">
        <v>10</v>
      </c>
      <c r="P209" s="2" t="s">
        <v>1</v>
      </c>
    </row>
    <row r="210" spans="1:16" thickTop="1" thickBot="1" x14ac:dyDescent="0.35">
      <c r="A210" s="2" t="s">
        <v>473</v>
      </c>
      <c r="B210" s="2" t="s">
        <v>15</v>
      </c>
      <c r="C210" s="2">
        <v>25705552</v>
      </c>
      <c r="D210" s="2">
        <v>0</v>
      </c>
      <c r="E210" s="2">
        <v>6</v>
      </c>
      <c r="F210" s="2" t="s">
        <v>1584</v>
      </c>
      <c r="K210" s="2" t="s">
        <v>549</v>
      </c>
      <c r="L210" s="2" t="s">
        <v>15</v>
      </c>
      <c r="M210" s="2">
        <v>25706316</v>
      </c>
      <c r="N210" s="2">
        <v>0</v>
      </c>
      <c r="O210" s="2">
        <v>10</v>
      </c>
      <c r="P210" s="2" t="s">
        <v>1</v>
      </c>
    </row>
    <row r="211" spans="1:16" thickTop="1" thickBot="1" x14ac:dyDescent="0.35">
      <c r="A211" s="2" t="s">
        <v>390</v>
      </c>
      <c r="B211" s="2" t="s">
        <v>15</v>
      </c>
      <c r="C211" s="2">
        <v>25705555</v>
      </c>
      <c r="D211" s="2">
        <v>0</v>
      </c>
      <c r="E211" s="2">
        <v>6</v>
      </c>
      <c r="F211" s="2" t="s">
        <v>1584</v>
      </c>
      <c r="K211" s="2" t="s">
        <v>550</v>
      </c>
      <c r="L211" s="2" t="s">
        <v>15</v>
      </c>
      <c r="M211" s="2">
        <v>25706321</v>
      </c>
      <c r="N211" s="2">
        <v>0</v>
      </c>
      <c r="O211" s="2">
        <v>10</v>
      </c>
      <c r="P211" s="2" t="s">
        <v>1</v>
      </c>
    </row>
    <row r="212" spans="1:16" thickTop="1" thickBot="1" x14ac:dyDescent="0.35">
      <c r="A212" s="2" t="s">
        <v>474</v>
      </c>
      <c r="B212" s="2" t="s">
        <v>15</v>
      </c>
      <c r="C212" s="2">
        <v>25705559</v>
      </c>
      <c r="D212" s="2">
        <v>100</v>
      </c>
      <c r="E212" s="2">
        <v>6</v>
      </c>
      <c r="F212" s="2" t="s">
        <v>1584</v>
      </c>
      <c r="K212" s="2" t="s">
        <v>551</v>
      </c>
      <c r="L212" s="2" t="s">
        <v>15</v>
      </c>
      <c r="M212" s="2">
        <v>25706486</v>
      </c>
      <c r="N212" s="2">
        <v>0</v>
      </c>
      <c r="O212" s="2">
        <v>10</v>
      </c>
      <c r="P212" s="2" t="s">
        <v>1</v>
      </c>
    </row>
    <row r="213" spans="1:16" thickTop="1" thickBot="1" x14ac:dyDescent="0.35">
      <c r="A213" s="2" t="s">
        <v>552</v>
      </c>
      <c r="B213" s="2" t="s">
        <v>15</v>
      </c>
      <c r="C213" s="2">
        <v>25705559</v>
      </c>
      <c r="D213" s="2">
        <v>83.333332999999996</v>
      </c>
      <c r="E213" s="2">
        <v>6</v>
      </c>
      <c r="F213" s="2" t="s">
        <v>1584</v>
      </c>
      <c r="K213" s="2" t="s">
        <v>553</v>
      </c>
      <c r="L213" s="2" t="s">
        <v>15</v>
      </c>
      <c r="M213" s="2">
        <v>25705656</v>
      </c>
      <c r="N213" s="2">
        <v>0</v>
      </c>
      <c r="O213" s="2">
        <v>11</v>
      </c>
      <c r="P213" s="2" t="s">
        <v>1</v>
      </c>
    </row>
    <row r="214" spans="1:16" thickTop="1" thickBot="1" x14ac:dyDescent="0.35">
      <c r="A214" s="2" t="s">
        <v>491</v>
      </c>
      <c r="B214" s="2" t="s">
        <v>15</v>
      </c>
      <c r="C214" s="2">
        <v>25705561</v>
      </c>
      <c r="D214" s="2">
        <v>66.666667000000004</v>
      </c>
      <c r="E214" s="2">
        <v>6</v>
      </c>
      <c r="F214" s="2" t="s">
        <v>1584</v>
      </c>
      <c r="K214" s="2" t="s">
        <v>396</v>
      </c>
      <c r="L214" s="2" t="s">
        <v>15</v>
      </c>
      <c r="M214" s="2">
        <v>25705891</v>
      </c>
      <c r="N214" s="2">
        <v>0</v>
      </c>
      <c r="O214" s="2">
        <v>11</v>
      </c>
      <c r="P214" s="2" t="s">
        <v>1</v>
      </c>
    </row>
    <row r="215" spans="1:16" thickTop="1" thickBot="1" x14ac:dyDescent="0.35">
      <c r="A215" s="2" t="s">
        <v>554</v>
      </c>
      <c r="B215" s="2" t="s">
        <v>15</v>
      </c>
      <c r="C215" s="2">
        <v>25705561</v>
      </c>
      <c r="D215" s="2">
        <v>100</v>
      </c>
      <c r="E215" s="2">
        <v>6</v>
      </c>
      <c r="F215" s="2" t="s">
        <v>1584</v>
      </c>
      <c r="K215" s="2" t="s">
        <v>448</v>
      </c>
      <c r="L215" s="2" t="s">
        <v>15</v>
      </c>
      <c r="M215" s="2">
        <v>25705892</v>
      </c>
      <c r="N215" s="2">
        <v>0</v>
      </c>
      <c r="O215" s="2">
        <v>11</v>
      </c>
      <c r="P215" s="2" t="s">
        <v>1</v>
      </c>
    </row>
    <row r="216" spans="1:16" thickTop="1" thickBot="1" x14ac:dyDescent="0.35">
      <c r="A216" s="2" t="s">
        <v>555</v>
      </c>
      <c r="B216" s="2" t="s">
        <v>15</v>
      </c>
      <c r="C216" s="2">
        <v>25705566</v>
      </c>
      <c r="D216" s="2">
        <v>100</v>
      </c>
      <c r="E216" s="2">
        <v>6</v>
      </c>
      <c r="F216" s="2" t="s">
        <v>1584</v>
      </c>
      <c r="K216" s="2" t="s">
        <v>511</v>
      </c>
      <c r="L216" s="2" t="s">
        <v>15</v>
      </c>
      <c r="M216" s="2">
        <v>25705921</v>
      </c>
      <c r="N216" s="2">
        <v>0</v>
      </c>
      <c r="O216" s="2">
        <v>12</v>
      </c>
      <c r="P216" s="2" t="s">
        <v>1</v>
      </c>
    </row>
    <row r="217" spans="1:16" thickTop="1" thickBot="1" x14ac:dyDescent="0.35">
      <c r="A217" s="2" t="s">
        <v>341</v>
      </c>
      <c r="B217" s="2" t="s">
        <v>15</v>
      </c>
      <c r="C217" s="2">
        <v>25705579</v>
      </c>
      <c r="D217" s="2">
        <v>66.666667000000004</v>
      </c>
      <c r="E217" s="2">
        <v>6</v>
      </c>
      <c r="F217" s="2" t="s">
        <v>1584</v>
      </c>
      <c r="K217" s="2" t="s">
        <v>443</v>
      </c>
      <c r="L217" s="2" t="s">
        <v>15</v>
      </c>
      <c r="M217" s="2">
        <v>25705926</v>
      </c>
      <c r="N217" s="2">
        <v>0</v>
      </c>
      <c r="O217" s="2">
        <v>12</v>
      </c>
      <c r="P217" s="2" t="s">
        <v>1</v>
      </c>
    </row>
    <row r="218" spans="1:16" thickTop="1" thickBot="1" x14ac:dyDescent="0.35">
      <c r="A218" s="2" t="s">
        <v>465</v>
      </c>
      <c r="B218" s="2" t="s">
        <v>15</v>
      </c>
      <c r="C218" s="2">
        <v>25705584</v>
      </c>
      <c r="D218" s="2">
        <v>16.666667</v>
      </c>
      <c r="E218" s="2">
        <v>6</v>
      </c>
      <c r="F218" s="2" t="s">
        <v>1584</v>
      </c>
      <c r="K218" s="2" t="s">
        <v>556</v>
      </c>
      <c r="L218" s="2" t="s">
        <v>15</v>
      </c>
      <c r="M218" s="2">
        <v>25706171</v>
      </c>
      <c r="N218" s="2">
        <v>0</v>
      </c>
      <c r="O218" s="2">
        <v>12</v>
      </c>
      <c r="P218" s="2" t="s">
        <v>1</v>
      </c>
    </row>
    <row r="219" spans="1:16" thickTop="1" thickBot="1" x14ac:dyDescent="0.35">
      <c r="A219" s="2" t="s">
        <v>557</v>
      </c>
      <c r="B219" s="2" t="s">
        <v>15</v>
      </c>
      <c r="C219" s="2">
        <v>25705586</v>
      </c>
      <c r="D219" s="2">
        <v>83.333332999999996</v>
      </c>
      <c r="E219" s="2">
        <v>6</v>
      </c>
      <c r="F219" s="2" t="s">
        <v>1584</v>
      </c>
      <c r="K219" s="2" t="s">
        <v>558</v>
      </c>
      <c r="L219" s="2" t="s">
        <v>15</v>
      </c>
      <c r="M219" s="2">
        <v>25706249</v>
      </c>
      <c r="N219" s="2">
        <v>0</v>
      </c>
      <c r="O219" s="2">
        <v>12</v>
      </c>
      <c r="P219" s="2" t="s">
        <v>1</v>
      </c>
    </row>
    <row r="220" spans="1:16" thickTop="1" thickBot="1" x14ac:dyDescent="0.35">
      <c r="A220" s="2" t="s">
        <v>393</v>
      </c>
      <c r="B220" s="2" t="s">
        <v>15</v>
      </c>
      <c r="C220" s="2">
        <v>25705591</v>
      </c>
      <c r="D220" s="2">
        <v>0</v>
      </c>
      <c r="E220" s="2">
        <v>6</v>
      </c>
      <c r="F220" s="2" t="s">
        <v>1584</v>
      </c>
      <c r="K220" s="2" t="s">
        <v>559</v>
      </c>
      <c r="L220" s="2" t="s">
        <v>15</v>
      </c>
      <c r="M220" s="2">
        <v>25706272</v>
      </c>
      <c r="N220" s="2">
        <v>0</v>
      </c>
      <c r="O220" s="2">
        <v>12</v>
      </c>
      <c r="P220" s="2" t="s">
        <v>1</v>
      </c>
    </row>
    <row r="221" spans="1:16" thickTop="1" thickBot="1" x14ac:dyDescent="0.35">
      <c r="A221" s="2" t="s">
        <v>476</v>
      </c>
      <c r="B221" s="2" t="s">
        <v>15</v>
      </c>
      <c r="C221" s="2">
        <v>25705601</v>
      </c>
      <c r="D221" s="2">
        <v>0</v>
      </c>
      <c r="E221" s="2">
        <v>6</v>
      </c>
      <c r="F221" s="2" t="s">
        <v>1584</v>
      </c>
      <c r="K221" s="2" t="s">
        <v>513</v>
      </c>
      <c r="L221" s="2" t="s">
        <v>15</v>
      </c>
      <c r="M221" s="2">
        <v>25706331</v>
      </c>
      <c r="N221" s="2">
        <v>0</v>
      </c>
      <c r="O221" s="2">
        <v>12</v>
      </c>
      <c r="P221" s="2" t="s">
        <v>1</v>
      </c>
    </row>
    <row r="222" spans="1:16" thickTop="1" thickBot="1" x14ac:dyDescent="0.35">
      <c r="A222" s="2" t="s">
        <v>347</v>
      </c>
      <c r="B222" s="2" t="s">
        <v>15</v>
      </c>
      <c r="C222" s="2">
        <v>25705617</v>
      </c>
      <c r="D222" s="2">
        <v>83.333332999999996</v>
      </c>
      <c r="E222" s="2">
        <v>6</v>
      </c>
      <c r="F222" s="2" t="s">
        <v>1584</v>
      </c>
      <c r="K222" s="2" t="s">
        <v>560</v>
      </c>
      <c r="L222" s="2" t="s">
        <v>15</v>
      </c>
      <c r="M222" s="2">
        <v>25706499</v>
      </c>
      <c r="N222" s="2">
        <v>0</v>
      </c>
      <c r="O222" s="2">
        <v>12</v>
      </c>
      <c r="P222" s="2" t="s">
        <v>1</v>
      </c>
    </row>
    <row r="223" spans="1:16" thickTop="1" thickBot="1" x14ac:dyDescent="0.35">
      <c r="A223" s="2" t="s">
        <v>561</v>
      </c>
      <c r="B223" s="2" t="s">
        <v>15</v>
      </c>
      <c r="C223" s="2">
        <v>25705744</v>
      </c>
      <c r="D223" s="2">
        <v>83.333332999999996</v>
      </c>
      <c r="E223" s="2">
        <v>6</v>
      </c>
      <c r="F223" s="2" t="s">
        <v>1584</v>
      </c>
      <c r="K223" s="2" t="s">
        <v>507</v>
      </c>
      <c r="L223" s="2" t="s">
        <v>15</v>
      </c>
      <c r="M223" s="2">
        <v>25705936</v>
      </c>
      <c r="N223" s="2">
        <v>0</v>
      </c>
      <c r="O223" s="2">
        <v>13</v>
      </c>
      <c r="P223" s="2" t="s">
        <v>1</v>
      </c>
    </row>
    <row r="224" spans="1:16" thickTop="1" thickBot="1" x14ac:dyDescent="0.35">
      <c r="A224" s="2" t="s">
        <v>562</v>
      </c>
      <c r="B224" s="2" t="s">
        <v>15</v>
      </c>
      <c r="C224" s="2">
        <v>25705744</v>
      </c>
      <c r="D224" s="2">
        <v>100</v>
      </c>
      <c r="E224" s="2">
        <v>6</v>
      </c>
      <c r="F224" s="2" t="s">
        <v>1584</v>
      </c>
      <c r="K224" s="2" t="s">
        <v>563</v>
      </c>
      <c r="L224" s="2" t="s">
        <v>15</v>
      </c>
      <c r="M224" s="2">
        <v>25706108</v>
      </c>
      <c r="N224" s="2">
        <v>0</v>
      </c>
      <c r="O224" s="2">
        <v>13</v>
      </c>
      <c r="P224" s="2" t="s">
        <v>1</v>
      </c>
    </row>
    <row r="225" spans="1:16" thickTop="1" thickBot="1" x14ac:dyDescent="0.35">
      <c r="A225" s="2" t="s">
        <v>478</v>
      </c>
      <c r="B225" s="2" t="s">
        <v>15</v>
      </c>
      <c r="C225" s="2">
        <v>25705745</v>
      </c>
      <c r="D225" s="2">
        <v>0</v>
      </c>
      <c r="E225" s="2">
        <v>6</v>
      </c>
      <c r="F225" s="2" t="s">
        <v>1584</v>
      </c>
      <c r="K225" s="2" t="s">
        <v>550</v>
      </c>
      <c r="L225" s="2" t="s">
        <v>15</v>
      </c>
      <c r="M225" s="2">
        <v>25706188</v>
      </c>
      <c r="N225" s="2">
        <v>0</v>
      </c>
      <c r="O225" s="2">
        <v>13</v>
      </c>
      <c r="P225" s="2" t="s">
        <v>1</v>
      </c>
    </row>
    <row r="226" spans="1:16" thickTop="1" thickBot="1" x14ac:dyDescent="0.35">
      <c r="A226" s="2" t="s">
        <v>479</v>
      </c>
      <c r="B226" s="2" t="s">
        <v>15</v>
      </c>
      <c r="C226" s="2">
        <v>25705746</v>
      </c>
      <c r="D226" s="2">
        <v>0</v>
      </c>
      <c r="E226" s="2">
        <v>6</v>
      </c>
      <c r="F226" s="2" t="s">
        <v>1584</v>
      </c>
      <c r="K226" s="2" t="s">
        <v>537</v>
      </c>
      <c r="L226" s="2" t="s">
        <v>15</v>
      </c>
      <c r="M226" s="2">
        <v>25706201</v>
      </c>
      <c r="N226" s="2">
        <v>0</v>
      </c>
      <c r="O226" s="2">
        <v>13</v>
      </c>
      <c r="P226" s="2" t="s">
        <v>1</v>
      </c>
    </row>
    <row r="227" spans="1:16" thickTop="1" thickBot="1" x14ac:dyDescent="0.35">
      <c r="A227" s="2" t="s">
        <v>481</v>
      </c>
      <c r="B227" s="2" t="s">
        <v>15</v>
      </c>
      <c r="C227" s="2">
        <v>25705747</v>
      </c>
      <c r="D227" s="2">
        <v>0</v>
      </c>
      <c r="E227" s="2">
        <v>6</v>
      </c>
      <c r="F227" s="2" t="s">
        <v>1584</v>
      </c>
      <c r="K227" s="2" t="s">
        <v>564</v>
      </c>
      <c r="L227" s="2" t="s">
        <v>15</v>
      </c>
      <c r="M227" s="2">
        <v>25706373</v>
      </c>
      <c r="N227" s="2">
        <v>0</v>
      </c>
      <c r="O227" s="2">
        <v>13</v>
      </c>
      <c r="P227" s="2" t="s">
        <v>1</v>
      </c>
    </row>
    <row r="228" spans="1:16" thickTop="1" thickBot="1" x14ac:dyDescent="0.35">
      <c r="A228" s="2" t="s">
        <v>565</v>
      </c>
      <c r="B228" s="2" t="s">
        <v>15</v>
      </c>
      <c r="C228" s="2">
        <v>25705756</v>
      </c>
      <c r="D228" s="2">
        <v>100</v>
      </c>
      <c r="E228" s="2">
        <v>6</v>
      </c>
      <c r="F228" s="2" t="s">
        <v>1584</v>
      </c>
      <c r="K228" s="2" t="s">
        <v>566</v>
      </c>
      <c r="L228" s="2" t="s">
        <v>15</v>
      </c>
      <c r="M228" s="2">
        <v>25706419</v>
      </c>
      <c r="N228" s="2">
        <v>0</v>
      </c>
      <c r="O228" s="2">
        <v>13</v>
      </c>
      <c r="P228" s="2" t="s">
        <v>1</v>
      </c>
    </row>
    <row r="229" spans="1:16" thickTop="1" thickBot="1" x14ac:dyDescent="0.35">
      <c r="A229" s="2" t="s">
        <v>567</v>
      </c>
      <c r="B229" s="2" t="s">
        <v>15</v>
      </c>
      <c r="C229" s="2">
        <v>25705758</v>
      </c>
      <c r="D229" s="2">
        <v>83.333332999999996</v>
      </c>
      <c r="E229" s="2">
        <v>6</v>
      </c>
      <c r="F229" s="2" t="s">
        <v>1584</v>
      </c>
      <c r="K229" s="2" t="s">
        <v>568</v>
      </c>
      <c r="L229" s="2" t="s">
        <v>15</v>
      </c>
      <c r="M229" s="2">
        <v>25706424</v>
      </c>
      <c r="N229" s="2">
        <v>0</v>
      </c>
      <c r="O229" s="2">
        <v>13</v>
      </c>
      <c r="P229" s="2" t="s">
        <v>1</v>
      </c>
    </row>
    <row r="230" spans="1:16" thickTop="1" thickBot="1" x14ac:dyDescent="0.35">
      <c r="A230" s="2" t="s">
        <v>482</v>
      </c>
      <c r="B230" s="2" t="s">
        <v>15</v>
      </c>
      <c r="C230" s="2">
        <v>25705758</v>
      </c>
      <c r="D230" s="2">
        <v>0</v>
      </c>
      <c r="E230" s="2">
        <v>6</v>
      </c>
      <c r="F230" s="2" t="s">
        <v>1584</v>
      </c>
      <c r="K230" s="2" t="s">
        <v>569</v>
      </c>
      <c r="L230" s="2" t="s">
        <v>15</v>
      </c>
      <c r="M230" s="2">
        <v>25706522</v>
      </c>
      <c r="N230" s="2">
        <v>0</v>
      </c>
      <c r="O230" s="2">
        <v>13</v>
      </c>
      <c r="P230" s="2" t="s">
        <v>1</v>
      </c>
    </row>
    <row r="231" spans="1:16" thickTop="1" thickBot="1" x14ac:dyDescent="0.35">
      <c r="A231" s="2" t="s">
        <v>383</v>
      </c>
      <c r="B231" s="2" t="s">
        <v>15</v>
      </c>
      <c r="C231" s="2">
        <v>25705758</v>
      </c>
      <c r="D231" s="2">
        <v>0</v>
      </c>
      <c r="E231" s="2">
        <v>6</v>
      </c>
      <c r="F231" s="2" t="s">
        <v>1584</v>
      </c>
      <c r="K231" s="2" t="s">
        <v>570</v>
      </c>
      <c r="L231" s="2" t="s">
        <v>15</v>
      </c>
      <c r="M231" s="2">
        <v>25706126</v>
      </c>
      <c r="N231" s="2">
        <v>0</v>
      </c>
      <c r="O231" s="2">
        <v>14</v>
      </c>
      <c r="P231" s="2" t="s">
        <v>1</v>
      </c>
    </row>
    <row r="232" spans="1:16" thickTop="1" thickBot="1" x14ac:dyDescent="0.35">
      <c r="A232" s="2" t="s">
        <v>484</v>
      </c>
      <c r="B232" s="2" t="s">
        <v>15</v>
      </c>
      <c r="C232" s="2">
        <v>25705759</v>
      </c>
      <c r="D232" s="2">
        <v>0</v>
      </c>
      <c r="E232" s="2">
        <v>6</v>
      </c>
      <c r="F232" s="2" t="s">
        <v>1584</v>
      </c>
      <c r="K232" s="2" t="s">
        <v>559</v>
      </c>
      <c r="L232" s="2" t="s">
        <v>15</v>
      </c>
      <c r="M232" s="2">
        <v>25706178</v>
      </c>
      <c r="N232" s="2">
        <v>0</v>
      </c>
      <c r="O232" s="2">
        <v>14</v>
      </c>
      <c r="P232" s="2" t="s">
        <v>1</v>
      </c>
    </row>
    <row r="233" spans="1:16" thickTop="1" thickBot="1" x14ac:dyDescent="0.35">
      <c r="A233" s="2" t="s">
        <v>486</v>
      </c>
      <c r="B233" s="2" t="s">
        <v>15</v>
      </c>
      <c r="C233" s="2">
        <v>25705763</v>
      </c>
      <c r="D233" s="2">
        <v>0</v>
      </c>
      <c r="E233" s="2">
        <v>6</v>
      </c>
      <c r="F233" s="2" t="s">
        <v>1584</v>
      </c>
      <c r="K233" s="2" t="s">
        <v>570</v>
      </c>
      <c r="L233" s="2" t="s">
        <v>15</v>
      </c>
      <c r="M233" s="2">
        <v>25706215</v>
      </c>
      <c r="N233" s="2">
        <v>0</v>
      </c>
      <c r="O233" s="2">
        <v>14</v>
      </c>
      <c r="P233" s="2" t="s">
        <v>1</v>
      </c>
    </row>
    <row r="234" spans="1:16" thickTop="1" thickBot="1" x14ac:dyDescent="0.35">
      <c r="A234" s="2" t="s">
        <v>450</v>
      </c>
      <c r="B234" s="2" t="s">
        <v>15</v>
      </c>
      <c r="C234" s="2">
        <v>25705763</v>
      </c>
      <c r="D234" s="2">
        <v>0</v>
      </c>
      <c r="E234" s="2">
        <v>6</v>
      </c>
      <c r="F234" s="2" t="s">
        <v>1584</v>
      </c>
      <c r="K234" s="2" t="s">
        <v>571</v>
      </c>
      <c r="L234" s="2" t="s">
        <v>15</v>
      </c>
      <c r="M234" s="2">
        <v>25706226</v>
      </c>
      <c r="N234" s="2">
        <v>0</v>
      </c>
      <c r="O234" s="2">
        <v>14</v>
      </c>
      <c r="P234" s="2" t="s">
        <v>1</v>
      </c>
    </row>
    <row r="235" spans="1:16" thickTop="1" thickBot="1" x14ac:dyDescent="0.35">
      <c r="A235" s="2" t="s">
        <v>572</v>
      </c>
      <c r="B235" s="2" t="s">
        <v>15</v>
      </c>
      <c r="C235" s="2">
        <v>25705764</v>
      </c>
      <c r="D235" s="2">
        <v>100</v>
      </c>
      <c r="E235" s="2">
        <v>6</v>
      </c>
      <c r="F235" s="2" t="s">
        <v>1584</v>
      </c>
      <c r="K235" s="2" t="s">
        <v>573</v>
      </c>
      <c r="L235" s="2" t="s">
        <v>15</v>
      </c>
      <c r="M235" s="2">
        <v>25706267</v>
      </c>
      <c r="N235" s="2">
        <v>0</v>
      </c>
      <c r="O235" s="2">
        <v>14</v>
      </c>
      <c r="P235" s="2" t="s">
        <v>1</v>
      </c>
    </row>
    <row r="236" spans="1:16" thickTop="1" thickBot="1" x14ac:dyDescent="0.35">
      <c r="A236" s="2" t="s">
        <v>488</v>
      </c>
      <c r="B236" s="2" t="s">
        <v>15</v>
      </c>
      <c r="C236" s="2">
        <v>25705764</v>
      </c>
      <c r="D236" s="2">
        <v>0</v>
      </c>
      <c r="E236" s="2">
        <v>6</v>
      </c>
      <c r="F236" s="2" t="s">
        <v>1584</v>
      </c>
      <c r="K236" s="2" t="s">
        <v>568</v>
      </c>
      <c r="L236" s="2" t="s">
        <v>15</v>
      </c>
      <c r="M236" s="2">
        <v>25706336</v>
      </c>
      <c r="N236" s="2">
        <v>0</v>
      </c>
      <c r="O236" s="2">
        <v>14</v>
      </c>
      <c r="P236" s="2" t="s">
        <v>1</v>
      </c>
    </row>
    <row r="237" spans="1:16" thickTop="1" thickBot="1" x14ac:dyDescent="0.35">
      <c r="A237" s="2" t="s">
        <v>574</v>
      </c>
      <c r="B237" s="2" t="s">
        <v>15</v>
      </c>
      <c r="C237" s="2">
        <v>25706514</v>
      </c>
      <c r="D237" s="2">
        <v>100</v>
      </c>
      <c r="E237" s="2">
        <v>6</v>
      </c>
      <c r="F237" s="2" t="s">
        <v>1584</v>
      </c>
      <c r="K237" s="2" t="s">
        <v>549</v>
      </c>
      <c r="L237" s="2" t="s">
        <v>15</v>
      </c>
      <c r="M237" s="2">
        <v>25706400</v>
      </c>
      <c r="N237" s="2">
        <v>0</v>
      </c>
      <c r="O237" s="2">
        <v>14</v>
      </c>
      <c r="P237" s="2" t="s">
        <v>1</v>
      </c>
    </row>
    <row r="238" spans="1:16" thickTop="1" thickBot="1" x14ac:dyDescent="0.35">
      <c r="A238" s="2" t="s">
        <v>575</v>
      </c>
      <c r="B238" s="2" t="s">
        <v>15</v>
      </c>
      <c r="C238" s="2">
        <v>25705547</v>
      </c>
      <c r="D238" s="2">
        <v>71.428571000000005</v>
      </c>
      <c r="E238" s="2">
        <v>7</v>
      </c>
      <c r="F238" s="2" t="s">
        <v>1584</v>
      </c>
      <c r="K238" s="2" t="s">
        <v>564</v>
      </c>
      <c r="L238" s="2" t="s">
        <v>15</v>
      </c>
      <c r="M238" s="2">
        <v>25706408</v>
      </c>
      <c r="N238" s="2">
        <v>0</v>
      </c>
      <c r="O238" s="2">
        <v>14</v>
      </c>
      <c r="P238" s="2" t="s">
        <v>1</v>
      </c>
    </row>
    <row r="239" spans="1:16" thickTop="1" thickBot="1" x14ac:dyDescent="0.35">
      <c r="A239" s="2" t="s">
        <v>342</v>
      </c>
      <c r="B239" s="2" t="s">
        <v>15</v>
      </c>
      <c r="C239" s="2">
        <v>25705569</v>
      </c>
      <c r="D239" s="2">
        <v>85.714286000000001</v>
      </c>
      <c r="E239" s="2">
        <v>7</v>
      </c>
      <c r="F239" s="2" t="s">
        <v>1584</v>
      </c>
      <c r="K239" s="2" t="s">
        <v>576</v>
      </c>
      <c r="L239" s="2" t="s">
        <v>15</v>
      </c>
      <c r="M239" s="2">
        <v>25706417</v>
      </c>
      <c r="N239" s="2">
        <v>0</v>
      </c>
      <c r="O239" s="2">
        <v>14</v>
      </c>
      <c r="P239" s="2" t="s">
        <v>1</v>
      </c>
    </row>
    <row r="240" spans="1:16" thickTop="1" thickBot="1" x14ac:dyDescent="0.35">
      <c r="A240" s="2" t="s">
        <v>402</v>
      </c>
      <c r="B240" s="2" t="s">
        <v>15</v>
      </c>
      <c r="C240" s="2">
        <v>25705569</v>
      </c>
      <c r="D240" s="2">
        <v>0</v>
      </c>
      <c r="E240" s="2">
        <v>7</v>
      </c>
      <c r="F240" s="2" t="s">
        <v>1584</v>
      </c>
      <c r="K240" s="2" t="s">
        <v>484</v>
      </c>
      <c r="L240" s="2" t="s">
        <v>15</v>
      </c>
      <c r="M240" s="2">
        <v>25705944</v>
      </c>
      <c r="N240" s="2">
        <v>0</v>
      </c>
      <c r="O240" s="2">
        <v>15</v>
      </c>
      <c r="P240" s="2" t="s">
        <v>1</v>
      </c>
    </row>
    <row r="241" spans="1:16" thickTop="1" thickBot="1" x14ac:dyDescent="0.35">
      <c r="A241" s="2" t="s">
        <v>567</v>
      </c>
      <c r="B241" s="2" t="s">
        <v>15</v>
      </c>
      <c r="C241" s="2">
        <v>25705571</v>
      </c>
      <c r="D241" s="2">
        <v>100</v>
      </c>
      <c r="E241" s="2">
        <v>7</v>
      </c>
      <c r="F241" s="2" t="s">
        <v>1584</v>
      </c>
      <c r="K241" s="2" t="s">
        <v>502</v>
      </c>
      <c r="L241" s="2" t="s">
        <v>15</v>
      </c>
      <c r="M241" s="2">
        <v>25705980</v>
      </c>
      <c r="N241" s="2">
        <v>0</v>
      </c>
      <c r="O241" s="2">
        <v>15</v>
      </c>
      <c r="P241" s="2" t="s">
        <v>1</v>
      </c>
    </row>
    <row r="242" spans="1:16" thickTop="1" thickBot="1" x14ac:dyDescent="0.35">
      <c r="A242" s="2" t="s">
        <v>577</v>
      </c>
      <c r="B242" s="2" t="s">
        <v>15</v>
      </c>
      <c r="C242" s="2">
        <v>25705571</v>
      </c>
      <c r="D242" s="2">
        <v>100</v>
      </c>
      <c r="E242" s="2">
        <v>7</v>
      </c>
      <c r="F242" s="2" t="s">
        <v>1584</v>
      </c>
      <c r="K242" s="2" t="s">
        <v>558</v>
      </c>
      <c r="L242" s="2" t="s">
        <v>15</v>
      </c>
      <c r="M242" s="2">
        <v>25705992</v>
      </c>
      <c r="N242" s="2">
        <v>0</v>
      </c>
      <c r="O242" s="2">
        <v>15</v>
      </c>
      <c r="P242" s="2" t="s">
        <v>1</v>
      </c>
    </row>
    <row r="243" spans="1:16" thickTop="1" thickBot="1" x14ac:dyDescent="0.35">
      <c r="A243" s="2" t="s">
        <v>578</v>
      </c>
      <c r="B243" s="2" t="s">
        <v>15</v>
      </c>
      <c r="C243" s="2">
        <v>25705572</v>
      </c>
      <c r="D243" s="2">
        <v>85.714286000000001</v>
      </c>
      <c r="E243" s="2">
        <v>7</v>
      </c>
      <c r="F243" s="2" t="s">
        <v>1584</v>
      </c>
      <c r="K243" s="2" t="s">
        <v>407</v>
      </c>
      <c r="L243" s="2" t="s">
        <v>15</v>
      </c>
      <c r="M243" s="2">
        <v>25705992</v>
      </c>
      <c r="N243" s="2">
        <v>0</v>
      </c>
      <c r="O243" s="2">
        <v>15</v>
      </c>
      <c r="P243" s="2" t="s">
        <v>1</v>
      </c>
    </row>
    <row r="244" spans="1:16" thickTop="1" thickBot="1" x14ac:dyDescent="0.35">
      <c r="A244" s="2" t="s">
        <v>579</v>
      </c>
      <c r="B244" s="2" t="s">
        <v>15</v>
      </c>
      <c r="C244" s="2">
        <v>25705573</v>
      </c>
      <c r="D244" s="2">
        <v>85.714286000000001</v>
      </c>
      <c r="E244" s="2">
        <v>7</v>
      </c>
      <c r="F244" s="2" t="s">
        <v>1584</v>
      </c>
      <c r="K244" s="2" t="s">
        <v>563</v>
      </c>
      <c r="L244" s="2" t="s">
        <v>15</v>
      </c>
      <c r="M244" s="2">
        <v>25706020</v>
      </c>
      <c r="N244" s="2">
        <v>0</v>
      </c>
      <c r="O244" s="2">
        <v>15</v>
      </c>
      <c r="P244" s="2" t="s">
        <v>1</v>
      </c>
    </row>
    <row r="245" spans="1:16" thickTop="1" thickBot="1" x14ac:dyDescent="0.35">
      <c r="A245" s="2" t="s">
        <v>545</v>
      </c>
      <c r="B245" s="2" t="s">
        <v>15</v>
      </c>
      <c r="C245" s="2">
        <v>25705574</v>
      </c>
      <c r="D245" s="2">
        <v>100</v>
      </c>
      <c r="E245" s="2">
        <v>7</v>
      </c>
      <c r="F245" s="2" t="s">
        <v>1584</v>
      </c>
      <c r="K245" s="2" t="s">
        <v>533</v>
      </c>
      <c r="L245" s="2" t="s">
        <v>15</v>
      </c>
      <c r="M245" s="2">
        <v>25706021</v>
      </c>
      <c r="N245" s="2">
        <v>0</v>
      </c>
      <c r="O245" s="2">
        <v>15</v>
      </c>
      <c r="P245" s="2" t="s">
        <v>1</v>
      </c>
    </row>
    <row r="246" spans="1:16" thickTop="1" thickBot="1" x14ac:dyDescent="0.35">
      <c r="A246" s="2" t="s">
        <v>553</v>
      </c>
      <c r="B246" s="2" t="s">
        <v>15</v>
      </c>
      <c r="C246" s="2">
        <v>25705580</v>
      </c>
      <c r="D246" s="2">
        <v>14.285714</v>
      </c>
      <c r="E246" s="2">
        <v>7</v>
      </c>
      <c r="F246" s="2" t="s">
        <v>1584</v>
      </c>
      <c r="K246" s="2" t="s">
        <v>580</v>
      </c>
      <c r="L246" s="2" t="s">
        <v>15</v>
      </c>
      <c r="M246" s="2">
        <v>25706337</v>
      </c>
      <c r="N246" s="2">
        <v>0</v>
      </c>
      <c r="O246" s="2">
        <v>15</v>
      </c>
      <c r="P246" s="2" t="s">
        <v>1</v>
      </c>
    </row>
    <row r="247" spans="1:16" thickTop="1" thickBot="1" x14ac:dyDescent="0.35">
      <c r="A247" s="2" t="s">
        <v>490</v>
      </c>
      <c r="B247" s="2" t="s">
        <v>15</v>
      </c>
      <c r="C247" s="2">
        <v>25705583</v>
      </c>
      <c r="D247" s="2">
        <v>0</v>
      </c>
      <c r="E247" s="2">
        <v>7</v>
      </c>
      <c r="F247" s="2" t="s">
        <v>1584</v>
      </c>
      <c r="K247" s="2" t="s">
        <v>581</v>
      </c>
      <c r="L247" s="2" t="s">
        <v>15</v>
      </c>
      <c r="M247" s="2">
        <v>25706479</v>
      </c>
      <c r="N247" s="2">
        <v>0</v>
      </c>
      <c r="O247" s="2">
        <v>15</v>
      </c>
      <c r="P247" s="2" t="s">
        <v>1</v>
      </c>
    </row>
    <row r="248" spans="1:16" thickTop="1" thickBot="1" x14ac:dyDescent="0.35">
      <c r="A248" s="2" t="s">
        <v>582</v>
      </c>
      <c r="B248" s="2" t="s">
        <v>15</v>
      </c>
      <c r="C248" s="2">
        <v>25705593</v>
      </c>
      <c r="D248" s="2">
        <v>14.285714</v>
      </c>
      <c r="E248" s="2">
        <v>7</v>
      </c>
      <c r="F248" s="2" t="s">
        <v>1584</v>
      </c>
      <c r="K248" s="2" t="s">
        <v>583</v>
      </c>
      <c r="L248" s="2" t="s">
        <v>15</v>
      </c>
      <c r="M248" s="2">
        <v>25705964</v>
      </c>
      <c r="N248" s="2">
        <v>0</v>
      </c>
      <c r="O248" s="2">
        <v>16</v>
      </c>
      <c r="P248" s="2" t="s">
        <v>1</v>
      </c>
    </row>
    <row r="249" spans="1:16" thickTop="1" thickBot="1" x14ac:dyDescent="0.35">
      <c r="A249" s="2" t="s">
        <v>473</v>
      </c>
      <c r="B249" s="2" t="s">
        <v>15</v>
      </c>
      <c r="C249" s="2">
        <v>25705599</v>
      </c>
      <c r="D249" s="2">
        <v>0</v>
      </c>
      <c r="E249" s="2">
        <v>7</v>
      </c>
      <c r="F249" s="2" t="s">
        <v>1584</v>
      </c>
      <c r="K249" s="2" t="s">
        <v>556</v>
      </c>
      <c r="L249" s="2" t="s">
        <v>15</v>
      </c>
      <c r="M249" s="2">
        <v>25705967</v>
      </c>
      <c r="N249" s="2">
        <v>0</v>
      </c>
      <c r="O249" s="2">
        <v>16</v>
      </c>
      <c r="P249" s="2" t="s">
        <v>1</v>
      </c>
    </row>
    <row r="250" spans="1:16" thickTop="1" thickBot="1" x14ac:dyDescent="0.35">
      <c r="A250" s="2" t="s">
        <v>493</v>
      </c>
      <c r="B250" s="2" t="s">
        <v>15</v>
      </c>
      <c r="C250" s="2">
        <v>25705599</v>
      </c>
      <c r="D250" s="2">
        <v>0</v>
      </c>
      <c r="E250" s="2">
        <v>7</v>
      </c>
      <c r="F250" s="2" t="s">
        <v>1584</v>
      </c>
      <c r="K250" s="2" t="s">
        <v>506</v>
      </c>
      <c r="L250" s="2" t="s">
        <v>15</v>
      </c>
      <c r="M250" s="2">
        <v>25706027</v>
      </c>
      <c r="N250" s="2">
        <v>0</v>
      </c>
      <c r="O250" s="2">
        <v>16</v>
      </c>
      <c r="P250" s="2" t="s">
        <v>1</v>
      </c>
    </row>
    <row r="251" spans="1:16" thickTop="1" thickBot="1" x14ac:dyDescent="0.35">
      <c r="A251" s="2" t="s">
        <v>495</v>
      </c>
      <c r="B251" s="2" t="s">
        <v>15</v>
      </c>
      <c r="C251" s="2">
        <v>25705600</v>
      </c>
      <c r="D251" s="2">
        <v>0</v>
      </c>
      <c r="E251" s="2">
        <v>7</v>
      </c>
      <c r="F251" s="2" t="s">
        <v>1584</v>
      </c>
      <c r="K251" s="2" t="s">
        <v>584</v>
      </c>
      <c r="L251" s="2" t="s">
        <v>15</v>
      </c>
      <c r="M251" s="2">
        <v>25706042</v>
      </c>
      <c r="N251" s="2">
        <v>0</v>
      </c>
      <c r="O251" s="2">
        <v>16</v>
      </c>
      <c r="P251" s="2" t="s">
        <v>1</v>
      </c>
    </row>
    <row r="252" spans="1:16" thickTop="1" thickBot="1" x14ac:dyDescent="0.35">
      <c r="A252" s="2" t="s">
        <v>496</v>
      </c>
      <c r="B252" s="2" t="s">
        <v>15</v>
      </c>
      <c r="C252" s="2">
        <v>25705600</v>
      </c>
      <c r="D252" s="2">
        <v>0</v>
      </c>
      <c r="E252" s="2">
        <v>7</v>
      </c>
      <c r="F252" s="2" t="s">
        <v>1584</v>
      </c>
      <c r="K252" s="2" t="s">
        <v>580</v>
      </c>
      <c r="L252" s="2" t="s">
        <v>15</v>
      </c>
      <c r="M252" s="2">
        <v>25706131</v>
      </c>
      <c r="N252" s="2">
        <v>0</v>
      </c>
      <c r="O252" s="2">
        <v>16</v>
      </c>
      <c r="P252" s="2" t="s">
        <v>1</v>
      </c>
    </row>
    <row r="253" spans="1:16" thickTop="1" thickBot="1" x14ac:dyDescent="0.35">
      <c r="A253" s="2" t="s">
        <v>434</v>
      </c>
      <c r="B253" s="2" t="s">
        <v>15</v>
      </c>
      <c r="C253" s="2">
        <v>25705605</v>
      </c>
      <c r="D253" s="2">
        <v>0</v>
      </c>
      <c r="E253" s="2">
        <v>7</v>
      </c>
      <c r="F253" s="2" t="s">
        <v>1584</v>
      </c>
      <c r="K253" s="2" t="s">
        <v>535</v>
      </c>
      <c r="L253" s="2" t="s">
        <v>15</v>
      </c>
      <c r="M253" s="2">
        <v>25706133</v>
      </c>
      <c r="N253" s="2">
        <v>0</v>
      </c>
      <c r="O253" s="2">
        <v>16</v>
      </c>
      <c r="P253" s="2" t="s">
        <v>1</v>
      </c>
    </row>
    <row r="254" spans="1:16" thickTop="1" thickBot="1" x14ac:dyDescent="0.35">
      <c r="A254" s="2" t="s">
        <v>406</v>
      </c>
      <c r="B254" s="2" t="s">
        <v>15</v>
      </c>
      <c r="C254" s="2">
        <v>25705607</v>
      </c>
      <c r="D254" s="2">
        <v>0</v>
      </c>
      <c r="E254" s="2">
        <v>7</v>
      </c>
      <c r="F254" s="2" t="s">
        <v>1584</v>
      </c>
      <c r="K254" s="2" t="s">
        <v>585</v>
      </c>
      <c r="L254" s="2" t="s">
        <v>15</v>
      </c>
      <c r="M254" s="2">
        <v>25706136</v>
      </c>
      <c r="N254" s="2">
        <v>0</v>
      </c>
      <c r="O254" s="2">
        <v>16</v>
      </c>
      <c r="P254" s="2" t="s">
        <v>1</v>
      </c>
    </row>
    <row r="255" spans="1:16" thickTop="1" thickBot="1" x14ac:dyDescent="0.35">
      <c r="A255" s="2" t="s">
        <v>482</v>
      </c>
      <c r="B255" s="2" t="s">
        <v>15</v>
      </c>
      <c r="C255" s="2">
        <v>25705609</v>
      </c>
      <c r="D255" s="2">
        <v>0</v>
      </c>
      <c r="E255" s="2">
        <v>7</v>
      </c>
      <c r="F255" s="2" t="s">
        <v>1584</v>
      </c>
      <c r="K255" s="2" t="s">
        <v>548</v>
      </c>
      <c r="L255" s="2" t="s">
        <v>15</v>
      </c>
      <c r="M255" s="2">
        <v>25706173</v>
      </c>
      <c r="N255" s="2">
        <v>0</v>
      </c>
      <c r="O255" s="2">
        <v>16</v>
      </c>
      <c r="P255" s="2" t="s">
        <v>1</v>
      </c>
    </row>
    <row r="256" spans="1:16" thickTop="1" thickBot="1" x14ac:dyDescent="0.35">
      <c r="A256" s="2" t="s">
        <v>586</v>
      </c>
      <c r="B256" s="2" t="s">
        <v>15</v>
      </c>
      <c r="C256" s="2">
        <v>25705728</v>
      </c>
      <c r="D256" s="2">
        <v>85.714286000000001</v>
      </c>
      <c r="E256" s="2">
        <v>7</v>
      </c>
      <c r="F256" s="2" t="s">
        <v>1584</v>
      </c>
      <c r="K256" s="2" t="s">
        <v>571</v>
      </c>
      <c r="L256" s="2" t="s">
        <v>15</v>
      </c>
      <c r="M256" s="2">
        <v>25706365</v>
      </c>
      <c r="N256" s="2">
        <v>0</v>
      </c>
      <c r="O256" s="2">
        <v>16</v>
      </c>
      <c r="P256" s="2" t="s">
        <v>1</v>
      </c>
    </row>
    <row r="257" spans="1:16" thickTop="1" thickBot="1" x14ac:dyDescent="0.35">
      <c r="A257" s="2" t="s">
        <v>499</v>
      </c>
      <c r="B257" s="2" t="s">
        <v>15</v>
      </c>
      <c r="C257" s="2">
        <v>25705730</v>
      </c>
      <c r="D257" s="2">
        <v>0</v>
      </c>
      <c r="E257" s="2">
        <v>7</v>
      </c>
      <c r="F257" s="2" t="s">
        <v>1584</v>
      </c>
      <c r="K257" s="2" t="s">
        <v>587</v>
      </c>
      <c r="L257" s="2" t="s">
        <v>15</v>
      </c>
      <c r="M257" s="2">
        <v>25705954</v>
      </c>
      <c r="N257" s="2">
        <v>0</v>
      </c>
      <c r="O257" s="2">
        <v>17</v>
      </c>
      <c r="P257" s="2" t="s">
        <v>1</v>
      </c>
    </row>
    <row r="258" spans="1:16" thickTop="1" thickBot="1" x14ac:dyDescent="0.35">
      <c r="A258" s="2" t="s">
        <v>588</v>
      </c>
      <c r="B258" s="2" t="s">
        <v>15</v>
      </c>
      <c r="C258" s="2">
        <v>25705731</v>
      </c>
      <c r="D258" s="2">
        <v>100</v>
      </c>
      <c r="E258" s="2">
        <v>7</v>
      </c>
      <c r="F258" s="2" t="s">
        <v>1584</v>
      </c>
      <c r="K258" s="2" t="s">
        <v>503</v>
      </c>
      <c r="L258" s="2" t="s">
        <v>15</v>
      </c>
      <c r="M258" s="2">
        <v>25706040</v>
      </c>
      <c r="N258" s="2">
        <v>0</v>
      </c>
      <c r="O258" s="2">
        <v>17</v>
      </c>
      <c r="P258" s="2" t="s">
        <v>1</v>
      </c>
    </row>
    <row r="259" spans="1:16" thickTop="1" thickBot="1" x14ac:dyDescent="0.35">
      <c r="A259" s="2" t="s">
        <v>589</v>
      </c>
      <c r="B259" s="2" t="s">
        <v>15</v>
      </c>
      <c r="C259" s="2">
        <v>25705733</v>
      </c>
      <c r="D259" s="2">
        <v>85.714286000000001</v>
      </c>
      <c r="E259" s="2">
        <v>7</v>
      </c>
      <c r="F259" s="2" t="s">
        <v>1584</v>
      </c>
      <c r="K259" s="2" t="s">
        <v>584</v>
      </c>
      <c r="L259" s="2" t="s">
        <v>15</v>
      </c>
      <c r="M259" s="2">
        <v>25706057</v>
      </c>
      <c r="N259" s="2">
        <v>0</v>
      </c>
      <c r="O259" s="2">
        <v>17</v>
      </c>
      <c r="P259" s="2" t="s">
        <v>1</v>
      </c>
    </row>
    <row r="260" spans="1:16" thickTop="1" thickBot="1" x14ac:dyDescent="0.35">
      <c r="A260" s="2" t="s">
        <v>590</v>
      </c>
      <c r="B260" s="2" t="s">
        <v>15</v>
      </c>
      <c r="C260" s="2">
        <v>25705733</v>
      </c>
      <c r="D260" s="2">
        <v>100</v>
      </c>
      <c r="E260" s="2">
        <v>7</v>
      </c>
      <c r="F260" s="2" t="s">
        <v>1584</v>
      </c>
      <c r="K260" s="2" t="s">
        <v>591</v>
      </c>
      <c r="L260" s="2" t="s">
        <v>15</v>
      </c>
      <c r="M260" s="2">
        <v>25706617</v>
      </c>
      <c r="N260" s="2">
        <v>0</v>
      </c>
      <c r="O260" s="2">
        <v>17</v>
      </c>
      <c r="P260" s="2" t="s">
        <v>1</v>
      </c>
    </row>
    <row r="261" spans="1:16" thickTop="1" thickBot="1" x14ac:dyDescent="0.35">
      <c r="A261" s="2" t="s">
        <v>592</v>
      </c>
      <c r="B261" s="2" t="s">
        <v>15</v>
      </c>
      <c r="C261" s="2">
        <v>25705736</v>
      </c>
      <c r="D261" s="2">
        <v>100</v>
      </c>
      <c r="E261" s="2">
        <v>7</v>
      </c>
      <c r="F261" s="2" t="s">
        <v>1584</v>
      </c>
      <c r="K261" s="2" t="s">
        <v>587</v>
      </c>
      <c r="L261" s="2" t="s">
        <v>15</v>
      </c>
      <c r="M261" s="2">
        <v>25706049</v>
      </c>
      <c r="N261" s="2">
        <v>0</v>
      </c>
      <c r="O261" s="2">
        <v>18</v>
      </c>
      <c r="P261" s="2" t="s">
        <v>1</v>
      </c>
    </row>
    <row r="262" spans="1:16" thickTop="1" thickBot="1" x14ac:dyDescent="0.35">
      <c r="A262" s="2" t="s">
        <v>530</v>
      </c>
      <c r="B262" s="2" t="s">
        <v>15</v>
      </c>
      <c r="C262" s="2">
        <v>25705739</v>
      </c>
      <c r="D262" s="2">
        <v>100</v>
      </c>
      <c r="E262" s="2">
        <v>7</v>
      </c>
      <c r="F262" s="2" t="s">
        <v>1584</v>
      </c>
      <c r="K262" s="2" t="s">
        <v>583</v>
      </c>
      <c r="L262" s="2" t="s">
        <v>15</v>
      </c>
      <c r="M262" s="2">
        <v>25706158</v>
      </c>
      <c r="N262" s="2">
        <v>0</v>
      </c>
      <c r="O262" s="2">
        <v>18</v>
      </c>
      <c r="P262" s="2" t="s">
        <v>1</v>
      </c>
    </row>
    <row r="263" spans="1:16" thickTop="1" thickBot="1" x14ac:dyDescent="0.35">
      <c r="A263" s="2" t="s">
        <v>500</v>
      </c>
      <c r="B263" s="2" t="s">
        <v>15</v>
      </c>
      <c r="C263" s="2">
        <v>25705740</v>
      </c>
      <c r="D263" s="2">
        <v>0</v>
      </c>
      <c r="E263" s="2">
        <v>7</v>
      </c>
      <c r="F263" s="2" t="s">
        <v>1584</v>
      </c>
      <c r="K263" s="2" t="s">
        <v>593</v>
      </c>
      <c r="L263" s="2" t="s">
        <v>15</v>
      </c>
      <c r="M263" s="2">
        <v>25706037</v>
      </c>
      <c r="N263" s="2">
        <v>5.5555560000000002</v>
      </c>
      <c r="O263" s="2">
        <v>18</v>
      </c>
      <c r="P263" s="2" t="s">
        <v>1</v>
      </c>
    </row>
    <row r="264" spans="1:16" thickTop="1" thickBot="1" x14ac:dyDescent="0.35">
      <c r="A264" s="2" t="s">
        <v>417</v>
      </c>
      <c r="B264" s="2" t="s">
        <v>15</v>
      </c>
      <c r="C264" s="2">
        <v>25705752</v>
      </c>
      <c r="D264" s="2">
        <v>0</v>
      </c>
      <c r="E264" s="2">
        <v>7</v>
      </c>
      <c r="F264" s="2" t="s">
        <v>1584</v>
      </c>
      <c r="K264" s="2" t="s">
        <v>585</v>
      </c>
      <c r="L264" s="2" t="s">
        <v>15</v>
      </c>
      <c r="M264" s="2">
        <v>25706159</v>
      </c>
      <c r="N264" s="2">
        <v>5.5555560000000002</v>
      </c>
      <c r="O264" s="2">
        <v>18</v>
      </c>
      <c r="P264" s="2" t="s">
        <v>1</v>
      </c>
    </row>
    <row r="265" spans="1:16" thickTop="1" thickBot="1" x14ac:dyDescent="0.35">
      <c r="A265" s="2" t="s">
        <v>502</v>
      </c>
      <c r="B265" s="2" t="s">
        <v>15</v>
      </c>
      <c r="C265" s="2">
        <v>25705752</v>
      </c>
      <c r="D265" s="2">
        <v>0</v>
      </c>
      <c r="E265" s="2">
        <v>7</v>
      </c>
      <c r="F265" s="2" t="s">
        <v>1584</v>
      </c>
      <c r="K265" s="2" t="s">
        <v>593</v>
      </c>
      <c r="L265" s="2" t="s">
        <v>15</v>
      </c>
      <c r="M265" s="2">
        <v>25705954</v>
      </c>
      <c r="N265" s="2">
        <v>5.8823530000000002</v>
      </c>
      <c r="O265" s="2">
        <v>17</v>
      </c>
      <c r="P265" s="2" t="s">
        <v>1</v>
      </c>
    </row>
    <row r="266" spans="1:16" thickTop="1" thickBot="1" x14ac:dyDescent="0.35">
      <c r="A266" s="2" t="s">
        <v>594</v>
      </c>
      <c r="B266" s="2" t="s">
        <v>15</v>
      </c>
      <c r="C266" s="2">
        <v>25705827</v>
      </c>
      <c r="D266" s="2">
        <v>85.714286000000001</v>
      </c>
      <c r="E266" s="2">
        <v>7</v>
      </c>
      <c r="F266" s="2" t="s">
        <v>1584</v>
      </c>
      <c r="K266" s="2" t="s">
        <v>445</v>
      </c>
      <c r="L266" s="2" t="s">
        <v>15</v>
      </c>
      <c r="M266" s="2">
        <v>25705944</v>
      </c>
      <c r="N266" s="2">
        <v>6.6666670000000003</v>
      </c>
      <c r="O266" s="2">
        <v>15</v>
      </c>
      <c r="P266" s="2" t="s">
        <v>1</v>
      </c>
    </row>
    <row r="267" spans="1:16" thickTop="1" thickBot="1" x14ac:dyDescent="0.35">
      <c r="A267" s="2" t="s">
        <v>503</v>
      </c>
      <c r="B267" s="2" t="s">
        <v>15</v>
      </c>
      <c r="C267" s="2">
        <v>25705829</v>
      </c>
      <c r="D267" s="2">
        <v>0</v>
      </c>
      <c r="E267" s="2">
        <v>7</v>
      </c>
      <c r="F267" s="2" t="s">
        <v>1584</v>
      </c>
      <c r="K267" s="2" t="s">
        <v>595</v>
      </c>
      <c r="L267" s="2" t="s">
        <v>15</v>
      </c>
      <c r="M267" s="2">
        <v>25706532</v>
      </c>
      <c r="N267" s="2">
        <v>7.6923079999999997</v>
      </c>
      <c r="O267" s="2">
        <v>13</v>
      </c>
      <c r="P267" s="2" t="s">
        <v>1</v>
      </c>
    </row>
    <row r="268" spans="1:16" thickTop="1" thickBot="1" x14ac:dyDescent="0.35">
      <c r="A268" s="2" t="s">
        <v>561</v>
      </c>
      <c r="B268" s="2" t="s">
        <v>15</v>
      </c>
      <c r="C268" s="2">
        <v>25705830</v>
      </c>
      <c r="D268" s="2">
        <v>100</v>
      </c>
      <c r="E268" s="2">
        <v>7</v>
      </c>
      <c r="F268" s="2" t="s">
        <v>1584</v>
      </c>
      <c r="K268" s="2" t="s">
        <v>596</v>
      </c>
      <c r="L268" s="2" t="s">
        <v>15</v>
      </c>
      <c r="M268" s="2">
        <v>25706540</v>
      </c>
      <c r="N268" s="2">
        <v>7.6923079999999997</v>
      </c>
      <c r="O268" s="2">
        <v>13</v>
      </c>
      <c r="P268" s="2" t="s">
        <v>1</v>
      </c>
    </row>
    <row r="269" spans="1:16" thickTop="1" thickBot="1" x14ac:dyDescent="0.35">
      <c r="A269" s="2" t="s">
        <v>504</v>
      </c>
      <c r="B269" s="2" t="s">
        <v>15</v>
      </c>
      <c r="C269" s="2">
        <v>25705833</v>
      </c>
      <c r="D269" s="2">
        <v>0</v>
      </c>
      <c r="E269" s="2">
        <v>7</v>
      </c>
      <c r="F269" s="2" t="s">
        <v>1584</v>
      </c>
      <c r="K269" s="2" t="s">
        <v>427</v>
      </c>
      <c r="L269" s="2" t="s">
        <v>15</v>
      </c>
      <c r="M269" s="2">
        <v>25706341</v>
      </c>
      <c r="N269" s="2">
        <v>9.0909089999999999</v>
      </c>
      <c r="O269" s="2">
        <v>11</v>
      </c>
      <c r="P269" s="2" t="s">
        <v>1</v>
      </c>
    </row>
    <row r="270" spans="1:16" thickTop="1" thickBot="1" x14ac:dyDescent="0.35">
      <c r="A270" s="2" t="s">
        <v>506</v>
      </c>
      <c r="B270" s="2" t="s">
        <v>15</v>
      </c>
      <c r="C270" s="2">
        <v>25705837</v>
      </c>
      <c r="D270" s="2">
        <v>0</v>
      </c>
      <c r="E270" s="2">
        <v>7</v>
      </c>
      <c r="F270" s="2" t="s">
        <v>1584</v>
      </c>
      <c r="K270" s="2" t="s">
        <v>581</v>
      </c>
      <c r="L270" s="2" t="s">
        <v>15</v>
      </c>
      <c r="M270" s="2">
        <v>25706576</v>
      </c>
      <c r="N270" s="2">
        <v>9.0909089999999999</v>
      </c>
      <c r="O270" s="2">
        <v>11</v>
      </c>
      <c r="P270" s="2" t="s">
        <v>1</v>
      </c>
    </row>
    <row r="271" spans="1:16" thickTop="1" thickBot="1" x14ac:dyDescent="0.35">
      <c r="A271" s="2" t="s">
        <v>597</v>
      </c>
      <c r="B271" s="2" t="s">
        <v>15</v>
      </c>
      <c r="C271" s="2">
        <v>25705837</v>
      </c>
      <c r="D271" s="2">
        <v>57.142856999999999</v>
      </c>
      <c r="E271" s="2">
        <v>7</v>
      </c>
      <c r="F271" s="2" t="s">
        <v>1584</v>
      </c>
      <c r="K271" s="2" t="s">
        <v>488</v>
      </c>
      <c r="L271" s="2" t="s">
        <v>15</v>
      </c>
      <c r="M271" s="2">
        <v>25705633</v>
      </c>
      <c r="N271" s="2">
        <v>12.5</v>
      </c>
      <c r="O271" s="2">
        <v>8</v>
      </c>
      <c r="P271" s="2" t="s">
        <v>1</v>
      </c>
    </row>
    <row r="272" spans="1:16" thickTop="1" thickBot="1" x14ac:dyDescent="0.35">
      <c r="A272" s="2" t="s">
        <v>507</v>
      </c>
      <c r="B272" s="2" t="s">
        <v>15</v>
      </c>
      <c r="C272" s="2">
        <v>25705838</v>
      </c>
      <c r="D272" s="2">
        <v>0</v>
      </c>
      <c r="E272" s="2">
        <v>7</v>
      </c>
      <c r="F272" s="2" t="s">
        <v>1584</v>
      </c>
      <c r="K272" s="2" t="s">
        <v>553</v>
      </c>
      <c r="L272" s="2" t="s">
        <v>15</v>
      </c>
      <c r="M272" s="2">
        <v>25705580</v>
      </c>
      <c r="N272" s="2">
        <v>14.285714</v>
      </c>
      <c r="O272" s="2">
        <v>7</v>
      </c>
      <c r="P272" s="2" t="s">
        <v>1</v>
      </c>
    </row>
    <row r="273" spans="1:16" thickTop="1" thickBot="1" x14ac:dyDescent="0.35">
      <c r="A273" s="2" t="s">
        <v>509</v>
      </c>
      <c r="B273" s="2" t="s">
        <v>15</v>
      </c>
      <c r="C273" s="2">
        <v>25705838</v>
      </c>
      <c r="D273" s="2">
        <v>0</v>
      </c>
      <c r="E273" s="2">
        <v>7</v>
      </c>
      <c r="F273" s="2" t="s">
        <v>1584</v>
      </c>
      <c r="K273" s="2" t="s">
        <v>582</v>
      </c>
      <c r="L273" s="2" t="s">
        <v>15</v>
      </c>
      <c r="M273" s="2">
        <v>25705593</v>
      </c>
      <c r="N273" s="2">
        <v>14.285714</v>
      </c>
      <c r="O273" s="2">
        <v>7</v>
      </c>
      <c r="P273" s="2" t="s">
        <v>1</v>
      </c>
    </row>
    <row r="274" spans="1:16" thickTop="1" thickBot="1" x14ac:dyDescent="0.35">
      <c r="A274" s="2" t="s">
        <v>598</v>
      </c>
      <c r="B274" s="2" t="s">
        <v>15</v>
      </c>
      <c r="C274" s="2">
        <v>25705839</v>
      </c>
      <c r="D274" s="2">
        <v>100</v>
      </c>
      <c r="E274" s="2">
        <v>7</v>
      </c>
      <c r="F274" s="2" t="s">
        <v>1584</v>
      </c>
      <c r="K274" s="2" t="s">
        <v>599</v>
      </c>
      <c r="L274" s="2" t="s">
        <v>15</v>
      </c>
      <c r="M274" s="2">
        <v>25706598</v>
      </c>
      <c r="N274" s="2">
        <v>15.384615</v>
      </c>
      <c r="O274" s="2">
        <v>13</v>
      </c>
      <c r="P274" s="2" t="s">
        <v>1</v>
      </c>
    </row>
    <row r="275" spans="1:16" thickTop="1" thickBot="1" x14ac:dyDescent="0.35">
      <c r="A275" s="2" t="s">
        <v>600</v>
      </c>
      <c r="B275" s="2" t="s">
        <v>15</v>
      </c>
      <c r="C275" s="2">
        <v>25705842</v>
      </c>
      <c r="D275" s="2">
        <v>100</v>
      </c>
      <c r="E275" s="2">
        <v>7</v>
      </c>
      <c r="F275" s="2" t="s">
        <v>1584</v>
      </c>
      <c r="K275" s="2" t="s">
        <v>539</v>
      </c>
      <c r="L275" s="2" t="s">
        <v>15</v>
      </c>
      <c r="M275" s="2">
        <v>25705529</v>
      </c>
      <c r="N275" s="2">
        <v>16.666667</v>
      </c>
      <c r="O275" s="2">
        <v>6</v>
      </c>
      <c r="P275" s="2" t="s">
        <v>1</v>
      </c>
    </row>
    <row r="276" spans="1:16" thickTop="1" thickBot="1" x14ac:dyDescent="0.35">
      <c r="A276" s="2" t="s">
        <v>510</v>
      </c>
      <c r="B276" s="2" t="s">
        <v>15</v>
      </c>
      <c r="C276" s="2">
        <v>25705843</v>
      </c>
      <c r="D276" s="2">
        <v>0</v>
      </c>
      <c r="E276" s="2">
        <v>7</v>
      </c>
      <c r="F276" s="2" t="s">
        <v>1584</v>
      </c>
      <c r="K276" s="2" t="s">
        <v>409</v>
      </c>
      <c r="L276" s="2" t="s">
        <v>15</v>
      </c>
      <c r="M276" s="2">
        <v>25705545</v>
      </c>
      <c r="N276" s="2">
        <v>16.666667</v>
      </c>
      <c r="O276" s="2">
        <v>6</v>
      </c>
      <c r="P276" s="2" t="s">
        <v>1</v>
      </c>
    </row>
    <row r="277" spans="1:16" thickTop="1" thickBot="1" x14ac:dyDescent="0.35">
      <c r="A277" s="2" t="s">
        <v>601</v>
      </c>
      <c r="B277" s="2" t="s">
        <v>15</v>
      </c>
      <c r="C277" s="2">
        <v>25705844</v>
      </c>
      <c r="D277" s="2">
        <v>100</v>
      </c>
      <c r="E277" s="2">
        <v>7</v>
      </c>
      <c r="F277" s="2" t="s">
        <v>1584</v>
      </c>
      <c r="K277" s="2" t="s">
        <v>451</v>
      </c>
      <c r="L277" s="2" t="s">
        <v>15</v>
      </c>
      <c r="M277" s="2">
        <v>25705547</v>
      </c>
      <c r="N277" s="2">
        <v>16.666667</v>
      </c>
      <c r="O277" s="2">
        <v>6</v>
      </c>
      <c r="P277" s="2" t="s">
        <v>1</v>
      </c>
    </row>
    <row r="278" spans="1:16" thickTop="1" thickBot="1" x14ac:dyDescent="0.35">
      <c r="A278" s="2" t="s">
        <v>511</v>
      </c>
      <c r="B278" s="2" t="s">
        <v>15</v>
      </c>
      <c r="C278" s="2">
        <v>25705844</v>
      </c>
      <c r="D278" s="2">
        <v>0</v>
      </c>
      <c r="E278" s="2">
        <v>7</v>
      </c>
      <c r="F278" s="2" t="s">
        <v>1584</v>
      </c>
      <c r="K278" s="2" t="s">
        <v>465</v>
      </c>
      <c r="L278" s="2" t="s">
        <v>15</v>
      </c>
      <c r="M278" s="2">
        <v>25705584</v>
      </c>
      <c r="N278" s="2">
        <v>16.666667</v>
      </c>
      <c r="O278" s="2">
        <v>6</v>
      </c>
      <c r="P278" s="2" t="s">
        <v>1</v>
      </c>
    </row>
    <row r="279" spans="1:16" thickTop="1" thickBot="1" x14ac:dyDescent="0.35">
      <c r="A279" s="2" t="s">
        <v>518</v>
      </c>
      <c r="B279" s="2" t="s">
        <v>15</v>
      </c>
      <c r="C279" s="2">
        <v>25705845</v>
      </c>
      <c r="D279" s="2">
        <v>85.714286000000001</v>
      </c>
      <c r="E279" s="2">
        <v>7</v>
      </c>
      <c r="F279" s="2" t="s">
        <v>1584</v>
      </c>
      <c r="K279" s="2" t="s">
        <v>436</v>
      </c>
      <c r="L279" s="2" t="s">
        <v>15</v>
      </c>
      <c r="M279" s="2">
        <v>25705490</v>
      </c>
      <c r="N279" s="2">
        <v>20</v>
      </c>
      <c r="O279" s="2">
        <v>5</v>
      </c>
      <c r="P279" s="2" t="s">
        <v>1</v>
      </c>
    </row>
    <row r="280" spans="1:16" thickTop="1" thickBot="1" x14ac:dyDescent="0.35">
      <c r="A280" s="2" t="s">
        <v>590</v>
      </c>
      <c r="B280" s="2" t="s">
        <v>15</v>
      </c>
      <c r="C280" s="2">
        <v>25705845</v>
      </c>
      <c r="D280" s="2">
        <v>85.714286000000001</v>
      </c>
      <c r="E280" s="2">
        <v>7</v>
      </c>
      <c r="F280" s="2" t="s">
        <v>1584</v>
      </c>
      <c r="K280" s="2" t="s">
        <v>505</v>
      </c>
      <c r="L280" s="2" t="s">
        <v>15</v>
      </c>
      <c r="M280" s="2">
        <v>25705505</v>
      </c>
      <c r="N280" s="2">
        <v>20</v>
      </c>
      <c r="O280" s="2">
        <v>5</v>
      </c>
      <c r="P280" s="2" t="s">
        <v>1</v>
      </c>
    </row>
    <row r="281" spans="1:16" thickTop="1" thickBot="1" x14ac:dyDescent="0.35">
      <c r="A281" s="2" t="s">
        <v>457</v>
      </c>
      <c r="B281" s="2" t="s">
        <v>15</v>
      </c>
      <c r="C281" s="2">
        <v>25705852</v>
      </c>
      <c r="D281" s="2">
        <v>85.714286000000001</v>
      </c>
      <c r="E281" s="2">
        <v>7</v>
      </c>
      <c r="F281" s="2" t="s">
        <v>1584</v>
      </c>
      <c r="K281" s="2" t="s">
        <v>469</v>
      </c>
      <c r="L281" s="2" t="s">
        <v>15</v>
      </c>
      <c r="M281" s="2">
        <v>25705673</v>
      </c>
      <c r="N281" s="2">
        <v>20</v>
      </c>
      <c r="O281" s="2">
        <v>10</v>
      </c>
      <c r="P281" s="2" t="s">
        <v>1</v>
      </c>
    </row>
    <row r="282" spans="1:16" thickTop="1" thickBot="1" x14ac:dyDescent="0.35">
      <c r="A282" s="2" t="s">
        <v>602</v>
      </c>
      <c r="B282" s="2" t="s">
        <v>15</v>
      </c>
      <c r="C282" s="2">
        <v>25705856</v>
      </c>
      <c r="D282" s="2">
        <v>85.714286000000001</v>
      </c>
      <c r="E282" s="2">
        <v>7</v>
      </c>
      <c r="F282" s="2" t="s">
        <v>1584</v>
      </c>
      <c r="K282" s="2" t="s">
        <v>436</v>
      </c>
      <c r="L282" s="2" t="s">
        <v>15</v>
      </c>
      <c r="M282" s="2">
        <v>25705454</v>
      </c>
      <c r="N282" s="2">
        <v>25</v>
      </c>
      <c r="O282" s="2">
        <v>4</v>
      </c>
    </row>
    <row r="283" spans="1:16" thickTop="1" thickBot="1" x14ac:dyDescent="0.35">
      <c r="A283" s="2" t="s">
        <v>421</v>
      </c>
      <c r="B283" s="2" t="s">
        <v>15</v>
      </c>
      <c r="C283" s="2">
        <v>25705858</v>
      </c>
      <c r="D283" s="2">
        <v>0</v>
      </c>
      <c r="E283" s="2">
        <v>7</v>
      </c>
      <c r="F283" s="2" t="s">
        <v>1584</v>
      </c>
      <c r="K283" s="2" t="s">
        <v>447</v>
      </c>
      <c r="L283" s="2" t="s">
        <v>15</v>
      </c>
      <c r="M283" s="2">
        <v>25705474</v>
      </c>
      <c r="N283" s="2">
        <v>25</v>
      </c>
      <c r="O283" s="2">
        <v>4</v>
      </c>
    </row>
    <row r="284" spans="1:16" thickTop="1" thickBot="1" x14ac:dyDescent="0.35">
      <c r="A284" s="2" t="s">
        <v>603</v>
      </c>
      <c r="B284" s="2" t="s">
        <v>15</v>
      </c>
      <c r="C284" s="2">
        <v>25705859</v>
      </c>
      <c r="D284" s="2">
        <v>71.428571000000005</v>
      </c>
      <c r="E284" s="2">
        <v>7</v>
      </c>
      <c r="F284" s="2" t="s">
        <v>1584</v>
      </c>
      <c r="K284" s="2" t="s">
        <v>451</v>
      </c>
      <c r="L284" s="2" t="s">
        <v>15</v>
      </c>
      <c r="M284" s="2">
        <v>25705476</v>
      </c>
      <c r="N284" s="2">
        <v>25</v>
      </c>
      <c r="O284" s="2">
        <v>4</v>
      </c>
    </row>
    <row r="285" spans="1:16" thickTop="1" thickBot="1" x14ac:dyDescent="0.35">
      <c r="A285" s="2" t="s">
        <v>604</v>
      </c>
      <c r="B285" s="2" t="s">
        <v>15</v>
      </c>
      <c r="C285" s="2">
        <v>25705859</v>
      </c>
      <c r="D285" s="2">
        <v>100</v>
      </c>
      <c r="E285" s="2">
        <v>7</v>
      </c>
      <c r="F285" s="2" t="s">
        <v>1584</v>
      </c>
      <c r="K285" s="2" t="s">
        <v>595</v>
      </c>
      <c r="L285" s="2" t="s">
        <v>15</v>
      </c>
      <c r="M285" s="2">
        <v>25706676</v>
      </c>
      <c r="N285" s="2">
        <v>25</v>
      </c>
      <c r="O285" s="2">
        <v>16</v>
      </c>
    </row>
    <row r="286" spans="1:16" thickTop="1" thickBot="1" x14ac:dyDescent="0.35">
      <c r="A286" s="2" t="s">
        <v>605</v>
      </c>
      <c r="B286" s="2" t="s">
        <v>15</v>
      </c>
      <c r="C286" s="2">
        <v>25705860</v>
      </c>
      <c r="D286" s="2">
        <v>100</v>
      </c>
      <c r="E286" s="2">
        <v>7</v>
      </c>
      <c r="F286" s="2" t="s">
        <v>1584</v>
      </c>
      <c r="K286" s="2" t="s">
        <v>377</v>
      </c>
      <c r="L286" s="2" t="s">
        <v>15</v>
      </c>
      <c r="M286" s="2">
        <v>25705438</v>
      </c>
      <c r="N286" s="2">
        <v>33.333333000000003</v>
      </c>
      <c r="O286" s="2">
        <v>3</v>
      </c>
    </row>
    <row r="287" spans="1:16" thickTop="1" thickBot="1" x14ac:dyDescent="0.35">
      <c r="A287" s="2" t="s">
        <v>588</v>
      </c>
      <c r="B287" s="2" t="s">
        <v>15</v>
      </c>
      <c r="C287" s="2">
        <v>25705860</v>
      </c>
      <c r="D287" s="2">
        <v>85.714286000000001</v>
      </c>
      <c r="E287" s="2">
        <v>7</v>
      </c>
      <c r="F287" s="2" t="s">
        <v>1584</v>
      </c>
      <c r="K287" s="2" t="s">
        <v>343</v>
      </c>
      <c r="L287" s="2" t="s">
        <v>15</v>
      </c>
      <c r="M287" s="2">
        <v>25705519</v>
      </c>
      <c r="N287" s="2">
        <v>33.333333000000003</v>
      </c>
      <c r="O287" s="2">
        <v>6</v>
      </c>
    </row>
    <row r="288" spans="1:16" thickTop="1" thickBot="1" x14ac:dyDescent="0.35">
      <c r="A288" s="2" t="s">
        <v>512</v>
      </c>
      <c r="B288" s="2" t="s">
        <v>15</v>
      </c>
      <c r="C288" s="2">
        <v>25705862</v>
      </c>
      <c r="D288" s="2">
        <v>0</v>
      </c>
      <c r="E288" s="2">
        <v>7</v>
      </c>
      <c r="F288" s="2" t="s">
        <v>1584</v>
      </c>
      <c r="K288" s="2" t="s">
        <v>532</v>
      </c>
      <c r="L288" s="2" t="s">
        <v>15</v>
      </c>
      <c r="M288" s="2">
        <v>25705523</v>
      </c>
      <c r="N288" s="2">
        <v>33.333333000000003</v>
      </c>
      <c r="O288" s="2">
        <v>6</v>
      </c>
    </row>
    <row r="289" spans="1:15" thickTop="1" thickBot="1" x14ac:dyDescent="0.35">
      <c r="A289" s="2" t="s">
        <v>606</v>
      </c>
      <c r="B289" s="2" t="s">
        <v>15</v>
      </c>
      <c r="C289" s="2">
        <v>25705868</v>
      </c>
      <c r="D289" s="2">
        <v>71.428571000000005</v>
      </c>
      <c r="E289" s="2">
        <v>7</v>
      </c>
      <c r="F289" s="2" t="s">
        <v>1584</v>
      </c>
      <c r="K289" s="2" t="s">
        <v>395</v>
      </c>
      <c r="L289" s="2" t="s">
        <v>15</v>
      </c>
      <c r="M289" s="2">
        <v>25705528</v>
      </c>
      <c r="N289" s="2">
        <v>33.333333000000003</v>
      </c>
      <c r="O289" s="2">
        <v>6</v>
      </c>
    </row>
    <row r="290" spans="1:15" thickTop="1" thickBot="1" x14ac:dyDescent="0.35">
      <c r="A290" s="2" t="s">
        <v>607</v>
      </c>
      <c r="B290" s="2" t="s">
        <v>15</v>
      </c>
      <c r="C290" s="2">
        <v>25705872</v>
      </c>
      <c r="D290" s="2">
        <v>100</v>
      </c>
      <c r="E290" s="2">
        <v>7</v>
      </c>
      <c r="F290" s="2" t="s">
        <v>1584</v>
      </c>
      <c r="K290" s="2" t="s">
        <v>444</v>
      </c>
      <c r="L290" s="2" t="s">
        <v>15</v>
      </c>
      <c r="M290" s="2">
        <v>25705549</v>
      </c>
      <c r="N290" s="2">
        <v>33.333333000000003</v>
      </c>
      <c r="O290" s="2">
        <v>6</v>
      </c>
    </row>
    <row r="291" spans="1:15" thickTop="1" thickBot="1" x14ac:dyDescent="0.35">
      <c r="A291" s="2" t="s">
        <v>513</v>
      </c>
      <c r="B291" s="2" t="s">
        <v>15</v>
      </c>
      <c r="C291" s="2">
        <v>25706499</v>
      </c>
      <c r="D291" s="2">
        <v>0</v>
      </c>
      <c r="E291" s="2">
        <v>7</v>
      </c>
      <c r="F291" s="2" t="s">
        <v>1584</v>
      </c>
      <c r="K291" s="2" t="s">
        <v>573</v>
      </c>
      <c r="L291" s="2" t="s">
        <v>15</v>
      </c>
      <c r="M291" s="2">
        <v>25706519</v>
      </c>
      <c r="N291" s="2">
        <v>33.333333000000003</v>
      </c>
      <c r="O291" s="2">
        <v>12</v>
      </c>
    </row>
    <row r="292" spans="1:15" thickTop="1" thickBot="1" x14ac:dyDescent="0.35">
      <c r="A292" s="2" t="s">
        <v>481</v>
      </c>
      <c r="B292" s="2" t="s">
        <v>15</v>
      </c>
      <c r="C292" s="2">
        <v>25705609</v>
      </c>
      <c r="D292" s="2">
        <v>0</v>
      </c>
      <c r="E292" s="2">
        <v>8</v>
      </c>
      <c r="F292" s="2" t="s">
        <v>1584</v>
      </c>
      <c r="K292" s="2" t="s">
        <v>560</v>
      </c>
      <c r="L292" s="2" t="s">
        <v>15</v>
      </c>
      <c r="M292" s="2">
        <v>25706657</v>
      </c>
      <c r="N292" s="2">
        <v>35.294117999999997</v>
      </c>
      <c r="O292" s="2">
        <v>17</v>
      </c>
    </row>
    <row r="293" spans="1:15" thickTop="1" thickBot="1" x14ac:dyDescent="0.35">
      <c r="A293" s="2" t="s">
        <v>431</v>
      </c>
      <c r="B293" s="2" t="s">
        <v>15</v>
      </c>
      <c r="C293" s="2">
        <v>25705609</v>
      </c>
      <c r="D293" s="2">
        <v>0</v>
      </c>
      <c r="E293" s="2">
        <v>8</v>
      </c>
      <c r="F293" s="2" t="s">
        <v>1584</v>
      </c>
      <c r="K293" s="2" t="s">
        <v>494</v>
      </c>
      <c r="L293" s="2" t="s">
        <v>15</v>
      </c>
      <c r="M293" s="2">
        <v>25705497</v>
      </c>
      <c r="N293" s="2">
        <v>40</v>
      </c>
      <c r="O293" s="2">
        <v>5</v>
      </c>
    </row>
    <row r="294" spans="1:15" thickTop="1" thickBot="1" x14ac:dyDescent="0.35">
      <c r="A294" s="2" t="s">
        <v>541</v>
      </c>
      <c r="B294" s="2" t="s">
        <v>15</v>
      </c>
      <c r="C294" s="2">
        <v>25705611</v>
      </c>
      <c r="D294" s="2">
        <v>87.5</v>
      </c>
      <c r="E294" s="2">
        <v>8</v>
      </c>
      <c r="F294" s="2" t="s">
        <v>1584</v>
      </c>
      <c r="K294" s="2" t="s">
        <v>576</v>
      </c>
      <c r="L294" s="2" t="s">
        <v>15</v>
      </c>
      <c r="M294" s="2">
        <v>25706310</v>
      </c>
      <c r="N294" s="2">
        <v>40</v>
      </c>
      <c r="O294" s="2">
        <v>10</v>
      </c>
    </row>
    <row r="295" spans="1:15" thickTop="1" thickBot="1" x14ac:dyDescent="0.35">
      <c r="A295" s="2" t="s">
        <v>438</v>
      </c>
      <c r="B295" s="2" t="s">
        <v>15</v>
      </c>
      <c r="C295" s="2">
        <v>25705613</v>
      </c>
      <c r="D295" s="2">
        <v>0</v>
      </c>
      <c r="E295" s="2">
        <v>8</v>
      </c>
      <c r="F295" s="2" t="s">
        <v>1584</v>
      </c>
      <c r="K295" s="2" t="s">
        <v>608</v>
      </c>
      <c r="L295" s="2" t="s">
        <v>15</v>
      </c>
      <c r="M295" s="2">
        <v>25706557</v>
      </c>
      <c r="N295" s="2">
        <v>45.454545000000003</v>
      </c>
      <c r="O295" s="2">
        <v>11</v>
      </c>
    </row>
    <row r="296" spans="1:15" thickTop="1" thickBot="1" x14ac:dyDescent="0.35">
      <c r="A296" s="2" t="s">
        <v>466</v>
      </c>
      <c r="B296" s="2" t="s">
        <v>15</v>
      </c>
      <c r="C296" s="2">
        <v>25705619</v>
      </c>
      <c r="D296" s="2">
        <v>87.5</v>
      </c>
      <c r="E296" s="2">
        <v>8</v>
      </c>
      <c r="F296" s="2" t="s">
        <v>1584</v>
      </c>
      <c r="K296" s="2" t="s">
        <v>471</v>
      </c>
      <c r="L296" s="2" t="s">
        <v>15</v>
      </c>
      <c r="M296" s="2">
        <v>25705815</v>
      </c>
      <c r="N296" s="2">
        <v>50</v>
      </c>
      <c r="O296" s="2">
        <v>4</v>
      </c>
    </row>
    <row r="297" spans="1:15" thickTop="1" thickBot="1" x14ac:dyDescent="0.35">
      <c r="A297" s="2" t="s">
        <v>424</v>
      </c>
      <c r="B297" s="2" t="s">
        <v>15</v>
      </c>
      <c r="C297" s="2">
        <v>25705625</v>
      </c>
      <c r="D297" s="2">
        <v>75</v>
      </c>
      <c r="E297" s="2">
        <v>8</v>
      </c>
      <c r="F297" s="2" t="s">
        <v>1584</v>
      </c>
      <c r="K297" s="2" t="s">
        <v>528</v>
      </c>
      <c r="L297" s="2" t="s">
        <v>15</v>
      </c>
      <c r="M297" s="2">
        <v>25705516</v>
      </c>
      <c r="N297" s="2">
        <v>50</v>
      </c>
      <c r="O297" s="2">
        <v>6</v>
      </c>
    </row>
    <row r="298" spans="1:15" thickTop="1" thickBot="1" x14ac:dyDescent="0.35">
      <c r="A298" s="2" t="s">
        <v>488</v>
      </c>
      <c r="B298" s="2" t="s">
        <v>15</v>
      </c>
      <c r="C298" s="2">
        <v>25705633</v>
      </c>
      <c r="D298" s="2">
        <v>12.5</v>
      </c>
      <c r="E298" s="2">
        <v>8</v>
      </c>
      <c r="F298" s="2" t="s">
        <v>1584</v>
      </c>
      <c r="K298" s="2" t="s">
        <v>566</v>
      </c>
      <c r="L298" s="2" t="s">
        <v>15</v>
      </c>
      <c r="M298" s="2">
        <v>25706681</v>
      </c>
      <c r="N298" s="2">
        <v>50</v>
      </c>
      <c r="O298" s="2">
        <v>10</v>
      </c>
    </row>
    <row r="299" spans="1:15" thickTop="1" thickBot="1" x14ac:dyDescent="0.35">
      <c r="A299" s="2" t="s">
        <v>463</v>
      </c>
      <c r="B299" s="2" t="s">
        <v>15</v>
      </c>
      <c r="C299" s="2">
        <v>25705634</v>
      </c>
      <c r="D299" s="2">
        <v>87.5</v>
      </c>
      <c r="E299" s="2">
        <v>8</v>
      </c>
      <c r="F299" s="2" t="s">
        <v>1584</v>
      </c>
      <c r="K299" s="2" t="s">
        <v>608</v>
      </c>
      <c r="L299" s="2" t="s">
        <v>15</v>
      </c>
      <c r="M299" s="2">
        <v>25706617</v>
      </c>
      <c r="N299" s="2">
        <v>52.941175999999999</v>
      </c>
      <c r="O299" s="2">
        <v>17</v>
      </c>
    </row>
    <row r="300" spans="1:15" thickTop="1" thickBot="1" x14ac:dyDescent="0.35">
      <c r="A300" s="2" t="s">
        <v>425</v>
      </c>
      <c r="B300" s="2" t="s">
        <v>15</v>
      </c>
      <c r="C300" s="2">
        <v>25705661</v>
      </c>
      <c r="D300" s="2">
        <v>0</v>
      </c>
      <c r="E300" s="2">
        <v>8</v>
      </c>
      <c r="F300" s="2" t="s">
        <v>1584</v>
      </c>
      <c r="K300" s="2" t="s">
        <v>480</v>
      </c>
      <c r="L300" s="2" t="s">
        <v>15</v>
      </c>
      <c r="M300" s="2">
        <v>25705616</v>
      </c>
      <c r="N300" s="2">
        <v>55.555556000000003</v>
      </c>
      <c r="O300" s="2">
        <v>9</v>
      </c>
    </row>
    <row r="301" spans="1:15" thickTop="1" thickBot="1" x14ac:dyDescent="0.35">
      <c r="A301" s="2" t="s">
        <v>516</v>
      </c>
      <c r="B301" s="2" t="s">
        <v>15</v>
      </c>
      <c r="C301" s="2">
        <v>25705717</v>
      </c>
      <c r="D301" s="2">
        <v>0</v>
      </c>
      <c r="E301" s="2">
        <v>8</v>
      </c>
      <c r="F301" s="2" t="s">
        <v>1584</v>
      </c>
      <c r="K301" s="2" t="s">
        <v>475</v>
      </c>
      <c r="L301" s="2" t="s">
        <v>15</v>
      </c>
      <c r="M301" s="2">
        <v>25705636</v>
      </c>
      <c r="N301" s="2">
        <v>55.555556000000003</v>
      </c>
      <c r="O301" s="2">
        <v>9</v>
      </c>
    </row>
    <row r="302" spans="1:15" thickTop="1" thickBot="1" x14ac:dyDescent="0.35">
      <c r="A302" s="2" t="s">
        <v>597</v>
      </c>
      <c r="B302" s="2" t="s">
        <v>15</v>
      </c>
      <c r="C302" s="2">
        <v>25705719</v>
      </c>
      <c r="D302" s="2">
        <v>100</v>
      </c>
      <c r="E302" s="2">
        <v>8</v>
      </c>
      <c r="F302" s="2" t="s">
        <v>1584</v>
      </c>
      <c r="K302" s="2" t="s">
        <v>597</v>
      </c>
      <c r="L302" s="2" t="s">
        <v>15</v>
      </c>
      <c r="M302" s="2">
        <v>25705837</v>
      </c>
      <c r="N302" s="2">
        <v>57.142856999999999</v>
      </c>
      <c r="O302" s="2">
        <v>7</v>
      </c>
    </row>
    <row r="303" spans="1:15" thickTop="1" thickBot="1" x14ac:dyDescent="0.35">
      <c r="A303" s="2" t="s">
        <v>476</v>
      </c>
      <c r="B303" s="2" t="s">
        <v>15</v>
      </c>
      <c r="C303" s="2">
        <v>25705720</v>
      </c>
      <c r="D303" s="2">
        <v>0</v>
      </c>
      <c r="E303" s="2">
        <v>8</v>
      </c>
      <c r="F303" s="2" t="s">
        <v>1584</v>
      </c>
      <c r="K303" s="2" t="s">
        <v>475</v>
      </c>
      <c r="L303" s="2" t="s">
        <v>15</v>
      </c>
      <c r="M303" s="2">
        <v>25705483</v>
      </c>
      <c r="N303" s="2">
        <v>60</v>
      </c>
      <c r="O303" s="2">
        <v>5</v>
      </c>
    </row>
    <row r="304" spans="1:15" thickTop="1" thickBot="1" x14ac:dyDescent="0.35">
      <c r="A304" s="2" t="s">
        <v>606</v>
      </c>
      <c r="B304" s="2" t="s">
        <v>15</v>
      </c>
      <c r="C304" s="2">
        <v>25705723</v>
      </c>
      <c r="D304" s="2">
        <v>87.5</v>
      </c>
      <c r="E304" s="2">
        <v>8</v>
      </c>
      <c r="F304" s="2" t="s">
        <v>1584</v>
      </c>
      <c r="K304" s="2" t="s">
        <v>498</v>
      </c>
      <c r="L304" s="2" t="s">
        <v>15</v>
      </c>
      <c r="M304" s="2">
        <v>25705502</v>
      </c>
      <c r="N304" s="2">
        <v>60</v>
      </c>
      <c r="O304" s="2">
        <v>5</v>
      </c>
    </row>
    <row r="305" spans="1:15" thickTop="1" thickBot="1" x14ac:dyDescent="0.35">
      <c r="A305" s="2" t="s">
        <v>519</v>
      </c>
      <c r="B305" s="2" t="s">
        <v>15</v>
      </c>
      <c r="C305" s="2">
        <v>25705723</v>
      </c>
      <c r="D305" s="2">
        <v>0</v>
      </c>
      <c r="E305" s="2">
        <v>8</v>
      </c>
      <c r="F305" s="2" t="s">
        <v>1584</v>
      </c>
      <c r="K305" s="2" t="s">
        <v>349</v>
      </c>
      <c r="L305" s="2" t="s">
        <v>15</v>
      </c>
      <c r="M305" s="2">
        <v>25705505</v>
      </c>
      <c r="N305" s="2">
        <v>60</v>
      </c>
      <c r="O305" s="2">
        <v>5</v>
      </c>
    </row>
    <row r="306" spans="1:15" thickTop="1" thickBot="1" x14ac:dyDescent="0.35">
      <c r="A306" s="2" t="s">
        <v>366</v>
      </c>
      <c r="B306" s="2" t="s">
        <v>15</v>
      </c>
      <c r="C306" s="2">
        <v>25705723</v>
      </c>
      <c r="D306" s="2">
        <v>0</v>
      </c>
      <c r="E306" s="2">
        <v>8</v>
      </c>
      <c r="F306" s="2" t="s">
        <v>1584</v>
      </c>
      <c r="K306" s="2" t="s">
        <v>508</v>
      </c>
      <c r="L306" s="2" t="s">
        <v>15</v>
      </c>
      <c r="M306" s="2">
        <v>25705537</v>
      </c>
      <c r="N306" s="2">
        <v>60</v>
      </c>
      <c r="O306" s="2">
        <v>5</v>
      </c>
    </row>
    <row r="307" spans="1:15" thickTop="1" thickBot="1" x14ac:dyDescent="0.35">
      <c r="A307" s="2" t="s">
        <v>492</v>
      </c>
      <c r="B307" s="2" t="s">
        <v>15</v>
      </c>
      <c r="C307" s="2">
        <v>25705724</v>
      </c>
      <c r="D307" s="2">
        <v>87.5</v>
      </c>
      <c r="E307" s="2">
        <v>8</v>
      </c>
      <c r="F307" s="2" t="s">
        <v>1584</v>
      </c>
      <c r="K307" s="2" t="s">
        <v>403</v>
      </c>
      <c r="L307" s="2" t="s">
        <v>15</v>
      </c>
      <c r="M307" s="2">
        <v>25705445</v>
      </c>
      <c r="N307" s="2">
        <v>66.666667000000004</v>
      </c>
      <c r="O307" s="2">
        <v>3</v>
      </c>
    </row>
    <row r="308" spans="1:15" thickTop="1" thickBot="1" x14ac:dyDescent="0.35">
      <c r="A308" s="2" t="s">
        <v>416</v>
      </c>
      <c r="B308" s="2" t="s">
        <v>15</v>
      </c>
      <c r="C308" s="2">
        <v>25705727</v>
      </c>
      <c r="D308" s="2">
        <v>0</v>
      </c>
      <c r="E308" s="2">
        <v>8</v>
      </c>
      <c r="F308" s="2" t="s">
        <v>1584</v>
      </c>
      <c r="K308" s="2" t="s">
        <v>408</v>
      </c>
      <c r="L308" s="2" t="s">
        <v>15</v>
      </c>
      <c r="M308" s="2">
        <v>25705452</v>
      </c>
      <c r="N308" s="2">
        <v>66.666667000000004</v>
      </c>
      <c r="O308" s="2">
        <v>3</v>
      </c>
    </row>
    <row r="309" spans="1:15" thickTop="1" thickBot="1" x14ac:dyDescent="0.35">
      <c r="A309" s="2" t="s">
        <v>486</v>
      </c>
      <c r="B309" s="2" t="s">
        <v>15</v>
      </c>
      <c r="C309" s="2">
        <v>25705871</v>
      </c>
      <c r="D309" s="2">
        <v>0</v>
      </c>
      <c r="E309" s="2">
        <v>8</v>
      </c>
      <c r="F309" s="2" t="s">
        <v>1584</v>
      </c>
      <c r="K309" s="2" t="s">
        <v>414</v>
      </c>
      <c r="L309" s="2" t="s">
        <v>15</v>
      </c>
      <c r="M309" s="2">
        <v>25705517</v>
      </c>
      <c r="N309" s="2">
        <v>66.666667000000004</v>
      </c>
      <c r="O309" s="2">
        <v>3</v>
      </c>
    </row>
    <row r="310" spans="1:15" thickTop="1" thickBot="1" x14ac:dyDescent="0.35">
      <c r="A310" s="2" t="s">
        <v>609</v>
      </c>
      <c r="B310" s="2" t="s">
        <v>15</v>
      </c>
      <c r="C310" s="2">
        <v>25705897</v>
      </c>
      <c r="D310" s="2">
        <v>87.5</v>
      </c>
      <c r="E310" s="2">
        <v>8</v>
      </c>
      <c r="F310" s="2" t="s">
        <v>1584</v>
      </c>
      <c r="K310" s="2" t="s">
        <v>416</v>
      </c>
      <c r="L310" s="2" t="s">
        <v>15</v>
      </c>
      <c r="M310" s="2">
        <v>25705518</v>
      </c>
      <c r="N310" s="2">
        <v>66.666667000000004</v>
      </c>
      <c r="O310" s="2">
        <v>3</v>
      </c>
    </row>
    <row r="311" spans="1:15" thickTop="1" thickBot="1" x14ac:dyDescent="0.35">
      <c r="A311" s="2" t="s">
        <v>610</v>
      </c>
      <c r="B311" s="2" t="s">
        <v>15</v>
      </c>
      <c r="C311" s="2">
        <v>25706269</v>
      </c>
      <c r="D311" s="2">
        <v>75</v>
      </c>
      <c r="E311" s="2">
        <v>8</v>
      </c>
      <c r="F311" s="2" t="s">
        <v>1584</v>
      </c>
      <c r="K311" s="2" t="s">
        <v>418</v>
      </c>
      <c r="L311" s="2" t="s">
        <v>15</v>
      </c>
      <c r="M311" s="2">
        <v>25705770</v>
      </c>
      <c r="N311" s="2">
        <v>66.666667000000004</v>
      </c>
      <c r="O311" s="2">
        <v>3</v>
      </c>
    </row>
    <row r="312" spans="1:15" thickTop="1" thickBot="1" x14ac:dyDescent="0.35">
      <c r="A312" s="2" t="s">
        <v>562</v>
      </c>
      <c r="B312" s="2" t="s">
        <v>15</v>
      </c>
      <c r="C312" s="2">
        <v>25705616</v>
      </c>
      <c r="D312" s="2">
        <v>77.777777999999998</v>
      </c>
      <c r="E312" s="2">
        <v>9</v>
      </c>
      <c r="F312" s="2" t="s">
        <v>1584</v>
      </c>
      <c r="K312" s="2" t="s">
        <v>430</v>
      </c>
      <c r="L312" s="2" t="s">
        <v>15</v>
      </c>
      <c r="M312" s="2">
        <v>25705816</v>
      </c>
      <c r="N312" s="2">
        <v>66.666667000000004</v>
      </c>
      <c r="O312" s="2">
        <v>3</v>
      </c>
    </row>
    <row r="313" spans="1:15" thickTop="1" thickBot="1" x14ac:dyDescent="0.35">
      <c r="A313" s="2" t="s">
        <v>480</v>
      </c>
      <c r="B313" s="2" t="s">
        <v>15</v>
      </c>
      <c r="C313" s="2">
        <v>25705616</v>
      </c>
      <c r="D313" s="2">
        <v>55.555556000000003</v>
      </c>
      <c r="E313" s="2">
        <v>9</v>
      </c>
      <c r="F313" s="2" t="s">
        <v>1584</v>
      </c>
      <c r="K313" s="2" t="s">
        <v>433</v>
      </c>
      <c r="L313" s="2" t="s">
        <v>15</v>
      </c>
      <c r="M313" s="2">
        <v>25705835</v>
      </c>
      <c r="N313" s="2">
        <v>66.666667000000004</v>
      </c>
      <c r="O313" s="2">
        <v>3</v>
      </c>
    </row>
    <row r="314" spans="1:15" thickTop="1" thickBot="1" x14ac:dyDescent="0.35">
      <c r="A314" s="2" t="s">
        <v>516</v>
      </c>
      <c r="B314" s="2" t="s">
        <v>15</v>
      </c>
      <c r="C314" s="2">
        <v>25705618</v>
      </c>
      <c r="D314" s="2">
        <v>0</v>
      </c>
      <c r="E314" s="2">
        <v>9</v>
      </c>
      <c r="F314" s="2" t="s">
        <v>1584</v>
      </c>
      <c r="K314" s="2" t="s">
        <v>525</v>
      </c>
      <c r="L314" s="2" t="s">
        <v>15</v>
      </c>
      <c r="M314" s="2">
        <v>25705515</v>
      </c>
      <c r="N314" s="2">
        <v>66.666667000000004</v>
      </c>
      <c r="O314" s="2">
        <v>6</v>
      </c>
    </row>
    <row r="315" spans="1:15" thickTop="1" thickBot="1" x14ac:dyDescent="0.35">
      <c r="A315" s="2" t="s">
        <v>429</v>
      </c>
      <c r="B315" s="2" t="s">
        <v>15</v>
      </c>
      <c r="C315" s="2">
        <v>25705620</v>
      </c>
      <c r="D315" s="2">
        <v>0</v>
      </c>
      <c r="E315" s="2">
        <v>9</v>
      </c>
      <c r="F315" s="2" t="s">
        <v>1584</v>
      </c>
      <c r="K315" s="2" t="s">
        <v>536</v>
      </c>
      <c r="L315" s="2" t="s">
        <v>15</v>
      </c>
      <c r="M315" s="2">
        <v>25705527</v>
      </c>
      <c r="N315" s="2">
        <v>66.666667000000004</v>
      </c>
      <c r="O315" s="2">
        <v>6</v>
      </c>
    </row>
    <row r="316" spans="1:15" thickTop="1" thickBot="1" x14ac:dyDescent="0.35">
      <c r="A316" s="2" t="s">
        <v>517</v>
      </c>
      <c r="B316" s="2" t="s">
        <v>15</v>
      </c>
      <c r="C316" s="2">
        <v>25705623</v>
      </c>
      <c r="D316" s="2">
        <v>88.888889000000006</v>
      </c>
      <c r="E316" s="2">
        <v>9</v>
      </c>
      <c r="F316" s="2" t="s">
        <v>1584</v>
      </c>
      <c r="K316" s="2" t="s">
        <v>536</v>
      </c>
      <c r="L316" s="2" t="s">
        <v>15</v>
      </c>
      <c r="M316" s="2">
        <v>25705527</v>
      </c>
      <c r="N316" s="2">
        <v>66.666667000000004</v>
      </c>
      <c r="O316" s="2">
        <v>6</v>
      </c>
    </row>
    <row r="317" spans="1:15" thickTop="1" thickBot="1" x14ac:dyDescent="0.35">
      <c r="A317" s="2" t="s">
        <v>483</v>
      </c>
      <c r="B317" s="2" t="s">
        <v>15</v>
      </c>
      <c r="C317" s="2">
        <v>25705623</v>
      </c>
      <c r="D317" s="2">
        <v>88.888889000000006</v>
      </c>
      <c r="E317" s="2">
        <v>9</v>
      </c>
      <c r="F317" s="2" t="s">
        <v>1584</v>
      </c>
      <c r="K317" s="2" t="s">
        <v>541</v>
      </c>
      <c r="L317" s="2" t="s">
        <v>15</v>
      </c>
      <c r="M317" s="2">
        <v>25705531</v>
      </c>
      <c r="N317" s="2">
        <v>66.666667000000004</v>
      </c>
      <c r="O317" s="2">
        <v>6</v>
      </c>
    </row>
    <row r="318" spans="1:15" thickTop="1" thickBot="1" x14ac:dyDescent="0.35">
      <c r="A318" s="2" t="s">
        <v>521</v>
      </c>
      <c r="B318" s="2" t="s">
        <v>15</v>
      </c>
      <c r="C318" s="2">
        <v>25705623</v>
      </c>
      <c r="D318" s="2">
        <v>0</v>
      </c>
      <c r="E318" s="2">
        <v>9</v>
      </c>
      <c r="F318" s="2" t="s">
        <v>1584</v>
      </c>
      <c r="K318" s="2" t="s">
        <v>362</v>
      </c>
      <c r="L318" s="2" t="s">
        <v>15</v>
      </c>
      <c r="M318" s="2">
        <v>25705531</v>
      </c>
      <c r="N318" s="2">
        <v>66.666667000000004</v>
      </c>
      <c r="O318" s="2">
        <v>6</v>
      </c>
    </row>
    <row r="319" spans="1:15" thickTop="1" thickBot="1" x14ac:dyDescent="0.35">
      <c r="A319" s="2" t="s">
        <v>586</v>
      </c>
      <c r="B319" s="2" t="s">
        <v>15</v>
      </c>
      <c r="C319" s="2">
        <v>25705625</v>
      </c>
      <c r="D319" s="2">
        <v>88.888889000000006</v>
      </c>
      <c r="E319" s="2">
        <v>9</v>
      </c>
      <c r="F319" s="2" t="s">
        <v>1584</v>
      </c>
      <c r="K319" s="2" t="s">
        <v>491</v>
      </c>
      <c r="L319" s="2" t="s">
        <v>15</v>
      </c>
      <c r="M319" s="2">
        <v>25705561</v>
      </c>
      <c r="N319" s="2">
        <v>66.666667000000004</v>
      </c>
      <c r="O319" s="2">
        <v>6</v>
      </c>
    </row>
    <row r="320" spans="1:15" thickTop="1" thickBot="1" x14ac:dyDescent="0.35">
      <c r="A320" s="2" t="s">
        <v>611</v>
      </c>
      <c r="B320" s="2" t="s">
        <v>15</v>
      </c>
      <c r="C320" s="2">
        <v>25705625</v>
      </c>
      <c r="D320" s="2">
        <v>77.777777999999998</v>
      </c>
      <c r="E320" s="2">
        <v>9</v>
      </c>
      <c r="F320" s="2" t="s">
        <v>1584</v>
      </c>
      <c r="K320" s="2" t="s">
        <v>341</v>
      </c>
      <c r="L320" s="2" t="s">
        <v>15</v>
      </c>
      <c r="M320" s="2">
        <v>25705579</v>
      </c>
      <c r="N320" s="2">
        <v>66.666667000000004</v>
      </c>
      <c r="O320" s="2">
        <v>6</v>
      </c>
    </row>
    <row r="321" spans="1:15" thickTop="1" thickBot="1" x14ac:dyDescent="0.35">
      <c r="A321" s="2" t="s">
        <v>522</v>
      </c>
      <c r="B321" s="2" t="s">
        <v>15</v>
      </c>
      <c r="C321" s="2">
        <v>25705627</v>
      </c>
      <c r="D321" s="2">
        <v>0</v>
      </c>
      <c r="E321" s="2">
        <v>9</v>
      </c>
      <c r="F321" s="2" t="s">
        <v>1584</v>
      </c>
      <c r="K321" s="2" t="s">
        <v>612</v>
      </c>
      <c r="L321" s="2" t="s">
        <v>15</v>
      </c>
      <c r="M321" s="2">
        <v>25706096</v>
      </c>
      <c r="N321" s="2">
        <v>69.230768999999995</v>
      </c>
      <c r="O321" s="2">
        <v>13</v>
      </c>
    </row>
    <row r="322" spans="1:15" thickTop="1" thickBot="1" x14ac:dyDescent="0.35">
      <c r="A322" s="2" t="s">
        <v>600</v>
      </c>
      <c r="B322" s="2" t="s">
        <v>15</v>
      </c>
      <c r="C322" s="2">
        <v>25705628</v>
      </c>
      <c r="D322" s="2">
        <v>100</v>
      </c>
      <c r="E322" s="2">
        <v>9</v>
      </c>
      <c r="F322" s="2" t="s">
        <v>1584</v>
      </c>
      <c r="K322" s="2" t="s">
        <v>428</v>
      </c>
      <c r="L322" s="2" t="s">
        <v>15</v>
      </c>
      <c r="M322" s="2">
        <v>25705681</v>
      </c>
      <c r="N322" s="2">
        <v>70</v>
      </c>
      <c r="O322" s="2">
        <v>10</v>
      </c>
    </row>
    <row r="323" spans="1:15" thickTop="1" thickBot="1" x14ac:dyDescent="0.35">
      <c r="A323" s="2" t="s">
        <v>594</v>
      </c>
      <c r="B323" s="2" t="s">
        <v>15</v>
      </c>
      <c r="C323" s="2">
        <v>25705629</v>
      </c>
      <c r="D323" s="2">
        <v>100</v>
      </c>
      <c r="E323" s="2">
        <v>9</v>
      </c>
      <c r="F323" s="2" t="s">
        <v>1584</v>
      </c>
      <c r="K323" s="2" t="s">
        <v>575</v>
      </c>
      <c r="L323" s="2" t="s">
        <v>15</v>
      </c>
      <c r="M323" s="2">
        <v>25705547</v>
      </c>
      <c r="N323" s="2">
        <v>71.428571000000005</v>
      </c>
      <c r="O323" s="2">
        <v>7</v>
      </c>
    </row>
    <row r="324" spans="1:15" thickTop="1" thickBot="1" x14ac:dyDescent="0.35">
      <c r="A324" s="2" t="s">
        <v>459</v>
      </c>
      <c r="B324" s="2" t="s">
        <v>15</v>
      </c>
      <c r="C324" s="2">
        <v>25705630</v>
      </c>
      <c r="D324" s="2">
        <v>0</v>
      </c>
      <c r="E324" s="2">
        <v>9</v>
      </c>
      <c r="F324" s="2" t="s">
        <v>1584</v>
      </c>
      <c r="K324" s="2" t="s">
        <v>603</v>
      </c>
      <c r="L324" s="2" t="s">
        <v>15</v>
      </c>
      <c r="M324" s="2">
        <v>25705859</v>
      </c>
      <c r="N324" s="2">
        <v>71.428571000000005</v>
      </c>
      <c r="O324" s="2">
        <v>7</v>
      </c>
    </row>
    <row r="325" spans="1:15" thickTop="1" thickBot="1" x14ac:dyDescent="0.35">
      <c r="A325" s="2" t="s">
        <v>498</v>
      </c>
      <c r="B325" s="2" t="s">
        <v>15</v>
      </c>
      <c r="C325" s="2">
        <v>25705632</v>
      </c>
      <c r="D325" s="2">
        <v>0</v>
      </c>
      <c r="E325" s="2">
        <v>9</v>
      </c>
      <c r="F325" s="2" t="s">
        <v>1584</v>
      </c>
      <c r="K325" s="2" t="s">
        <v>606</v>
      </c>
      <c r="L325" s="2" t="s">
        <v>15</v>
      </c>
      <c r="M325" s="2">
        <v>25705868</v>
      </c>
      <c r="N325" s="2">
        <v>71.428571000000005</v>
      </c>
      <c r="O325" s="2">
        <v>7</v>
      </c>
    </row>
    <row r="326" spans="1:15" thickTop="1" thickBot="1" x14ac:dyDescent="0.35">
      <c r="A326" s="2" t="s">
        <v>415</v>
      </c>
      <c r="B326" s="2" t="s">
        <v>15</v>
      </c>
      <c r="C326" s="2">
        <v>25705632</v>
      </c>
      <c r="D326" s="2">
        <v>0</v>
      </c>
      <c r="E326" s="2">
        <v>9</v>
      </c>
      <c r="F326" s="2" t="s">
        <v>1584</v>
      </c>
      <c r="K326" s="2" t="s">
        <v>613</v>
      </c>
      <c r="L326" s="2" t="s">
        <v>15</v>
      </c>
      <c r="M326" s="2">
        <v>25706229</v>
      </c>
      <c r="N326" s="2">
        <v>72.727272999999997</v>
      </c>
      <c r="O326" s="2">
        <v>11</v>
      </c>
    </row>
    <row r="327" spans="1:15" thickTop="1" thickBot="1" x14ac:dyDescent="0.35">
      <c r="A327" s="2" t="s">
        <v>540</v>
      </c>
      <c r="B327" s="2" t="s">
        <v>15</v>
      </c>
      <c r="C327" s="2">
        <v>25705633</v>
      </c>
      <c r="D327" s="2">
        <v>100</v>
      </c>
      <c r="E327" s="2">
        <v>9</v>
      </c>
      <c r="F327" s="2" t="s">
        <v>1584</v>
      </c>
      <c r="K327" s="2" t="s">
        <v>435</v>
      </c>
      <c r="L327" s="2" t="s">
        <v>15</v>
      </c>
      <c r="M327" s="2">
        <v>25705453</v>
      </c>
      <c r="N327" s="2">
        <v>75</v>
      </c>
      <c r="O327" s="2">
        <v>4</v>
      </c>
    </row>
    <row r="328" spans="1:15" thickTop="1" thickBot="1" x14ac:dyDescent="0.35">
      <c r="A328" s="2" t="s">
        <v>470</v>
      </c>
      <c r="B328" s="2" t="s">
        <v>15</v>
      </c>
      <c r="C328" s="2">
        <v>25705633</v>
      </c>
      <c r="D328" s="2">
        <v>0</v>
      </c>
      <c r="E328" s="2">
        <v>9</v>
      </c>
      <c r="F328" s="2" t="s">
        <v>1584</v>
      </c>
      <c r="K328" s="2" t="s">
        <v>442</v>
      </c>
      <c r="L328" s="2" t="s">
        <v>15</v>
      </c>
      <c r="M328" s="2">
        <v>25705467</v>
      </c>
      <c r="N328" s="2">
        <v>75</v>
      </c>
      <c r="O328" s="2">
        <v>4</v>
      </c>
    </row>
    <row r="329" spans="1:15" thickTop="1" thickBot="1" x14ac:dyDescent="0.35">
      <c r="A329" s="2" t="s">
        <v>475</v>
      </c>
      <c r="B329" s="2" t="s">
        <v>15</v>
      </c>
      <c r="C329" s="2">
        <v>25705636</v>
      </c>
      <c r="D329" s="2">
        <v>55.555556000000003</v>
      </c>
      <c r="E329" s="2">
        <v>9</v>
      </c>
      <c r="F329" s="2" t="s">
        <v>1584</v>
      </c>
      <c r="K329" s="2" t="s">
        <v>449</v>
      </c>
      <c r="L329" s="2" t="s">
        <v>15</v>
      </c>
      <c r="M329" s="2">
        <v>25705475</v>
      </c>
      <c r="N329" s="2">
        <v>75</v>
      </c>
      <c r="O329" s="2">
        <v>4</v>
      </c>
    </row>
    <row r="330" spans="1:15" thickTop="1" thickBot="1" x14ac:dyDescent="0.35">
      <c r="A330" s="2" t="s">
        <v>509</v>
      </c>
      <c r="B330" s="2" t="s">
        <v>15</v>
      </c>
      <c r="C330" s="2">
        <v>25705637</v>
      </c>
      <c r="D330" s="2">
        <v>0</v>
      </c>
      <c r="E330" s="2">
        <v>9</v>
      </c>
      <c r="F330" s="2" t="s">
        <v>1584</v>
      </c>
      <c r="K330" s="2" t="s">
        <v>463</v>
      </c>
      <c r="L330" s="2" t="s">
        <v>15</v>
      </c>
      <c r="M330" s="2">
        <v>25705792</v>
      </c>
      <c r="N330" s="2">
        <v>75</v>
      </c>
      <c r="O330" s="2">
        <v>4</v>
      </c>
    </row>
    <row r="331" spans="1:15" thickTop="1" thickBot="1" x14ac:dyDescent="0.35">
      <c r="A331" s="2" t="s">
        <v>468</v>
      </c>
      <c r="B331" s="2" t="s">
        <v>15</v>
      </c>
      <c r="C331" s="2">
        <v>25705668</v>
      </c>
      <c r="D331" s="2">
        <v>88.888889000000006</v>
      </c>
      <c r="E331" s="2">
        <v>9</v>
      </c>
      <c r="F331" s="2" t="s">
        <v>1584</v>
      </c>
      <c r="K331" s="2" t="s">
        <v>466</v>
      </c>
      <c r="L331" s="2" t="s">
        <v>15</v>
      </c>
      <c r="M331" s="2">
        <v>25705793</v>
      </c>
      <c r="N331" s="2">
        <v>75</v>
      </c>
      <c r="O331" s="2">
        <v>4</v>
      </c>
    </row>
    <row r="332" spans="1:15" thickTop="1" thickBot="1" x14ac:dyDescent="0.35">
      <c r="A332" s="2" t="s">
        <v>455</v>
      </c>
      <c r="B332" s="2" t="s">
        <v>15</v>
      </c>
      <c r="C332" s="2">
        <v>25705677</v>
      </c>
      <c r="D332" s="2">
        <v>0</v>
      </c>
      <c r="E332" s="2">
        <v>9</v>
      </c>
      <c r="F332" s="2" t="s">
        <v>1584</v>
      </c>
      <c r="K332" s="2" t="s">
        <v>468</v>
      </c>
      <c r="L332" s="2" t="s">
        <v>15</v>
      </c>
      <c r="M332" s="2">
        <v>25705796</v>
      </c>
      <c r="N332" s="2">
        <v>75</v>
      </c>
      <c r="O332" s="2">
        <v>4</v>
      </c>
    </row>
    <row r="333" spans="1:15" thickTop="1" thickBot="1" x14ac:dyDescent="0.35">
      <c r="A333" s="2" t="s">
        <v>454</v>
      </c>
      <c r="B333" s="2" t="s">
        <v>15</v>
      </c>
      <c r="C333" s="2">
        <v>25705698</v>
      </c>
      <c r="D333" s="2">
        <v>100</v>
      </c>
      <c r="E333" s="2">
        <v>9</v>
      </c>
      <c r="F333" s="2" t="s">
        <v>1584</v>
      </c>
      <c r="K333" s="2" t="s">
        <v>472</v>
      </c>
      <c r="L333" s="2" t="s">
        <v>15</v>
      </c>
      <c r="M333" s="2">
        <v>25706177</v>
      </c>
      <c r="N333" s="2">
        <v>75</v>
      </c>
      <c r="O333" s="2">
        <v>4</v>
      </c>
    </row>
    <row r="334" spans="1:15" thickTop="1" thickBot="1" x14ac:dyDescent="0.35">
      <c r="A334" s="2" t="s">
        <v>423</v>
      </c>
      <c r="B334" s="2" t="s">
        <v>15</v>
      </c>
      <c r="C334" s="2">
        <v>25705700</v>
      </c>
      <c r="D334" s="2">
        <v>0</v>
      </c>
      <c r="E334" s="2">
        <v>9</v>
      </c>
      <c r="F334" s="2" t="s">
        <v>1584</v>
      </c>
      <c r="K334" s="2" t="s">
        <v>424</v>
      </c>
      <c r="L334" s="2" t="s">
        <v>15</v>
      </c>
      <c r="M334" s="2">
        <v>25705625</v>
      </c>
      <c r="N334" s="2">
        <v>75</v>
      </c>
      <c r="O334" s="2">
        <v>8</v>
      </c>
    </row>
    <row r="335" spans="1:15" thickTop="1" thickBot="1" x14ac:dyDescent="0.35">
      <c r="A335" s="2" t="s">
        <v>557</v>
      </c>
      <c r="B335" s="2" t="s">
        <v>15</v>
      </c>
      <c r="C335" s="2">
        <v>25705702</v>
      </c>
      <c r="D335" s="2">
        <v>100</v>
      </c>
      <c r="E335" s="2">
        <v>9</v>
      </c>
      <c r="F335" s="2" t="s">
        <v>1584</v>
      </c>
      <c r="K335" s="2" t="s">
        <v>610</v>
      </c>
      <c r="L335" s="2" t="s">
        <v>15</v>
      </c>
      <c r="M335" s="2">
        <v>25706269</v>
      </c>
      <c r="N335" s="2">
        <v>75</v>
      </c>
      <c r="O335" s="2">
        <v>8</v>
      </c>
    </row>
    <row r="336" spans="1:15" thickTop="1" thickBot="1" x14ac:dyDescent="0.35">
      <c r="A336" s="2" t="s">
        <v>520</v>
      </c>
      <c r="B336" s="2" t="s">
        <v>15</v>
      </c>
      <c r="C336" s="2">
        <v>25705703</v>
      </c>
      <c r="D336" s="2">
        <v>100</v>
      </c>
      <c r="E336" s="2">
        <v>9</v>
      </c>
      <c r="F336" s="2" t="s">
        <v>1584</v>
      </c>
      <c r="K336" s="2" t="s">
        <v>614</v>
      </c>
      <c r="L336" s="2" t="s">
        <v>15</v>
      </c>
      <c r="M336" s="2">
        <v>25706665</v>
      </c>
      <c r="N336" s="2">
        <v>75</v>
      </c>
      <c r="O336" s="2">
        <v>16</v>
      </c>
    </row>
    <row r="337" spans="1:16" thickTop="1" thickBot="1" x14ac:dyDescent="0.35">
      <c r="A337" s="2" t="s">
        <v>607</v>
      </c>
      <c r="B337" s="2" t="s">
        <v>15</v>
      </c>
      <c r="C337" s="2">
        <v>25705706</v>
      </c>
      <c r="D337" s="2">
        <v>100</v>
      </c>
      <c r="E337" s="2">
        <v>9</v>
      </c>
      <c r="F337" s="2" t="s">
        <v>1584</v>
      </c>
      <c r="K337" s="2" t="s">
        <v>615</v>
      </c>
      <c r="L337" s="2" t="s">
        <v>15</v>
      </c>
      <c r="M337" s="2">
        <v>25706202</v>
      </c>
      <c r="N337" s="2">
        <v>76.923077000000006</v>
      </c>
      <c r="O337" s="2">
        <v>13</v>
      </c>
    </row>
    <row r="338" spans="1:16" thickTop="1" thickBot="1" x14ac:dyDescent="0.35">
      <c r="A338" s="2" t="s">
        <v>512</v>
      </c>
      <c r="B338" s="2" t="s">
        <v>15</v>
      </c>
      <c r="C338" s="2">
        <v>25705706</v>
      </c>
      <c r="D338" s="2">
        <v>0</v>
      </c>
      <c r="E338" s="2">
        <v>9</v>
      </c>
      <c r="F338" s="2" t="s">
        <v>1584</v>
      </c>
      <c r="K338" s="2" t="s">
        <v>562</v>
      </c>
      <c r="L338" s="2" t="s">
        <v>15</v>
      </c>
      <c r="M338" s="2">
        <v>25705616</v>
      </c>
      <c r="N338" s="2">
        <v>77.777777999999998</v>
      </c>
      <c r="O338" s="2">
        <v>9</v>
      </c>
    </row>
    <row r="339" spans="1:16" thickTop="1" thickBot="1" x14ac:dyDescent="0.35">
      <c r="A339" s="2" t="s">
        <v>400</v>
      </c>
      <c r="B339" s="2" t="s">
        <v>15</v>
      </c>
      <c r="C339" s="2">
        <v>25705708</v>
      </c>
      <c r="D339" s="2">
        <v>0</v>
      </c>
      <c r="E339" s="2">
        <v>9</v>
      </c>
      <c r="F339" s="2" t="s">
        <v>1584</v>
      </c>
      <c r="K339" s="2" t="s">
        <v>611</v>
      </c>
      <c r="L339" s="2" t="s">
        <v>15</v>
      </c>
      <c r="M339" s="2">
        <v>25705625</v>
      </c>
      <c r="N339" s="2">
        <v>77.777777999999998</v>
      </c>
      <c r="O339" s="2">
        <v>9</v>
      </c>
    </row>
    <row r="340" spans="1:16" thickTop="1" thickBot="1" x14ac:dyDescent="0.35">
      <c r="A340" s="2" t="s">
        <v>529</v>
      </c>
      <c r="B340" s="2" t="s">
        <v>15</v>
      </c>
      <c r="C340" s="2">
        <v>25705709</v>
      </c>
      <c r="D340" s="2">
        <v>0</v>
      </c>
      <c r="E340" s="2">
        <v>9</v>
      </c>
      <c r="F340" s="2" t="s">
        <v>1584</v>
      </c>
      <c r="K340" s="2" t="s">
        <v>612</v>
      </c>
      <c r="L340" s="2" t="s">
        <v>15</v>
      </c>
      <c r="M340" s="2">
        <v>25706165</v>
      </c>
      <c r="N340" s="2">
        <v>77.777777999999998</v>
      </c>
      <c r="O340" s="2">
        <v>18</v>
      </c>
    </row>
    <row r="341" spans="1:16" thickTop="1" thickBot="1" x14ac:dyDescent="0.35">
      <c r="A341" s="2" t="s">
        <v>577</v>
      </c>
      <c r="B341" s="2" t="s">
        <v>15</v>
      </c>
      <c r="C341" s="2">
        <v>25705709</v>
      </c>
      <c r="D341" s="2">
        <v>100</v>
      </c>
      <c r="E341" s="2">
        <v>9</v>
      </c>
      <c r="F341" s="2" t="s">
        <v>1584</v>
      </c>
      <c r="K341" s="2" t="s">
        <v>616</v>
      </c>
      <c r="L341" s="2" t="s">
        <v>15</v>
      </c>
      <c r="M341" s="2">
        <v>25706170</v>
      </c>
      <c r="N341" s="2">
        <v>77.777777999999998</v>
      </c>
      <c r="O341" s="2">
        <v>18</v>
      </c>
    </row>
    <row r="342" spans="1:16" thickTop="1" thickBot="1" x14ac:dyDescent="0.35">
      <c r="A342" s="2" t="s">
        <v>495</v>
      </c>
      <c r="B342" s="2" t="s">
        <v>15</v>
      </c>
      <c r="C342" s="2">
        <v>25705710</v>
      </c>
      <c r="D342" s="2">
        <v>0</v>
      </c>
      <c r="E342" s="2">
        <v>9</v>
      </c>
      <c r="F342" s="2" t="s">
        <v>1584</v>
      </c>
      <c r="K342" s="2" t="s">
        <v>617</v>
      </c>
      <c r="L342" s="2" t="s">
        <v>15</v>
      </c>
      <c r="M342" s="2">
        <v>25706487</v>
      </c>
      <c r="N342" s="2">
        <v>78.571428999999995</v>
      </c>
      <c r="O342" s="2">
        <v>14</v>
      </c>
    </row>
    <row r="343" spans="1:16" thickTop="1" thickBot="1" x14ac:dyDescent="0.35">
      <c r="A343" s="2" t="s">
        <v>544</v>
      </c>
      <c r="B343" s="2" t="s">
        <v>15</v>
      </c>
      <c r="C343" s="2">
        <v>25705711</v>
      </c>
      <c r="D343" s="2">
        <v>100</v>
      </c>
      <c r="E343" s="2">
        <v>9</v>
      </c>
      <c r="F343" s="2" t="s">
        <v>1584</v>
      </c>
      <c r="K343" s="2" t="s">
        <v>477</v>
      </c>
      <c r="L343" s="2" t="s">
        <v>15</v>
      </c>
      <c r="M343" s="2">
        <v>25705484</v>
      </c>
      <c r="N343" s="2">
        <v>80</v>
      </c>
      <c r="O343" s="2">
        <v>5</v>
      </c>
      <c r="P343" s="2" t="s">
        <v>2</v>
      </c>
    </row>
    <row r="344" spans="1:16" thickTop="1" thickBot="1" x14ac:dyDescent="0.35">
      <c r="A344" s="2" t="s">
        <v>462</v>
      </c>
      <c r="B344" s="2" t="s">
        <v>15</v>
      </c>
      <c r="C344" s="2">
        <v>25705715</v>
      </c>
      <c r="D344" s="2">
        <v>0</v>
      </c>
      <c r="E344" s="2">
        <v>9</v>
      </c>
      <c r="F344" s="2" t="s">
        <v>1584</v>
      </c>
      <c r="K344" s="2" t="s">
        <v>480</v>
      </c>
      <c r="L344" s="2" t="s">
        <v>15</v>
      </c>
      <c r="M344" s="2">
        <v>25705487</v>
      </c>
      <c r="N344" s="2">
        <v>80</v>
      </c>
      <c r="O344" s="2">
        <v>5</v>
      </c>
      <c r="P344" s="2" t="s">
        <v>2</v>
      </c>
    </row>
    <row r="345" spans="1:16" thickTop="1" thickBot="1" x14ac:dyDescent="0.35">
      <c r="A345" s="2" t="s">
        <v>522</v>
      </c>
      <c r="B345" s="2" t="s">
        <v>15</v>
      </c>
      <c r="C345" s="2">
        <v>25705715</v>
      </c>
      <c r="D345" s="2">
        <v>0</v>
      </c>
      <c r="E345" s="2">
        <v>9</v>
      </c>
      <c r="F345" s="2" t="s">
        <v>1584</v>
      </c>
      <c r="K345" s="2" t="s">
        <v>483</v>
      </c>
      <c r="L345" s="2" t="s">
        <v>15</v>
      </c>
      <c r="M345" s="2">
        <v>25705492</v>
      </c>
      <c r="N345" s="2">
        <v>80</v>
      </c>
      <c r="O345" s="2">
        <v>5</v>
      </c>
      <c r="P345" s="2" t="s">
        <v>2</v>
      </c>
    </row>
    <row r="346" spans="1:16" thickTop="1" thickBot="1" x14ac:dyDescent="0.35">
      <c r="A346" s="2" t="s">
        <v>496</v>
      </c>
      <c r="B346" s="2" t="s">
        <v>15</v>
      </c>
      <c r="C346" s="2">
        <v>25705717</v>
      </c>
      <c r="D346" s="2">
        <v>0</v>
      </c>
      <c r="E346" s="2">
        <v>9</v>
      </c>
      <c r="F346" s="2" t="s">
        <v>1584</v>
      </c>
      <c r="K346" s="2" t="s">
        <v>487</v>
      </c>
      <c r="L346" s="2" t="s">
        <v>15</v>
      </c>
      <c r="M346" s="2">
        <v>25705494</v>
      </c>
      <c r="N346" s="2">
        <v>80</v>
      </c>
      <c r="O346" s="2">
        <v>5</v>
      </c>
      <c r="P346" s="2" t="s">
        <v>2</v>
      </c>
    </row>
    <row r="347" spans="1:16" thickTop="1" thickBot="1" x14ac:dyDescent="0.35">
      <c r="A347" s="2" t="s">
        <v>500</v>
      </c>
      <c r="B347" s="2" t="s">
        <v>15</v>
      </c>
      <c r="C347" s="2">
        <v>25705873</v>
      </c>
      <c r="D347" s="2">
        <v>0</v>
      </c>
      <c r="E347" s="2">
        <v>9</v>
      </c>
      <c r="F347" s="2" t="s">
        <v>1584</v>
      </c>
      <c r="K347" s="2" t="s">
        <v>489</v>
      </c>
      <c r="L347" s="2" t="s">
        <v>15</v>
      </c>
      <c r="M347" s="2">
        <v>25705495</v>
      </c>
      <c r="N347" s="2">
        <v>80</v>
      </c>
      <c r="O347" s="2">
        <v>5</v>
      </c>
      <c r="P347" s="2" t="s">
        <v>2</v>
      </c>
    </row>
    <row r="348" spans="1:16" thickTop="1" thickBot="1" x14ac:dyDescent="0.35">
      <c r="A348" s="2" t="s">
        <v>533</v>
      </c>
      <c r="B348" s="2" t="s">
        <v>15</v>
      </c>
      <c r="C348" s="2">
        <v>25706264</v>
      </c>
      <c r="D348" s="2">
        <v>0</v>
      </c>
      <c r="E348" s="2">
        <v>9</v>
      </c>
      <c r="F348" s="2" t="s">
        <v>1584</v>
      </c>
      <c r="K348" s="2" t="s">
        <v>491</v>
      </c>
      <c r="L348" s="2" t="s">
        <v>15</v>
      </c>
      <c r="M348" s="2">
        <v>25705497</v>
      </c>
      <c r="N348" s="2">
        <v>80</v>
      </c>
      <c r="O348" s="2">
        <v>5</v>
      </c>
      <c r="P348" s="2" t="s">
        <v>2</v>
      </c>
    </row>
    <row r="349" spans="1:16" thickTop="1" thickBot="1" x14ac:dyDescent="0.35">
      <c r="A349" s="2" t="s">
        <v>535</v>
      </c>
      <c r="B349" s="2" t="s">
        <v>15</v>
      </c>
      <c r="C349" s="2">
        <v>25706292</v>
      </c>
      <c r="D349" s="2">
        <v>0</v>
      </c>
      <c r="E349" s="2">
        <v>9</v>
      </c>
      <c r="F349" s="2" t="s">
        <v>1584</v>
      </c>
      <c r="K349" s="2" t="s">
        <v>492</v>
      </c>
      <c r="L349" s="2" t="s">
        <v>15</v>
      </c>
      <c r="M349" s="2">
        <v>25705497</v>
      </c>
      <c r="N349" s="2">
        <v>80</v>
      </c>
      <c r="O349" s="2">
        <v>5</v>
      </c>
      <c r="P349" s="2" t="s">
        <v>2</v>
      </c>
    </row>
    <row r="350" spans="1:16" thickTop="1" thickBot="1" x14ac:dyDescent="0.35">
      <c r="A350" s="2" t="s">
        <v>618</v>
      </c>
      <c r="B350" s="2" t="s">
        <v>15</v>
      </c>
      <c r="C350" s="2">
        <v>25706331</v>
      </c>
      <c r="D350" s="2">
        <v>100</v>
      </c>
      <c r="E350" s="2">
        <v>9</v>
      </c>
      <c r="F350" s="2" t="s">
        <v>1584</v>
      </c>
      <c r="K350" s="2" t="s">
        <v>497</v>
      </c>
      <c r="L350" s="2" t="s">
        <v>15</v>
      </c>
      <c r="M350" s="2">
        <v>25705501</v>
      </c>
      <c r="N350" s="2">
        <v>80</v>
      </c>
      <c r="O350" s="2">
        <v>5</v>
      </c>
      <c r="P350" s="2" t="s">
        <v>2</v>
      </c>
    </row>
    <row r="351" spans="1:16" thickTop="1" thickBot="1" x14ac:dyDescent="0.35">
      <c r="A351" s="2" t="s">
        <v>537</v>
      </c>
      <c r="B351" s="2" t="s">
        <v>15</v>
      </c>
      <c r="C351" s="2">
        <v>25706351</v>
      </c>
      <c r="D351" s="2">
        <v>0</v>
      </c>
      <c r="E351" s="2">
        <v>9</v>
      </c>
      <c r="F351" s="2" t="s">
        <v>1584</v>
      </c>
      <c r="K351" s="2" t="s">
        <v>515</v>
      </c>
      <c r="L351" s="2" t="s">
        <v>15</v>
      </c>
      <c r="M351" s="2">
        <v>25705776</v>
      </c>
      <c r="N351" s="2">
        <v>80</v>
      </c>
      <c r="O351" s="2">
        <v>5</v>
      </c>
      <c r="P351" s="2" t="s">
        <v>2</v>
      </c>
    </row>
    <row r="352" spans="1:16" thickTop="1" thickBot="1" x14ac:dyDescent="0.35">
      <c r="A352" s="2" t="s">
        <v>412</v>
      </c>
      <c r="B352" s="2" t="s">
        <v>15</v>
      </c>
      <c r="C352" s="2">
        <v>25705626</v>
      </c>
      <c r="D352" s="2">
        <v>80</v>
      </c>
      <c r="E352" s="2">
        <v>10</v>
      </c>
      <c r="F352" s="2" t="s">
        <v>1584</v>
      </c>
      <c r="K352" s="2" t="s">
        <v>517</v>
      </c>
      <c r="L352" s="2" t="s">
        <v>15</v>
      </c>
      <c r="M352" s="2">
        <v>25705779</v>
      </c>
      <c r="N352" s="2">
        <v>80</v>
      </c>
      <c r="O352" s="2">
        <v>5</v>
      </c>
      <c r="P352" s="2" t="s">
        <v>2</v>
      </c>
    </row>
    <row r="353" spans="1:16" thickTop="1" thickBot="1" x14ac:dyDescent="0.35">
      <c r="A353" s="2" t="s">
        <v>538</v>
      </c>
      <c r="B353" s="2" t="s">
        <v>15</v>
      </c>
      <c r="C353" s="2">
        <v>25705627</v>
      </c>
      <c r="D353" s="2">
        <v>0</v>
      </c>
      <c r="E353" s="2">
        <v>10</v>
      </c>
      <c r="F353" s="2" t="s">
        <v>1584</v>
      </c>
      <c r="K353" s="2" t="s">
        <v>520</v>
      </c>
      <c r="L353" s="2" t="s">
        <v>15</v>
      </c>
      <c r="M353" s="2">
        <v>25705786</v>
      </c>
      <c r="N353" s="2">
        <v>80</v>
      </c>
      <c r="O353" s="2">
        <v>5</v>
      </c>
      <c r="P353" s="2" t="s">
        <v>2</v>
      </c>
    </row>
    <row r="354" spans="1:16" thickTop="1" thickBot="1" x14ac:dyDescent="0.35">
      <c r="A354" s="2" t="s">
        <v>619</v>
      </c>
      <c r="B354" s="2" t="s">
        <v>15</v>
      </c>
      <c r="C354" s="2">
        <v>25705637</v>
      </c>
      <c r="D354" s="2">
        <v>100</v>
      </c>
      <c r="E354" s="2">
        <v>10</v>
      </c>
      <c r="F354" s="2" t="s">
        <v>1584</v>
      </c>
      <c r="K354" s="2" t="s">
        <v>460</v>
      </c>
      <c r="L354" s="2" t="s">
        <v>15</v>
      </c>
      <c r="M354" s="2">
        <v>25705962</v>
      </c>
      <c r="N354" s="2">
        <v>80</v>
      </c>
      <c r="O354" s="2">
        <v>5</v>
      </c>
      <c r="P354" s="2" t="s">
        <v>2</v>
      </c>
    </row>
    <row r="355" spans="1:16" thickTop="1" thickBot="1" x14ac:dyDescent="0.35">
      <c r="A355" s="2" t="s">
        <v>420</v>
      </c>
      <c r="B355" s="2" t="s">
        <v>15</v>
      </c>
      <c r="C355" s="2">
        <v>25705640</v>
      </c>
      <c r="D355" s="2">
        <v>0</v>
      </c>
      <c r="E355" s="2">
        <v>10</v>
      </c>
      <c r="F355" s="2" t="s">
        <v>1584</v>
      </c>
      <c r="K355" s="2" t="s">
        <v>524</v>
      </c>
      <c r="L355" s="2" t="s">
        <v>15</v>
      </c>
      <c r="M355" s="2">
        <v>25706497</v>
      </c>
      <c r="N355" s="2">
        <v>80</v>
      </c>
      <c r="O355" s="2">
        <v>5</v>
      </c>
      <c r="P355" s="2" t="s">
        <v>2</v>
      </c>
    </row>
    <row r="356" spans="1:16" thickTop="1" thickBot="1" x14ac:dyDescent="0.35">
      <c r="A356" s="2" t="s">
        <v>499</v>
      </c>
      <c r="B356" s="2" t="s">
        <v>15</v>
      </c>
      <c r="C356" s="2">
        <v>25705640</v>
      </c>
      <c r="D356" s="2">
        <v>0</v>
      </c>
      <c r="E356" s="2">
        <v>10</v>
      </c>
      <c r="F356" s="2" t="s">
        <v>1584</v>
      </c>
      <c r="K356" s="2" t="s">
        <v>412</v>
      </c>
      <c r="L356" s="2" t="s">
        <v>15</v>
      </c>
      <c r="M356" s="2">
        <v>25705626</v>
      </c>
      <c r="N356" s="2">
        <v>80</v>
      </c>
      <c r="O356" s="2">
        <v>10</v>
      </c>
      <c r="P356" s="2" t="s">
        <v>2</v>
      </c>
    </row>
    <row r="357" spans="1:16" thickTop="1" thickBot="1" x14ac:dyDescent="0.35">
      <c r="A357" s="2" t="s">
        <v>403</v>
      </c>
      <c r="B357" s="2" t="s">
        <v>15</v>
      </c>
      <c r="C357" s="2">
        <v>25705640</v>
      </c>
      <c r="D357" s="2">
        <v>90</v>
      </c>
      <c r="E357" s="2">
        <v>10</v>
      </c>
      <c r="F357" s="2" t="s">
        <v>1584</v>
      </c>
      <c r="K357" s="2" t="s">
        <v>620</v>
      </c>
      <c r="L357" s="2" t="s">
        <v>15</v>
      </c>
      <c r="M357" s="2">
        <v>25705659</v>
      </c>
      <c r="N357" s="2">
        <v>80</v>
      </c>
      <c r="O357" s="2">
        <v>10</v>
      </c>
      <c r="P357" s="2" t="s">
        <v>2</v>
      </c>
    </row>
    <row r="358" spans="1:16" thickTop="1" thickBot="1" x14ac:dyDescent="0.35">
      <c r="A358" s="2" t="s">
        <v>519</v>
      </c>
      <c r="B358" s="2" t="s">
        <v>15</v>
      </c>
      <c r="C358" s="2">
        <v>25705641</v>
      </c>
      <c r="D358" s="2">
        <v>0</v>
      </c>
      <c r="E358" s="2">
        <v>10</v>
      </c>
      <c r="F358" s="2" t="s">
        <v>1584</v>
      </c>
      <c r="K358" s="2" t="s">
        <v>515</v>
      </c>
      <c r="L358" s="2" t="s">
        <v>15</v>
      </c>
      <c r="M358" s="2">
        <v>25705675</v>
      </c>
      <c r="N358" s="2">
        <v>80</v>
      </c>
      <c r="O358" s="2">
        <v>10</v>
      </c>
      <c r="P358" s="2" t="s">
        <v>2</v>
      </c>
    </row>
    <row r="359" spans="1:16" thickTop="1" thickBot="1" x14ac:dyDescent="0.35">
      <c r="A359" s="2" t="s">
        <v>529</v>
      </c>
      <c r="B359" s="2" t="s">
        <v>15</v>
      </c>
      <c r="C359" s="2">
        <v>25705641</v>
      </c>
      <c r="D359" s="2">
        <v>0</v>
      </c>
      <c r="E359" s="2">
        <v>10</v>
      </c>
      <c r="F359" s="2" t="s">
        <v>1584</v>
      </c>
      <c r="K359" s="2" t="s">
        <v>525</v>
      </c>
      <c r="L359" s="2" t="s">
        <v>15</v>
      </c>
      <c r="M359" s="2">
        <v>25705675</v>
      </c>
      <c r="N359" s="2">
        <v>80</v>
      </c>
      <c r="O359" s="2">
        <v>10</v>
      </c>
      <c r="P359" s="2" t="s">
        <v>2</v>
      </c>
    </row>
    <row r="360" spans="1:16" thickTop="1" thickBot="1" x14ac:dyDescent="0.35">
      <c r="A360" s="2" t="s">
        <v>446</v>
      </c>
      <c r="B360" s="2" t="s">
        <v>15</v>
      </c>
      <c r="C360" s="2">
        <v>25705641</v>
      </c>
      <c r="D360" s="2">
        <v>0</v>
      </c>
      <c r="E360" s="2">
        <v>10</v>
      </c>
      <c r="F360" s="2" t="s">
        <v>1584</v>
      </c>
      <c r="K360" s="2" t="s">
        <v>621</v>
      </c>
      <c r="L360" s="2" t="s">
        <v>15</v>
      </c>
      <c r="M360" s="2">
        <v>25706086</v>
      </c>
      <c r="N360" s="2">
        <v>80</v>
      </c>
      <c r="O360" s="2">
        <v>15</v>
      </c>
      <c r="P360" s="2" t="s">
        <v>2</v>
      </c>
    </row>
    <row r="361" spans="1:16" thickTop="1" thickBot="1" x14ac:dyDescent="0.35">
      <c r="A361" s="2" t="s">
        <v>514</v>
      </c>
      <c r="B361" s="2" t="s">
        <v>15</v>
      </c>
      <c r="C361" s="2">
        <v>25705642</v>
      </c>
      <c r="D361" s="2">
        <v>90</v>
      </c>
      <c r="E361" s="2">
        <v>10</v>
      </c>
      <c r="F361" s="2" t="s">
        <v>1584</v>
      </c>
      <c r="K361" s="2" t="s">
        <v>574</v>
      </c>
      <c r="L361" s="2" t="s">
        <v>15</v>
      </c>
      <c r="M361" s="2">
        <v>25706623</v>
      </c>
      <c r="N361" s="2">
        <v>80</v>
      </c>
      <c r="O361" s="2">
        <v>15</v>
      </c>
      <c r="P361" s="2" t="s">
        <v>2</v>
      </c>
    </row>
    <row r="362" spans="1:16" thickTop="1" thickBot="1" x14ac:dyDescent="0.35">
      <c r="A362" s="2" t="s">
        <v>622</v>
      </c>
      <c r="B362" s="2" t="s">
        <v>15</v>
      </c>
      <c r="C362" s="2">
        <v>25705643</v>
      </c>
      <c r="D362" s="2">
        <v>90</v>
      </c>
      <c r="E362" s="2">
        <v>10</v>
      </c>
      <c r="F362" s="2" t="s">
        <v>1584</v>
      </c>
      <c r="K362" s="2" t="s">
        <v>604</v>
      </c>
      <c r="L362" s="2" t="s">
        <v>15</v>
      </c>
      <c r="M362" s="2">
        <v>25705657</v>
      </c>
      <c r="N362" s="2">
        <v>81.818181999999993</v>
      </c>
      <c r="O362" s="2">
        <v>11</v>
      </c>
      <c r="P362" s="2" t="s">
        <v>2</v>
      </c>
    </row>
    <row r="363" spans="1:16" thickTop="1" thickBot="1" x14ac:dyDescent="0.35">
      <c r="A363" s="2" t="s">
        <v>490</v>
      </c>
      <c r="B363" s="2" t="s">
        <v>15</v>
      </c>
      <c r="C363" s="2">
        <v>25705643</v>
      </c>
      <c r="D363" s="2">
        <v>0</v>
      </c>
      <c r="E363" s="2">
        <v>10</v>
      </c>
      <c r="F363" s="2" t="s">
        <v>1584</v>
      </c>
      <c r="K363" s="2" t="s">
        <v>610</v>
      </c>
      <c r="L363" s="2" t="s">
        <v>15</v>
      </c>
      <c r="M363" s="2">
        <v>25706197</v>
      </c>
      <c r="N363" s="2">
        <v>81.818181999999993</v>
      </c>
      <c r="O363" s="2">
        <v>11</v>
      </c>
      <c r="P363" s="2" t="s">
        <v>2</v>
      </c>
    </row>
    <row r="364" spans="1:16" thickTop="1" thickBot="1" x14ac:dyDescent="0.35">
      <c r="A364" s="2" t="s">
        <v>543</v>
      </c>
      <c r="B364" s="2" t="s">
        <v>15</v>
      </c>
      <c r="C364" s="2">
        <v>25705645</v>
      </c>
      <c r="D364" s="2">
        <v>0</v>
      </c>
      <c r="E364" s="2">
        <v>10</v>
      </c>
      <c r="F364" s="2" t="s">
        <v>1584</v>
      </c>
      <c r="K364" s="2" t="s">
        <v>623</v>
      </c>
      <c r="L364" s="2" t="s">
        <v>15</v>
      </c>
      <c r="M364" s="2">
        <v>25706455</v>
      </c>
      <c r="N364" s="2">
        <v>81.818181999999993</v>
      </c>
      <c r="O364" s="2">
        <v>11</v>
      </c>
      <c r="P364" s="2" t="s">
        <v>2</v>
      </c>
    </row>
    <row r="365" spans="1:16" thickTop="1" thickBot="1" x14ac:dyDescent="0.35">
      <c r="A365" s="2" t="s">
        <v>555</v>
      </c>
      <c r="B365" s="2" t="s">
        <v>15</v>
      </c>
      <c r="C365" s="2">
        <v>25705645</v>
      </c>
      <c r="D365" s="2">
        <v>90</v>
      </c>
      <c r="E365" s="2">
        <v>10</v>
      </c>
      <c r="F365" s="2" t="s">
        <v>1584</v>
      </c>
      <c r="K365" s="2" t="s">
        <v>620</v>
      </c>
      <c r="L365" s="2" t="s">
        <v>15</v>
      </c>
      <c r="M365" s="2">
        <v>25705975</v>
      </c>
      <c r="N365" s="2">
        <v>82.352941000000001</v>
      </c>
      <c r="O365" s="2">
        <v>17</v>
      </c>
      <c r="P365" s="2" t="s">
        <v>2</v>
      </c>
    </row>
    <row r="366" spans="1:16" thickTop="1" thickBot="1" x14ac:dyDescent="0.35">
      <c r="A366" s="2" t="s">
        <v>542</v>
      </c>
      <c r="B366" s="2" t="s">
        <v>15</v>
      </c>
      <c r="C366" s="2">
        <v>25705645</v>
      </c>
      <c r="D366" s="2">
        <v>100</v>
      </c>
      <c r="E366" s="2">
        <v>10</v>
      </c>
      <c r="F366" s="2" t="s">
        <v>1584</v>
      </c>
      <c r="K366" s="2" t="s">
        <v>530</v>
      </c>
      <c r="L366" s="2" t="s">
        <v>15</v>
      </c>
      <c r="M366" s="2">
        <v>25705520</v>
      </c>
      <c r="N366" s="2">
        <v>83.333332999999996</v>
      </c>
      <c r="O366" s="2">
        <v>6</v>
      </c>
      <c r="P366" s="2" t="s">
        <v>2</v>
      </c>
    </row>
    <row r="367" spans="1:16" thickTop="1" thickBot="1" x14ac:dyDescent="0.35">
      <c r="A367" s="2" t="s">
        <v>510</v>
      </c>
      <c r="B367" s="2" t="s">
        <v>15</v>
      </c>
      <c r="C367" s="2">
        <v>25705648</v>
      </c>
      <c r="D367" s="2">
        <v>0</v>
      </c>
      <c r="E367" s="2">
        <v>10</v>
      </c>
      <c r="F367" s="2" t="s">
        <v>1584</v>
      </c>
      <c r="K367" s="2" t="s">
        <v>531</v>
      </c>
      <c r="L367" s="2" t="s">
        <v>15</v>
      </c>
      <c r="M367" s="2">
        <v>25705523</v>
      </c>
      <c r="N367" s="2">
        <v>83.333332999999996</v>
      </c>
      <c r="O367" s="2">
        <v>6</v>
      </c>
      <c r="P367" s="2" t="s">
        <v>2</v>
      </c>
    </row>
    <row r="368" spans="1:16" thickTop="1" thickBot="1" x14ac:dyDescent="0.35">
      <c r="A368" s="2" t="s">
        <v>504</v>
      </c>
      <c r="B368" s="2" t="s">
        <v>15</v>
      </c>
      <c r="C368" s="2">
        <v>25705649</v>
      </c>
      <c r="D368" s="2">
        <v>0</v>
      </c>
      <c r="E368" s="2">
        <v>10</v>
      </c>
      <c r="F368" s="2" t="s">
        <v>1584</v>
      </c>
      <c r="K368" s="2" t="s">
        <v>540</v>
      </c>
      <c r="L368" s="2" t="s">
        <v>15</v>
      </c>
      <c r="M368" s="2">
        <v>25705530</v>
      </c>
      <c r="N368" s="2">
        <v>83.333332999999996</v>
      </c>
      <c r="O368" s="2">
        <v>6</v>
      </c>
      <c r="P368" s="2" t="s">
        <v>2</v>
      </c>
    </row>
    <row r="369" spans="1:16" thickTop="1" thickBot="1" x14ac:dyDescent="0.35">
      <c r="A369" s="2" t="s">
        <v>449</v>
      </c>
      <c r="B369" s="2" t="s">
        <v>15</v>
      </c>
      <c r="C369" s="2">
        <v>25705649</v>
      </c>
      <c r="D369" s="2">
        <v>100</v>
      </c>
      <c r="E369" s="2">
        <v>10</v>
      </c>
      <c r="F369" s="2" t="s">
        <v>1584</v>
      </c>
      <c r="K369" s="2" t="s">
        <v>544</v>
      </c>
      <c r="L369" s="2" t="s">
        <v>15</v>
      </c>
      <c r="M369" s="2">
        <v>25705537</v>
      </c>
      <c r="N369" s="2">
        <v>83.333332999999996</v>
      </c>
      <c r="O369" s="2">
        <v>6</v>
      </c>
      <c r="P369" s="2" t="s">
        <v>2</v>
      </c>
    </row>
    <row r="370" spans="1:16" thickTop="1" thickBot="1" x14ac:dyDescent="0.35">
      <c r="A370" s="2" t="s">
        <v>461</v>
      </c>
      <c r="B370" s="2" t="s">
        <v>15</v>
      </c>
      <c r="C370" s="2">
        <v>25705649</v>
      </c>
      <c r="D370" s="2">
        <v>0</v>
      </c>
      <c r="E370" s="2">
        <v>10</v>
      </c>
      <c r="F370" s="2" t="s">
        <v>1584</v>
      </c>
      <c r="K370" s="2" t="s">
        <v>405</v>
      </c>
      <c r="L370" s="2" t="s">
        <v>15</v>
      </c>
      <c r="M370" s="2">
        <v>25705543</v>
      </c>
      <c r="N370" s="2">
        <v>83.333332999999996</v>
      </c>
      <c r="O370" s="2">
        <v>6</v>
      </c>
      <c r="P370" s="2" t="s">
        <v>2</v>
      </c>
    </row>
    <row r="371" spans="1:16" thickTop="1" thickBot="1" x14ac:dyDescent="0.35">
      <c r="A371" s="2" t="s">
        <v>534</v>
      </c>
      <c r="B371" s="2" t="s">
        <v>15</v>
      </c>
      <c r="C371" s="2">
        <v>25705652</v>
      </c>
      <c r="D371" s="2">
        <v>100</v>
      </c>
      <c r="E371" s="2">
        <v>10</v>
      </c>
      <c r="F371" s="2" t="s">
        <v>1584</v>
      </c>
      <c r="K371" s="2" t="s">
        <v>546</v>
      </c>
      <c r="L371" s="2" t="s">
        <v>15</v>
      </c>
      <c r="M371" s="2">
        <v>25705545</v>
      </c>
      <c r="N371" s="2">
        <v>83.333332999999996</v>
      </c>
      <c r="O371" s="2">
        <v>6</v>
      </c>
      <c r="P371" s="2" t="s">
        <v>2</v>
      </c>
    </row>
    <row r="372" spans="1:16" thickTop="1" thickBot="1" x14ac:dyDescent="0.35">
      <c r="A372" s="2" t="s">
        <v>619</v>
      </c>
      <c r="B372" s="2" t="s">
        <v>15</v>
      </c>
      <c r="C372" s="2">
        <v>25705652</v>
      </c>
      <c r="D372" s="2">
        <v>100</v>
      </c>
      <c r="E372" s="2">
        <v>10</v>
      </c>
      <c r="F372" s="2" t="s">
        <v>1584</v>
      </c>
      <c r="K372" s="2" t="s">
        <v>547</v>
      </c>
      <c r="L372" s="2" t="s">
        <v>15</v>
      </c>
      <c r="M372" s="2">
        <v>25705547</v>
      </c>
      <c r="N372" s="2">
        <v>83.333332999999996</v>
      </c>
      <c r="O372" s="2">
        <v>6</v>
      </c>
      <c r="P372" s="2" t="s">
        <v>2</v>
      </c>
    </row>
    <row r="373" spans="1:16" thickTop="1" thickBot="1" x14ac:dyDescent="0.35">
      <c r="A373" s="2" t="s">
        <v>456</v>
      </c>
      <c r="B373" s="2" t="s">
        <v>15</v>
      </c>
      <c r="C373" s="2">
        <v>25705658</v>
      </c>
      <c r="D373" s="2">
        <v>0</v>
      </c>
      <c r="E373" s="2">
        <v>10</v>
      </c>
      <c r="F373" s="2" t="s">
        <v>1584</v>
      </c>
      <c r="K373" s="2" t="s">
        <v>358</v>
      </c>
      <c r="L373" s="2" t="s">
        <v>15</v>
      </c>
      <c r="M373" s="2">
        <v>25705549</v>
      </c>
      <c r="N373" s="2">
        <v>83.333332999999996</v>
      </c>
      <c r="O373" s="2">
        <v>6</v>
      </c>
      <c r="P373" s="2" t="s">
        <v>2</v>
      </c>
    </row>
    <row r="374" spans="1:16" thickTop="1" thickBot="1" x14ac:dyDescent="0.35">
      <c r="A374" s="2" t="s">
        <v>572</v>
      </c>
      <c r="B374" s="2" t="s">
        <v>15</v>
      </c>
      <c r="C374" s="2">
        <v>25705659</v>
      </c>
      <c r="D374" s="2">
        <v>90</v>
      </c>
      <c r="E374" s="2">
        <v>10</v>
      </c>
      <c r="F374" s="2" t="s">
        <v>1584</v>
      </c>
      <c r="K374" s="2" t="s">
        <v>552</v>
      </c>
      <c r="L374" s="2" t="s">
        <v>15</v>
      </c>
      <c r="M374" s="2">
        <v>25705559</v>
      </c>
      <c r="N374" s="2">
        <v>83.333332999999996</v>
      </c>
      <c r="O374" s="2">
        <v>6</v>
      </c>
      <c r="P374" s="2" t="s">
        <v>2</v>
      </c>
    </row>
    <row r="375" spans="1:16" thickTop="1" thickBot="1" x14ac:dyDescent="0.35">
      <c r="A375" s="2" t="s">
        <v>620</v>
      </c>
      <c r="B375" s="2" t="s">
        <v>15</v>
      </c>
      <c r="C375" s="2">
        <v>25705659</v>
      </c>
      <c r="D375" s="2">
        <v>80</v>
      </c>
      <c r="E375" s="2">
        <v>10</v>
      </c>
      <c r="F375" s="2" t="s">
        <v>1584</v>
      </c>
      <c r="K375" s="2" t="s">
        <v>557</v>
      </c>
      <c r="L375" s="2" t="s">
        <v>15</v>
      </c>
      <c r="M375" s="2">
        <v>25705586</v>
      </c>
      <c r="N375" s="2">
        <v>83.333332999999996</v>
      </c>
      <c r="O375" s="2">
        <v>6</v>
      </c>
      <c r="P375" s="2" t="s">
        <v>2</v>
      </c>
    </row>
    <row r="376" spans="1:16" thickTop="1" thickBot="1" x14ac:dyDescent="0.35">
      <c r="A376" s="2" t="s">
        <v>528</v>
      </c>
      <c r="B376" s="2" t="s">
        <v>15</v>
      </c>
      <c r="C376" s="2">
        <v>25705659</v>
      </c>
      <c r="D376" s="2">
        <v>0</v>
      </c>
      <c r="E376" s="2">
        <v>10</v>
      </c>
      <c r="F376" s="2" t="s">
        <v>1584</v>
      </c>
      <c r="K376" s="2" t="s">
        <v>347</v>
      </c>
      <c r="L376" s="2" t="s">
        <v>15</v>
      </c>
      <c r="M376" s="2">
        <v>25705617</v>
      </c>
      <c r="N376" s="2">
        <v>83.333332999999996</v>
      </c>
      <c r="O376" s="2">
        <v>6</v>
      </c>
      <c r="P376" s="2" t="s">
        <v>2</v>
      </c>
    </row>
    <row r="377" spans="1:16" thickTop="1" thickBot="1" x14ac:dyDescent="0.35">
      <c r="A377" s="2" t="s">
        <v>546</v>
      </c>
      <c r="B377" s="2" t="s">
        <v>15</v>
      </c>
      <c r="C377" s="2">
        <v>25705660</v>
      </c>
      <c r="D377" s="2">
        <v>90</v>
      </c>
      <c r="E377" s="2">
        <v>10</v>
      </c>
      <c r="F377" s="2" t="s">
        <v>1584</v>
      </c>
      <c r="K377" s="2" t="s">
        <v>561</v>
      </c>
      <c r="L377" s="2" t="s">
        <v>15</v>
      </c>
      <c r="M377" s="2">
        <v>25705744</v>
      </c>
      <c r="N377" s="2">
        <v>83.333332999999996</v>
      </c>
      <c r="O377" s="2">
        <v>6</v>
      </c>
      <c r="P377" s="2" t="s">
        <v>2</v>
      </c>
    </row>
    <row r="378" spans="1:16" thickTop="1" thickBot="1" x14ac:dyDescent="0.35">
      <c r="A378" s="2" t="s">
        <v>624</v>
      </c>
      <c r="B378" s="2" t="s">
        <v>15</v>
      </c>
      <c r="C378" s="2">
        <v>25705662</v>
      </c>
      <c r="D378" s="2">
        <v>100</v>
      </c>
      <c r="E378" s="2">
        <v>10</v>
      </c>
      <c r="F378" s="2" t="s">
        <v>1584</v>
      </c>
      <c r="K378" s="2" t="s">
        <v>567</v>
      </c>
      <c r="L378" s="2" t="s">
        <v>15</v>
      </c>
      <c r="M378" s="2">
        <v>25705758</v>
      </c>
      <c r="N378" s="2">
        <v>83.333332999999996</v>
      </c>
      <c r="O378" s="2">
        <v>6</v>
      </c>
      <c r="P378" s="2" t="s">
        <v>2</v>
      </c>
    </row>
    <row r="379" spans="1:16" thickTop="1" thickBot="1" x14ac:dyDescent="0.35">
      <c r="A379" s="2" t="s">
        <v>471</v>
      </c>
      <c r="B379" s="2" t="s">
        <v>15</v>
      </c>
      <c r="C379" s="2">
        <v>25705665</v>
      </c>
      <c r="D379" s="2">
        <v>100</v>
      </c>
      <c r="E379" s="2">
        <v>10</v>
      </c>
      <c r="F379" s="2" t="s">
        <v>1584</v>
      </c>
      <c r="K379" s="2" t="s">
        <v>625</v>
      </c>
      <c r="L379" s="2" t="s">
        <v>15</v>
      </c>
      <c r="M379" s="2">
        <v>25706191</v>
      </c>
      <c r="N379" s="2">
        <v>83.333332999999996</v>
      </c>
      <c r="O379" s="2">
        <v>12</v>
      </c>
      <c r="P379" s="2" t="s">
        <v>2</v>
      </c>
    </row>
    <row r="380" spans="1:16" thickTop="1" thickBot="1" x14ac:dyDescent="0.35">
      <c r="A380" s="2" t="s">
        <v>426</v>
      </c>
      <c r="B380" s="2" t="s">
        <v>15</v>
      </c>
      <c r="C380" s="2">
        <v>25705667</v>
      </c>
      <c r="D380" s="2">
        <v>90</v>
      </c>
      <c r="E380" s="2">
        <v>10</v>
      </c>
      <c r="F380" s="2" t="s">
        <v>1584</v>
      </c>
      <c r="K380" s="2" t="s">
        <v>626</v>
      </c>
      <c r="L380" s="2" t="s">
        <v>15</v>
      </c>
      <c r="M380" s="2">
        <v>25706221</v>
      </c>
      <c r="N380" s="2">
        <v>83.333332999999996</v>
      </c>
      <c r="O380" s="2">
        <v>12</v>
      </c>
      <c r="P380" s="2" t="s">
        <v>2</v>
      </c>
    </row>
    <row r="381" spans="1:16" thickTop="1" thickBot="1" x14ac:dyDescent="0.35">
      <c r="A381" s="2" t="s">
        <v>487</v>
      </c>
      <c r="B381" s="2" t="s">
        <v>15</v>
      </c>
      <c r="C381" s="2">
        <v>25705667</v>
      </c>
      <c r="D381" s="2">
        <v>90</v>
      </c>
      <c r="E381" s="2">
        <v>10</v>
      </c>
      <c r="F381" s="2" t="s">
        <v>1584</v>
      </c>
      <c r="K381" s="2" t="s">
        <v>625</v>
      </c>
      <c r="L381" s="2" t="s">
        <v>15</v>
      </c>
      <c r="M381" s="2">
        <v>25706376</v>
      </c>
      <c r="N381" s="2">
        <v>83.333332999999996</v>
      </c>
      <c r="O381" s="2">
        <v>12</v>
      </c>
      <c r="P381" s="2" t="s">
        <v>2</v>
      </c>
    </row>
    <row r="382" spans="1:16" thickTop="1" thickBot="1" x14ac:dyDescent="0.35">
      <c r="A382" s="2" t="s">
        <v>458</v>
      </c>
      <c r="B382" s="2" t="s">
        <v>15</v>
      </c>
      <c r="C382" s="2">
        <v>25705669</v>
      </c>
      <c r="D382" s="2">
        <v>0</v>
      </c>
      <c r="E382" s="2">
        <v>10</v>
      </c>
      <c r="F382" s="2" t="s">
        <v>1584</v>
      </c>
      <c r="K382" s="2" t="s">
        <v>627</v>
      </c>
      <c r="L382" s="2" t="s">
        <v>15</v>
      </c>
      <c r="M382" s="2">
        <v>25706607</v>
      </c>
      <c r="N382" s="2">
        <v>83.333332999999996</v>
      </c>
      <c r="O382" s="2">
        <v>12</v>
      </c>
      <c r="P382" s="2" t="s">
        <v>2</v>
      </c>
    </row>
    <row r="383" spans="1:16" thickTop="1" thickBot="1" x14ac:dyDescent="0.35">
      <c r="A383" s="2" t="s">
        <v>385</v>
      </c>
      <c r="B383" s="2" t="s">
        <v>15</v>
      </c>
      <c r="C383" s="2">
        <v>25705669</v>
      </c>
      <c r="D383" s="2">
        <v>90</v>
      </c>
      <c r="E383" s="2">
        <v>10</v>
      </c>
      <c r="F383" s="2" t="s">
        <v>1584</v>
      </c>
      <c r="K383" s="2" t="s">
        <v>628</v>
      </c>
      <c r="L383" s="2" t="s">
        <v>15</v>
      </c>
      <c r="M383" s="2">
        <v>25706639</v>
      </c>
      <c r="N383" s="2">
        <v>83.333332999999996</v>
      </c>
      <c r="O383" s="2">
        <v>12</v>
      </c>
      <c r="P383" s="2" t="s">
        <v>2</v>
      </c>
    </row>
    <row r="384" spans="1:16" thickTop="1" thickBot="1" x14ac:dyDescent="0.35">
      <c r="A384" s="2" t="s">
        <v>592</v>
      </c>
      <c r="B384" s="2" t="s">
        <v>15</v>
      </c>
      <c r="C384" s="2">
        <v>25705671</v>
      </c>
      <c r="D384" s="2">
        <v>90</v>
      </c>
      <c r="E384" s="2">
        <v>10</v>
      </c>
      <c r="F384" s="2" t="s">
        <v>1584</v>
      </c>
      <c r="K384" s="2" t="s">
        <v>615</v>
      </c>
      <c r="L384" s="2" t="s">
        <v>15</v>
      </c>
      <c r="M384" s="2">
        <v>25706158</v>
      </c>
      <c r="N384" s="2">
        <v>83.333332999999996</v>
      </c>
      <c r="O384" s="2">
        <v>18</v>
      </c>
      <c r="P384" s="2" t="s">
        <v>2</v>
      </c>
    </row>
    <row r="385" spans="1:16" thickTop="1" thickBot="1" x14ac:dyDescent="0.35">
      <c r="A385" s="2" t="s">
        <v>464</v>
      </c>
      <c r="B385" s="2" t="s">
        <v>15</v>
      </c>
      <c r="C385" s="2">
        <v>25705673</v>
      </c>
      <c r="D385" s="2">
        <v>0</v>
      </c>
      <c r="E385" s="2">
        <v>10</v>
      </c>
      <c r="F385" s="2" t="s">
        <v>1584</v>
      </c>
      <c r="K385" s="2" t="s">
        <v>629</v>
      </c>
      <c r="L385" s="2" t="s">
        <v>15</v>
      </c>
      <c r="M385" s="2">
        <v>25706531</v>
      </c>
      <c r="N385" s="2">
        <v>84.615385000000003</v>
      </c>
      <c r="O385" s="2">
        <v>13</v>
      </c>
      <c r="P385" s="2" t="s">
        <v>2</v>
      </c>
    </row>
    <row r="386" spans="1:16" thickTop="1" thickBot="1" x14ac:dyDescent="0.35">
      <c r="A386" s="2" t="s">
        <v>469</v>
      </c>
      <c r="B386" s="2" t="s">
        <v>15</v>
      </c>
      <c r="C386" s="2">
        <v>25705673</v>
      </c>
      <c r="D386" s="2">
        <v>20</v>
      </c>
      <c r="E386" s="2">
        <v>10</v>
      </c>
      <c r="F386" s="2" t="s">
        <v>1584</v>
      </c>
      <c r="K386" s="2" t="s">
        <v>342</v>
      </c>
      <c r="L386" s="2" t="s">
        <v>15</v>
      </c>
      <c r="M386" s="2">
        <v>25705569</v>
      </c>
      <c r="N386" s="2">
        <v>85.714286000000001</v>
      </c>
      <c r="O386" s="2">
        <v>7</v>
      </c>
      <c r="P386" s="2" t="s">
        <v>2</v>
      </c>
    </row>
    <row r="387" spans="1:16" thickTop="1" thickBot="1" x14ac:dyDescent="0.35">
      <c r="A387" s="2" t="s">
        <v>515</v>
      </c>
      <c r="B387" s="2" t="s">
        <v>15</v>
      </c>
      <c r="C387" s="2">
        <v>25705675</v>
      </c>
      <c r="D387" s="2">
        <v>80</v>
      </c>
      <c r="E387" s="2">
        <v>10</v>
      </c>
      <c r="F387" s="2" t="s">
        <v>1584</v>
      </c>
      <c r="K387" s="2" t="s">
        <v>578</v>
      </c>
      <c r="L387" s="2" t="s">
        <v>15</v>
      </c>
      <c r="M387" s="2">
        <v>25705572</v>
      </c>
      <c r="N387" s="2">
        <v>85.714286000000001</v>
      </c>
      <c r="O387" s="2">
        <v>7</v>
      </c>
      <c r="P387" s="2" t="s">
        <v>2</v>
      </c>
    </row>
    <row r="388" spans="1:16" thickTop="1" thickBot="1" x14ac:dyDescent="0.35">
      <c r="A388" s="2" t="s">
        <v>525</v>
      </c>
      <c r="B388" s="2" t="s">
        <v>15</v>
      </c>
      <c r="C388" s="2">
        <v>25705675</v>
      </c>
      <c r="D388" s="2">
        <v>80</v>
      </c>
      <c r="E388" s="2">
        <v>10</v>
      </c>
      <c r="F388" s="2" t="s">
        <v>1584</v>
      </c>
      <c r="K388" s="2" t="s">
        <v>579</v>
      </c>
      <c r="L388" s="2" t="s">
        <v>15</v>
      </c>
      <c r="M388" s="2">
        <v>25705573</v>
      </c>
      <c r="N388" s="2">
        <v>85.714286000000001</v>
      </c>
      <c r="O388" s="2">
        <v>7</v>
      </c>
      <c r="P388" s="2" t="s">
        <v>2</v>
      </c>
    </row>
    <row r="389" spans="1:16" thickTop="1" thickBot="1" x14ac:dyDescent="0.35">
      <c r="A389" s="2" t="s">
        <v>479</v>
      </c>
      <c r="B389" s="2" t="s">
        <v>15</v>
      </c>
      <c r="C389" s="2">
        <v>25705679</v>
      </c>
      <c r="D389" s="2">
        <v>0</v>
      </c>
      <c r="E389" s="2">
        <v>10</v>
      </c>
      <c r="F389" s="2" t="s">
        <v>1584</v>
      </c>
      <c r="K389" s="2" t="s">
        <v>586</v>
      </c>
      <c r="L389" s="2" t="s">
        <v>15</v>
      </c>
      <c r="M389" s="2">
        <v>25705728</v>
      </c>
      <c r="N389" s="2">
        <v>85.714286000000001</v>
      </c>
      <c r="O389" s="2">
        <v>7</v>
      </c>
      <c r="P389" s="2" t="s">
        <v>2</v>
      </c>
    </row>
    <row r="390" spans="1:16" thickTop="1" thickBot="1" x14ac:dyDescent="0.35">
      <c r="A390" s="2" t="s">
        <v>467</v>
      </c>
      <c r="B390" s="2" t="s">
        <v>15</v>
      </c>
      <c r="C390" s="2">
        <v>25705679</v>
      </c>
      <c r="D390" s="2">
        <v>0</v>
      </c>
      <c r="E390" s="2">
        <v>10</v>
      </c>
      <c r="F390" s="2" t="s">
        <v>1584</v>
      </c>
      <c r="K390" s="2" t="s">
        <v>589</v>
      </c>
      <c r="L390" s="2" t="s">
        <v>15</v>
      </c>
      <c r="M390" s="2">
        <v>25705733</v>
      </c>
      <c r="N390" s="2">
        <v>85.714286000000001</v>
      </c>
      <c r="O390" s="2">
        <v>7</v>
      </c>
      <c r="P390" s="2" t="s">
        <v>2</v>
      </c>
    </row>
    <row r="391" spans="1:16" thickTop="1" thickBot="1" x14ac:dyDescent="0.35">
      <c r="A391" s="2" t="s">
        <v>430</v>
      </c>
      <c r="B391" s="2" t="s">
        <v>15</v>
      </c>
      <c r="C391" s="2">
        <v>25705680</v>
      </c>
      <c r="D391" s="2">
        <v>100</v>
      </c>
      <c r="E391" s="2">
        <v>10</v>
      </c>
      <c r="F391" s="2" t="s">
        <v>1584</v>
      </c>
      <c r="K391" s="2" t="s">
        <v>594</v>
      </c>
      <c r="L391" s="2" t="s">
        <v>15</v>
      </c>
      <c r="M391" s="2">
        <v>25705827</v>
      </c>
      <c r="N391" s="2">
        <v>85.714286000000001</v>
      </c>
      <c r="O391" s="2">
        <v>7</v>
      </c>
      <c r="P391" s="2" t="s">
        <v>2</v>
      </c>
    </row>
    <row r="392" spans="1:16" thickTop="1" thickBot="1" x14ac:dyDescent="0.35">
      <c r="A392" s="2" t="s">
        <v>373</v>
      </c>
      <c r="B392" s="2" t="s">
        <v>15</v>
      </c>
      <c r="C392" s="2">
        <v>25705680</v>
      </c>
      <c r="D392" s="2">
        <v>0</v>
      </c>
      <c r="E392" s="2">
        <v>10</v>
      </c>
      <c r="F392" s="2" t="s">
        <v>1584</v>
      </c>
      <c r="K392" s="2" t="s">
        <v>518</v>
      </c>
      <c r="L392" s="2" t="s">
        <v>15</v>
      </c>
      <c r="M392" s="2">
        <v>25705845</v>
      </c>
      <c r="N392" s="2">
        <v>85.714286000000001</v>
      </c>
      <c r="O392" s="2">
        <v>7</v>
      </c>
      <c r="P392" s="2" t="s">
        <v>2</v>
      </c>
    </row>
    <row r="393" spans="1:16" thickTop="1" thickBot="1" x14ac:dyDescent="0.35">
      <c r="A393" s="2" t="s">
        <v>428</v>
      </c>
      <c r="B393" s="2" t="s">
        <v>15</v>
      </c>
      <c r="C393" s="2">
        <v>25705681</v>
      </c>
      <c r="D393" s="2">
        <v>70</v>
      </c>
      <c r="E393" s="2">
        <v>10</v>
      </c>
      <c r="F393" s="2" t="s">
        <v>1584</v>
      </c>
      <c r="K393" s="2" t="s">
        <v>590</v>
      </c>
      <c r="L393" s="2" t="s">
        <v>15</v>
      </c>
      <c r="M393" s="2">
        <v>25705845</v>
      </c>
      <c r="N393" s="2">
        <v>85.714286000000001</v>
      </c>
      <c r="O393" s="2">
        <v>7</v>
      </c>
      <c r="P393" s="2" t="s">
        <v>2</v>
      </c>
    </row>
    <row r="394" spans="1:16" thickTop="1" thickBot="1" x14ac:dyDescent="0.35">
      <c r="A394" s="2" t="s">
        <v>603</v>
      </c>
      <c r="B394" s="2" t="s">
        <v>15</v>
      </c>
      <c r="C394" s="2">
        <v>25705683</v>
      </c>
      <c r="D394" s="2">
        <v>90</v>
      </c>
      <c r="E394" s="2">
        <v>10</v>
      </c>
      <c r="F394" s="2" t="s">
        <v>1584</v>
      </c>
      <c r="K394" s="2" t="s">
        <v>457</v>
      </c>
      <c r="L394" s="2" t="s">
        <v>15</v>
      </c>
      <c r="M394" s="2">
        <v>25705852</v>
      </c>
      <c r="N394" s="2">
        <v>85.714286000000001</v>
      </c>
      <c r="O394" s="2">
        <v>7</v>
      </c>
      <c r="P394" s="2" t="s">
        <v>2</v>
      </c>
    </row>
    <row r="395" spans="1:16" thickTop="1" thickBot="1" x14ac:dyDescent="0.35">
      <c r="A395" s="2" t="s">
        <v>441</v>
      </c>
      <c r="B395" s="2" t="s">
        <v>15</v>
      </c>
      <c r="C395" s="2">
        <v>25705691</v>
      </c>
      <c r="D395" s="2">
        <v>0</v>
      </c>
      <c r="E395" s="2">
        <v>10</v>
      </c>
      <c r="F395" s="2" t="s">
        <v>1584</v>
      </c>
      <c r="K395" s="2" t="s">
        <v>602</v>
      </c>
      <c r="L395" s="2" t="s">
        <v>15</v>
      </c>
      <c r="M395" s="2">
        <v>25705856</v>
      </c>
      <c r="N395" s="2">
        <v>85.714286000000001</v>
      </c>
      <c r="O395" s="2">
        <v>7</v>
      </c>
      <c r="P395" s="2" t="s">
        <v>2</v>
      </c>
    </row>
    <row r="396" spans="1:16" thickTop="1" thickBot="1" x14ac:dyDescent="0.35">
      <c r="A396" s="2" t="s">
        <v>526</v>
      </c>
      <c r="B396" s="2" t="s">
        <v>15</v>
      </c>
      <c r="C396" s="2">
        <v>25705693</v>
      </c>
      <c r="D396" s="2">
        <v>100</v>
      </c>
      <c r="E396" s="2">
        <v>10</v>
      </c>
      <c r="F396" s="2" t="s">
        <v>1584</v>
      </c>
      <c r="K396" s="2" t="s">
        <v>588</v>
      </c>
      <c r="L396" s="2" t="s">
        <v>15</v>
      </c>
      <c r="M396" s="2">
        <v>25705860</v>
      </c>
      <c r="N396" s="2">
        <v>85.714286000000001</v>
      </c>
      <c r="O396" s="2">
        <v>7</v>
      </c>
      <c r="P396" s="2" t="s">
        <v>2</v>
      </c>
    </row>
    <row r="397" spans="1:16" thickTop="1" thickBot="1" x14ac:dyDescent="0.35">
      <c r="A397" s="2" t="s">
        <v>547</v>
      </c>
      <c r="B397" s="2" t="s">
        <v>15</v>
      </c>
      <c r="C397" s="2">
        <v>25705695</v>
      </c>
      <c r="D397" s="2">
        <v>100</v>
      </c>
      <c r="E397" s="2">
        <v>10</v>
      </c>
      <c r="F397" s="2" t="s">
        <v>1584</v>
      </c>
      <c r="K397" s="2" t="s">
        <v>630</v>
      </c>
      <c r="L397" s="2" t="s">
        <v>15</v>
      </c>
      <c r="M397" s="2">
        <v>25705979</v>
      </c>
      <c r="N397" s="2">
        <v>86.666667000000004</v>
      </c>
      <c r="O397" s="2">
        <v>15</v>
      </c>
      <c r="P397" s="2" t="s">
        <v>2</v>
      </c>
    </row>
    <row r="398" spans="1:16" thickTop="1" thickBot="1" x14ac:dyDescent="0.35">
      <c r="A398" s="2" t="s">
        <v>543</v>
      </c>
      <c r="B398" s="2" t="s">
        <v>15</v>
      </c>
      <c r="C398" s="2">
        <v>25705881</v>
      </c>
      <c r="D398" s="2">
        <v>0</v>
      </c>
      <c r="E398" s="2">
        <v>10</v>
      </c>
      <c r="F398" s="2" t="s">
        <v>1584</v>
      </c>
      <c r="K398" s="2" t="s">
        <v>602</v>
      </c>
      <c r="L398" s="2" t="s">
        <v>15</v>
      </c>
      <c r="M398" s="2">
        <v>25705986</v>
      </c>
      <c r="N398" s="2">
        <v>86.666667000000004</v>
      </c>
      <c r="O398" s="2">
        <v>15</v>
      </c>
      <c r="P398" s="2" t="s">
        <v>2</v>
      </c>
    </row>
    <row r="399" spans="1:16" thickTop="1" thickBot="1" x14ac:dyDescent="0.35">
      <c r="A399" s="2" t="s">
        <v>478</v>
      </c>
      <c r="B399" s="2" t="s">
        <v>15</v>
      </c>
      <c r="C399" s="2">
        <v>25705884</v>
      </c>
      <c r="D399" s="2">
        <v>0</v>
      </c>
      <c r="E399" s="2">
        <v>10</v>
      </c>
      <c r="F399" s="2" t="s">
        <v>1584</v>
      </c>
      <c r="K399" s="2" t="s">
        <v>616</v>
      </c>
      <c r="L399" s="2" t="s">
        <v>15</v>
      </c>
      <c r="M399" s="2">
        <v>25706011</v>
      </c>
      <c r="N399" s="2">
        <v>86.666667000000004</v>
      </c>
      <c r="O399" s="2">
        <v>15</v>
      </c>
      <c r="P399" s="2" t="s">
        <v>2</v>
      </c>
    </row>
    <row r="400" spans="1:16" thickTop="1" thickBot="1" x14ac:dyDescent="0.35">
      <c r="A400" s="2" t="s">
        <v>624</v>
      </c>
      <c r="B400" s="2" t="s">
        <v>15</v>
      </c>
      <c r="C400" s="2">
        <v>25705888</v>
      </c>
      <c r="D400" s="2">
        <v>90</v>
      </c>
      <c r="E400" s="2">
        <v>10</v>
      </c>
      <c r="F400" s="2" t="s">
        <v>1584</v>
      </c>
      <c r="K400" s="2" t="s">
        <v>631</v>
      </c>
      <c r="L400" s="2" t="s">
        <v>15</v>
      </c>
      <c r="M400" s="2">
        <v>25706267</v>
      </c>
      <c r="N400" s="2">
        <v>86.666667000000004</v>
      </c>
      <c r="O400" s="2">
        <v>15</v>
      </c>
      <c r="P400" s="2" t="s">
        <v>2</v>
      </c>
    </row>
    <row r="401" spans="1:16" thickTop="1" thickBot="1" x14ac:dyDescent="0.35">
      <c r="A401" s="2" t="s">
        <v>538</v>
      </c>
      <c r="B401" s="2" t="s">
        <v>15</v>
      </c>
      <c r="C401" s="2">
        <v>25705888</v>
      </c>
      <c r="D401" s="2">
        <v>0</v>
      </c>
      <c r="E401" s="2">
        <v>10</v>
      </c>
      <c r="F401" s="2" t="s">
        <v>1584</v>
      </c>
      <c r="K401" s="2" t="s">
        <v>541</v>
      </c>
      <c r="L401" s="2" t="s">
        <v>15</v>
      </c>
      <c r="M401" s="2">
        <v>25705611</v>
      </c>
      <c r="N401" s="2">
        <v>87.5</v>
      </c>
      <c r="O401" s="2">
        <v>8</v>
      </c>
      <c r="P401" s="2" t="s">
        <v>2</v>
      </c>
    </row>
    <row r="402" spans="1:16" thickTop="1" thickBot="1" x14ac:dyDescent="0.35">
      <c r="A402" s="2" t="s">
        <v>548</v>
      </c>
      <c r="B402" s="2" t="s">
        <v>15</v>
      </c>
      <c r="C402" s="2">
        <v>25705897</v>
      </c>
      <c r="D402" s="2">
        <v>0</v>
      </c>
      <c r="E402" s="2">
        <v>10</v>
      </c>
      <c r="F402" s="2" t="s">
        <v>1584</v>
      </c>
      <c r="K402" s="2" t="s">
        <v>466</v>
      </c>
      <c r="L402" s="2" t="s">
        <v>15</v>
      </c>
      <c r="M402" s="2">
        <v>25705619</v>
      </c>
      <c r="N402" s="2">
        <v>87.5</v>
      </c>
      <c r="O402" s="2">
        <v>8</v>
      </c>
      <c r="P402" s="2" t="s">
        <v>2</v>
      </c>
    </row>
    <row r="403" spans="1:16" thickTop="1" thickBot="1" x14ac:dyDescent="0.35">
      <c r="A403" s="2" t="s">
        <v>632</v>
      </c>
      <c r="B403" s="2" t="s">
        <v>15</v>
      </c>
      <c r="C403" s="2">
        <v>25705900</v>
      </c>
      <c r="D403" s="2">
        <v>100</v>
      </c>
      <c r="E403" s="2">
        <v>10</v>
      </c>
      <c r="F403" s="2" t="s">
        <v>1584</v>
      </c>
      <c r="K403" s="2" t="s">
        <v>463</v>
      </c>
      <c r="L403" s="2" t="s">
        <v>15</v>
      </c>
      <c r="M403" s="2">
        <v>25705634</v>
      </c>
      <c r="N403" s="2">
        <v>87.5</v>
      </c>
      <c r="O403" s="2">
        <v>8</v>
      </c>
      <c r="P403" s="2" t="s">
        <v>2</v>
      </c>
    </row>
    <row r="404" spans="1:16" thickTop="1" thickBot="1" x14ac:dyDescent="0.35">
      <c r="A404" s="2" t="s">
        <v>605</v>
      </c>
      <c r="B404" s="2" t="s">
        <v>15</v>
      </c>
      <c r="C404" s="2">
        <v>25705901</v>
      </c>
      <c r="D404" s="2">
        <v>100</v>
      </c>
      <c r="E404" s="2">
        <v>10</v>
      </c>
      <c r="F404" s="2" t="s">
        <v>1584</v>
      </c>
      <c r="K404" s="2" t="s">
        <v>606</v>
      </c>
      <c r="L404" s="2" t="s">
        <v>15</v>
      </c>
      <c r="M404" s="2">
        <v>25705723</v>
      </c>
      <c r="N404" s="2">
        <v>87.5</v>
      </c>
      <c r="O404" s="2">
        <v>8</v>
      </c>
      <c r="P404" s="2" t="s">
        <v>2</v>
      </c>
    </row>
    <row r="405" spans="1:16" thickTop="1" thickBot="1" x14ac:dyDescent="0.35">
      <c r="A405" s="2" t="s">
        <v>633</v>
      </c>
      <c r="B405" s="2" t="s">
        <v>15</v>
      </c>
      <c r="C405" s="2">
        <v>25705923</v>
      </c>
      <c r="D405" s="2">
        <v>100</v>
      </c>
      <c r="E405" s="2">
        <v>10</v>
      </c>
      <c r="F405" s="2" t="s">
        <v>1584</v>
      </c>
      <c r="K405" s="2" t="s">
        <v>492</v>
      </c>
      <c r="L405" s="2" t="s">
        <v>15</v>
      </c>
      <c r="M405" s="2">
        <v>25705724</v>
      </c>
      <c r="N405" s="2">
        <v>87.5</v>
      </c>
      <c r="O405" s="2">
        <v>8</v>
      </c>
      <c r="P405" s="2" t="s">
        <v>2</v>
      </c>
    </row>
    <row r="406" spans="1:16" thickTop="1" thickBot="1" x14ac:dyDescent="0.35">
      <c r="A406" s="2" t="s">
        <v>634</v>
      </c>
      <c r="B406" s="2" t="s">
        <v>15</v>
      </c>
      <c r="C406" s="2">
        <v>25706125</v>
      </c>
      <c r="D406" s="2">
        <v>100</v>
      </c>
      <c r="E406" s="2">
        <v>10</v>
      </c>
      <c r="F406" s="2" t="s">
        <v>1584</v>
      </c>
      <c r="K406" s="2" t="s">
        <v>609</v>
      </c>
      <c r="L406" s="2" t="s">
        <v>15</v>
      </c>
      <c r="M406" s="2">
        <v>25705897</v>
      </c>
      <c r="N406" s="2">
        <v>87.5</v>
      </c>
      <c r="O406" s="2">
        <v>8</v>
      </c>
      <c r="P406" s="2" t="s">
        <v>2</v>
      </c>
    </row>
    <row r="407" spans="1:16" thickTop="1" thickBot="1" x14ac:dyDescent="0.35">
      <c r="A407" s="2" t="s">
        <v>576</v>
      </c>
      <c r="B407" s="2" t="s">
        <v>15</v>
      </c>
      <c r="C407" s="2">
        <v>25706310</v>
      </c>
      <c r="D407" s="2">
        <v>40</v>
      </c>
      <c r="E407" s="2">
        <v>10</v>
      </c>
      <c r="F407" s="2" t="s">
        <v>1584</v>
      </c>
      <c r="K407" s="2" t="s">
        <v>523</v>
      </c>
      <c r="L407" s="2" t="s">
        <v>15</v>
      </c>
      <c r="M407" s="2">
        <v>25705947</v>
      </c>
      <c r="N407" s="2">
        <v>87.5</v>
      </c>
      <c r="O407" s="2">
        <v>16</v>
      </c>
      <c r="P407" s="2" t="s">
        <v>2</v>
      </c>
    </row>
    <row r="408" spans="1:16" thickTop="1" thickBot="1" x14ac:dyDescent="0.35">
      <c r="A408" s="2" t="s">
        <v>549</v>
      </c>
      <c r="B408" s="2" t="s">
        <v>15</v>
      </c>
      <c r="C408" s="2">
        <v>25706316</v>
      </c>
      <c r="D408" s="2">
        <v>0</v>
      </c>
      <c r="E408" s="2">
        <v>10</v>
      </c>
      <c r="F408" s="2" t="s">
        <v>1584</v>
      </c>
      <c r="K408" s="2" t="s">
        <v>635</v>
      </c>
      <c r="L408" s="2" t="s">
        <v>15</v>
      </c>
      <c r="M408" s="2">
        <v>25706068</v>
      </c>
      <c r="N408" s="2">
        <v>87.5</v>
      </c>
      <c r="O408" s="2">
        <v>16</v>
      </c>
      <c r="P408" s="2" t="s">
        <v>2</v>
      </c>
    </row>
    <row r="409" spans="1:16" thickTop="1" thickBot="1" x14ac:dyDescent="0.35">
      <c r="A409" s="2" t="s">
        <v>636</v>
      </c>
      <c r="B409" s="2" t="s">
        <v>15</v>
      </c>
      <c r="C409" s="2">
        <v>25706317</v>
      </c>
      <c r="D409" s="2">
        <v>100</v>
      </c>
      <c r="E409" s="2">
        <v>10</v>
      </c>
      <c r="F409" s="2" t="s">
        <v>1584</v>
      </c>
      <c r="K409" s="2" t="s">
        <v>598</v>
      </c>
      <c r="L409" s="2" t="s">
        <v>15</v>
      </c>
      <c r="M409" s="2">
        <v>25705952</v>
      </c>
      <c r="N409" s="2">
        <v>88.235293999999996</v>
      </c>
      <c r="O409" s="2">
        <v>17</v>
      </c>
      <c r="P409" s="2" t="s">
        <v>2</v>
      </c>
    </row>
    <row r="410" spans="1:16" thickTop="1" thickBot="1" x14ac:dyDescent="0.35">
      <c r="A410" s="2" t="s">
        <v>637</v>
      </c>
      <c r="B410" s="2" t="s">
        <v>15</v>
      </c>
      <c r="C410" s="2">
        <v>25706319</v>
      </c>
      <c r="D410" s="2">
        <v>100</v>
      </c>
      <c r="E410" s="2">
        <v>10</v>
      </c>
      <c r="F410" s="2" t="s">
        <v>1584</v>
      </c>
      <c r="K410" s="2" t="s">
        <v>517</v>
      </c>
      <c r="L410" s="2" t="s">
        <v>15</v>
      </c>
      <c r="M410" s="2">
        <v>25705623</v>
      </c>
      <c r="N410" s="2">
        <v>88.888889000000006</v>
      </c>
      <c r="O410" s="2">
        <v>9</v>
      </c>
      <c r="P410" s="2" t="s">
        <v>2</v>
      </c>
    </row>
    <row r="411" spans="1:16" thickTop="1" thickBot="1" x14ac:dyDescent="0.35">
      <c r="A411" s="2" t="s">
        <v>550</v>
      </c>
      <c r="B411" s="2" t="s">
        <v>15</v>
      </c>
      <c r="C411" s="2">
        <v>25706321</v>
      </c>
      <c r="D411" s="2">
        <v>0</v>
      </c>
      <c r="E411" s="2">
        <v>10</v>
      </c>
      <c r="F411" s="2" t="s">
        <v>1584</v>
      </c>
      <c r="K411" s="2" t="s">
        <v>483</v>
      </c>
      <c r="L411" s="2" t="s">
        <v>15</v>
      </c>
      <c r="M411" s="2">
        <v>25705623</v>
      </c>
      <c r="N411" s="2">
        <v>88.888889000000006</v>
      </c>
      <c r="O411" s="2">
        <v>9</v>
      </c>
      <c r="P411" s="2" t="s">
        <v>2</v>
      </c>
    </row>
    <row r="412" spans="1:16" thickTop="1" thickBot="1" x14ac:dyDescent="0.35">
      <c r="A412" s="2" t="s">
        <v>617</v>
      </c>
      <c r="B412" s="2" t="s">
        <v>15</v>
      </c>
      <c r="C412" s="2">
        <v>25706336</v>
      </c>
      <c r="D412" s="2">
        <v>100</v>
      </c>
      <c r="E412" s="2">
        <v>10</v>
      </c>
      <c r="F412" s="2" t="s">
        <v>1584</v>
      </c>
      <c r="K412" s="2" t="s">
        <v>586</v>
      </c>
      <c r="L412" s="2" t="s">
        <v>15</v>
      </c>
      <c r="M412" s="2">
        <v>25705625</v>
      </c>
      <c r="N412" s="2">
        <v>88.888889000000006</v>
      </c>
      <c r="O412" s="2">
        <v>9</v>
      </c>
      <c r="P412" s="2" t="s">
        <v>2</v>
      </c>
    </row>
    <row r="413" spans="1:16" thickTop="1" thickBot="1" x14ac:dyDescent="0.35">
      <c r="A413" s="2" t="s">
        <v>472</v>
      </c>
      <c r="B413" s="2" t="s">
        <v>15</v>
      </c>
      <c r="C413" s="2">
        <v>25706433</v>
      </c>
      <c r="D413" s="2">
        <v>90</v>
      </c>
      <c r="E413" s="2">
        <v>10</v>
      </c>
      <c r="F413" s="2" t="s">
        <v>1584</v>
      </c>
      <c r="K413" s="2" t="s">
        <v>468</v>
      </c>
      <c r="L413" s="2" t="s">
        <v>15</v>
      </c>
      <c r="M413" s="2">
        <v>25705668</v>
      </c>
      <c r="N413" s="2">
        <v>88.888889000000006</v>
      </c>
      <c r="O413" s="2">
        <v>9</v>
      </c>
      <c r="P413" s="2" t="s">
        <v>2</v>
      </c>
    </row>
    <row r="414" spans="1:16" thickTop="1" thickBot="1" x14ac:dyDescent="0.35">
      <c r="A414" s="2" t="s">
        <v>551</v>
      </c>
      <c r="B414" s="2" t="s">
        <v>15</v>
      </c>
      <c r="C414" s="2">
        <v>25706486</v>
      </c>
      <c r="D414" s="2">
        <v>0</v>
      </c>
      <c r="E414" s="2">
        <v>10</v>
      </c>
      <c r="F414" s="2" t="s">
        <v>1584</v>
      </c>
      <c r="K414" s="2" t="s">
        <v>635</v>
      </c>
      <c r="L414" s="2" t="s">
        <v>15</v>
      </c>
      <c r="M414" s="2">
        <v>25706037</v>
      </c>
      <c r="N414" s="2">
        <v>88.888889000000006</v>
      </c>
      <c r="O414" s="2">
        <v>18</v>
      </c>
      <c r="P414" s="2" t="s">
        <v>2</v>
      </c>
    </row>
    <row r="415" spans="1:16" thickTop="1" thickBot="1" x14ac:dyDescent="0.35">
      <c r="A415" s="2" t="s">
        <v>638</v>
      </c>
      <c r="B415" s="2" t="s">
        <v>15</v>
      </c>
      <c r="C415" s="2">
        <v>25706583</v>
      </c>
      <c r="D415" s="2">
        <v>90</v>
      </c>
      <c r="E415" s="2">
        <v>10</v>
      </c>
      <c r="F415" s="2" t="s">
        <v>1584</v>
      </c>
      <c r="K415" s="2" t="s">
        <v>403</v>
      </c>
      <c r="L415" s="2" t="s">
        <v>15</v>
      </c>
      <c r="M415" s="2">
        <v>25705640</v>
      </c>
      <c r="N415" s="2">
        <v>90</v>
      </c>
      <c r="O415" s="2">
        <v>10</v>
      </c>
      <c r="P415" s="2" t="s">
        <v>2</v>
      </c>
    </row>
    <row r="416" spans="1:16" thickTop="1" thickBot="1" x14ac:dyDescent="0.35">
      <c r="A416" s="2" t="s">
        <v>566</v>
      </c>
      <c r="B416" s="2" t="s">
        <v>15</v>
      </c>
      <c r="C416" s="2">
        <v>25706681</v>
      </c>
      <c r="D416" s="2">
        <v>50</v>
      </c>
      <c r="E416" s="2">
        <v>10</v>
      </c>
      <c r="F416" s="2" t="s">
        <v>1584</v>
      </c>
      <c r="K416" s="2" t="s">
        <v>514</v>
      </c>
      <c r="L416" s="2" t="s">
        <v>15</v>
      </c>
      <c r="M416" s="2">
        <v>25705642</v>
      </c>
      <c r="N416" s="2">
        <v>90</v>
      </c>
      <c r="O416" s="2">
        <v>10</v>
      </c>
      <c r="P416" s="2" t="s">
        <v>2</v>
      </c>
    </row>
    <row r="417" spans="1:16" thickTop="1" thickBot="1" x14ac:dyDescent="0.35">
      <c r="A417" s="2" t="s">
        <v>565</v>
      </c>
      <c r="B417" s="2" t="s">
        <v>15</v>
      </c>
      <c r="C417" s="2">
        <v>25705653</v>
      </c>
      <c r="D417" s="2">
        <v>100</v>
      </c>
      <c r="E417" s="2">
        <v>11</v>
      </c>
      <c r="F417" s="2" t="s">
        <v>1584</v>
      </c>
      <c r="K417" s="2" t="s">
        <v>622</v>
      </c>
      <c r="L417" s="2" t="s">
        <v>15</v>
      </c>
      <c r="M417" s="2">
        <v>25705643</v>
      </c>
      <c r="N417" s="2">
        <v>90</v>
      </c>
      <c r="O417" s="2">
        <v>10</v>
      </c>
      <c r="P417" s="2" t="s">
        <v>2</v>
      </c>
    </row>
    <row r="418" spans="1:16" thickTop="1" thickBot="1" x14ac:dyDescent="0.35">
      <c r="A418" s="2" t="s">
        <v>553</v>
      </c>
      <c r="B418" s="2" t="s">
        <v>15</v>
      </c>
      <c r="C418" s="2">
        <v>25705656</v>
      </c>
      <c r="D418" s="2">
        <v>0</v>
      </c>
      <c r="E418" s="2">
        <v>11</v>
      </c>
      <c r="F418" s="2" t="s">
        <v>1584</v>
      </c>
      <c r="K418" s="2" t="s">
        <v>555</v>
      </c>
      <c r="L418" s="2" t="s">
        <v>15</v>
      </c>
      <c r="M418" s="2">
        <v>25705645</v>
      </c>
      <c r="N418" s="2">
        <v>90</v>
      </c>
      <c r="O418" s="2">
        <v>10</v>
      </c>
      <c r="P418" s="2" t="s">
        <v>2</v>
      </c>
    </row>
    <row r="419" spans="1:16" thickTop="1" thickBot="1" x14ac:dyDescent="0.35">
      <c r="A419" s="2" t="s">
        <v>604</v>
      </c>
      <c r="B419" s="2" t="s">
        <v>15</v>
      </c>
      <c r="C419" s="2">
        <v>25705657</v>
      </c>
      <c r="D419" s="2">
        <v>81.818181999999993</v>
      </c>
      <c r="E419" s="2">
        <v>11</v>
      </c>
      <c r="F419" s="2" t="s">
        <v>1584</v>
      </c>
      <c r="K419" s="2" t="s">
        <v>572</v>
      </c>
      <c r="L419" s="2" t="s">
        <v>15</v>
      </c>
      <c r="M419" s="2">
        <v>25705659</v>
      </c>
      <c r="N419" s="2">
        <v>90</v>
      </c>
      <c r="O419" s="2">
        <v>10</v>
      </c>
      <c r="P419" s="2" t="s">
        <v>2</v>
      </c>
    </row>
    <row r="420" spans="1:16" thickTop="1" thickBot="1" x14ac:dyDescent="0.35">
      <c r="A420" s="2" t="s">
        <v>396</v>
      </c>
      <c r="B420" s="2" t="s">
        <v>15</v>
      </c>
      <c r="C420" s="2">
        <v>25705891</v>
      </c>
      <c r="D420" s="2">
        <v>0</v>
      </c>
      <c r="E420" s="2">
        <v>11</v>
      </c>
      <c r="F420" s="2" t="s">
        <v>1584</v>
      </c>
      <c r="K420" s="2" t="s">
        <v>546</v>
      </c>
      <c r="L420" s="2" t="s">
        <v>15</v>
      </c>
      <c r="M420" s="2">
        <v>25705660</v>
      </c>
      <c r="N420" s="2">
        <v>90</v>
      </c>
      <c r="O420" s="2">
        <v>10</v>
      </c>
      <c r="P420" s="2" t="s">
        <v>2</v>
      </c>
    </row>
    <row r="421" spans="1:16" thickTop="1" thickBot="1" x14ac:dyDescent="0.35">
      <c r="A421" s="2" t="s">
        <v>448</v>
      </c>
      <c r="B421" s="2" t="s">
        <v>15</v>
      </c>
      <c r="C421" s="2">
        <v>25705892</v>
      </c>
      <c r="D421" s="2">
        <v>0</v>
      </c>
      <c r="E421" s="2">
        <v>11</v>
      </c>
      <c r="F421" s="2" t="s">
        <v>1584</v>
      </c>
      <c r="K421" s="2" t="s">
        <v>426</v>
      </c>
      <c r="L421" s="2" t="s">
        <v>15</v>
      </c>
      <c r="M421" s="2">
        <v>25705667</v>
      </c>
      <c r="N421" s="2">
        <v>90</v>
      </c>
      <c r="O421" s="2">
        <v>10</v>
      </c>
      <c r="P421" s="2" t="s">
        <v>2</v>
      </c>
    </row>
    <row r="422" spans="1:16" thickTop="1" thickBot="1" x14ac:dyDescent="0.35">
      <c r="A422" s="2" t="s">
        <v>639</v>
      </c>
      <c r="B422" s="2" t="s">
        <v>15</v>
      </c>
      <c r="C422" s="2">
        <v>25705911</v>
      </c>
      <c r="D422" s="2">
        <v>90.909091000000004</v>
      </c>
      <c r="E422" s="2">
        <v>11</v>
      </c>
      <c r="F422" s="2" t="s">
        <v>1584</v>
      </c>
      <c r="K422" s="2" t="s">
        <v>487</v>
      </c>
      <c r="L422" s="2" t="s">
        <v>15</v>
      </c>
      <c r="M422" s="2">
        <v>25705667</v>
      </c>
      <c r="N422" s="2">
        <v>90</v>
      </c>
      <c r="O422" s="2">
        <v>10</v>
      </c>
      <c r="P422" s="2" t="s">
        <v>2</v>
      </c>
    </row>
    <row r="423" spans="1:16" thickTop="1" thickBot="1" x14ac:dyDescent="0.35">
      <c r="A423" s="2" t="s">
        <v>610</v>
      </c>
      <c r="B423" s="2" t="s">
        <v>15</v>
      </c>
      <c r="C423" s="2">
        <v>25706197</v>
      </c>
      <c r="D423" s="2">
        <v>81.818181999999993</v>
      </c>
      <c r="E423" s="2">
        <v>11</v>
      </c>
      <c r="F423" s="2" t="s">
        <v>1584</v>
      </c>
      <c r="K423" s="2" t="s">
        <v>385</v>
      </c>
      <c r="L423" s="2" t="s">
        <v>15</v>
      </c>
      <c r="M423" s="2">
        <v>25705669</v>
      </c>
      <c r="N423" s="2">
        <v>90</v>
      </c>
      <c r="O423" s="2">
        <v>10</v>
      </c>
      <c r="P423" s="2" t="s">
        <v>2</v>
      </c>
    </row>
    <row r="424" spans="1:16" thickTop="1" thickBot="1" x14ac:dyDescent="0.35">
      <c r="A424" s="2" t="s">
        <v>640</v>
      </c>
      <c r="B424" s="2" t="s">
        <v>15</v>
      </c>
      <c r="C424" s="2">
        <v>25706221</v>
      </c>
      <c r="D424" s="2">
        <v>90.909091000000004</v>
      </c>
      <c r="E424" s="2">
        <v>11</v>
      </c>
      <c r="F424" s="2" t="s">
        <v>1584</v>
      </c>
      <c r="K424" s="2" t="s">
        <v>592</v>
      </c>
      <c r="L424" s="2" t="s">
        <v>15</v>
      </c>
      <c r="M424" s="2">
        <v>25705671</v>
      </c>
      <c r="N424" s="2">
        <v>90</v>
      </c>
      <c r="O424" s="2">
        <v>10</v>
      </c>
      <c r="P424" s="2" t="s">
        <v>2</v>
      </c>
    </row>
    <row r="425" spans="1:16" thickTop="1" thickBot="1" x14ac:dyDescent="0.35">
      <c r="A425" s="2" t="s">
        <v>630</v>
      </c>
      <c r="B425" s="2" t="s">
        <v>15</v>
      </c>
      <c r="C425" s="2">
        <v>25706221</v>
      </c>
      <c r="D425" s="2">
        <v>90.909091000000004</v>
      </c>
      <c r="E425" s="2">
        <v>11</v>
      </c>
      <c r="F425" s="2" t="s">
        <v>1584</v>
      </c>
      <c r="K425" s="2" t="s">
        <v>603</v>
      </c>
      <c r="L425" s="2" t="s">
        <v>15</v>
      </c>
      <c r="M425" s="2">
        <v>25705683</v>
      </c>
      <c r="N425" s="2">
        <v>90</v>
      </c>
      <c r="O425" s="2">
        <v>10</v>
      </c>
      <c r="P425" s="2" t="s">
        <v>2</v>
      </c>
    </row>
    <row r="426" spans="1:16" thickTop="1" thickBot="1" x14ac:dyDescent="0.35">
      <c r="A426" s="2" t="s">
        <v>641</v>
      </c>
      <c r="B426" s="2" t="s">
        <v>15</v>
      </c>
      <c r="C426" s="2">
        <v>25706226</v>
      </c>
      <c r="D426" s="2">
        <v>90.909091000000004</v>
      </c>
      <c r="E426" s="2">
        <v>11</v>
      </c>
      <c r="F426" s="2" t="s">
        <v>1584</v>
      </c>
      <c r="K426" s="2" t="s">
        <v>624</v>
      </c>
      <c r="L426" s="2" t="s">
        <v>15</v>
      </c>
      <c r="M426" s="2">
        <v>25705888</v>
      </c>
      <c r="N426" s="2">
        <v>90</v>
      </c>
      <c r="O426" s="2">
        <v>10</v>
      </c>
      <c r="P426" s="2" t="s">
        <v>2</v>
      </c>
    </row>
    <row r="427" spans="1:16" thickTop="1" thickBot="1" x14ac:dyDescent="0.35">
      <c r="A427" s="2" t="s">
        <v>613</v>
      </c>
      <c r="B427" s="2" t="s">
        <v>15</v>
      </c>
      <c r="C427" s="2">
        <v>25706229</v>
      </c>
      <c r="D427" s="2">
        <v>72.727272999999997</v>
      </c>
      <c r="E427" s="2">
        <v>11</v>
      </c>
      <c r="F427" s="2" t="s">
        <v>1584</v>
      </c>
      <c r="K427" s="2" t="s">
        <v>472</v>
      </c>
      <c r="L427" s="2" t="s">
        <v>15</v>
      </c>
      <c r="M427" s="2">
        <v>25706433</v>
      </c>
      <c r="N427" s="2">
        <v>90</v>
      </c>
      <c r="O427" s="2">
        <v>10</v>
      </c>
      <c r="P427" s="2" t="s">
        <v>2</v>
      </c>
    </row>
    <row r="428" spans="1:16" thickTop="1" thickBot="1" x14ac:dyDescent="0.35">
      <c r="A428" s="2" t="s">
        <v>427</v>
      </c>
      <c r="B428" s="2" t="s">
        <v>15</v>
      </c>
      <c r="C428" s="2">
        <v>25706341</v>
      </c>
      <c r="D428" s="2">
        <v>9.0909089999999999</v>
      </c>
      <c r="E428" s="2">
        <v>11</v>
      </c>
      <c r="F428" s="2" t="s">
        <v>1584</v>
      </c>
      <c r="K428" s="2" t="s">
        <v>638</v>
      </c>
      <c r="L428" s="2" t="s">
        <v>15</v>
      </c>
      <c r="M428" s="2">
        <v>25706583</v>
      </c>
      <c r="N428" s="2">
        <v>90</v>
      </c>
      <c r="O428" s="2">
        <v>10</v>
      </c>
      <c r="P428" s="2" t="s">
        <v>2</v>
      </c>
    </row>
    <row r="429" spans="1:16" thickTop="1" thickBot="1" x14ac:dyDescent="0.35">
      <c r="A429" s="2" t="s">
        <v>623</v>
      </c>
      <c r="B429" s="2" t="s">
        <v>15</v>
      </c>
      <c r="C429" s="2">
        <v>25706455</v>
      </c>
      <c r="D429" s="2">
        <v>81.818181999999993</v>
      </c>
      <c r="E429" s="2">
        <v>11</v>
      </c>
      <c r="F429" s="2" t="s">
        <v>1584</v>
      </c>
      <c r="K429" s="2" t="s">
        <v>639</v>
      </c>
      <c r="L429" s="2" t="s">
        <v>15</v>
      </c>
      <c r="M429" s="2">
        <v>25705911</v>
      </c>
      <c r="N429" s="2">
        <v>90.909091000000004</v>
      </c>
      <c r="O429" s="2">
        <v>11</v>
      </c>
      <c r="P429" s="2" t="s">
        <v>2</v>
      </c>
    </row>
    <row r="430" spans="1:16" thickTop="1" thickBot="1" x14ac:dyDescent="0.35">
      <c r="A430" s="2" t="s">
        <v>608</v>
      </c>
      <c r="B430" s="2" t="s">
        <v>15</v>
      </c>
      <c r="C430" s="2">
        <v>25706557</v>
      </c>
      <c r="D430" s="2">
        <v>45.454545000000003</v>
      </c>
      <c r="E430" s="2">
        <v>11</v>
      </c>
      <c r="F430" s="2" t="s">
        <v>1584</v>
      </c>
      <c r="K430" s="2" t="s">
        <v>640</v>
      </c>
      <c r="L430" s="2" t="s">
        <v>15</v>
      </c>
      <c r="M430" s="2">
        <v>25706221</v>
      </c>
      <c r="N430" s="2">
        <v>90.909091000000004</v>
      </c>
      <c r="O430" s="2">
        <v>11</v>
      </c>
      <c r="P430" s="2" t="s">
        <v>2</v>
      </c>
    </row>
    <row r="431" spans="1:16" thickTop="1" thickBot="1" x14ac:dyDescent="0.35">
      <c r="A431" s="2" t="s">
        <v>581</v>
      </c>
      <c r="B431" s="2" t="s">
        <v>15</v>
      </c>
      <c r="C431" s="2">
        <v>25706576</v>
      </c>
      <c r="D431" s="2">
        <v>9.0909089999999999</v>
      </c>
      <c r="E431" s="2">
        <v>11</v>
      </c>
      <c r="F431" s="2" t="s">
        <v>1584</v>
      </c>
      <c r="K431" s="2" t="s">
        <v>630</v>
      </c>
      <c r="L431" s="2" t="s">
        <v>15</v>
      </c>
      <c r="M431" s="2">
        <v>25706221</v>
      </c>
      <c r="N431" s="2">
        <v>90.909091000000004</v>
      </c>
      <c r="O431" s="2">
        <v>11</v>
      </c>
      <c r="P431" s="2" t="s">
        <v>2</v>
      </c>
    </row>
    <row r="432" spans="1:16" thickTop="1" thickBot="1" x14ac:dyDescent="0.35">
      <c r="A432" s="2" t="s">
        <v>511</v>
      </c>
      <c r="B432" s="2" t="s">
        <v>15</v>
      </c>
      <c r="C432" s="2">
        <v>25705921</v>
      </c>
      <c r="D432" s="2">
        <v>0</v>
      </c>
      <c r="E432" s="2">
        <v>12</v>
      </c>
      <c r="F432" s="2" t="s">
        <v>1584</v>
      </c>
      <c r="K432" s="2" t="s">
        <v>641</v>
      </c>
      <c r="L432" s="2" t="s">
        <v>15</v>
      </c>
      <c r="M432" s="2">
        <v>25706226</v>
      </c>
      <c r="N432" s="2">
        <v>90.909091000000004</v>
      </c>
      <c r="O432" s="2">
        <v>11</v>
      </c>
      <c r="P432" s="2" t="s">
        <v>2</v>
      </c>
    </row>
    <row r="433" spans="1:16" thickTop="1" thickBot="1" x14ac:dyDescent="0.35">
      <c r="A433" s="2" t="s">
        <v>443</v>
      </c>
      <c r="B433" s="2" t="s">
        <v>15</v>
      </c>
      <c r="C433" s="2">
        <v>25705926</v>
      </c>
      <c r="D433" s="2">
        <v>0</v>
      </c>
      <c r="E433" s="2">
        <v>12</v>
      </c>
      <c r="F433" s="2" t="s">
        <v>1584</v>
      </c>
      <c r="K433" s="2" t="s">
        <v>642</v>
      </c>
      <c r="L433" s="2" t="s">
        <v>15</v>
      </c>
      <c r="M433" s="2">
        <v>25705968</v>
      </c>
      <c r="N433" s="2">
        <v>91.666667000000004</v>
      </c>
      <c r="O433" s="2">
        <v>12</v>
      </c>
      <c r="P433" s="2" t="s">
        <v>2</v>
      </c>
    </row>
    <row r="434" spans="1:16" thickTop="1" thickBot="1" x14ac:dyDescent="0.35">
      <c r="A434" s="2" t="s">
        <v>642</v>
      </c>
      <c r="B434" s="2" t="s">
        <v>15</v>
      </c>
      <c r="C434" s="2">
        <v>25705968</v>
      </c>
      <c r="D434" s="2">
        <v>91.666667000000004</v>
      </c>
      <c r="E434" s="2">
        <v>12</v>
      </c>
      <c r="F434" s="2" t="s">
        <v>1584</v>
      </c>
      <c r="K434" s="2" t="s">
        <v>613</v>
      </c>
      <c r="L434" s="2" t="s">
        <v>15</v>
      </c>
      <c r="M434" s="2">
        <v>25706104</v>
      </c>
      <c r="N434" s="2">
        <v>91.666667000000004</v>
      </c>
      <c r="O434" s="2">
        <v>12</v>
      </c>
      <c r="P434" s="2" t="s">
        <v>2</v>
      </c>
    </row>
    <row r="435" spans="1:16" thickTop="1" thickBot="1" x14ac:dyDescent="0.35">
      <c r="A435" s="2" t="s">
        <v>613</v>
      </c>
      <c r="B435" s="2" t="s">
        <v>15</v>
      </c>
      <c r="C435" s="2">
        <v>25706104</v>
      </c>
      <c r="D435" s="2">
        <v>91.666667000000004</v>
      </c>
      <c r="E435" s="2">
        <v>12</v>
      </c>
      <c r="F435" s="2" t="s">
        <v>1584</v>
      </c>
      <c r="K435" s="2" t="s">
        <v>631</v>
      </c>
      <c r="L435" s="2" t="s">
        <v>15</v>
      </c>
      <c r="M435" s="2">
        <v>25706329</v>
      </c>
      <c r="N435" s="2">
        <v>91.666667000000004</v>
      </c>
      <c r="O435" s="2">
        <v>12</v>
      </c>
      <c r="P435" s="2" t="s">
        <v>2</v>
      </c>
    </row>
    <row r="436" spans="1:16" thickTop="1" thickBot="1" x14ac:dyDescent="0.35">
      <c r="A436" s="2" t="s">
        <v>556</v>
      </c>
      <c r="B436" s="2" t="s">
        <v>15</v>
      </c>
      <c r="C436" s="2">
        <v>25706171</v>
      </c>
      <c r="D436" s="2">
        <v>0</v>
      </c>
      <c r="E436" s="2">
        <v>12</v>
      </c>
      <c r="F436" s="2" t="s">
        <v>1584</v>
      </c>
      <c r="K436" s="2" t="s">
        <v>629</v>
      </c>
      <c r="L436" s="2" t="s">
        <v>15</v>
      </c>
      <c r="M436" s="2">
        <v>25706490</v>
      </c>
      <c r="N436" s="2">
        <v>92.307692000000003</v>
      </c>
      <c r="O436" s="2">
        <v>13</v>
      </c>
      <c r="P436" s="2" t="s">
        <v>2</v>
      </c>
    </row>
    <row r="437" spans="1:16" thickTop="1" thickBot="1" x14ac:dyDescent="0.35">
      <c r="A437" s="2" t="s">
        <v>625</v>
      </c>
      <c r="B437" s="2" t="s">
        <v>15</v>
      </c>
      <c r="C437" s="2">
        <v>25706191</v>
      </c>
      <c r="D437" s="2">
        <v>83.333332999999996</v>
      </c>
      <c r="E437" s="2">
        <v>12</v>
      </c>
      <c r="F437" s="2" t="s">
        <v>1584</v>
      </c>
      <c r="K437" s="2" t="s">
        <v>614</v>
      </c>
      <c r="L437" s="2" t="s">
        <v>15</v>
      </c>
      <c r="M437" s="2">
        <v>25706554</v>
      </c>
      <c r="N437" s="2">
        <v>92.307692000000003</v>
      </c>
      <c r="O437" s="2">
        <v>13</v>
      </c>
      <c r="P437" s="2" t="s">
        <v>2</v>
      </c>
    </row>
    <row r="438" spans="1:16" thickTop="1" thickBot="1" x14ac:dyDescent="0.35">
      <c r="A438" s="2" t="s">
        <v>626</v>
      </c>
      <c r="B438" s="2" t="s">
        <v>15</v>
      </c>
      <c r="C438" s="2">
        <v>25706221</v>
      </c>
      <c r="D438" s="2">
        <v>83.333332999999996</v>
      </c>
      <c r="E438" s="2">
        <v>12</v>
      </c>
      <c r="F438" s="2" t="s">
        <v>1584</v>
      </c>
      <c r="K438" s="2" t="s">
        <v>641</v>
      </c>
      <c r="L438" s="2" t="s">
        <v>15</v>
      </c>
      <c r="M438" s="2">
        <v>25706088</v>
      </c>
      <c r="N438" s="2">
        <v>92.857142999999994</v>
      </c>
      <c r="O438" s="2">
        <v>14</v>
      </c>
      <c r="P438" s="2" t="s">
        <v>2</v>
      </c>
    </row>
    <row r="439" spans="1:16" thickTop="1" thickBot="1" x14ac:dyDescent="0.35">
      <c r="A439" s="2" t="s">
        <v>558</v>
      </c>
      <c r="B439" s="2" t="s">
        <v>15</v>
      </c>
      <c r="C439" s="2">
        <v>25706249</v>
      </c>
      <c r="D439" s="2">
        <v>0</v>
      </c>
      <c r="E439" s="2">
        <v>12</v>
      </c>
      <c r="F439" s="2" t="s">
        <v>1584</v>
      </c>
      <c r="K439" s="2" t="s">
        <v>601</v>
      </c>
      <c r="L439" s="2" t="s">
        <v>15</v>
      </c>
      <c r="M439" s="2">
        <v>25706125</v>
      </c>
      <c r="N439" s="2">
        <v>92.857142999999994</v>
      </c>
      <c r="O439" s="2">
        <v>14</v>
      </c>
      <c r="P439" s="2" t="s">
        <v>2</v>
      </c>
    </row>
    <row r="440" spans="1:16" thickTop="1" thickBot="1" x14ac:dyDescent="0.35">
      <c r="A440" s="2" t="s">
        <v>559</v>
      </c>
      <c r="B440" s="2" t="s">
        <v>15</v>
      </c>
      <c r="C440" s="2">
        <v>25706272</v>
      </c>
      <c r="D440" s="2">
        <v>0</v>
      </c>
      <c r="E440" s="2">
        <v>12</v>
      </c>
      <c r="F440" s="2" t="s">
        <v>1584</v>
      </c>
      <c r="K440" s="2" t="s">
        <v>636</v>
      </c>
      <c r="L440" s="2" t="s">
        <v>15</v>
      </c>
      <c r="M440" s="2">
        <v>25706396</v>
      </c>
      <c r="N440" s="2">
        <v>92.857142999999994</v>
      </c>
      <c r="O440" s="2">
        <v>14</v>
      </c>
      <c r="P440" s="2" t="s">
        <v>2</v>
      </c>
    </row>
    <row r="441" spans="1:16" thickTop="1" thickBot="1" x14ac:dyDescent="0.35">
      <c r="A441" s="2" t="s">
        <v>631</v>
      </c>
      <c r="B441" s="2" t="s">
        <v>15</v>
      </c>
      <c r="C441" s="2">
        <v>25706329</v>
      </c>
      <c r="D441" s="2">
        <v>91.666667000000004</v>
      </c>
      <c r="E441" s="2">
        <v>12</v>
      </c>
      <c r="F441" s="2" t="s">
        <v>1584</v>
      </c>
      <c r="K441" s="2" t="s">
        <v>638</v>
      </c>
      <c r="L441" s="2" t="s">
        <v>15</v>
      </c>
      <c r="M441" s="2">
        <v>25706404</v>
      </c>
      <c r="N441" s="2">
        <v>92.857142999999994</v>
      </c>
      <c r="O441" s="2">
        <v>14</v>
      </c>
      <c r="P441" s="2" t="s">
        <v>2</v>
      </c>
    </row>
    <row r="442" spans="1:16" thickTop="1" thickBot="1" x14ac:dyDescent="0.35">
      <c r="A442" s="2" t="s">
        <v>513</v>
      </c>
      <c r="B442" s="2" t="s">
        <v>15</v>
      </c>
      <c r="C442" s="2">
        <v>25706331</v>
      </c>
      <c r="D442" s="2">
        <v>0</v>
      </c>
      <c r="E442" s="2">
        <v>12</v>
      </c>
      <c r="F442" s="2" t="s">
        <v>1584</v>
      </c>
      <c r="K442" s="2" t="s">
        <v>643</v>
      </c>
      <c r="L442" s="2" t="s">
        <v>15</v>
      </c>
      <c r="M442" s="2">
        <v>25706624</v>
      </c>
      <c r="N442" s="2">
        <v>92.857142999999994</v>
      </c>
      <c r="O442" s="2">
        <v>14</v>
      </c>
      <c r="P442" s="2" t="s">
        <v>2</v>
      </c>
    </row>
    <row r="443" spans="1:16" thickTop="1" thickBot="1" x14ac:dyDescent="0.35">
      <c r="A443" s="2" t="s">
        <v>625</v>
      </c>
      <c r="B443" s="2" t="s">
        <v>15</v>
      </c>
      <c r="C443" s="2">
        <v>25706376</v>
      </c>
      <c r="D443" s="2">
        <v>83.333332999999996</v>
      </c>
      <c r="E443" s="2">
        <v>12</v>
      </c>
      <c r="F443" s="2" t="s">
        <v>1584</v>
      </c>
      <c r="K443" s="2" t="s">
        <v>589</v>
      </c>
      <c r="L443" s="2" t="s">
        <v>15</v>
      </c>
      <c r="M443" s="2">
        <v>25705947</v>
      </c>
      <c r="N443" s="2">
        <v>93.333332999999996</v>
      </c>
      <c r="O443" s="2">
        <v>15</v>
      </c>
      <c r="P443" s="2" t="s">
        <v>2</v>
      </c>
    </row>
    <row r="444" spans="1:16" thickTop="1" thickBot="1" x14ac:dyDescent="0.35">
      <c r="A444" s="2" t="s">
        <v>644</v>
      </c>
      <c r="B444" s="2" t="s">
        <v>15</v>
      </c>
      <c r="C444" s="2">
        <v>25706458</v>
      </c>
      <c r="D444" s="2">
        <v>100</v>
      </c>
      <c r="E444" s="2">
        <v>12</v>
      </c>
      <c r="F444" s="2" t="s">
        <v>1584</v>
      </c>
      <c r="K444" s="2" t="s">
        <v>645</v>
      </c>
      <c r="L444" s="2" t="s">
        <v>15</v>
      </c>
      <c r="M444" s="2">
        <v>25705958</v>
      </c>
      <c r="N444" s="2">
        <v>93.333332999999996</v>
      </c>
      <c r="O444" s="2">
        <v>15</v>
      </c>
      <c r="P444" s="2" t="s">
        <v>2</v>
      </c>
    </row>
    <row r="445" spans="1:16" thickTop="1" thickBot="1" x14ac:dyDescent="0.35">
      <c r="A445" s="2" t="s">
        <v>560</v>
      </c>
      <c r="B445" s="2" t="s">
        <v>15</v>
      </c>
      <c r="C445" s="2">
        <v>25706499</v>
      </c>
      <c r="D445" s="2">
        <v>0</v>
      </c>
      <c r="E445" s="2">
        <v>12</v>
      </c>
      <c r="F445" s="2" t="s">
        <v>1584</v>
      </c>
      <c r="K445" s="2" t="s">
        <v>626</v>
      </c>
      <c r="L445" s="2" t="s">
        <v>15</v>
      </c>
      <c r="M445" s="2">
        <v>25706018</v>
      </c>
      <c r="N445" s="2">
        <v>93.333332999999996</v>
      </c>
      <c r="O445" s="2">
        <v>15</v>
      </c>
      <c r="P445" s="2" t="s">
        <v>2</v>
      </c>
    </row>
    <row r="446" spans="1:16" thickTop="1" thickBot="1" x14ac:dyDescent="0.35">
      <c r="A446" s="2" t="s">
        <v>573</v>
      </c>
      <c r="B446" s="2" t="s">
        <v>15</v>
      </c>
      <c r="C446" s="2">
        <v>25706519</v>
      </c>
      <c r="D446" s="2">
        <v>33.333333000000003</v>
      </c>
      <c r="E446" s="2">
        <v>12</v>
      </c>
      <c r="F446" s="2" t="s">
        <v>1584</v>
      </c>
      <c r="K446" s="2" t="s">
        <v>646</v>
      </c>
      <c r="L446" s="2" t="s">
        <v>15</v>
      </c>
      <c r="M446" s="2">
        <v>25706078</v>
      </c>
      <c r="N446" s="2">
        <v>93.333332999999996</v>
      </c>
      <c r="O446" s="2">
        <v>15</v>
      </c>
      <c r="P446" s="2" t="s">
        <v>2</v>
      </c>
    </row>
    <row r="447" spans="1:16" thickTop="1" thickBot="1" x14ac:dyDescent="0.35">
      <c r="A447" s="2" t="s">
        <v>627</v>
      </c>
      <c r="B447" s="2" t="s">
        <v>15</v>
      </c>
      <c r="C447" s="2">
        <v>25706607</v>
      </c>
      <c r="D447" s="2">
        <v>83.333332999999996</v>
      </c>
      <c r="E447" s="2">
        <v>12</v>
      </c>
      <c r="F447" s="2" t="s">
        <v>1584</v>
      </c>
      <c r="K447" s="2" t="s">
        <v>627</v>
      </c>
      <c r="L447" s="2" t="s">
        <v>15</v>
      </c>
      <c r="M447" s="2">
        <v>25706393</v>
      </c>
      <c r="N447" s="2">
        <v>93.333332999999996</v>
      </c>
      <c r="O447" s="2">
        <v>15</v>
      </c>
      <c r="P447" s="2" t="s">
        <v>2</v>
      </c>
    </row>
    <row r="448" spans="1:16" thickTop="1" thickBot="1" x14ac:dyDescent="0.35">
      <c r="A448" s="2" t="s">
        <v>524</v>
      </c>
      <c r="B448" s="2" t="s">
        <v>15</v>
      </c>
      <c r="C448" s="2">
        <v>25706611</v>
      </c>
      <c r="D448" s="2">
        <v>100</v>
      </c>
      <c r="E448" s="2">
        <v>12</v>
      </c>
      <c r="F448" s="2" t="s">
        <v>1584</v>
      </c>
      <c r="K448" s="2" t="s">
        <v>647</v>
      </c>
      <c r="L448" s="2" t="s">
        <v>15</v>
      </c>
      <c r="M448" s="2">
        <v>25706584</v>
      </c>
      <c r="N448" s="2">
        <v>93.333332999999996</v>
      </c>
      <c r="O448" s="2">
        <v>15</v>
      </c>
      <c r="P448" s="2" t="s">
        <v>2</v>
      </c>
    </row>
    <row r="449" spans="1:16" thickTop="1" thickBot="1" x14ac:dyDescent="0.35">
      <c r="A449" s="2" t="s">
        <v>628</v>
      </c>
      <c r="B449" s="2" t="s">
        <v>15</v>
      </c>
      <c r="C449" s="2">
        <v>25706639</v>
      </c>
      <c r="D449" s="2">
        <v>83.333332999999996</v>
      </c>
      <c r="E449" s="2">
        <v>12</v>
      </c>
      <c r="F449" s="2" t="s">
        <v>1584</v>
      </c>
      <c r="K449" s="2" t="s">
        <v>648</v>
      </c>
      <c r="L449" s="2" t="s">
        <v>15</v>
      </c>
      <c r="M449" s="2">
        <v>25706650</v>
      </c>
      <c r="N449" s="2">
        <v>93.75</v>
      </c>
      <c r="O449" s="2">
        <v>16</v>
      </c>
      <c r="P449" s="2" t="s">
        <v>2</v>
      </c>
    </row>
    <row r="450" spans="1:16" thickTop="1" thickBot="1" x14ac:dyDescent="0.35">
      <c r="A450" s="2" t="s">
        <v>507</v>
      </c>
      <c r="B450" s="2" t="s">
        <v>15</v>
      </c>
      <c r="C450" s="2">
        <v>25705936</v>
      </c>
      <c r="D450" s="2">
        <v>0</v>
      </c>
      <c r="E450" s="2">
        <v>13</v>
      </c>
      <c r="F450" s="2" t="s">
        <v>1584</v>
      </c>
      <c r="K450" s="2" t="s">
        <v>649</v>
      </c>
      <c r="L450" s="2" t="s">
        <v>15</v>
      </c>
      <c r="M450" s="2">
        <v>25706660</v>
      </c>
      <c r="N450" s="2">
        <v>93.75</v>
      </c>
      <c r="O450" s="2">
        <v>16</v>
      </c>
      <c r="P450" s="2" t="s">
        <v>2</v>
      </c>
    </row>
    <row r="451" spans="1:16" thickTop="1" thickBot="1" x14ac:dyDescent="0.35">
      <c r="A451" s="2" t="s">
        <v>612</v>
      </c>
      <c r="B451" s="2" t="s">
        <v>15</v>
      </c>
      <c r="C451" s="2">
        <v>25706096</v>
      </c>
      <c r="D451" s="2">
        <v>69.230768999999995</v>
      </c>
      <c r="E451" s="2">
        <v>13</v>
      </c>
      <c r="F451" s="2" t="s">
        <v>1584</v>
      </c>
      <c r="K451" s="2" t="s">
        <v>621</v>
      </c>
      <c r="L451" s="2" t="s">
        <v>15</v>
      </c>
      <c r="M451" s="2">
        <v>25705975</v>
      </c>
      <c r="N451" s="2">
        <v>94.117647000000005</v>
      </c>
      <c r="O451" s="2">
        <v>17</v>
      </c>
      <c r="P451" s="2" t="s">
        <v>2</v>
      </c>
    </row>
    <row r="452" spans="1:16" thickTop="1" thickBot="1" x14ac:dyDescent="0.35">
      <c r="A452" s="2" t="s">
        <v>563</v>
      </c>
      <c r="B452" s="2" t="s">
        <v>15</v>
      </c>
      <c r="C452" s="2">
        <v>25706108</v>
      </c>
      <c r="D452" s="2">
        <v>0</v>
      </c>
      <c r="E452" s="2">
        <v>13</v>
      </c>
      <c r="F452" s="2" t="s">
        <v>1584</v>
      </c>
      <c r="K452" s="2" t="s">
        <v>401</v>
      </c>
      <c r="L452" s="2" t="s">
        <v>15</v>
      </c>
      <c r="M452" s="2">
        <v>25705442</v>
      </c>
      <c r="N452" s="2">
        <v>100</v>
      </c>
      <c r="O452" s="2">
        <v>3</v>
      </c>
      <c r="P452" s="2" t="s">
        <v>2</v>
      </c>
    </row>
    <row r="453" spans="1:16" thickTop="1" thickBot="1" x14ac:dyDescent="0.35">
      <c r="A453" s="2" t="s">
        <v>550</v>
      </c>
      <c r="B453" s="2" t="s">
        <v>15</v>
      </c>
      <c r="C453" s="2">
        <v>25706188</v>
      </c>
      <c r="D453" s="2">
        <v>0</v>
      </c>
      <c r="E453" s="2">
        <v>13</v>
      </c>
      <c r="F453" s="2" t="s">
        <v>1584</v>
      </c>
      <c r="K453" s="2" t="s">
        <v>405</v>
      </c>
      <c r="L453" s="2" t="s">
        <v>15</v>
      </c>
      <c r="M453" s="2">
        <v>25705447</v>
      </c>
      <c r="N453" s="2">
        <v>100</v>
      </c>
      <c r="O453" s="2">
        <v>3</v>
      </c>
      <c r="P453" s="2" t="s">
        <v>2</v>
      </c>
    </row>
    <row r="454" spans="1:16" thickTop="1" thickBot="1" x14ac:dyDescent="0.35">
      <c r="A454" s="2" t="s">
        <v>537</v>
      </c>
      <c r="B454" s="2" t="s">
        <v>15</v>
      </c>
      <c r="C454" s="2">
        <v>25706201</v>
      </c>
      <c r="D454" s="2">
        <v>0</v>
      </c>
      <c r="E454" s="2">
        <v>13</v>
      </c>
      <c r="F454" s="2" t="s">
        <v>1584</v>
      </c>
      <c r="K454" s="2" t="s">
        <v>412</v>
      </c>
      <c r="L454" s="2" t="s">
        <v>15</v>
      </c>
      <c r="M454" s="2">
        <v>25705454</v>
      </c>
      <c r="N454" s="2">
        <v>100</v>
      </c>
      <c r="O454" s="2">
        <v>3</v>
      </c>
      <c r="P454" s="2" t="s">
        <v>2</v>
      </c>
    </row>
    <row r="455" spans="1:16" thickTop="1" thickBot="1" x14ac:dyDescent="0.35">
      <c r="A455" s="2" t="s">
        <v>615</v>
      </c>
      <c r="B455" s="2" t="s">
        <v>15</v>
      </c>
      <c r="C455" s="2">
        <v>25706202</v>
      </c>
      <c r="D455" s="2">
        <v>76.923077000000006</v>
      </c>
      <c r="E455" s="2">
        <v>13</v>
      </c>
      <c r="F455" s="2" t="s">
        <v>1584</v>
      </c>
      <c r="K455" s="2" t="s">
        <v>418</v>
      </c>
      <c r="L455" s="2" t="s">
        <v>15</v>
      </c>
      <c r="M455" s="2">
        <v>25705663</v>
      </c>
      <c r="N455" s="2">
        <v>100</v>
      </c>
      <c r="O455" s="2">
        <v>3</v>
      </c>
      <c r="P455" s="2" t="s">
        <v>2</v>
      </c>
    </row>
    <row r="456" spans="1:16" thickTop="1" thickBot="1" x14ac:dyDescent="0.35">
      <c r="A456" s="2" t="s">
        <v>650</v>
      </c>
      <c r="B456" s="2" t="s">
        <v>15</v>
      </c>
      <c r="C456" s="2">
        <v>25706242</v>
      </c>
      <c r="D456" s="2">
        <v>100</v>
      </c>
      <c r="E456" s="2">
        <v>13</v>
      </c>
      <c r="F456" s="2" t="s">
        <v>1584</v>
      </c>
      <c r="K456" s="2" t="s">
        <v>422</v>
      </c>
      <c r="L456" s="2" t="s">
        <v>15</v>
      </c>
      <c r="M456" s="2">
        <v>25705803</v>
      </c>
      <c r="N456" s="2">
        <v>100</v>
      </c>
      <c r="O456" s="2">
        <v>3</v>
      </c>
      <c r="P456" s="2" t="s">
        <v>2</v>
      </c>
    </row>
    <row r="457" spans="1:16" thickTop="1" thickBot="1" x14ac:dyDescent="0.35">
      <c r="A457" s="2" t="s">
        <v>564</v>
      </c>
      <c r="B457" s="2" t="s">
        <v>15</v>
      </c>
      <c r="C457" s="2">
        <v>25706373</v>
      </c>
      <c r="D457" s="2">
        <v>0</v>
      </c>
      <c r="E457" s="2">
        <v>13</v>
      </c>
      <c r="F457" s="2" t="s">
        <v>1584</v>
      </c>
      <c r="K457" s="2" t="s">
        <v>424</v>
      </c>
      <c r="L457" s="2" t="s">
        <v>15</v>
      </c>
      <c r="M457" s="2">
        <v>25705805</v>
      </c>
      <c r="N457" s="2">
        <v>100</v>
      </c>
      <c r="O457" s="2">
        <v>3</v>
      </c>
      <c r="P457" s="2" t="s">
        <v>2</v>
      </c>
    </row>
    <row r="458" spans="1:16" thickTop="1" thickBot="1" x14ac:dyDescent="0.35">
      <c r="A458" s="2" t="s">
        <v>566</v>
      </c>
      <c r="B458" s="2" t="s">
        <v>15</v>
      </c>
      <c r="C458" s="2">
        <v>25706419</v>
      </c>
      <c r="D458" s="2">
        <v>0</v>
      </c>
      <c r="E458" s="2">
        <v>13</v>
      </c>
      <c r="F458" s="2" t="s">
        <v>1584</v>
      </c>
      <c r="K458" s="2" t="s">
        <v>426</v>
      </c>
      <c r="L458" s="2" t="s">
        <v>15</v>
      </c>
      <c r="M458" s="2">
        <v>25705805</v>
      </c>
      <c r="N458" s="2">
        <v>100</v>
      </c>
      <c r="O458" s="2">
        <v>3</v>
      </c>
      <c r="P458" s="2" t="s">
        <v>2</v>
      </c>
    </row>
    <row r="459" spans="1:16" thickTop="1" thickBot="1" x14ac:dyDescent="0.35">
      <c r="A459" s="2" t="s">
        <v>568</v>
      </c>
      <c r="B459" s="2" t="s">
        <v>15</v>
      </c>
      <c r="C459" s="2">
        <v>25706424</v>
      </c>
      <c r="D459" s="2">
        <v>0</v>
      </c>
      <c r="E459" s="2">
        <v>13</v>
      </c>
      <c r="F459" s="2" t="s">
        <v>1584</v>
      </c>
      <c r="K459" s="2" t="s">
        <v>428</v>
      </c>
      <c r="L459" s="2" t="s">
        <v>15</v>
      </c>
      <c r="M459" s="2">
        <v>25705811</v>
      </c>
      <c r="N459" s="2">
        <v>100</v>
      </c>
      <c r="O459" s="2">
        <v>3</v>
      </c>
      <c r="P459" s="2" t="s">
        <v>2</v>
      </c>
    </row>
    <row r="460" spans="1:16" thickTop="1" thickBot="1" x14ac:dyDescent="0.35">
      <c r="A460" s="2" t="s">
        <v>629</v>
      </c>
      <c r="B460" s="2" t="s">
        <v>15</v>
      </c>
      <c r="C460" s="2">
        <v>25706490</v>
      </c>
      <c r="D460" s="2">
        <v>92.307692000000003</v>
      </c>
      <c r="E460" s="2">
        <v>13</v>
      </c>
      <c r="F460" s="2" t="s">
        <v>1584</v>
      </c>
      <c r="K460" s="2" t="s">
        <v>439</v>
      </c>
      <c r="L460" s="2" t="s">
        <v>15</v>
      </c>
      <c r="M460" s="2">
        <v>25705456</v>
      </c>
      <c r="N460" s="2">
        <v>100</v>
      </c>
      <c r="O460" s="2">
        <v>4</v>
      </c>
      <c r="P460" s="2" t="s">
        <v>2</v>
      </c>
    </row>
    <row r="461" spans="1:16" thickTop="1" thickBot="1" x14ac:dyDescent="0.35">
      <c r="A461" s="2" t="s">
        <v>569</v>
      </c>
      <c r="B461" s="2" t="s">
        <v>15</v>
      </c>
      <c r="C461" s="2">
        <v>25706522</v>
      </c>
      <c r="D461" s="2">
        <v>0</v>
      </c>
      <c r="E461" s="2">
        <v>13</v>
      </c>
      <c r="F461" s="2" t="s">
        <v>1584</v>
      </c>
      <c r="K461" s="2" t="s">
        <v>440</v>
      </c>
      <c r="L461" s="2" t="s">
        <v>15</v>
      </c>
      <c r="M461" s="2">
        <v>25705459</v>
      </c>
      <c r="N461" s="2">
        <v>100</v>
      </c>
      <c r="O461" s="2">
        <v>4</v>
      </c>
      <c r="P461" s="2" t="s">
        <v>2</v>
      </c>
    </row>
    <row r="462" spans="1:16" thickTop="1" thickBot="1" x14ac:dyDescent="0.35">
      <c r="A462" s="2" t="s">
        <v>629</v>
      </c>
      <c r="B462" s="2" t="s">
        <v>15</v>
      </c>
      <c r="C462" s="2">
        <v>25706531</v>
      </c>
      <c r="D462" s="2">
        <v>84.615385000000003</v>
      </c>
      <c r="E462" s="2">
        <v>13</v>
      </c>
      <c r="F462" s="2" t="s">
        <v>1584</v>
      </c>
      <c r="K462" s="2" t="s">
        <v>365</v>
      </c>
      <c r="L462" s="2" t="s">
        <v>15</v>
      </c>
      <c r="M462" s="2">
        <v>25705473</v>
      </c>
      <c r="N462" s="2">
        <v>100</v>
      </c>
      <c r="O462" s="2">
        <v>4</v>
      </c>
      <c r="P462" s="2" t="s">
        <v>2</v>
      </c>
    </row>
    <row r="463" spans="1:16" thickTop="1" thickBot="1" x14ac:dyDescent="0.35">
      <c r="A463" s="2" t="s">
        <v>595</v>
      </c>
      <c r="B463" s="2" t="s">
        <v>15</v>
      </c>
      <c r="C463" s="2">
        <v>25706532</v>
      </c>
      <c r="D463" s="2">
        <v>7.6923079999999997</v>
      </c>
      <c r="E463" s="2">
        <v>13</v>
      </c>
      <c r="F463" s="2" t="s">
        <v>1584</v>
      </c>
      <c r="K463" s="2" t="s">
        <v>378</v>
      </c>
      <c r="L463" s="2" t="s">
        <v>15</v>
      </c>
      <c r="M463" s="2">
        <v>25705473</v>
      </c>
      <c r="N463" s="2">
        <v>100</v>
      </c>
      <c r="O463" s="2">
        <v>4</v>
      </c>
      <c r="P463" s="2" t="s">
        <v>2</v>
      </c>
    </row>
    <row r="464" spans="1:16" thickTop="1" thickBot="1" x14ac:dyDescent="0.35">
      <c r="A464" s="2" t="s">
        <v>596</v>
      </c>
      <c r="B464" s="2" t="s">
        <v>15</v>
      </c>
      <c r="C464" s="2">
        <v>25706540</v>
      </c>
      <c r="D464" s="2">
        <v>7.6923079999999997</v>
      </c>
      <c r="E464" s="2">
        <v>13</v>
      </c>
      <c r="F464" s="2" t="s">
        <v>1584</v>
      </c>
      <c r="K464" s="2" t="s">
        <v>453</v>
      </c>
      <c r="L464" s="2" t="s">
        <v>15</v>
      </c>
      <c r="M464" s="2">
        <v>25705478</v>
      </c>
      <c r="N464" s="2">
        <v>100</v>
      </c>
      <c r="O464" s="2">
        <v>4</v>
      </c>
      <c r="P464" s="2" t="s">
        <v>2</v>
      </c>
    </row>
    <row r="465" spans="1:16" thickTop="1" thickBot="1" x14ac:dyDescent="0.35">
      <c r="A465" s="2" t="s">
        <v>614</v>
      </c>
      <c r="B465" s="2" t="s">
        <v>15</v>
      </c>
      <c r="C465" s="2">
        <v>25706554</v>
      </c>
      <c r="D465" s="2">
        <v>92.307692000000003</v>
      </c>
      <c r="E465" s="2">
        <v>13</v>
      </c>
      <c r="F465" s="2" t="s">
        <v>1584</v>
      </c>
      <c r="K465" s="2" t="s">
        <v>454</v>
      </c>
      <c r="L465" s="2" t="s">
        <v>15</v>
      </c>
      <c r="M465" s="2">
        <v>25705479</v>
      </c>
      <c r="N465" s="2">
        <v>100</v>
      </c>
      <c r="O465" s="2">
        <v>4</v>
      </c>
      <c r="P465" s="2" t="s">
        <v>2</v>
      </c>
    </row>
    <row r="466" spans="1:16" thickTop="1" thickBot="1" x14ac:dyDescent="0.35">
      <c r="A466" s="2" t="s">
        <v>599</v>
      </c>
      <c r="B466" s="2" t="s">
        <v>15</v>
      </c>
      <c r="C466" s="2">
        <v>25706598</v>
      </c>
      <c r="D466" s="2">
        <v>15.384615</v>
      </c>
      <c r="E466" s="2">
        <v>13</v>
      </c>
      <c r="F466" s="2" t="s">
        <v>1584</v>
      </c>
      <c r="K466" s="2" t="s">
        <v>457</v>
      </c>
      <c r="L466" s="2" t="s">
        <v>15</v>
      </c>
      <c r="M466" s="2">
        <v>25705577</v>
      </c>
      <c r="N466" s="2">
        <v>100</v>
      </c>
      <c r="O466" s="2">
        <v>4</v>
      </c>
      <c r="P466" s="2" t="s">
        <v>2</v>
      </c>
    </row>
    <row r="467" spans="1:16" thickTop="1" thickBot="1" x14ac:dyDescent="0.35">
      <c r="A467" s="2" t="s">
        <v>641</v>
      </c>
      <c r="B467" s="2" t="s">
        <v>15</v>
      </c>
      <c r="C467" s="2">
        <v>25706088</v>
      </c>
      <c r="D467" s="2">
        <v>92.857142999999994</v>
      </c>
      <c r="E467" s="2">
        <v>14</v>
      </c>
      <c r="F467" s="2" t="s">
        <v>1584</v>
      </c>
      <c r="K467" s="2" t="s">
        <v>460</v>
      </c>
      <c r="L467" s="2" t="s">
        <v>15</v>
      </c>
      <c r="M467" s="2">
        <v>25705791</v>
      </c>
      <c r="N467" s="2">
        <v>100</v>
      </c>
      <c r="O467" s="2">
        <v>4</v>
      </c>
      <c r="P467" s="2" t="s">
        <v>2</v>
      </c>
    </row>
    <row r="468" spans="1:16" thickTop="1" thickBot="1" x14ac:dyDescent="0.35">
      <c r="A468" s="2" t="s">
        <v>601</v>
      </c>
      <c r="B468" s="2" t="s">
        <v>15</v>
      </c>
      <c r="C468" s="2">
        <v>25706125</v>
      </c>
      <c r="D468" s="2">
        <v>92.857142999999994</v>
      </c>
      <c r="E468" s="2">
        <v>14</v>
      </c>
      <c r="F468" s="2" t="s">
        <v>1584</v>
      </c>
      <c r="K468" s="2" t="s">
        <v>465</v>
      </c>
      <c r="L468" s="2" t="s">
        <v>15</v>
      </c>
      <c r="M468" s="2">
        <v>25705792</v>
      </c>
      <c r="N468" s="2">
        <v>100</v>
      </c>
      <c r="O468" s="2">
        <v>4</v>
      </c>
      <c r="P468" s="2" t="s">
        <v>2</v>
      </c>
    </row>
    <row r="469" spans="1:16" thickTop="1" thickBot="1" x14ac:dyDescent="0.35">
      <c r="A469" s="2" t="s">
        <v>570</v>
      </c>
      <c r="B469" s="2" t="s">
        <v>15</v>
      </c>
      <c r="C469" s="2">
        <v>25706126</v>
      </c>
      <c r="D469" s="2">
        <v>0</v>
      </c>
      <c r="E469" s="2">
        <v>14</v>
      </c>
      <c r="F469" s="2" t="s">
        <v>1584</v>
      </c>
      <c r="K469" s="2" t="s">
        <v>474</v>
      </c>
      <c r="L469" s="2" t="s">
        <v>15</v>
      </c>
      <c r="M469" s="2">
        <v>25705479</v>
      </c>
      <c r="N469" s="2">
        <v>100</v>
      </c>
      <c r="O469" s="2">
        <v>5</v>
      </c>
      <c r="P469" s="2" t="s">
        <v>2</v>
      </c>
    </row>
    <row r="470" spans="1:16" thickTop="1" thickBot="1" x14ac:dyDescent="0.35">
      <c r="A470" s="2" t="s">
        <v>559</v>
      </c>
      <c r="B470" s="2" t="s">
        <v>15</v>
      </c>
      <c r="C470" s="2">
        <v>25706178</v>
      </c>
      <c r="D470" s="2">
        <v>0</v>
      </c>
      <c r="E470" s="2">
        <v>14</v>
      </c>
      <c r="F470" s="2" t="s">
        <v>1584</v>
      </c>
      <c r="K470" s="2" t="s">
        <v>485</v>
      </c>
      <c r="L470" s="2" t="s">
        <v>15</v>
      </c>
      <c r="M470" s="2">
        <v>25705493</v>
      </c>
      <c r="N470" s="2">
        <v>100</v>
      </c>
      <c r="O470" s="2">
        <v>5</v>
      </c>
      <c r="P470" s="2" t="s">
        <v>2</v>
      </c>
    </row>
    <row r="471" spans="1:16" thickTop="1" thickBot="1" x14ac:dyDescent="0.35">
      <c r="A471" s="2" t="s">
        <v>570</v>
      </c>
      <c r="B471" s="2" t="s">
        <v>15</v>
      </c>
      <c r="C471" s="2">
        <v>25706215</v>
      </c>
      <c r="D471" s="2">
        <v>0</v>
      </c>
      <c r="E471" s="2">
        <v>14</v>
      </c>
      <c r="F471" s="2" t="s">
        <v>1584</v>
      </c>
      <c r="K471" s="2" t="s">
        <v>501</v>
      </c>
      <c r="L471" s="2" t="s">
        <v>15</v>
      </c>
      <c r="M471" s="2">
        <v>25705504</v>
      </c>
      <c r="N471" s="2">
        <v>100</v>
      </c>
      <c r="O471" s="2">
        <v>5</v>
      </c>
      <c r="P471" s="2" t="s">
        <v>2</v>
      </c>
    </row>
    <row r="472" spans="1:16" thickTop="1" thickBot="1" x14ac:dyDescent="0.35">
      <c r="A472" s="2" t="s">
        <v>571</v>
      </c>
      <c r="B472" s="2" t="s">
        <v>15</v>
      </c>
      <c r="C472" s="2">
        <v>25706226</v>
      </c>
      <c r="D472" s="2">
        <v>0</v>
      </c>
      <c r="E472" s="2">
        <v>14</v>
      </c>
      <c r="F472" s="2" t="s">
        <v>1584</v>
      </c>
      <c r="K472" s="2" t="s">
        <v>348</v>
      </c>
      <c r="L472" s="2" t="s">
        <v>15</v>
      </c>
      <c r="M472" s="2">
        <v>25705506</v>
      </c>
      <c r="N472" s="2">
        <v>100</v>
      </c>
      <c r="O472" s="2">
        <v>5</v>
      </c>
      <c r="P472" s="2" t="s">
        <v>2</v>
      </c>
    </row>
    <row r="473" spans="1:16" thickTop="1" thickBot="1" x14ac:dyDescent="0.35">
      <c r="A473" s="2" t="s">
        <v>573</v>
      </c>
      <c r="B473" s="2" t="s">
        <v>15</v>
      </c>
      <c r="C473" s="2">
        <v>25706267</v>
      </c>
      <c r="D473" s="2">
        <v>0</v>
      </c>
      <c r="E473" s="2">
        <v>14</v>
      </c>
      <c r="F473" s="2" t="s">
        <v>1584</v>
      </c>
      <c r="K473" s="2" t="s">
        <v>374</v>
      </c>
      <c r="L473" s="2" t="s">
        <v>15</v>
      </c>
      <c r="M473" s="2">
        <v>25705611</v>
      </c>
      <c r="N473" s="2">
        <v>100</v>
      </c>
      <c r="O473" s="2">
        <v>5</v>
      </c>
      <c r="P473" s="2" t="s">
        <v>2</v>
      </c>
    </row>
    <row r="474" spans="1:16" thickTop="1" thickBot="1" x14ac:dyDescent="0.35">
      <c r="A474" s="2" t="s">
        <v>568</v>
      </c>
      <c r="B474" s="2" t="s">
        <v>15</v>
      </c>
      <c r="C474" s="2">
        <v>25706336</v>
      </c>
      <c r="D474" s="2">
        <v>0</v>
      </c>
      <c r="E474" s="2">
        <v>14</v>
      </c>
      <c r="F474" s="2" t="s">
        <v>1584</v>
      </c>
      <c r="K474" s="2" t="s">
        <v>514</v>
      </c>
      <c r="L474" s="2" t="s">
        <v>15</v>
      </c>
      <c r="M474" s="2">
        <v>25705771</v>
      </c>
      <c r="N474" s="2">
        <v>100</v>
      </c>
      <c r="O474" s="2">
        <v>5</v>
      </c>
      <c r="P474" s="2" t="s">
        <v>2</v>
      </c>
    </row>
    <row r="475" spans="1:16" thickTop="1" thickBot="1" x14ac:dyDescent="0.35">
      <c r="A475" s="2" t="s">
        <v>646</v>
      </c>
      <c r="B475" s="2" t="s">
        <v>15</v>
      </c>
      <c r="C475" s="2">
        <v>25706336</v>
      </c>
      <c r="D475" s="2">
        <v>100</v>
      </c>
      <c r="E475" s="2">
        <v>14</v>
      </c>
      <c r="F475" s="2" t="s">
        <v>1584</v>
      </c>
      <c r="K475" s="2" t="s">
        <v>518</v>
      </c>
      <c r="L475" s="2" t="s">
        <v>15</v>
      </c>
      <c r="M475" s="2">
        <v>25705780</v>
      </c>
      <c r="N475" s="2">
        <v>100</v>
      </c>
      <c r="O475" s="2">
        <v>5</v>
      </c>
      <c r="P475" s="2" t="s">
        <v>2</v>
      </c>
    </row>
    <row r="476" spans="1:16" thickTop="1" thickBot="1" x14ac:dyDescent="0.35">
      <c r="A476" s="2" t="s">
        <v>623</v>
      </c>
      <c r="B476" s="2" t="s">
        <v>15</v>
      </c>
      <c r="C476" s="2">
        <v>25706374</v>
      </c>
      <c r="D476" s="2">
        <v>100</v>
      </c>
      <c r="E476" s="2">
        <v>14</v>
      </c>
      <c r="F476" s="2" t="s">
        <v>1584</v>
      </c>
      <c r="K476" s="2" t="s">
        <v>523</v>
      </c>
      <c r="L476" s="2" t="s">
        <v>15</v>
      </c>
      <c r="M476" s="2">
        <v>25705819</v>
      </c>
      <c r="N476" s="2">
        <v>100</v>
      </c>
      <c r="O476" s="2">
        <v>5</v>
      </c>
      <c r="P476" s="2" t="s">
        <v>2</v>
      </c>
    </row>
    <row r="477" spans="1:16" thickTop="1" thickBot="1" x14ac:dyDescent="0.35">
      <c r="A477" s="2" t="s">
        <v>640</v>
      </c>
      <c r="B477" s="2" t="s">
        <v>15</v>
      </c>
      <c r="C477" s="2">
        <v>25706382</v>
      </c>
      <c r="D477" s="2">
        <v>100</v>
      </c>
      <c r="E477" s="2">
        <v>14</v>
      </c>
      <c r="F477" s="2" t="s">
        <v>1584</v>
      </c>
      <c r="K477" s="2" t="s">
        <v>433</v>
      </c>
      <c r="L477" s="2" t="s">
        <v>15</v>
      </c>
      <c r="M477" s="2">
        <v>25705508</v>
      </c>
      <c r="N477" s="2">
        <v>100</v>
      </c>
      <c r="O477" s="2">
        <v>6</v>
      </c>
      <c r="P477" s="2" t="s">
        <v>2</v>
      </c>
    </row>
    <row r="478" spans="1:16" thickTop="1" thickBot="1" x14ac:dyDescent="0.35">
      <c r="A478" s="2" t="s">
        <v>636</v>
      </c>
      <c r="B478" s="2" t="s">
        <v>15</v>
      </c>
      <c r="C478" s="2">
        <v>25706396</v>
      </c>
      <c r="D478" s="2">
        <v>92.857142999999994</v>
      </c>
      <c r="E478" s="2">
        <v>14</v>
      </c>
      <c r="F478" s="2" t="s">
        <v>1584</v>
      </c>
      <c r="K478" s="2" t="s">
        <v>526</v>
      </c>
      <c r="L478" s="2" t="s">
        <v>15</v>
      </c>
      <c r="M478" s="2">
        <v>25705515</v>
      </c>
      <c r="N478" s="2">
        <v>100</v>
      </c>
      <c r="O478" s="2">
        <v>6</v>
      </c>
      <c r="P478" s="2" t="s">
        <v>2</v>
      </c>
    </row>
    <row r="479" spans="1:16" thickTop="1" thickBot="1" x14ac:dyDescent="0.35">
      <c r="A479" s="2" t="s">
        <v>549</v>
      </c>
      <c r="B479" s="2" t="s">
        <v>15</v>
      </c>
      <c r="C479" s="2">
        <v>25706400</v>
      </c>
      <c r="D479" s="2">
        <v>0</v>
      </c>
      <c r="E479" s="2">
        <v>14</v>
      </c>
      <c r="F479" s="2" t="s">
        <v>1584</v>
      </c>
      <c r="K479" s="2" t="s">
        <v>527</v>
      </c>
      <c r="L479" s="2" t="s">
        <v>15</v>
      </c>
      <c r="M479" s="2">
        <v>25705515</v>
      </c>
      <c r="N479" s="2">
        <v>100</v>
      </c>
      <c r="O479" s="2">
        <v>6</v>
      </c>
      <c r="P479" s="2" t="s">
        <v>2</v>
      </c>
    </row>
    <row r="480" spans="1:16" thickTop="1" thickBot="1" x14ac:dyDescent="0.35">
      <c r="A480" s="2" t="s">
        <v>638</v>
      </c>
      <c r="B480" s="2" t="s">
        <v>15</v>
      </c>
      <c r="C480" s="2">
        <v>25706404</v>
      </c>
      <c r="D480" s="2">
        <v>92.857142999999994</v>
      </c>
      <c r="E480" s="2">
        <v>14</v>
      </c>
      <c r="F480" s="2" t="s">
        <v>1584</v>
      </c>
      <c r="K480" s="2" t="s">
        <v>534</v>
      </c>
      <c r="L480" s="2" t="s">
        <v>15</v>
      </c>
      <c r="M480" s="2">
        <v>25705526</v>
      </c>
      <c r="N480" s="2">
        <v>100</v>
      </c>
      <c r="O480" s="2">
        <v>6</v>
      </c>
      <c r="P480" s="2" t="s">
        <v>2</v>
      </c>
    </row>
    <row r="481" spans="1:16" thickTop="1" thickBot="1" x14ac:dyDescent="0.35">
      <c r="A481" s="2" t="s">
        <v>564</v>
      </c>
      <c r="B481" s="2" t="s">
        <v>15</v>
      </c>
      <c r="C481" s="2">
        <v>25706408</v>
      </c>
      <c r="D481" s="2">
        <v>0</v>
      </c>
      <c r="E481" s="2">
        <v>14</v>
      </c>
      <c r="F481" s="2" t="s">
        <v>1584</v>
      </c>
      <c r="K481" s="2" t="s">
        <v>542</v>
      </c>
      <c r="L481" s="2" t="s">
        <v>15</v>
      </c>
      <c r="M481" s="2">
        <v>25705535</v>
      </c>
      <c r="N481" s="2">
        <v>100</v>
      </c>
      <c r="O481" s="2">
        <v>6</v>
      </c>
      <c r="P481" s="2" t="s">
        <v>2</v>
      </c>
    </row>
    <row r="482" spans="1:16" thickTop="1" thickBot="1" x14ac:dyDescent="0.35">
      <c r="A482" s="2" t="s">
        <v>576</v>
      </c>
      <c r="B482" s="2" t="s">
        <v>15</v>
      </c>
      <c r="C482" s="2">
        <v>25706417</v>
      </c>
      <c r="D482" s="2">
        <v>0</v>
      </c>
      <c r="E482" s="2">
        <v>14</v>
      </c>
      <c r="F482" s="2" t="s">
        <v>1584</v>
      </c>
      <c r="K482" s="2" t="s">
        <v>545</v>
      </c>
      <c r="L482" s="2" t="s">
        <v>15</v>
      </c>
      <c r="M482" s="2">
        <v>25705537</v>
      </c>
      <c r="N482" s="2">
        <v>100</v>
      </c>
      <c r="O482" s="2">
        <v>6</v>
      </c>
      <c r="P482" s="2" t="s">
        <v>2</v>
      </c>
    </row>
    <row r="483" spans="1:16" thickTop="1" thickBot="1" x14ac:dyDescent="0.35">
      <c r="A483" s="2" t="s">
        <v>617</v>
      </c>
      <c r="B483" s="2" t="s">
        <v>15</v>
      </c>
      <c r="C483" s="2">
        <v>25706487</v>
      </c>
      <c r="D483" s="2">
        <v>78.571428999999995</v>
      </c>
      <c r="E483" s="2">
        <v>14</v>
      </c>
      <c r="F483" s="2" t="s">
        <v>1584</v>
      </c>
      <c r="K483" s="2" t="s">
        <v>474</v>
      </c>
      <c r="L483" s="2" t="s">
        <v>15</v>
      </c>
      <c r="M483" s="2">
        <v>25705559</v>
      </c>
      <c r="N483" s="2">
        <v>100</v>
      </c>
      <c r="O483" s="2">
        <v>6</v>
      </c>
      <c r="P483" s="2" t="s">
        <v>2</v>
      </c>
    </row>
    <row r="484" spans="1:16" thickTop="1" thickBot="1" x14ac:dyDescent="0.35">
      <c r="A484" s="2" t="s">
        <v>651</v>
      </c>
      <c r="B484" s="2" t="s">
        <v>15</v>
      </c>
      <c r="C484" s="2">
        <v>25706596</v>
      </c>
      <c r="D484" s="2">
        <v>100</v>
      </c>
      <c r="E484" s="2">
        <v>14</v>
      </c>
      <c r="F484" s="2" t="s">
        <v>1584</v>
      </c>
      <c r="K484" s="2" t="s">
        <v>554</v>
      </c>
      <c r="L484" s="2" t="s">
        <v>15</v>
      </c>
      <c r="M484" s="2">
        <v>25705561</v>
      </c>
      <c r="N484" s="2">
        <v>100</v>
      </c>
      <c r="O484" s="2">
        <v>6</v>
      </c>
      <c r="P484" s="2" t="s">
        <v>2</v>
      </c>
    </row>
    <row r="485" spans="1:16" thickTop="1" thickBot="1" x14ac:dyDescent="0.35">
      <c r="A485" s="2" t="s">
        <v>643</v>
      </c>
      <c r="B485" s="2" t="s">
        <v>15</v>
      </c>
      <c r="C485" s="2">
        <v>25706624</v>
      </c>
      <c r="D485" s="2">
        <v>92.857142999999994</v>
      </c>
      <c r="E485" s="2">
        <v>14</v>
      </c>
      <c r="F485" s="2" t="s">
        <v>1584</v>
      </c>
      <c r="K485" s="2" t="s">
        <v>555</v>
      </c>
      <c r="L485" s="2" t="s">
        <v>15</v>
      </c>
      <c r="M485" s="2">
        <v>25705566</v>
      </c>
      <c r="N485" s="2">
        <v>100</v>
      </c>
      <c r="O485" s="2">
        <v>6</v>
      </c>
      <c r="P485" s="2" t="s">
        <v>2</v>
      </c>
    </row>
    <row r="486" spans="1:16" thickTop="1" thickBot="1" x14ac:dyDescent="0.35">
      <c r="A486" s="2" t="s">
        <v>445</v>
      </c>
      <c r="B486" s="2" t="s">
        <v>15</v>
      </c>
      <c r="C486" s="2">
        <v>25705944</v>
      </c>
      <c r="D486" s="2">
        <v>6.6666670000000003</v>
      </c>
      <c r="E486" s="2">
        <v>15</v>
      </c>
      <c r="F486" s="2" t="s">
        <v>1584</v>
      </c>
      <c r="K486" s="2" t="s">
        <v>562</v>
      </c>
      <c r="L486" s="2" t="s">
        <v>15</v>
      </c>
      <c r="M486" s="2">
        <v>25705744</v>
      </c>
      <c r="N486" s="2">
        <v>100</v>
      </c>
      <c r="O486" s="2">
        <v>6</v>
      </c>
      <c r="P486" s="2" t="s">
        <v>2</v>
      </c>
    </row>
    <row r="487" spans="1:16" thickTop="1" thickBot="1" x14ac:dyDescent="0.35">
      <c r="A487" s="2" t="s">
        <v>484</v>
      </c>
      <c r="B487" s="2" t="s">
        <v>15</v>
      </c>
      <c r="C487" s="2">
        <v>25705944</v>
      </c>
      <c r="D487" s="2">
        <v>0</v>
      </c>
      <c r="E487" s="2">
        <v>15</v>
      </c>
      <c r="F487" s="2" t="s">
        <v>1584</v>
      </c>
      <c r="K487" s="2" t="s">
        <v>565</v>
      </c>
      <c r="L487" s="2" t="s">
        <v>15</v>
      </c>
      <c r="M487" s="2">
        <v>25705756</v>
      </c>
      <c r="N487" s="2">
        <v>100</v>
      </c>
      <c r="O487" s="2">
        <v>6</v>
      </c>
      <c r="P487" s="2" t="s">
        <v>2</v>
      </c>
    </row>
    <row r="488" spans="1:16" thickTop="1" thickBot="1" x14ac:dyDescent="0.35">
      <c r="A488" s="2" t="s">
        <v>589</v>
      </c>
      <c r="B488" s="2" t="s">
        <v>15</v>
      </c>
      <c r="C488" s="2">
        <v>25705947</v>
      </c>
      <c r="D488" s="2">
        <v>93.333332999999996</v>
      </c>
      <c r="E488" s="2">
        <v>15</v>
      </c>
      <c r="F488" s="2" t="s">
        <v>1584</v>
      </c>
      <c r="K488" s="2" t="s">
        <v>572</v>
      </c>
      <c r="L488" s="2" t="s">
        <v>15</v>
      </c>
      <c r="M488" s="2">
        <v>25705764</v>
      </c>
      <c r="N488" s="2">
        <v>100</v>
      </c>
      <c r="O488" s="2">
        <v>6</v>
      </c>
      <c r="P488" s="2" t="s">
        <v>2</v>
      </c>
    </row>
    <row r="489" spans="1:16" thickTop="1" thickBot="1" x14ac:dyDescent="0.35">
      <c r="A489" s="2" t="s">
        <v>645</v>
      </c>
      <c r="B489" s="2" t="s">
        <v>15</v>
      </c>
      <c r="C489" s="2">
        <v>25705958</v>
      </c>
      <c r="D489" s="2">
        <v>93.333332999999996</v>
      </c>
      <c r="E489" s="2">
        <v>15</v>
      </c>
      <c r="F489" s="2" t="s">
        <v>1584</v>
      </c>
      <c r="K489" s="2" t="s">
        <v>574</v>
      </c>
      <c r="L489" s="2" t="s">
        <v>15</v>
      </c>
      <c r="M489" s="2">
        <v>25706514</v>
      </c>
      <c r="N489" s="2">
        <v>100</v>
      </c>
      <c r="O489" s="2">
        <v>6</v>
      </c>
      <c r="P489" s="2" t="s">
        <v>2</v>
      </c>
    </row>
    <row r="490" spans="1:16" thickTop="1" thickBot="1" x14ac:dyDescent="0.35">
      <c r="A490" s="2" t="s">
        <v>609</v>
      </c>
      <c r="B490" s="2" t="s">
        <v>15</v>
      </c>
      <c r="C490" s="2">
        <v>25705967</v>
      </c>
      <c r="D490" s="2">
        <v>100</v>
      </c>
      <c r="E490" s="2">
        <v>15</v>
      </c>
      <c r="F490" s="2" t="s">
        <v>1584</v>
      </c>
      <c r="K490" s="2" t="s">
        <v>567</v>
      </c>
      <c r="L490" s="2" t="s">
        <v>15</v>
      </c>
      <c r="M490" s="2">
        <v>25705571</v>
      </c>
      <c r="N490" s="2">
        <v>100</v>
      </c>
      <c r="O490" s="2">
        <v>7</v>
      </c>
      <c r="P490" s="2" t="s">
        <v>2</v>
      </c>
    </row>
    <row r="491" spans="1:16" thickTop="1" thickBot="1" x14ac:dyDescent="0.35">
      <c r="A491" s="2" t="s">
        <v>630</v>
      </c>
      <c r="B491" s="2" t="s">
        <v>15</v>
      </c>
      <c r="C491" s="2">
        <v>25705979</v>
      </c>
      <c r="D491" s="2">
        <v>86.666667000000004</v>
      </c>
      <c r="E491" s="2">
        <v>15</v>
      </c>
      <c r="F491" s="2" t="s">
        <v>1584</v>
      </c>
      <c r="K491" s="2" t="s">
        <v>577</v>
      </c>
      <c r="L491" s="2" t="s">
        <v>15</v>
      </c>
      <c r="M491" s="2">
        <v>25705571</v>
      </c>
      <c r="N491" s="2">
        <v>100</v>
      </c>
      <c r="O491" s="2">
        <v>7</v>
      </c>
      <c r="P491" s="2" t="s">
        <v>2</v>
      </c>
    </row>
    <row r="492" spans="1:16" thickTop="1" thickBot="1" x14ac:dyDescent="0.35">
      <c r="A492" s="2" t="s">
        <v>502</v>
      </c>
      <c r="B492" s="2" t="s">
        <v>15</v>
      </c>
      <c r="C492" s="2">
        <v>25705980</v>
      </c>
      <c r="D492" s="2">
        <v>0</v>
      </c>
      <c r="E492" s="2">
        <v>15</v>
      </c>
      <c r="F492" s="2" t="s">
        <v>1584</v>
      </c>
      <c r="K492" s="2" t="s">
        <v>545</v>
      </c>
      <c r="L492" s="2" t="s">
        <v>15</v>
      </c>
      <c r="M492" s="2">
        <v>25705574</v>
      </c>
      <c r="N492" s="2">
        <v>100</v>
      </c>
      <c r="O492" s="2">
        <v>7</v>
      </c>
      <c r="P492" s="2" t="s">
        <v>2</v>
      </c>
    </row>
    <row r="493" spans="1:16" thickTop="1" thickBot="1" x14ac:dyDescent="0.35">
      <c r="A493" s="2" t="s">
        <v>602</v>
      </c>
      <c r="B493" s="2" t="s">
        <v>15</v>
      </c>
      <c r="C493" s="2">
        <v>25705986</v>
      </c>
      <c r="D493" s="2">
        <v>86.666667000000004</v>
      </c>
      <c r="E493" s="2">
        <v>15</v>
      </c>
      <c r="F493" s="2" t="s">
        <v>1584</v>
      </c>
      <c r="K493" s="2" t="s">
        <v>588</v>
      </c>
      <c r="L493" s="2" t="s">
        <v>15</v>
      </c>
      <c r="M493" s="2">
        <v>25705731</v>
      </c>
      <c r="N493" s="2">
        <v>100</v>
      </c>
      <c r="O493" s="2">
        <v>7</v>
      </c>
      <c r="P493" s="2" t="s">
        <v>2</v>
      </c>
    </row>
    <row r="494" spans="1:16" thickTop="1" thickBot="1" x14ac:dyDescent="0.35">
      <c r="A494" s="2" t="s">
        <v>558</v>
      </c>
      <c r="B494" s="2" t="s">
        <v>15</v>
      </c>
      <c r="C494" s="2">
        <v>25705992</v>
      </c>
      <c r="D494" s="2">
        <v>0</v>
      </c>
      <c r="E494" s="2">
        <v>15</v>
      </c>
      <c r="F494" s="2" t="s">
        <v>1584</v>
      </c>
      <c r="K494" s="2" t="s">
        <v>590</v>
      </c>
      <c r="L494" s="2" t="s">
        <v>15</v>
      </c>
      <c r="M494" s="2">
        <v>25705733</v>
      </c>
      <c r="N494" s="2">
        <v>100</v>
      </c>
      <c r="O494" s="2">
        <v>7</v>
      </c>
      <c r="P494" s="2" t="s">
        <v>2</v>
      </c>
    </row>
    <row r="495" spans="1:16" thickTop="1" thickBot="1" x14ac:dyDescent="0.35">
      <c r="A495" s="2" t="s">
        <v>407</v>
      </c>
      <c r="B495" s="2" t="s">
        <v>15</v>
      </c>
      <c r="C495" s="2">
        <v>25705992</v>
      </c>
      <c r="D495" s="2">
        <v>0</v>
      </c>
      <c r="E495" s="2">
        <v>15</v>
      </c>
      <c r="F495" s="2" t="s">
        <v>1584</v>
      </c>
      <c r="K495" s="2" t="s">
        <v>592</v>
      </c>
      <c r="L495" s="2" t="s">
        <v>15</v>
      </c>
      <c r="M495" s="2">
        <v>25705736</v>
      </c>
      <c r="N495" s="2">
        <v>100</v>
      </c>
      <c r="O495" s="2">
        <v>7</v>
      </c>
      <c r="P495" s="2" t="s">
        <v>2</v>
      </c>
    </row>
    <row r="496" spans="1:16" thickTop="1" thickBot="1" x14ac:dyDescent="0.35">
      <c r="A496" s="2" t="s">
        <v>645</v>
      </c>
      <c r="B496" s="2" t="s">
        <v>15</v>
      </c>
      <c r="C496" s="2">
        <v>25705998</v>
      </c>
      <c r="D496" s="2">
        <v>100</v>
      </c>
      <c r="E496" s="2">
        <v>15</v>
      </c>
      <c r="F496" s="2" t="s">
        <v>1584</v>
      </c>
      <c r="K496" s="2" t="s">
        <v>530</v>
      </c>
      <c r="L496" s="2" t="s">
        <v>15</v>
      </c>
      <c r="M496" s="2">
        <v>25705739</v>
      </c>
      <c r="N496" s="2">
        <v>100</v>
      </c>
      <c r="O496" s="2">
        <v>7</v>
      </c>
      <c r="P496" s="2" t="s">
        <v>2</v>
      </c>
    </row>
    <row r="497" spans="1:16" thickTop="1" thickBot="1" x14ac:dyDescent="0.35">
      <c r="A497" s="2" t="s">
        <v>632</v>
      </c>
      <c r="B497" s="2" t="s">
        <v>15</v>
      </c>
      <c r="C497" s="2">
        <v>25706004</v>
      </c>
      <c r="D497" s="2">
        <v>100</v>
      </c>
      <c r="E497" s="2">
        <v>15</v>
      </c>
      <c r="F497" s="2" t="s">
        <v>1584</v>
      </c>
      <c r="K497" s="2" t="s">
        <v>561</v>
      </c>
      <c r="L497" s="2" t="s">
        <v>15</v>
      </c>
      <c r="M497" s="2">
        <v>25705830</v>
      </c>
      <c r="N497" s="2">
        <v>100</v>
      </c>
      <c r="O497" s="2">
        <v>7</v>
      </c>
      <c r="P497" s="2" t="s">
        <v>2</v>
      </c>
    </row>
    <row r="498" spans="1:16" thickTop="1" thickBot="1" x14ac:dyDescent="0.35">
      <c r="A498" s="2" t="s">
        <v>616</v>
      </c>
      <c r="B498" s="2" t="s">
        <v>15</v>
      </c>
      <c r="C498" s="2">
        <v>25706011</v>
      </c>
      <c r="D498" s="2">
        <v>86.666667000000004</v>
      </c>
      <c r="E498" s="2">
        <v>15</v>
      </c>
      <c r="F498" s="2" t="s">
        <v>1584</v>
      </c>
      <c r="K498" s="2" t="s">
        <v>598</v>
      </c>
      <c r="L498" s="2" t="s">
        <v>15</v>
      </c>
      <c r="M498" s="2">
        <v>25705839</v>
      </c>
      <c r="N498" s="2">
        <v>100</v>
      </c>
      <c r="O498" s="2">
        <v>7</v>
      </c>
      <c r="P498" s="2" t="s">
        <v>2</v>
      </c>
    </row>
    <row r="499" spans="1:16" thickTop="1" thickBot="1" x14ac:dyDescent="0.35">
      <c r="A499" s="2" t="s">
        <v>397</v>
      </c>
      <c r="B499" s="2" t="s">
        <v>15</v>
      </c>
      <c r="C499" s="2">
        <v>25706015</v>
      </c>
      <c r="D499" s="2">
        <v>100</v>
      </c>
      <c r="E499" s="2">
        <v>15</v>
      </c>
      <c r="F499" s="2" t="s">
        <v>1584</v>
      </c>
      <c r="K499" s="2" t="s">
        <v>600</v>
      </c>
      <c r="L499" s="2" t="s">
        <v>15</v>
      </c>
      <c r="M499" s="2">
        <v>25705842</v>
      </c>
      <c r="N499" s="2">
        <v>100</v>
      </c>
      <c r="O499" s="2">
        <v>7</v>
      </c>
      <c r="P499" s="2" t="s">
        <v>2</v>
      </c>
    </row>
    <row r="500" spans="1:16" thickTop="1" thickBot="1" x14ac:dyDescent="0.35">
      <c r="A500" s="2" t="s">
        <v>626</v>
      </c>
      <c r="B500" s="2" t="s">
        <v>15</v>
      </c>
      <c r="C500" s="2">
        <v>25706018</v>
      </c>
      <c r="D500" s="2">
        <v>93.333332999999996</v>
      </c>
      <c r="E500" s="2">
        <v>15</v>
      </c>
      <c r="F500" s="2" t="s">
        <v>1584</v>
      </c>
      <c r="K500" s="2" t="s">
        <v>601</v>
      </c>
      <c r="L500" s="2" t="s">
        <v>15</v>
      </c>
      <c r="M500" s="2">
        <v>25705844</v>
      </c>
      <c r="N500" s="2">
        <v>100</v>
      </c>
      <c r="O500" s="2">
        <v>7</v>
      </c>
      <c r="P500" s="2" t="s">
        <v>2</v>
      </c>
    </row>
    <row r="501" spans="1:16" thickTop="1" thickBot="1" x14ac:dyDescent="0.35">
      <c r="A501" s="2" t="s">
        <v>563</v>
      </c>
      <c r="B501" s="2" t="s">
        <v>15</v>
      </c>
      <c r="C501" s="2">
        <v>25706020</v>
      </c>
      <c r="D501" s="2">
        <v>0</v>
      </c>
      <c r="E501" s="2">
        <v>15</v>
      </c>
      <c r="F501" s="2" t="s">
        <v>1584</v>
      </c>
      <c r="K501" s="2" t="s">
        <v>604</v>
      </c>
      <c r="L501" s="2" t="s">
        <v>15</v>
      </c>
      <c r="M501" s="2">
        <v>25705859</v>
      </c>
      <c r="N501" s="2">
        <v>100</v>
      </c>
      <c r="O501" s="2">
        <v>7</v>
      </c>
      <c r="P501" s="2" t="s">
        <v>2</v>
      </c>
    </row>
    <row r="502" spans="1:16" thickTop="1" thickBot="1" x14ac:dyDescent="0.35">
      <c r="A502" s="2" t="s">
        <v>533</v>
      </c>
      <c r="B502" s="2" t="s">
        <v>15</v>
      </c>
      <c r="C502" s="2">
        <v>25706021</v>
      </c>
      <c r="D502" s="2">
        <v>0</v>
      </c>
      <c r="E502" s="2">
        <v>15</v>
      </c>
      <c r="F502" s="2" t="s">
        <v>1584</v>
      </c>
      <c r="K502" s="2" t="s">
        <v>605</v>
      </c>
      <c r="L502" s="2" t="s">
        <v>15</v>
      </c>
      <c r="M502" s="2">
        <v>25705860</v>
      </c>
      <c r="N502" s="2">
        <v>100</v>
      </c>
      <c r="O502" s="2">
        <v>7</v>
      </c>
      <c r="P502" s="2" t="s">
        <v>2</v>
      </c>
    </row>
    <row r="503" spans="1:16" thickTop="1" thickBot="1" x14ac:dyDescent="0.35">
      <c r="A503" s="2" t="s">
        <v>646</v>
      </c>
      <c r="B503" s="2" t="s">
        <v>15</v>
      </c>
      <c r="C503" s="2">
        <v>25706078</v>
      </c>
      <c r="D503" s="2">
        <v>93.333332999999996</v>
      </c>
      <c r="E503" s="2">
        <v>15</v>
      </c>
      <c r="F503" s="2" t="s">
        <v>1584</v>
      </c>
      <c r="K503" s="2" t="s">
        <v>607</v>
      </c>
      <c r="L503" s="2" t="s">
        <v>15</v>
      </c>
      <c r="M503" s="2">
        <v>25705872</v>
      </c>
      <c r="N503" s="2">
        <v>100</v>
      </c>
      <c r="O503" s="2">
        <v>7</v>
      </c>
      <c r="P503" s="2" t="s">
        <v>2</v>
      </c>
    </row>
    <row r="504" spans="1:16" thickTop="1" thickBot="1" x14ac:dyDescent="0.35">
      <c r="A504" s="2" t="s">
        <v>621</v>
      </c>
      <c r="B504" s="2" t="s">
        <v>15</v>
      </c>
      <c r="C504" s="2">
        <v>25706086</v>
      </c>
      <c r="D504" s="2">
        <v>80</v>
      </c>
      <c r="E504" s="2">
        <v>15</v>
      </c>
      <c r="F504" s="2" t="s">
        <v>1584</v>
      </c>
      <c r="K504" s="2" t="s">
        <v>597</v>
      </c>
      <c r="L504" s="2" t="s">
        <v>15</v>
      </c>
      <c r="M504" s="2">
        <v>25705719</v>
      </c>
      <c r="N504" s="2">
        <v>100</v>
      </c>
      <c r="O504" s="2">
        <v>8</v>
      </c>
      <c r="P504" s="2" t="s">
        <v>2</v>
      </c>
    </row>
    <row r="505" spans="1:16" thickTop="1" thickBot="1" x14ac:dyDescent="0.35">
      <c r="A505" s="2" t="s">
        <v>637</v>
      </c>
      <c r="B505" s="2" t="s">
        <v>15</v>
      </c>
      <c r="C505" s="2">
        <v>25706261</v>
      </c>
      <c r="D505" s="2">
        <v>100</v>
      </c>
      <c r="E505" s="2">
        <v>15</v>
      </c>
      <c r="F505" s="2" t="s">
        <v>1584</v>
      </c>
      <c r="K505" s="2" t="s">
        <v>600</v>
      </c>
      <c r="L505" s="2" t="s">
        <v>15</v>
      </c>
      <c r="M505" s="2">
        <v>25705628</v>
      </c>
      <c r="N505" s="2">
        <v>100</v>
      </c>
      <c r="O505" s="2">
        <v>9</v>
      </c>
      <c r="P505" s="2" t="s">
        <v>2</v>
      </c>
    </row>
    <row r="506" spans="1:16" thickTop="1" thickBot="1" x14ac:dyDescent="0.35">
      <c r="A506" s="2" t="s">
        <v>631</v>
      </c>
      <c r="B506" s="2" t="s">
        <v>15</v>
      </c>
      <c r="C506" s="2">
        <v>25706267</v>
      </c>
      <c r="D506" s="2">
        <v>86.666667000000004</v>
      </c>
      <c r="E506" s="2">
        <v>15</v>
      </c>
      <c r="F506" s="2" t="s">
        <v>1584</v>
      </c>
      <c r="K506" s="2" t="s">
        <v>594</v>
      </c>
      <c r="L506" s="2" t="s">
        <v>15</v>
      </c>
      <c r="M506" s="2">
        <v>25705629</v>
      </c>
      <c r="N506" s="2">
        <v>100</v>
      </c>
      <c r="O506" s="2">
        <v>9</v>
      </c>
      <c r="P506" s="2" t="s">
        <v>2</v>
      </c>
    </row>
    <row r="507" spans="1:16" thickTop="1" thickBot="1" x14ac:dyDescent="0.35">
      <c r="A507" s="2" t="s">
        <v>580</v>
      </c>
      <c r="B507" s="2" t="s">
        <v>15</v>
      </c>
      <c r="C507" s="2">
        <v>25706337</v>
      </c>
      <c r="D507" s="2">
        <v>0</v>
      </c>
      <c r="E507" s="2">
        <v>15</v>
      </c>
      <c r="F507" s="2" t="s">
        <v>1584</v>
      </c>
      <c r="K507" s="2" t="s">
        <v>540</v>
      </c>
      <c r="L507" s="2" t="s">
        <v>15</v>
      </c>
      <c r="M507" s="2">
        <v>25705633</v>
      </c>
      <c r="N507" s="2">
        <v>100</v>
      </c>
      <c r="O507" s="2">
        <v>9</v>
      </c>
      <c r="P507" s="2" t="s">
        <v>2</v>
      </c>
    </row>
    <row r="508" spans="1:16" thickTop="1" thickBot="1" x14ac:dyDescent="0.35">
      <c r="A508" s="2" t="s">
        <v>650</v>
      </c>
      <c r="B508" s="2" t="s">
        <v>15</v>
      </c>
      <c r="C508" s="2">
        <v>25706367</v>
      </c>
      <c r="D508" s="2">
        <v>100</v>
      </c>
      <c r="E508" s="2">
        <v>15</v>
      </c>
      <c r="F508" s="2" t="s">
        <v>1584</v>
      </c>
      <c r="K508" s="2" t="s">
        <v>454</v>
      </c>
      <c r="L508" s="2" t="s">
        <v>15</v>
      </c>
      <c r="M508" s="2">
        <v>25705698</v>
      </c>
      <c r="N508" s="2">
        <v>100</v>
      </c>
      <c r="O508" s="2">
        <v>9</v>
      </c>
      <c r="P508" s="2" t="s">
        <v>2</v>
      </c>
    </row>
    <row r="509" spans="1:16" thickTop="1" thickBot="1" x14ac:dyDescent="0.35">
      <c r="A509" s="2" t="s">
        <v>618</v>
      </c>
      <c r="B509" s="2" t="s">
        <v>15</v>
      </c>
      <c r="C509" s="2">
        <v>25706392</v>
      </c>
      <c r="D509" s="2">
        <v>100</v>
      </c>
      <c r="E509" s="2">
        <v>15</v>
      </c>
      <c r="F509" s="2" t="s">
        <v>1584</v>
      </c>
      <c r="K509" s="2" t="s">
        <v>557</v>
      </c>
      <c r="L509" s="2" t="s">
        <v>15</v>
      </c>
      <c r="M509" s="2">
        <v>25705702</v>
      </c>
      <c r="N509" s="2">
        <v>100</v>
      </c>
      <c r="O509" s="2">
        <v>9</v>
      </c>
      <c r="P509" s="2" t="s">
        <v>2</v>
      </c>
    </row>
    <row r="510" spans="1:16" thickTop="1" thickBot="1" x14ac:dyDescent="0.35">
      <c r="A510" s="2" t="s">
        <v>627</v>
      </c>
      <c r="B510" s="2" t="s">
        <v>15</v>
      </c>
      <c r="C510" s="2">
        <v>25706393</v>
      </c>
      <c r="D510" s="2">
        <v>93.333332999999996</v>
      </c>
      <c r="E510" s="2">
        <v>15</v>
      </c>
      <c r="F510" s="2" t="s">
        <v>1584</v>
      </c>
      <c r="K510" s="2" t="s">
        <v>520</v>
      </c>
      <c r="L510" s="2" t="s">
        <v>15</v>
      </c>
      <c r="M510" s="2">
        <v>25705703</v>
      </c>
      <c r="N510" s="2">
        <v>100</v>
      </c>
      <c r="O510" s="2">
        <v>9</v>
      </c>
      <c r="P510" s="2" t="s">
        <v>2</v>
      </c>
    </row>
    <row r="511" spans="1:16" thickTop="1" thickBot="1" x14ac:dyDescent="0.35">
      <c r="A511" s="2" t="s">
        <v>581</v>
      </c>
      <c r="B511" s="2" t="s">
        <v>15</v>
      </c>
      <c r="C511" s="2">
        <v>25706479</v>
      </c>
      <c r="D511" s="2">
        <v>0</v>
      </c>
      <c r="E511" s="2">
        <v>15</v>
      </c>
      <c r="F511" s="2" t="s">
        <v>1584</v>
      </c>
      <c r="K511" s="2" t="s">
        <v>607</v>
      </c>
      <c r="L511" s="2" t="s">
        <v>15</v>
      </c>
      <c r="M511" s="2">
        <v>25705706</v>
      </c>
      <c r="N511" s="2">
        <v>100</v>
      </c>
      <c r="O511" s="2">
        <v>9</v>
      </c>
      <c r="P511" s="2" t="s">
        <v>2</v>
      </c>
    </row>
    <row r="512" spans="1:16" thickTop="1" thickBot="1" x14ac:dyDescent="0.35">
      <c r="A512" s="2" t="s">
        <v>647</v>
      </c>
      <c r="B512" s="2" t="s">
        <v>15</v>
      </c>
      <c r="C512" s="2">
        <v>25706584</v>
      </c>
      <c r="D512" s="2">
        <v>93.333332999999996</v>
      </c>
      <c r="E512" s="2">
        <v>15</v>
      </c>
      <c r="F512" s="2" t="s">
        <v>1584</v>
      </c>
      <c r="K512" s="2" t="s">
        <v>577</v>
      </c>
      <c r="L512" s="2" t="s">
        <v>15</v>
      </c>
      <c r="M512" s="2">
        <v>25705709</v>
      </c>
      <c r="N512" s="2">
        <v>100</v>
      </c>
      <c r="O512" s="2">
        <v>9</v>
      </c>
      <c r="P512" s="2" t="s">
        <v>2</v>
      </c>
    </row>
    <row r="513" spans="1:16" thickTop="1" thickBot="1" x14ac:dyDescent="0.35">
      <c r="A513" s="2" t="s">
        <v>574</v>
      </c>
      <c r="B513" s="2" t="s">
        <v>15</v>
      </c>
      <c r="C513" s="2">
        <v>25706623</v>
      </c>
      <c r="D513" s="2">
        <v>80</v>
      </c>
      <c r="E513" s="2">
        <v>15</v>
      </c>
      <c r="F513" s="2" t="s">
        <v>1584</v>
      </c>
      <c r="K513" s="2" t="s">
        <v>544</v>
      </c>
      <c r="L513" s="2" t="s">
        <v>15</v>
      </c>
      <c r="M513" s="2">
        <v>25705711</v>
      </c>
      <c r="N513" s="2">
        <v>100</v>
      </c>
      <c r="O513" s="2">
        <v>9</v>
      </c>
      <c r="P513" s="2" t="s">
        <v>2</v>
      </c>
    </row>
    <row r="514" spans="1:16" thickTop="1" thickBot="1" x14ac:dyDescent="0.35">
      <c r="A514" s="2" t="s">
        <v>523</v>
      </c>
      <c r="B514" s="2" t="s">
        <v>15</v>
      </c>
      <c r="C514" s="2">
        <v>25705947</v>
      </c>
      <c r="D514" s="2">
        <v>87.5</v>
      </c>
      <c r="E514" s="2">
        <v>16</v>
      </c>
      <c r="F514" s="2" t="s">
        <v>1584</v>
      </c>
      <c r="K514" s="2" t="s">
        <v>618</v>
      </c>
      <c r="L514" s="2" t="s">
        <v>15</v>
      </c>
      <c r="M514" s="2">
        <v>25706331</v>
      </c>
      <c r="N514" s="2">
        <v>100</v>
      </c>
      <c r="O514" s="2">
        <v>9</v>
      </c>
      <c r="P514" s="2" t="s">
        <v>2</v>
      </c>
    </row>
    <row r="515" spans="1:16" thickTop="1" thickBot="1" x14ac:dyDescent="0.35">
      <c r="A515" s="2" t="s">
        <v>633</v>
      </c>
      <c r="B515" s="2" t="s">
        <v>15</v>
      </c>
      <c r="C515" s="2">
        <v>25705951</v>
      </c>
      <c r="D515" s="2">
        <v>100</v>
      </c>
      <c r="E515" s="2">
        <v>16</v>
      </c>
      <c r="F515" s="2" t="s">
        <v>1584</v>
      </c>
      <c r="K515" s="2" t="s">
        <v>619</v>
      </c>
      <c r="L515" s="2" t="s">
        <v>15</v>
      </c>
      <c r="M515" s="2">
        <v>25705637</v>
      </c>
      <c r="N515" s="2">
        <v>100</v>
      </c>
      <c r="O515" s="2">
        <v>10</v>
      </c>
      <c r="P515" s="2" t="s">
        <v>2</v>
      </c>
    </row>
    <row r="516" spans="1:16" thickTop="1" thickBot="1" x14ac:dyDescent="0.35">
      <c r="A516" s="2" t="s">
        <v>583</v>
      </c>
      <c r="B516" s="2" t="s">
        <v>15</v>
      </c>
      <c r="C516" s="2">
        <v>25705964</v>
      </c>
      <c r="D516" s="2">
        <v>0</v>
      </c>
      <c r="E516" s="2">
        <v>16</v>
      </c>
      <c r="F516" s="2" t="s">
        <v>1584</v>
      </c>
      <c r="K516" s="2" t="s">
        <v>542</v>
      </c>
      <c r="L516" s="2" t="s">
        <v>15</v>
      </c>
      <c r="M516" s="2">
        <v>25705645</v>
      </c>
      <c r="N516" s="2">
        <v>100</v>
      </c>
      <c r="O516" s="2">
        <v>10</v>
      </c>
      <c r="P516" s="2" t="s">
        <v>2</v>
      </c>
    </row>
    <row r="517" spans="1:16" thickTop="1" thickBot="1" x14ac:dyDescent="0.35">
      <c r="A517" s="2" t="s">
        <v>556</v>
      </c>
      <c r="B517" s="2" t="s">
        <v>15</v>
      </c>
      <c r="C517" s="2">
        <v>25705967</v>
      </c>
      <c r="D517" s="2">
        <v>0</v>
      </c>
      <c r="E517" s="2">
        <v>16</v>
      </c>
      <c r="F517" s="2" t="s">
        <v>1584</v>
      </c>
      <c r="K517" s="2" t="s">
        <v>449</v>
      </c>
      <c r="L517" s="2" t="s">
        <v>15</v>
      </c>
      <c r="M517" s="2">
        <v>25705649</v>
      </c>
      <c r="N517" s="2">
        <v>100</v>
      </c>
      <c r="O517" s="2">
        <v>10</v>
      </c>
      <c r="P517" s="2" t="s">
        <v>2</v>
      </c>
    </row>
    <row r="518" spans="1:16" thickTop="1" thickBot="1" x14ac:dyDescent="0.35">
      <c r="A518" s="2" t="s">
        <v>639</v>
      </c>
      <c r="B518" s="2" t="s">
        <v>15</v>
      </c>
      <c r="C518" s="2">
        <v>25705976</v>
      </c>
      <c r="D518" s="2">
        <v>100</v>
      </c>
      <c r="E518" s="2">
        <v>16</v>
      </c>
      <c r="F518" s="2" t="s">
        <v>1584</v>
      </c>
      <c r="K518" s="2" t="s">
        <v>534</v>
      </c>
      <c r="L518" s="2" t="s">
        <v>15</v>
      </c>
      <c r="M518" s="2">
        <v>25705652</v>
      </c>
      <c r="N518" s="2">
        <v>100</v>
      </c>
      <c r="O518" s="2">
        <v>10</v>
      </c>
      <c r="P518" s="2" t="s">
        <v>2</v>
      </c>
    </row>
    <row r="519" spans="1:16" thickTop="1" thickBot="1" x14ac:dyDescent="0.35">
      <c r="A519" s="2" t="s">
        <v>422</v>
      </c>
      <c r="B519" s="2" t="s">
        <v>15</v>
      </c>
      <c r="C519" s="2">
        <v>25705977</v>
      </c>
      <c r="D519" s="2">
        <v>100</v>
      </c>
      <c r="E519" s="2">
        <v>16</v>
      </c>
      <c r="F519" s="2" t="s">
        <v>1584</v>
      </c>
      <c r="K519" s="2" t="s">
        <v>619</v>
      </c>
      <c r="L519" s="2" t="s">
        <v>15</v>
      </c>
      <c r="M519" s="2">
        <v>25705652</v>
      </c>
      <c r="N519" s="2">
        <v>100</v>
      </c>
      <c r="O519" s="2">
        <v>10</v>
      </c>
      <c r="P519" s="2" t="s">
        <v>2</v>
      </c>
    </row>
    <row r="520" spans="1:16" thickTop="1" thickBot="1" x14ac:dyDescent="0.35">
      <c r="A520" s="2" t="s">
        <v>506</v>
      </c>
      <c r="B520" s="2" t="s">
        <v>15</v>
      </c>
      <c r="C520" s="2">
        <v>25706027</v>
      </c>
      <c r="D520" s="2">
        <v>0</v>
      </c>
      <c r="E520" s="2">
        <v>16</v>
      </c>
      <c r="F520" s="2" t="s">
        <v>1584</v>
      </c>
      <c r="K520" s="2" t="s">
        <v>624</v>
      </c>
      <c r="L520" s="2" t="s">
        <v>15</v>
      </c>
      <c r="M520" s="2">
        <v>25705662</v>
      </c>
      <c r="N520" s="2">
        <v>100</v>
      </c>
      <c r="O520" s="2">
        <v>10</v>
      </c>
      <c r="P520" s="2" t="s">
        <v>2</v>
      </c>
    </row>
    <row r="521" spans="1:16" thickTop="1" thickBot="1" x14ac:dyDescent="0.35">
      <c r="A521" s="2" t="s">
        <v>584</v>
      </c>
      <c r="B521" s="2" t="s">
        <v>15</v>
      </c>
      <c r="C521" s="2">
        <v>25706042</v>
      </c>
      <c r="D521" s="2">
        <v>0</v>
      </c>
      <c r="E521" s="2">
        <v>16</v>
      </c>
      <c r="F521" s="2" t="s">
        <v>1584</v>
      </c>
      <c r="K521" s="2" t="s">
        <v>471</v>
      </c>
      <c r="L521" s="2" t="s">
        <v>15</v>
      </c>
      <c r="M521" s="2">
        <v>25705665</v>
      </c>
      <c r="N521" s="2">
        <v>100</v>
      </c>
      <c r="O521" s="2">
        <v>10</v>
      </c>
      <c r="P521" s="2" t="s">
        <v>2</v>
      </c>
    </row>
    <row r="522" spans="1:16" thickTop="1" thickBot="1" x14ac:dyDescent="0.35">
      <c r="A522" s="2" t="s">
        <v>635</v>
      </c>
      <c r="B522" s="2" t="s">
        <v>15</v>
      </c>
      <c r="C522" s="2">
        <v>25706068</v>
      </c>
      <c r="D522" s="2">
        <v>87.5</v>
      </c>
      <c r="E522" s="2">
        <v>16</v>
      </c>
      <c r="F522" s="2" t="s">
        <v>1584</v>
      </c>
      <c r="K522" s="2" t="s">
        <v>430</v>
      </c>
      <c r="L522" s="2" t="s">
        <v>15</v>
      </c>
      <c r="M522" s="2">
        <v>25705680</v>
      </c>
      <c r="N522" s="2">
        <v>100</v>
      </c>
      <c r="O522" s="2">
        <v>10</v>
      </c>
      <c r="P522" s="2" t="s">
        <v>2</v>
      </c>
    </row>
    <row r="523" spans="1:16" thickTop="1" thickBot="1" x14ac:dyDescent="0.35">
      <c r="A523" s="2" t="s">
        <v>580</v>
      </c>
      <c r="B523" s="2" t="s">
        <v>15</v>
      </c>
      <c r="C523" s="2">
        <v>25706131</v>
      </c>
      <c r="D523" s="2">
        <v>0</v>
      </c>
      <c r="E523" s="2">
        <v>16</v>
      </c>
      <c r="F523" s="2" t="s">
        <v>1584</v>
      </c>
      <c r="K523" s="2" t="s">
        <v>526</v>
      </c>
      <c r="L523" s="2" t="s">
        <v>15</v>
      </c>
      <c r="M523" s="2">
        <v>25705693</v>
      </c>
      <c r="N523" s="2">
        <v>100</v>
      </c>
      <c r="O523" s="2">
        <v>10</v>
      </c>
      <c r="P523" s="2" t="s">
        <v>2</v>
      </c>
    </row>
    <row r="524" spans="1:16" thickTop="1" thickBot="1" x14ac:dyDescent="0.35">
      <c r="A524" s="2" t="s">
        <v>535</v>
      </c>
      <c r="B524" s="2" t="s">
        <v>15</v>
      </c>
      <c r="C524" s="2">
        <v>25706133</v>
      </c>
      <c r="D524" s="2">
        <v>0</v>
      </c>
      <c r="E524" s="2">
        <v>16</v>
      </c>
      <c r="F524" s="2" t="s">
        <v>1584</v>
      </c>
      <c r="K524" s="2" t="s">
        <v>547</v>
      </c>
      <c r="L524" s="2" t="s">
        <v>15</v>
      </c>
      <c r="M524" s="2">
        <v>25705695</v>
      </c>
      <c r="N524" s="2">
        <v>100</v>
      </c>
      <c r="O524" s="2">
        <v>10</v>
      </c>
      <c r="P524" s="2" t="s">
        <v>2</v>
      </c>
    </row>
    <row r="525" spans="1:16" thickTop="1" thickBot="1" x14ac:dyDescent="0.35">
      <c r="A525" s="2" t="s">
        <v>585</v>
      </c>
      <c r="B525" s="2" t="s">
        <v>15</v>
      </c>
      <c r="C525" s="2">
        <v>25706136</v>
      </c>
      <c r="D525" s="2">
        <v>0</v>
      </c>
      <c r="E525" s="2">
        <v>16</v>
      </c>
      <c r="F525" s="2" t="s">
        <v>1584</v>
      </c>
      <c r="K525" s="2" t="s">
        <v>632</v>
      </c>
      <c r="L525" s="2" t="s">
        <v>15</v>
      </c>
      <c r="M525" s="2">
        <v>25705900</v>
      </c>
      <c r="N525" s="2">
        <v>100</v>
      </c>
      <c r="O525" s="2">
        <v>10</v>
      </c>
      <c r="P525" s="2" t="s">
        <v>2</v>
      </c>
    </row>
    <row r="526" spans="1:16" thickTop="1" thickBot="1" x14ac:dyDescent="0.35">
      <c r="A526" s="2" t="s">
        <v>548</v>
      </c>
      <c r="B526" s="2" t="s">
        <v>15</v>
      </c>
      <c r="C526" s="2">
        <v>25706173</v>
      </c>
      <c r="D526" s="2">
        <v>0</v>
      </c>
      <c r="E526" s="2">
        <v>16</v>
      </c>
      <c r="F526" s="2" t="s">
        <v>1584</v>
      </c>
      <c r="K526" s="2" t="s">
        <v>605</v>
      </c>
      <c r="L526" s="2" t="s">
        <v>15</v>
      </c>
      <c r="M526" s="2">
        <v>25705901</v>
      </c>
      <c r="N526" s="2">
        <v>100</v>
      </c>
      <c r="O526" s="2">
        <v>10</v>
      </c>
      <c r="P526" s="2" t="s">
        <v>2</v>
      </c>
    </row>
    <row r="527" spans="1:16" thickTop="1" thickBot="1" x14ac:dyDescent="0.35">
      <c r="A527" s="2" t="s">
        <v>634</v>
      </c>
      <c r="B527" s="2" t="s">
        <v>15</v>
      </c>
      <c r="C527" s="2">
        <v>25706351</v>
      </c>
      <c r="D527" s="2">
        <v>100</v>
      </c>
      <c r="E527" s="2">
        <v>16</v>
      </c>
      <c r="F527" s="2" t="s">
        <v>1584</v>
      </c>
      <c r="K527" s="2" t="s">
        <v>633</v>
      </c>
      <c r="L527" s="2" t="s">
        <v>15</v>
      </c>
      <c r="M527" s="2">
        <v>25705923</v>
      </c>
      <c r="N527" s="2">
        <v>100</v>
      </c>
      <c r="O527" s="2">
        <v>10</v>
      </c>
      <c r="P527" s="2" t="s">
        <v>2</v>
      </c>
    </row>
    <row r="528" spans="1:16" thickTop="1" thickBot="1" x14ac:dyDescent="0.35">
      <c r="A528" s="2" t="s">
        <v>571</v>
      </c>
      <c r="B528" s="2" t="s">
        <v>15</v>
      </c>
      <c r="C528" s="2">
        <v>25706365</v>
      </c>
      <c r="D528" s="2">
        <v>0</v>
      </c>
      <c r="E528" s="2">
        <v>16</v>
      </c>
      <c r="F528" s="2" t="s">
        <v>1584</v>
      </c>
      <c r="K528" s="2" t="s">
        <v>634</v>
      </c>
      <c r="L528" s="2" t="s">
        <v>15</v>
      </c>
      <c r="M528" s="2">
        <v>25706125</v>
      </c>
      <c r="N528" s="2">
        <v>100</v>
      </c>
      <c r="O528" s="2">
        <v>10</v>
      </c>
      <c r="P528" s="2" t="s">
        <v>2</v>
      </c>
    </row>
    <row r="529" spans="1:16" thickTop="1" thickBot="1" x14ac:dyDescent="0.35">
      <c r="A529" s="2" t="s">
        <v>648</v>
      </c>
      <c r="B529" s="2" t="s">
        <v>15</v>
      </c>
      <c r="C529" s="2">
        <v>25706650</v>
      </c>
      <c r="D529" s="2">
        <v>93.75</v>
      </c>
      <c r="E529" s="2">
        <v>16</v>
      </c>
      <c r="F529" s="2" t="s">
        <v>1584</v>
      </c>
      <c r="K529" s="2" t="s">
        <v>636</v>
      </c>
      <c r="L529" s="2" t="s">
        <v>15</v>
      </c>
      <c r="M529" s="2">
        <v>25706317</v>
      </c>
      <c r="N529" s="2">
        <v>100</v>
      </c>
      <c r="O529" s="2">
        <v>10</v>
      </c>
      <c r="P529" s="2" t="s">
        <v>2</v>
      </c>
    </row>
    <row r="530" spans="1:16" thickTop="1" thickBot="1" x14ac:dyDescent="0.35">
      <c r="A530" s="2" t="s">
        <v>649</v>
      </c>
      <c r="B530" s="2" t="s">
        <v>15</v>
      </c>
      <c r="C530" s="2">
        <v>25706660</v>
      </c>
      <c r="D530" s="2">
        <v>93.75</v>
      </c>
      <c r="E530" s="2">
        <v>16</v>
      </c>
      <c r="F530" s="2" t="s">
        <v>1584</v>
      </c>
      <c r="K530" s="2" t="s">
        <v>637</v>
      </c>
      <c r="L530" s="2" t="s">
        <v>15</v>
      </c>
      <c r="M530" s="2">
        <v>25706319</v>
      </c>
      <c r="N530" s="2">
        <v>100</v>
      </c>
      <c r="O530" s="2">
        <v>10</v>
      </c>
      <c r="P530" s="2" t="s">
        <v>2</v>
      </c>
    </row>
    <row r="531" spans="1:16" thickTop="1" thickBot="1" x14ac:dyDescent="0.35">
      <c r="A531" s="2" t="s">
        <v>614</v>
      </c>
      <c r="B531" s="2" t="s">
        <v>15</v>
      </c>
      <c r="C531" s="2">
        <v>25706665</v>
      </c>
      <c r="D531" s="2">
        <v>75</v>
      </c>
      <c r="E531" s="2">
        <v>16</v>
      </c>
      <c r="F531" s="2" t="s">
        <v>1584</v>
      </c>
      <c r="K531" s="2" t="s">
        <v>617</v>
      </c>
      <c r="L531" s="2" t="s">
        <v>15</v>
      </c>
      <c r="M531" s="2">
        <v>25706336</v>
      </c>
      <c r="N531" s="2">
        <v>100</v>
      </c>
      <c r="O531" s="2">
        <v>10</v>
      </c>
      <c r="P531" s="2" t="s">
        <v>2</v>
      </c>
    </row>
    <row r="532" spans="1:16" thickTop="1" thickBot="1" x14ac:dyDescent="0.35">
      <c r="A532" s="2" t="s">
        <v>595</v>
      </c>
      <c r="B532" s="2" t="s">
        <v>15</v>
      </c>
      <c r="C532" s="2">
        <v>25706676</v>
      </c>
      <c r="D532" s="2">
        <v>25</v>
      </c>
      <c r="E532" s="2">
        <v>16</v>
      </c>
      <c r="F532" s="2" t="s">
        <v>1584</v>
      </c>
      <c r="K532" s="2" t="s">
        <v>565</v>
      </c>
      <c r="L532" s="2" t="s">
        <v>15</v>
      </c>
      <c r="M532" s="2">
        <v>25705653</v>
      </c>
      <c r="N532" s="2">
        <v>100</v>
      </c>
      <c r="O532" s="2">
        <v>11</v>
      </c>
      <c r="P532" s="2" t="s">
        <v>2</v>
      </c>
    </row>
    <row r="533" spans="1:16" thickTop="1" thickBot="1" x14ac:dyDescent="0.35">
      <c r="A533" s="2" t="s">
        <v>598</v>
      </c>
      <c r="B533" s="2" t="s">
        <v>15</v>
      </c>
      <c r="C533" s="2">
        <v>25705952</v>
      </c>
      <c r="D533" s="2">
        <v>88.235293999999996</v>
      </c>
      <c r="E533" s="2">
        <v>17</v>
      </c>
      <c r="F533" s="2" t="s">
        <v>1584</v>
      </c>
      <c r="K533" s="2" t="s">
        <v>644</v>
      </c>
      <c r="L533" s="2" t="s">
        <v>15</v>
      </c>
      <c r="M533" s="2">
        <v>25706458</v>
      </c>
      <c r="N533" s="2">
        <v>100</v>
      </c>
      <c r="O533" s="2">
        <v>12</v>
      </c>
      <c r="P533" s="2" t="s">
        <v>2</v>
      </c>
    </row>
    <row r="534" spans="1:16" thickTop="1" thickBot="1" x14ac:dyDescent="0.35">
      <c r="A534" s="2" t="s">
        <v>593</v>
      </c>
      <c r="B534" s="2" t="s">
        <v>15</v>
      </c>
      <c r="C534" s="2">
        <v>25705954</v>
      </c>
      <c r="D534" s="2">
        <v>5.8823530000000002</v>
      </c>
      <c r="E534" s="2">
        <v>17</v>
      </c>
      <c r="F534" s="2" t="s">
        <v>1584</v>
      </c>
      <c r="K534" s="2" t="s">
        <v>524</v>
      </c>
      <c r="L534" s="2" t="s">
        <v>15</v>
      </c>
      <c r="M534" s="2">
        <v>25706611</v>
      </c>
      <c r="N534" s="2">
        <v>100</v>
      </c>
      <c r="O534" s="2">
        <v>12</v>
      </c>
      <c r="P534" s="2" t="s">
        <v>2</v>
      </c>
    </row>
    <row r="535" spans="1:16" thickTop="1" thickBot="1" x14ac:dyDescent="0.35">
      <c r="A535" s="2" t="s">
        <v>587</v>
      </c>
      <c r="B535" s="2" t="s">
        <v>15</v>
      </c>
      <c r="C535" s="2">
        <v>25705954</v>
      </c>
      <c r="D535" s="2">
        <v>0</v>
      </c>
      <c r="E535" s="2">
        <v>17</v>
      </c>
      <c r="F535" s="2" t="s">
        <v>1584</v>
      </c>
      <c r="K535" s="2" t="s">
        <v>650</v>
      </c>
      <c r="L535" s="2" t="s">
        <v>15</v>
      </c>
      <c r="M535" s="2">
        <v>25706242</v>
      </c>
      <c r="N535" s="2">
        <v>100</v>
      </c>
      <c r="O535" s="2">
        <v>13</v>
      </c>
      <c r="P535" s="2" t="s">
        <v>2</v>
      </c>
    </row>
    <row r="536" spans="1:16" thickTop="1" thickBot="1" x14ac:dyDescent="0.35">
      <c r="A536" s="2" t="s">
        <v>621</v>
      </c>
      <c r="B536" s="2" t="s">
        <v>15</v>
      </c>
      <c r="C536" s="2">
        <v>25705975</v>
      </c>
      <c r="D536" s="2">
        <v>94.117647000000005</v>
      </c>
      <c r="E536" s="2">
        <v>17</v>
      </c>
      <c r="F536" s="2" t="s">
        <v>1584</v>
      </c>
      <c r="K536" s="2" t="s">
        <v>646</v>
      </c>
      <c r="L536" s="2" t="s">
        <v>15</v>
      </c>
      <c r="M536" s="2">
        <v>25706336</v>
      </c>
      <c r="N536" s="2">
        <v>100</v>
      </c>
      <c r="O536" s="2">
        <v>14</v>
      </c>
      <c r="P536" s="2" t="s">
        <v>2</v>
      </c>
    </row>
    <row r="537" spans="1:16" thickTop="1" thickBot="1" x14ac:dyDescent="0.35">
      <c r="A537" s="2" t="s">
        <v>620</v>
      </c>
      <c r="B537" s="2" t="s">
        <v>15</v>
      </c>
      <c r="C537" s="2">
        <v>25705975</v>
      </c>
      <c r="D537" s="2">
        <v>82.352941000000001</v>
      </c>
      <c r="E537" s="2">
        <v>17</v>
      </c>
      <c r="F537" s="2" t="s">
        <v>1584</v>
      </c>
      <c r="K537" s="2" t="s">
        <v>623</v>
      </c>
      <c r="L537" s="2" t="s">
        <v>15</v>
      </c>
      <c r="M537" s="2">
        <v>25706374</v>
      </c>
      <c r="N537" s="2">
        <v>100</v>
      </c>
      <c r="O537" s="2">
        <v>14</v>
      </c>
      <c r="P537" s="2" t="s">
        <v>2</v>
      </c>
    </row>
    <row r="538" spans="1:16" thickTop="1" thickBot="1" x14ac:dyDescent="0.35">
      <c r="A538" s="2" t="s">
        <v>642</v>
      </c>
      <c r="B538" s="2" t="s">
        <v>15</v>
      </c>
      <c r="C538" s="2">
        <v>25706031</v>
      </c>
      <c r="D538" s="2">
        <v>100</v>
      </c>
      <c r="E538" s="2">
        <v>17</v>
      </c>
      <c r="F538" s="2" t="s">
        <v>1584</v>
      </c>
      <c r="K538" s="2" t="s">
        <v>640</v>
      </c>
      <c r="L538" s="2" t="s">
        <v>15</v>
      </c>
      <c r="M538" s="2">
        <v>25706382</v>
      </c>
      <c r="N538" s="2">
        <v>100</v>
      </c>
      <c r="O538" s="2">
        <v>14</v>
      </c>
      <c r="P538" s="2" t="s">
        <v>2</v>
      </c>
    </row>
    <row r="539" spans="1:16" thickTop="1" thickBot="1" x14ac:dyDescent="0.35">
      <c r="A539" s="2" t="s">
        <v>503</v>
      </c>
      <c r="B539" s="2" t="s">
        <v>15</v>
      </c>
      <c r="C539" s="2">
        <v>25706040</v>
      </c>
      <c r="D539" s="2">
        <v>0</v>
      </c>
      <c r="E539" s="2">
        <v>17</v>
      </c>
      <c r="F539" s="2" t="s">
        <v>1584</v>
      </c>
      <c r="K539" s="2" t="s">
        <v>651</v>
      </c>
      <c r="L539" s="2" t="s">
        <v>15</v>
      </c>
      <c r="M539" s="2">
        <v>25706596</v>
      </c>
      <c r="N539" s="2">
        <v>100</v>
      </c>
      <c r="O539" s="2">
        <v>14</v>
      </c>
      <c r="P539" s="2" t="s">
        <v>2</v>
      </c>
    </row>
    <row r="540" spans="1:16" thickTop="1" thickBot="1" x14ac:dyDescent="0.35">
      <c r="A540" s="2" t="s">
        <v>584</v>
      </c>
      <c r="B540" s="2" t="s">
        <v>15</v>
      </c>
      <c r="C540" s="2">
        <v>25706057</v>
      </c>
      <c r="D540" s="2">
        <v>0</v>
      </c>
      <c r="E540" s="2">
        <v>17</v>
      </c>
      <c r="F540" s="2" t="s">
        <v>1584</v>
      </c>
      <c r="K540" s="2" t="s">
        <v>609</v>
      </c>
      <c r="L540" s="2" t="s">
        <v>15</v>
      </c>
      <c r="M540" s="2">
        <v>25705967</v>
      </c>
      <c r="N540" s="2">
        <v>100</v>
      </c>
      <c r="O540" s="2">
        <v>15</v>
      </c>
      <c r="P540" s="2" t="s">
        <v>2</v>
      </c>
    </row>
    <row r="541" spans="1:16" thickTop="1" thickBot="1" x14ac:dyDescent="0.35">
      <c r="A541" s="2" t="s">
        <v>591</v>
      </c>
      <c r="B541" s="2" t="s">
        <v>15</v>
      </c>
      <c r="C541" s="2">
        <v>25706617</v>
      </c>
      <c r="D541" s="2">
        <v>0</v>
      </c>
      <c r="E541" s="2">
        <v>17</v>
      </c>
      <c r="F541" s="2" t="s">
        <v>1584</v>
      </c>
      <c r="K541" s="2" t="s">
        <v>645</v>
      </c>
      <c r="L541" s="2" t="s">
        <v>15</v>
      </c>
      <c r="M541" s="2">
        <v>25705998</v>
      </c>
      <c r="N541" s="2">
        <v>100</v>
      </c>
      <c r="O541" s="2">
        <v>15</v>
      </c>
      <c r="P541" s="2" t="s">
        <v>2</v>
      </c>
    </row>
    <row r="542" spans="1:16" thickTop="1" thickBot="1" x14ac:dyDescent="0.35">
      <c r="A542" s="2" t="s">
        <v>608</v>
      </c>
      <c r="B542" s="2" t="s">
        <v>15</v>
      </c>
      <c r="C542" s="2">
        <v>25706617</v>
      </c>
      <c r="D542" s="2">
        <v>52.941175999999999</v>
      </c>
      <c r="E542" s="2">
        <v>17</v>
      </c>
      <c r="F542" s="2" t="s">
        <v>1584</v>
      </c>
      <c r="K542" s="2" t="s">
        <v>632</v>
      </c>
      <c r="L542" s="2" t="s">
        <v>15</v>
      </c>
      <c r="M542" s="2">
        <v>25706004</v>
      </c>
      <c r="N542" s="2">
        <v>100</v>
      </c>
      <c r="O542" s="2">
        <v>15</v>
      </c>
      <c r="P542" s="2" t="s">
        <v>2</v>
      </c>
    </row>
    <row r="543" spans="1:16" thickTop="1" thickBot="1" x14ac:dyDescent="0.35">
      <c r="A543" s="2" t="s">
        <v>651</v>
      </c>
      <c r="B543" s="2" t="s">
        <v>15</v>
      </c>
      <c r="C543" s="2">
        <v>25706648</v>
      </c>
      <c r="D543" s="2">
        <v>100</v>
      </c>
      <c r="E543" s="2">
        <v>17</v>
      </c>
      <c r="F543" s="2" t="s">
        <v>1584</v>
      </c>
      <c r="K543" s="2" t="s">
        <v>397</v>
      </c>
      <c r="L543" s="2" t="s">
        <v>15</v>
      </c>
      <c r="M543" s="2">
        <v>25706015</v>
      </c>
      <c r="N543" s="2">
        <v>100</v>
      </c>
      <c r="O543" s="2">
        <v>15</v>
      </c>
      <c r="P543" s="2" t="s">
        <v>2</v>
      </c>
    </row>
    <row r="544" spans="1:16" thickTop="1" thickBot="1" x14ac:dyDescent="0.35">
      <c r="A544" s="2" t="s">
        <v>560</v>
      </c>
      <c r="B544" s="2" t="s">
        <v>15</v>
      </c>
      <c r="C544" s="2">
        <v>25706657</v>
      </c>
      <c r="D544" s="2">
        <v>35.294117999999997</v>
      </c>
      <c r="E544" s="2">
        <v>17</v>
      </c>
      <c r="F544" s="2" t="s">
        <v>1584</v>
      </c>
      <c r="K544" s="2" t="s">
        <v>637</v>
      </c>
      <c r="L544" s="2" t="s">
        <v>15</v>
      </c>
      <c r="M544" s="2">
        <v>25706261</v>
      </c>
      <c r="N544" s="2">
        <v>100</v>
      </c>
      <c r="O544" s="2">
        <v>15</v>
      </c>
      <c r="P544" s="2" t="s">
        <v>2</v>
      </c>
    </row>
    <row r="545" spans="1:16" thickTop="1" thickBot="1" x14ac:dyDescent="0.35">
      <c r="A545" s="2" t="s">
        <v>635</v>
      </c>
      <c r="B545" s="2" t="s">
        <v>15</v>
      </c>
      <c r="C545" s="2">
        <v>25706037</v>
      </c>
      <c r="D545" s="2">
        <v>88.888889000000006</v>
      </c>
      <c r="E545" s="2">
        <v>18</v>
      </c>
      <c r="F545" s="2" t="s">
        <v>1584</v>
      </c>
      <c r="K545" s="2" t="s">
        <v>650</v>
      </c>
      <c r="L545" s="2" t="s">
        <v>15</v>
      </c>
      <c r="M545" s="2">
        <v>25706367</v>
      </c>
      <c r="N545" s="2">
        <v>100</v>
      </c>
      <c r="O545" s="2">
        <v>15</v>
      </c>
      <c r="P545" s="2" t="s">
        <v>2</v>
      </c>
    </row>
    <row r="546" spans="1:16" thickTop="1" thickBot="1" x14ac:dyDescent="0.35">
      <c r="A546" s="2" t="s">
        <v>593</v>
      </c>
      <c r="B546" s="2" t="s">
        <v>15</v>
      </c>
      <c r="C546" s="2">
        <v>25706037</v>
      </c>
      <c r="D546" s="2">
        <v>5.5555560000000002</v>
      </c>
      <c r="E546" s="2">
        <v>18</v>
      </c>
      <c r="F546" s="2" t="s">
        <v>1584</v>
      </c>
      <c r="K546" s="2" t="s">
        <v>618</v>
      </c>
      <c r="L546" s="2" t="s">
        <v>15</v>
      </c>
      <c r="M546" s="2">
        <v>25706392</v>
      </c>
      <c r="N546" s="2">
        <v>100</v>
      </c>
      <c r="O546" s="2">
        <v>15</v>
      </c>
      <c r="P546" s="2" t="s">
        <v>2</v>
      </c>
    </row>
    <row r="547" spans="1:16" thickTop="1" thickBot="1" x14ac:dyDescent="0.35">
      <c r="A547" s="2" t="s">
        <v>398</v>
      </c>
      <c r="B547" s="2" t="s">
        <v>15</v>
      </c>
      <c r="C547" s="2">
        <v>25706038</v>
      </c>
      <c r="D547" s="2">
        <v>100</v>
      </c>
      <c r="E547" s="2">
        <v>18</v>
      </c>
      <c r="F547" s="2" t="s">
        <v>1584</v>
      </c>
      <c r="K547" s="2" t="s">
        <v>633</v>
      </c>
      <c r="L547" s="2" t="s">
        <v>15</v>
      </c>
      <c r="M547" s="2">
        <v>25705951</v>
      </c>
      <c r="N547" s="2">
        <v>100</v>
      </c>
      <c r="O547" s="2">
        <v>16</v>
      </c>
      <c r="P547" s="2" t="s">
        <v>2</v>
      </c>
    </row>
    <row r="548" spans="1:16" thickTop="1" thickBot="1" x14ac:dyDescent="0.35">
      <c r="A548" s="2" t="s">
        <v>587</v>
      </c>
      <c r="B548" s="2" t="s">
        <v>15</v>
      </c>
      <c r="C548" s="2">
        <v>25706049</v>
      </c>
      <c r="D548" s="2">
        <v>0</v>
      </c>
      <c r="E548" s="2">
        <v>18</v>
      </c>
      <c r="F548" s="2" t="s">
        <v>1584</v>
      </c>
      <c r="K548" s="2" t="s">
        <v>639</v>
      </c>
      <c r="L548" s="2" t="s">
        <v>15</v>
      </c>
      <c r="M548" s="2">
        <v>25705976</v>
      </c>
      <c r="N548" s="2">
        <v>100</v>
      </c>
      <c r="O548" s="2">
        <v>16</v>
      </c>
      <c r="P548" s="2" t="s">
        <v>2</v>
      </c>
    </row>
    <row r="549" spans="1:16" thickTop="1" thickBot="1" x14ac:dyDescent="0.35">
      <c r="A549" s="2" t="s">
        <v>615</v>
      </c>
      <c r="B549" s="2" t="s">
        <v>15</v>
      </c>
      <c r="C549" s="2">
        <v>25706158</v>
      </c>
      <c r="D549" s="2">
        <v>83.333332999999996</v>
      </c>
      <c r="E549" s="2">
        <v>18</v>
      </c>
      <c r="F549" s="2" t="s">
        <v>1584</v>
      </c>
      <c r="K549" s="2" t="s">
        <v>422</v>
      </c>
      <c r="L549" s="2" t="s">
        <v>15</v>
      </c>
      <c r="M549" s="2">
        <v>25705977</v>
      </c>
      <c r="N549" s="2">
        <v>100</v>
      </c>
      <c r="O549" s="2">
        <v>16</v>
      </c>
      <c r="P549" s="2" t="s">
        <v>2</v>
      </c>
    </row>
    <row r="550" spans="1:16" thickTop="1" thickBot="1" x14ac:dyDescent="0.35">
      <c r="A550" s="2" t="s">
        <v>583</v>
      </c>
      <c r="B550" s="2" t="s">
        <v>15</v>
      </c>
      <c r="C550" s="2">
        <v>25706158</v>
      </c>
      <c r="D550" s="2">
        <v>0</v>
      </c>
      <c r="E550" s="2">
        <v>18</v>
      </c>
      <c r="F550" s="2" t="s">
        <v>1584</v>
      </c>
      <c r="K550" s="2" t="s">
        <v>634</v>
      </c>
      <c r="L550" s="2" t="s">
        <v>15</v>
      </c>
      <c r="M550" s="2">
        <v>25706351</v>
      </c>
      <c r="N550" s="2">
        <v>100</v>
      </c>
      <c r="O550" s="2">
        <v>16</v>
      </c>
      <c r="P550" s="2" t="s">
        <v>2</v>
      </c>
    </row>
    <row r="551" spans="1:16" thickTop="1" thickBot="1" x14ac:dyDescent="0.35">
      <c r="A551" s="2" t="s">
        <v>585</v>
      </c>
      <c r="B551" s="2" t="s">
        <v>15</v>
      </c>
      <c r="C551" s="2">
        <v>25706159</v>
      </c>
      <c r="D551" s="2">
        <v>5.5555560000000002</v>
      </c>
      <c r="E551" s="2">
        <v>18</v>
      </c>
      <c r="F551" s="2" t="s">
        <v>1584</v>
      </c>
      <c r="K551" s="2" t="s">
        <v>642</v>
      </c>
      <c r="L551" s="2" t="s">
        <v>15</v>
      </c>
      <c r="M551" s="2">
        <v>25706031</v>
      </c>
      <c r="N551" s="2">
        <v>100</v>
      </c>
      <c r="O551" s="2">
        <v>17</v>
      </c>
      <c r="P551" s="2" t="s">
        <v>2</v>
      </c>
    </row>
    <row r="552" spans="1:16" thickTop="1" thickBot="1" x14ac:dyDescent="0.35">
      <c r="A552" s="2" t="s">
        <v>612</v>
      </c>
      <c r="B552" s="2" t="s">
        <v>15</v>
      </c>
      <c r="C552" s="2">
        <v>25706165</v>
      </c>
      <c r="D552" s="2">
        <v>77.777777999999998</v>
      </c>
      <c r="E552" s="2">
        <v>18</v>
      </c>
      <c r="F552" s="2" t="s">
        <v>1584</v>
      </c>
      <c r="K552" s="2" t="s">
        <v>651</v>
      </c>
      <c r="L552" s="2" t="s">
        <v>15</v>
      </c>
      <c r="M552" s="2">
        <v>25706648</v>
      </c>
      <c r="N552" s="2">
        <v>100</v>
      </c>
      <c r="O552" s="2">
        <v>17</v>
      </c>
      <c r="P552" s="2" t="s">
        <v>2</v>
      </c>
    </row>
    <row r="553" spans="1:16" thickTop="1" thickBot="1" x14ac:dyDescent="0.35">
      <c r="A553" s="2" t="s">
        <v>616</v>
      </c>
      <c r="B553" s="2" t="s">
        <v>15</v>
      </c>
      <c r="C553" s="2">
        <v>25706170</v>
      </c>
      <c r="D553" s="2">
        <v>77.777777999999998</v>
      </c>
      <c r="E553" s="2">
        <v>18</v>
      </c>
      <c r="F553" s="2" t="s">
        <v>1584</v>
      </c>
      <c r="K553" s="2" t="s">
        <v>398</v>
      </c>
      <c r="L553" s="2" t="s">
        <v>15</v>
      </c>
      <c r="M553" s="2">
        <v>25706038</v>
      </c>
      <c r="N553" s="2">
        <v>100</v>
      </c>
      <c r="O553" s="2">
        <v>18</v>
      </c>
      <c r="P553" s="2" t="s">
        <v>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CEE13-1145-4BF2-97C2-9028475F8C67}">
  <dimension ref="A1:T158"/>
  <sheetViews>
    <sheetView workbookViewId="0">
      <selection activeCell="R22" sqref="R22"/>
    </sheetView>
  </sheetViews>
  <sheetFormatPr defaultRowHeight="15.6" thickTop="1" thickBottom="1" x14ac:dyDescent="0.35"/>
  <cols>
    <col min="1" max="1" width="60.109375" style="2" customWidth="1"/>
    <col min="2" max="2" width="8.88671875" style="2"/>
    <col min="3" max="5" width="9" style="2" bestFit="1" customWidth="1"/>
    <col min="6" max="6" width="10" style="2" bestFit="1" customWidth="1"/>
    <col min="7" max="10" width="8.88671875" style="2"/>
    <col min="11" max="11" width="57.88671875" style="2" customWidth="1"/>
    <col min="12" max="12" width="8.88671875" style="2"/>
    <col min="13" max="15" width="9" style="2" bestFit="1" customWidth="1"/>
    <col min="16" max="17" width="8.88671875" style="2"/>
    <col min="18" max="18" width="9" style="2" bestFit="1" customWidth="1"/>
    <col min="19" max="19" width="12" style="2" bestFit="1" customWidth="1"/>
    <col min="20" max="16384" width="8.88671875" style="2"/>
  </cols>
  <sheetData>
    <row r="1" spans="1:20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H1" s="2" t="s">
        <v>1585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S1" s="2" t="s">
        <v>8</v>
      </c>
      <c r="T1" s="2" t="s">
        <v>4</v>
      </c>
    </row>
    <row r="2" spans="1:20" thickTop="1" thickBot="1" x14ac:dyDescent="0.35">
      <c r="A2" s="2" t="s">
        <v>836</v>
      </c>
      <c r="B2" s="2" t="s">
        <v>837</v>
      </c>
      <c r="C2" s="2">
        <v>11336585</v>
      </c>
      <c r="D2" s="2">
        <v>100</v>
      </c>
      <c r="E2" s="2">
        <v>5</v>
      </c>
      <c r="F2" s="2" t="s">
        <v>1584</v>
      </c>
      <c r="H2" s="2">
        <f>AVERAGE(E2:E158)</f>
        <v>11.980891719745223</v>
      </c>
      <c r="K2" s="2" t="s">
        <v>838</v>
      </c>
      <c r="L2" s="2" t="s">
        <v>837</v>
      </c>
      <c r="M2" s="2">
        <v>11336597</v>
      </c>
      <c r="N2" s="2">
        <v>0</v>
      </c>
      <c r="O2" s="2">
        <v>5</v>
      </c>
      <c r="P2" s="2" t="s">
        <v>1</v>
      </c>
      <c r="R2" s="2" t="s">
        <v>0</v>
      </c>
      <c r="S2" s="2">
        <v>157</v>
      </c>
    </row>
    <row r="3" spans="1:20" thickTop="1" thickBot="1" x14ac:dyDescent="0.35">
      <c r="A3" s="2" t="s">
        <v>839</v>
      </c>
      <c r="B3" s="2" t="s">
        <v>837</v>
      </c>
      <c r="C3" s="2">
        <v>11336585</v>
      </c>
      <c r="D3" s="2">
        <v>80</v>
      </c>
      <c r="E3" s="2">
        <v>5</v>
      </c>
      <c r="F3" s="2" t="s">
        <v>1584</v>
      </c>
      <c r="K3" s="2" t="s">
        <v>840</v>
      </c>
      <c r="L3" s="2" t="s">
        <v>837</v>
      </c>
      <c r="M3" s="2">
        <v>11336602</v>
      </c>
      <c r="N3" s="2">
        <v>0</v>
      </c>
      <c r="O3" s="2">
        <v>5</v>
      </c>
      <c r="P3" s="2" t="s">
        <v>1</v>
      </c>
      <c r="R3" s="2" t="s">
        <v>1</v>
      </c>
      <c r="S3" s="2">
        <v>69</v>
      </c>
      <c r="T3" s="2">
        <f>(S3/S$2)*100</f>
        <v>43.949044585987259</v>
      </c>
    </row>
    <row r="4" spans="1:20" thickTop="1" thickBot="1" x14ac:dyDescent="0.35">
      <c r="A4" s="2" t="s">
        <v>838</v>
      </c>
      <c r="B4" s="2" t="s">
        <v>837</v>
      </c>
      <c r="C4" s="2">
        <v>11336597</v>
      </c>
      <c r="D4" s="2">
        <v>0</v>
      </c>
      <c r="E4" s="2">
        <v>5</v>
      </c>
      <c r="F4" s="2" t="s">
        <v>1584</v>
      </c>
      <c r="K4" s="2" t="s">
        <v>841</v>
      </c>
      <c r="L4" s="2" t="s">
        <v>837</v>
      </c>
      <c r="M4" s="2">
        <v>11336621</v>
      </c>
      <c r="N4" s="2">
        <v>0</v>
      </c>
      <c r="O4" s="2">
        <v>5</v>
      </c>
      <c r="P4" s="2" t="s">
        <v>1</v>
      </c>
      <c r="R4" s="2" t="s">
        <v>2</v>
      </c>
      <c r="S4" s="2">
        <v>79</v>
      </c>
      <c r="T4" s="2">
        <f>(S4/S$2)*100</f>
        <v>50.318471337579616</v>
      </c>
    </row>
    <row r="5" spans="1:20" thickTop="1" thickBot="1" x14ac:dyDescent="0.35">
      <c r="A5" s="2" t="s">
        <v>842</v>
      </c>
      <c r="B5" s="2" t="s">
        <v>837</v>
      </c>
      <c r="C5" s="2">
        <v>11336600</v>
      </c>
      <c r="D5" s="2">
        <v>100</v>
      </c>
      <c r="E5" s="2">
        <v>5</v>
      </c>
      <c r="F5" s="2" t="s">
        <v>1584</v>
      </c>
      <c r="K5" s="2" t="s">
        <v>843</v>
      </c>
      <c r="L5" s="2" t="s">
        <v>837</v>
      </c>
      <c r="M5" s="2">
        <v>11336573</v>
      </c>
      <c r="N5" s="2">
        <v>0</v>
      </c>
      <c r="O5" s="2">
        <v>6</v>
      </c>
      <c r="P5" s="2" t="s">
        <v>1</v>
      </c>
    </row>
    <row r="6" spans="1:20" thickTop="1" thickBot="1" x14ac:dyDescent="0.35">
      <c r="A6" s="2" t="s">
        <v>840</v>
      </c>
      <c r="B6" s="2" t="s">
        <v>837</v>
      </c>
      <c r="C6" s="2">
        <v>11336602</v>
      </c>
      <c r="D6" s="2">
        <v>0</v>
      </c>
      <c r="E6" s="2">
        <v>5</v>
      </c>
      <c r="F6" s="2" t="s">
        <v>1584</v>
      </c>
      <c r="K6" s="2" t="s">
        <v>844</v>
      </c>
      <c r="L6" s="2" t="s">
        <v>837</v>
      </c>
      <c r="M6" s="2">
        <v>11336574</v>
      </c>
      <c r="N6" s="2">
        <v>0</v>
      </c>
      <c r="O6" s="2">
        <v>6</v>
      </c>
      <c r="P6" s="2" t="s">
        <v>1</v>
      </c>
    </row>
    <row r="7" spans="1:20" thickTop="1" thickBot="1" x14ac:dyDescent="0.35">
      <c r="A7" s="2" t="s">
        <v>845</v>
      </c>
      <c r="B7" s="2" t="s">
        <v>837</v>
      </c>
      <c r="C7" s="2">
        <v>11336604</v>
      </c>
      <c r="D7" s="2">
        <v>100</v>
      </c>
      <c r="E7" s="2">
        <v>5</v>
      </c>
      <c r="F7" s="2" t="s">
        <v>1584</v>
      </c>
      <c r="K7" s="2" t="s">
        <v>846</v>
      </c>
      <c r="L7" s="2" t="s">
        <v>837</v>
      </c>
      <c r="M7" s="2">
        <v>11336615</v>
      </c>
      <c r="N7" s="2">
        <v>0</v>
      </c>
      <c r="O7" s="2">
        <v>6</v>
      </c>
      <c r="P7" s="2" t="s">
        <v>1</v>
      </c>
    </row>
    <row r="8" spans="1:20" thickTop="1" thickBot="1" x14ac:dyDescent="0.35">
      <c r="A8" s="2" t="s">
        <v>847</v>
      </c>
      <c r="B8" s="2" t="s">
        <v>837</v>
      </c>
      <c r="C8" s="2">
        <v>11336606</v>
      </c>
      <c r="D8" s="2">
        <v>60</v>
      </c>
      <c r="E8" s="2">
        <v>5</v>
      </c>
      <c r="F8" s="2" t="s">
        <v>1584</v>
      </c>
      <c r="K8" s="2" t="s">
        <v>848</v>
      </c>
      <c r="L8" s="2" t="s">
        <v>837</v>
      </c>
      <c r="M8" s="2">
        <v>11336633</v>
      </c>
      <c r="N8" s="2">
        <v>0</v>
      </c>
      <c r="O8" s="2">
        <v>6</v>
      </c>
      <c r="P8" s="2" t="s">
        <v>1</v>
      </c>
    </row>
    <row r="9" spans="1:20" thickTop="1" thickBot="1" x14ac:dyDescent="0.35">
      <c r="A9" s="2" t="s">
        <v>841</v>
      </c>
      <c r="B9" s="2" t="s">
        <v>837</v>
      </c>
      <c r="C9" s="2">
        <v>11336621</v>
      </c>
      <c r="D9" s="2">
        <v>0</v>
      </c>
      <c r="E9" s="2">
        <v>5</v>
      </c>
      <c r="F9" s="2" t="s">
        <v>1584</v>
      </c>
      <c r="K9" s="2" t="s">
        <v>849</v>
      </c>
      <c r="L9" s="2" t="s">
        <v>837</v>
      </c>
      <c r="M9" s="2">
        <v>11336560</v>
      </c>
      <c r="N9" s="2">
        <v>0</v>
      </c>
      <c r="O9" s="2">
        <v>7</v>
      </c>
      <c r="P9" s="2" t="s">
        <v>1</v>
      </c>
    </row>
    <row r="10" spans="1:20" thickTop="1" thickBot="1" x14ac:dyDescent="0.35">
      <c r="A10" s="2" t="s">
        <v>850</v>
      </c>
      <c r="B10" s="2" t="s">
        <v>837</v>
      </c>
      <c r="C10" s="2">
        <v>11336563</v>
      </c>
      <c r="D10" s="2">
        <v>100</v>
      </c>
      <c r="E10" s="2">
        <v>6</v>
      </c>
      <c r="F10" s="2" t="s">
        <v>1584</v>
      </c>
      <c r="K10" s="2" t="s">
        <v>851</v>
      </c>
      <c r="L10" s="2" t="s">
        <v>837</v>
      </c>
      <c r="M10" s="2">
        <v>11335364</v>
      </c>
      <c r="N10" s="2">
        <v>0</v>
      </c>
      <c r="O10" s="2">
        <v>8</v>
      </c>
      <c r="P10" s="2" t="s">
        <v>1</v>
      </c>
    </row>
    <row r="11" spans="1:20" thickTop="1" thickBot="1" x14ac:dyDescent="0.35">
      <c r="A11" s="2" t="s">
        <v>843</v>
      </c>
      <c r="B11" s="2" t="s">
        <v>837</v>
      </c>
      <c r="C11" s="2">
        <v>11336573</v>
      </c>
      <c r="D11" s="2">
        <v>0</v>
      </c>
      <c r="E11" s="2">
        <v>6</v>
      </c>
      <c r="F11" s="2" t="s">
        <v>1584</v>
      </c>
      <c r="K11" s="2" t="s">
        <v>852</v>
      </c>
      <c r="L11" s="2" t="s">
        <v>837</v>
      </c>
      <c r="M11" s="2">
        <v>11335441</v>
      </c>
      <c r="N11" s="2">
        <v>0</v>
      </c>
      <c r="O11" s="2">
        <v>8</v>
      </c>
      <c r="P11" s="2" t="s">
        <v>1</v>
      </c>
    </row>
    <row r="12" spans="1:20" thickTop="1" thickBot="1" x14ac:dyDescent="0.35">
      <c r="A12" s="2" t="s">
        <v>844</v>
      </c>
      <c r="B12" s="2" t="s">
        <v>837</v>
      </c>
      <c r="C12" s="2">
        <v>11336574</v>
      </c>
      <c r="D12" s="2">
        <v>0</v>
      </c>
      <c r="E12" s="2">
        <v>6</v>
      </c>
      <c r="F12" s="2" t="s">
        <v>1584</v>
      </c>
      <c r="K12" s="2" t="s">
        <v>853</v>
      </c>
      <c r="L12" s="2" t="s">
        <v>837</v>
      </c>
      <c r="M12" s="2">
        <v>11336523</v>
      </c>
      <c r="N12" s="2">
        <v>0</v>
      </c>
      <c r="O12" s="2">
        <v>8</v>
      </c>
      <c r="P12" s="2" t="s">
        <v>1</v>
      </c>
    </row>
    <row r="13" spans="1:20" thickTop="1" thickBot="1" x14ac:dyDescent="0.35">
      <c r="A13" s="2" t="s">
        <v>854</v>
      </c>
      <c r="B13" s="2" t="s">
        <v>837</v>
      </c>
      <c r="C13" s="2">
        <v>11336577</v>
      </c>
      <c r="D13" s="2">
        <v>100</v>
      </c>
      <c r="E13" s="2">
        <v>6</v>
      </c>
      <c r="F13" s="2" t="s">
        <v>1584</v>
      </c>
      <c r="K13" s="2" t="s">
        <v>855</v>
      </c>
      <c r="L13" s="2" t="s">
        <v>837</v>
      </c>
      <c r="M13" s="2">
        <v>11336525</v>
      </c>
      <c r="N13" s="2">
        <v>0</v>
      </c>
      <c r="O13" s="2">
        <v>8</v>
      </c>
      <c r="P13" s="2" t="s">
        <v>1</v>
      </c>
    </row>
    <row r="14" spans="1:20" thickTop="1" thickBot="1" x14ac:dyDescent="0.35">
      <c r="A14" s="2" t="s">
        <v>856</v>
      </c>
      <c r="B14" s="2" t="s">
        <v>837</v>
      </c>
      <c r="C14" s="2">
        <v>11336592</v>
      </c>
      <c r="D14" s="2">
        <v>100</v>
      </c>
      <c r="E14" s="2">
        <v>6</v>
      </c>
      <c r="F14" s="2" t="s">
        <v>1584</v>
      </c>
      <c r="K14" s="2" t="s">
        <v>857</v>
      </c>
      <c r="L14" s="2" t="s">
        <v>837</v>
      </c>
      <c r="M14" s="2">
        <v>11336534</v>
      </c>
      <c r="N14" s="2">
        <v>0</v>
      </c>
      <c r="O14" s="2">
        <v>8</v>
      </c>
      <c r="P14" s="2" t="s">
        <v>1</v>
      </c>
    </row>
    <row r="15" spans="1:20" thickTop="1" thickBot="1" x14ac:dyDescent="0.35">
      <c r="A15" s="2" t="s">
        <v>846</v>
      </c>
      <c r="B15" s="2" t="s">
        <v>837</v>
      </c>
      <c r="C15" s="2">
        <v>11336615</v>
      </c>
      <c r="D15" s="2">
        <v>0</v>
      </c>
      <c r="E15" s="2">
        <v>6</v>
      </c>
      <c r="F15" s="2" t="s">
        <v>1584</v>
      </c>
      <c r="K15" s="2" t="s">
        <v>858</v>
      </c>
      <c r="L15" s="2" t="s">
        <v>837</v>
      </c>
      <c r="M15" s="2">
        <v>11336539</v>
      </c>
      <c r="N15" s="2">
        <v>0</v>
      </c>
      <c r="O15" s="2">
        <v>8</v>
      </c>
      <c r="P15" s="2" t="s">
        <v>1</v>
      </c>
    </row>
    <row r="16" spans="1:20" thickTop="1" thickBot="1" x14ac:dyDescent="0.35">
      <c r="A16" s="2" t="s">
        <v>859</v>
      </c>
      <c r="B16" s="2" t="s">
        <v>837</v>
      </c>
      <c r="C16" s="2">
        <v>11336618</v>
      </c>
      <c r="D16" s="2">
        <v>16.666667</v>
      </c>
      <c r="E16" s="2">
        <v>6</v>
      </c>
      <c r="F16" s="2" t="s">
        <v>1584</v>
      </c>
      <c r="K16" s="2" t="s">
        <v>860</v>
      </c>
      <c r="L16" s="2" t="s">
        <v>837</v>
      </c>
      <c r="M16" s="2">
        <v>11336643</v>
      </c>
      <c r="N16" s="2">
        <v>0</v>
      </c>
      <c r="O16" s="2">
        <v>8</v>
      </c>
      <c r="P16" s="2" t="s">
        <v>1</v>
      </c>
    </row>
    <row r="17" spans="1:16" thickTop="1" thickBot="1" x14ac:dyDescent="0.35">
      <c r="A17" s="2" t="s">
        <v>861</v>
      </c>
      <c r="B17" s="2" t="s">
        <v>837</v>
      </c>
      <c r="C17" s="2">
        <v>11336619</v>
      </c>
      <c r="D17" s="2">
        <v>100</v>
      </c>
      <c r="E17" s="2">
        <v>6</v>
      </c>
      <c r="F17" s="2" t="s">
        <v>1584</v>
      </c>
      <c r="K17" s="2" t="s">
        <v>862</v>
      </c>
      <c r="L17" s="2" t="s">
        <v>837</v>
      </c>
      <c r="M17" s="2">
        <v>11336517</v>
      </c>
      <c r="N17" s="2">
        <v>0</v>
      </c>
      <c r="O17" s="2">
        <v>9</v>
      </c>
      <c r="P17" s="2" t="s">
        <v>1</v>
      </c>
    </row>
    <row r="18" spans="1:16" thickTop="1" thickBot="1" x14ac:dyDescent="0.35">
      <c r="A18" s="2" t="s">
        <v>863</v>
      </c>
      <c r="B18" s="2" t="s">
        <v>837</v>
      </c>
      <c r="C18" s="2">
        <v>11336619</v>
      </c>
      <c r="D18" s="2">
        <v>100</v>
      </c>
      <c r="E18" s="2">
        <v>6</v>
      </c>
      <c r="F18" s="2" t="s">
        <v>1584</v>
      </c>
      <c r="K18" s="2" t="s">
        <v>864</v>
      </c>
      <c r="L18" s="2" t="s">
        <v>837</v>
      </c>
      <c r="M18" s="2">
        <v>11335485</v>
      </c>
      <c r="N18" s="2">
        <v>0</v>
      </c>
      <c r="O18" s="2">
        <v>10</v>
      </c>
      <c r="P18" s="2" t="s">
        <v>1</v>
      </c>
    </row>
    <row r="19" spans="1:16" thickTop="1" thickBot="1" x14ac:dyDescent="0.35">
      <c r="A19" s="2" t="s">
        <v>865</v>
      </c>
      <c r="B19" s="2" t="s">
        <v>837</v>
      </c>
      <c r="C19" s="2">
        <v>11336631</v>
      </c>
      <c r="D19" s="2">
        <v>83.333332999999996</v>
      </c>
      <c r="E19" s="2">
        <v>6</v>
      </c>
      <c r="F19" s="2" t="s">
        <v>1584</v>
      </c>
      <c r="K19" s="2" t="s">
        <v>866</v>
      </c>
      <c r="L19" s="2" t="s">
        <v>837</v>
      </c>
      <c r="M19" s="2">
        <v>11335538</v>
      </c>
      <c r="N19" s="2">
        <v>0</v>
      </c>
      <c r="O19" s="2">
        <v>10</v>
      </c>
      <c r="P19" s="2" t="s">
        <v>1</v>
      </c>
    </row>
    <row r="20" spans="1:16" thickTop="1" thickBot="1" x14ac:dyDescent="0.35">
      <c r="A20" s="2" t="s">
        <v>867</v>
      </c>
      <c r="B20" s="2" t="s">
        <v>837</v>
      </c>
      <c r="C20" s="2">
        <v>11336631</v>
      </c>
      <c r="D20" s="2">
        <v>83.333332999999996</v>
      </c>
      <c r="E20" s="2">
        <v>6</v>
      </c>
      <c r="F20" s="2" t="s">
        <v>1584</v>
      </c>
      <c r="K20" s="2" t="s">
        <v>851</v>
      </c>
      <c r="L20" s="2" t="s">
        <v>837</v>
      </c>
      <c r="M20" s="2">
        <v>11335539</v>
      </c>
      <c r="N20" s="2">
        <v>0</v>
      </c>
      <c r="O20" s="2">
        <v>10</v>
      </c>
      <c r="P20" s="2" t="s">
        <v>1</v>
      </c>
    </row>
    <row r="21" spans="1:16" thickTop="1" thickBot="1" x14ac:dyDescent="0.35">
      <c r="A21" s="2" t="s">
        <v>848</v>
      </c>
      <c r="B21" s="2" t="s">
        <v>837</v>
      </c>
      <c r="C21" s="2">
        <v>11336633</v>
      </c>
      <c r="D21" s="2">
        <v>0</v>
      </c>
      <c r="E21" s="2">
        <v>6</v>
      </c>
      <c r="F21" s="2" t="s">
        <v>1584</v>
      </c>
      <c r="K21" s="2" t="s">
        <v>868</v>
      </c>
      <c r="L21" s="2" t="s">
        <v>837</v>
      </c>
      <c r="M21" s="2">
        <v>11336681</v>
      </c>
      <c r="N21" s="2">
        <v>0</v>
      </c>
      <c r="O21" s="2">
        <v>11</v>
      </c>
      <c r="P21" s="2" t="s">
        <v>1</v>
      </c>
    </row>
    <row r="22" spans="1:16" thickTop="1" thickBot="1" x14ac:dyDescent="0.35">
      <c r="A22" s="2" t="s">
        <v>849</v>
      </c>
      <c r="B22" s="2" t="s">
        <v>837</v>
      </c>
      <c r="C22" s="2">
        <v>11336560</v>
      </c>
      <c r="D22" s="2">
        <v>0</v>
      </c>
      <c r="E22" s="2">
        <v>7</v>
      </c>
      <c r="F22" s="2" t="s">
        <v>1584</v>
      </c>
      <c r="K22" s="2" t="s">
        <v>869</v>
      </c>
      <c r="L22" s="2" t="s">
        <v>837</v>
      </c>
      <c r="M22" s="2">
        <v>11336281</v>
      </c>
      <c r="N22" s="2">
        <v>0</v>
      </c>
      <c r="O22" s="2">
        <v>12</v>
      </c>
      <c r="P22" s="2" t="s">
        <v>1</v>
      </c>
    </row>
    <row r="23" spans="1:16" thickTop="1" thickBot="1" x14ac:dyDescent="0.35">
      <c r="A23" s="2" t="s">
        <v>870</v>
      </c>
      <c r="B23" s="2" t="s">
        <v>837</v>
      </c>
      <c r="C23" s="2">
        <v>11335358</v>
      </c>
      <c r="D23" s="2">
        <v>87.5</v>
      </c>
      <c r="E23" s="2">
        <v>8</v>
      </c>
      <c r="F23" s="2" t="s">
        <v>1584</v>
      </c>
      <c r="K23" s="2" t="s">
        <v>871</v>
      </c>
      <c r="L23" s="2" t="s">
        <v>837</v>
      </c>
      <c r="M23" s="2">
        <v>11336492</v>
      </c>
      <c r="N23" s="2">
        <v>0</v>
      </c>
      <c r="O23" s="2">
        <v>12</v>
      </c>
      <c r="P23" s="2" t="s">
        <v>1</v>
      </c>
    </row>
    <row r="24" spans="1:16" thickTop="1" thickBot="1" x14ac:dyDescent="0.35">
      <c r="A24" s="2" t="s">
        <v>872</v>
      </c>
      <c r="B24" s="2" t="s">
        <v>837</v>
      </c>
      <c r="C24" s="2">
        <v>11335363</v>
      </c>
      <c r="D24" s="2">
        <v>100</v>
      </c>
      <c r="E24" s="2">
        <v>8</v>
      </c>
      <c r="F24" s="2" t="s">
        <v>1584</v>
      </c>
      <c r="K24" s="2" t="s">
        <v>873</v>
      </c>
      <c r="L24" s="2" t="s">
        <v>837</v>
      </c>
      <c r="M24" s="2">
        <v>11335855</v>
      </c>
      <c r="N24" s="2">
        <v>0</v>
      </c>
      <c r="O24" s="2">
        <v>13</v>
      </c>
      <c r="P24" s="2" t="s">
        <v>1</v>
      </c>
    </row>
    <row r="25" spans="1:16" thickTop="1" thickBot="1" x14ac:dyDescent="0.35">
      <c r="A25" s="2" t="s">
        <v>851</v>
      </c>
      <c r="B25" s="2" t="s">
        <v>837</v>
      </c>
      <c r="C25" s="2">
        <v>11335364</v>
      </c>
      <c r="D25" s="2">
        <v>0</v>
      </c>
      <c r="E25" s="2">
        <v>8</v>
      </c>
      <c r="F25" s="2" t="s">
        <v>1584</v>
      </c>
      <c r="K25" s="2" t="s">
        <v>874</v>
      </c>
      <c r="L25" s="2" t="s">
        <v>837</v>
      </c>
      <c r="M25" s="2">
        <v>11335948</v>
      </c>
      <c r="N25" s="2">
        <v>0</v>
      </c>
      <c r="O25" s="2">
        <v>13</v>
      </c>
      <c r="P25" s="2" t="s">
        <v>1</v>
      </c>
    </row>
    <row r="26" spans="1:16" thickTop="1" thickBot="1" x14ac:dyDescent="0.35">
      <c r="A26" s="2" t="s">
        <v>875</v>
      </c>
      <c r="B26" s="2" t="s">
        <v>837</v>
      </c>
      <c r="C26" s="2">
        <v>11335415</v>
      </c>
      <c r="D26" s="2">
        <v>100</v>
      </c>
      <c r="E26" s="2">
        <v>8</v>
      </c>
      <c r="F26" s="2" t="s">
        <v>1584</v>
      </c>
      <c r="K26" s="2" t="s">
        <v>876</v>
      </c>
      <c r="L26" s="2" t="s">
        <v>837</v>
      </c>
      <c r="M26" s="2">
        <v>11336100</v>
      </c>
      <c r="N26" s="2">
        <v>0</v>
      </c>
      <c r="O26" s="2">
        <v>13</v>
      </c>
      <c r="P26" s="2" t="s">
        <v>1</v>
      </c>
    </row>
    <row r="27" spans="1:16" thickTop="1" thickBot="1" x14ac:dyDescent="0.35">
      <c r="A27" s="2" t="s">
        <v>877</v>
      </c>
      <c r="B27" s="2" t="s">
        <v>837</v>
      </c>
      <c r="C27" s="2">
        <v>11335432</v>
      </c>
      <c r="D27" s="2">
        <v>12.5</v>
      </c>
      <c r="E27" s="2">
        <v>8</v>
      </c>
      <c r="F27" s="2" t="s">
        <v>1584</v>
      </c>
      <c r="K27" s="2" t="s">
        <v>876</v>
      </c>
      <c r="L27" s="2" t="s">
        <v>837</v>
      </c>
      <c r="M27" s="2">
        <v>11336282</v>
      </c>
      <c r="N27" s="2">
        <v>0</v>
      </c>
      <c r="O27" s="2">
        <v>13</v>
      </c>
      <c r="P27" s="2" t="s">
        <v>1</v>
      </c>
    </row>
    <row r="28" spans="1:16" thickTop="1" thickBot="1" x14ac:dyDescent="0.35">
      <c r="A28" s="2" t="s">
        <v>852</v>
      </c>
      <c r="B28" s="2" t="s">
        <v>837</v>
      </c>
      <c r="C28" s="2">
        <v>11335441</v>
      </c>
      <c r="D28" s="2">
        <v>0</v>
      </c>
      <c r="E28" s="2">
        <v>8</v>
      </c>
      <c r="F28" s="2" t="s">
        <v>1584</v>
      </c>
      <c r="K28" s="2" t="s">
        <v>846</v>
      </c>
      <c r="L28" s="2" t="s">
        <v>837</v>
      </c>
      <c r="M28" s="2">
        <v>11336466</v>
      </c>
      <c r="N28" s="2">
        <v>0</v>
      </c>
      <c r="O28" s="2">
        <v>13</v>
      </c>
      <c r="P28" s="2" t="s">
        <v>1</v>
      </c>
    </row>
    <row r="29" spans="1:16" thickTop="1" thickBot="1" x14ac:dyDescent="0.35">
      <c r="A29" s="2" t="s">
        <v>878</v>
      </c>
      <c r="B29" s="2" t="s">
        <v>837</v>
      </c>
      <c r="C29" s="2">
        <v>11335468</v>
      </c>
      <c r="D29" s="2">
        <v>62.5</v>
      </c>
      <c r="E29" s="2">
        <v>8</v>
      </c>
      <c r="F29" s="2" t="s">
        <v>1584</v>
      </c>
      <c r="K29" s="2" t="s">
        <v>860</v>
      </c>
      <c r="L29" s="2" t="s">
        <v>837</v>
      </c>
      <c r="M29" s="2">
        <v>11336466</v>
      </c>
      <c r="N29" s="2">
        <v>0</v>
      </c>
      <c r="O29" s="2">
        <v>13</v>
      </c>
      <c r="P29" s="2" t="s">
        <v>1</v>
      </c>
    </row>
    <row r="30" spans="1:16" thickTop="1" thickBot="1" x14ac:dyDescent="0.35">
      <c r="A30" s="2" t="s">
        <v>853</v>
      </c>
      <c r="B30" s="2" t="s">
        <v>837</v>
      </c>
      <c r="C30" s="2">
        <v>11336523</v>
      </c>
      <c r="D30" s="2">
        <v>0</v>
      </c>
      <c r="E30" s="2">
        <v>8</v>
      </c>
      <c r="F30" s="2" t="s">
        <v>1584</v>
      </c>
      <c r="K30" s="2" t="s">
        <v>879</v>
      </c>
      <c r="L30" s="2" t="s">
        <v>837</v>
      </c>
      <c r="M30" s="2">
        <v>11335587</v>
      </c>
      <c r="N30" s="2">
        <v>0</v>
      </c>
      <c r="O30" s="2">
        <v>14</v>
      </c>
      <c r="P30" s="2" t="s">
        <v>1</v>
      </c>
    </row>
    <row r="31" spans="1:16" thickTop="1" thickBot="1" x14ac:dyDescent="0.35">
      <c r="A31" s="2" t="s">
        <v>855</v>
      </c>
      <c r="B31" s="2" t="s">
        <v>837</v>
      </c>
      <c r="C31" s="2">
        <v>11336525</v>
      </c>
      <c r="D31" s="2">
        <v>0</v>
      </c>
      <c r="E31" s="2">
        <v>8</v>
      </c>
      <c r="F31" s="2" t="s">
        <v>1584</v>
      </c>
      <c r="K31" s="2" t="s">
        <v>880</v>
      </c>
      <c r="L31" s="2" t="s">
        <v>837</v>
      </c>
      <c r="M31" s="2">
        <v>11335847</v>
      </c>
      <c r="N31" s="2">
        <v>0</v>
      </c>
      <c r="O31" s="2">
        <v>14</v>
      </c>
      <c r="P31" s="2" t="s">
        <v>1</v>
      </c>
    </row>
    <row r="32" spans="1:16" thickTop="1" thickBot="1" x14ac:dyDescent="0.35">
      <c r="A32" s="2" t="s">
        <v>881</v>
      </c>
      <c r="B32" s="2" t="s">
        <v>837</v>
      </c>
      <c r="C32" s="2">
        <v>11336533</v>
      </c>
      <c r="D32" s="2">
        <v>100</v>
      </c>
      <c r="E32" s="2">
        <v>8</v>
      </c>
      <c r="F32" s="2" t="s">
        <v>1584</v>
      </c>
      <c r="K32" s="2" t="s">
        <v>882</v>
      </c>
      <c r="L32" s="2" t="s">
        <v>837</v>
      </c>
      <c r="M32" s="2">
        <v>11335990</v>
      </c>
      <c r="N32" s="2">
        <v>0</v>
      </c>
      <c r="O32" s="2">
        <v>14</v>
      </c>
      <c r="P32" s="2" t="s">
        <v>1</v>
      </c>
    </row>
    <row r="33" spans="1:16" thickTop="1" thickBot="1" x14ac:dyDescent="0.35">
      <c r="A33" s="2" t="s">
        <v>857</v>
      </c>
      <c r="B33" s="2" t="s">
        <v>837</v>
      </c>
      <c r="C33" s="2">
        <v>11336534</v>
      </c>
      <c r="D33" s="2">
        <v>0</v>
      </c>
      <c r="E33" s="2">
        <v>8</v>
      </c>
      <c r="F33" s="2" t="s">
        <v>1584</v>
      </c>
      <c r="K33" s="2" t="s">
        <v>883</v>
      </c>
      <c r="L33" s="2" t="s">
        <v>837</v>
      </c>
      <c r="M33" s="2">
        <v>11336298</v>
      </c>
      <c r="N33" s="2">
        <v>0</v>
      </c>
      <c r="O33" s="2">
        <v>14</v>
      </c>
      <c r="P33" s="2" t="s">
        <v>1</v>
      </c>
    </row>
    <row r="34" spans="1:16" thickTop="1" thickBot="1" x14ac:dyDescent="0.35">
      <c r="A34" s="2" t="s">
        <v>884</v>
      </c>
      <c r="B34" s="2" t="s">
        <v>837</v>
      </c>
      <c r="C34" s="2">
        <v>11336535</v>
      </c>
      <c r="D34" s="2">
        <v>100</v>
      </c>
      <c r="E34" s="2">
        <v>8</v>
      </c>
      <c r="F34" s="2" t="s">
        <v>1584</v>
      </c>
      <c r="K34" s="2" t="s">
        <v>871</v>
      </c>
      <c r="L34" s="2" t="s">
        <v>837</v>
      </c>
      <c r="M34" s="2">
        <v>11336317</v>
      </c>
      <c r="N34" s="2">
        <v>0</v>
      </c>
      <c r="O34" s="2">
        <v>14</v>
      </c>
      <c r="P34" s="2" t="s">
        <v>1</v>
      </c>
    </row>
    <row r="35" spans="1:16" thickTop="1" thickBot="1" x14ac:dyDescent="0.35">
      <c r="A35" s="2" t="s">
        <v>858</v>
      </c>
      <c r="B35" s="2" t="s">
        <v>837</v>
      </c>
      <c r="C35" s="2">
        <v>11336539</v>
      </c>
      <c r="D35" s="2">
        <v>0</v>
      </c>
      <c r="E35" s="2">
        <v>8</v>
      </c>
      <c r="F35" s="2" t="s">
        <v>1584</v>
      </c>
      <c r="K35" s="2" t="s">
        <v>838</v>
      </c>
      <c r="L35" s="2" t="s">
        <v>837</v>
      </c>
      <c r="M35" s="2">
        <v>11336453</v>
      </c>
      <c r="N35" s="2">
        <v>0</v>
      </c>
      <c r="O35" s="2">
        <v>14</v>
      </c>
      <c r="P35" s="2" t="s">
        <v>1</v>
      </c>
    </row>
    <row r="36" spans="1:16" thickTop="1" thickBot="1" x14ac:dyDescent="0.35">
      <c r="A36" s="2" t="s">
        <v>885</v>
      </c>
      <c r="B36" s="2" t="s">
        <v>837</v>
      </c>
      <c r="C36" s="2">
        <v>11336637</v>
      </c>
      <c r="D36" s="2">
        <v>100</v>
      </c>
      <c r="E36" s="2">
        <v>8</v>
      </c>
      <c r="F36" s="2" t="s">
        <v>1584</v>
      </c>
      <c r="K36" s="2" t="s">
        <v>858</v>
      </c>
      <c r="L36" s="2" t="s">
        <v>837</v>
      </c>
      <c r="M36" s="2">
        <v>11336457</v>
      </c>
      <c r="N36" s="2">
        <v>0</v>
      </c>
      <c r="O36" s="2">
        <v>14</v>
      </c>
      <c r="P36" s="2" t="s">
        <v>1</v>
      </c>
    </row>
    <row r="37" spans="1:16" thickTop="1" thickBot="1" x14ac:dyDescent="0.35">
      <c r="A37" s="2" t="s">
        <v>886</v>
      </c>
      <c r="B37" s="2" t="s">
        <v>837</v>
      </c>
      <c r="C37" s="2">
        <v>11336641</v>
      </c>
      <c r="D37" s="2">
        <v>100</v>
      </c>
      <c r="E37" s="2">
        <v>8</v>
      </c>
      <c r="F37" s="2" t="s">
        <v>1584</v>
      </c>
      <c r="K37" s="2" t="s">
        <v>852</v>
      </c>
      <c r="L37" s="2" t="s">
        <v>837</v>
      </c>
      <c r="M37" s="2">
        <v>11335590</v>
      </c>
      <c r="N37" s="2">
        <v>0</v>
      </c>
      <c r="O37" s="2">
        <v>15</v>
      </c>
      <c r="P37" s="2" t="s">
        <v>1</v>
      </c>
    </row>
    <row r="38" spans="1:16" thickTop="1" thickBot="1" x14ac:dyDescent="0.35">
      <c r="A38" s="2" t="s">
        <v>860</v>
      </c>
      <c r="B38" s="2" t="s">
        <v>837</v>
      </c>
      <c r="C38" s="2">
        <v>11336643</v>
      </c>
      <c r="D38" s="2">
        <v>0</v>
      </c>
      <c r="E38" s="2">
        <v>8</v>
      </c>
      <c r="F38" s="2" t="s">
        <v>1584</v>
      </c>
      <c r="K38" s="2" t="s">
        <v>878</v>
      </c>
      <c r="L38" s="2" t="s">
        <v>837</v>
      </c>
      <c r="M38" s="2">
        <v>11335668</v>
      </c>
      <c r="N38" s="2">
        <v>0</v>
      </c>
      <c r="O38" s="2">
        <v>15</v>
      </c>
      <c r="P38" s="2" t="s">
        <v>1</v>
      </c>
    </row>
    <row r="39" spans="1:16" thickTop="1" thickBot="1" x14ac:dyDescent="0.35">
      <c r="A39" s="2" t="s">
        <v>887</v>
      </c>
      <c r="B39" s="2" t="s">
        <v>837</v>
      </c>
      <c r="C39" s="2">
        <v>11335395</v>
      </c>
      <c r="D39" s="2">
        <v>55.555556000000003</v>
      </c>
      <c r="E39" s="2">
        <v>9</v>
      </c>
      <c r="F39" s="2" t="s">
        <v>1584</v>
      </c>
      <c r="K39" s="2" t="s">
        <v>888</v>
      </c>
      <c r="L39" s="2" t="s">
        <v>837</v>
      </c>
      <c r="M39" s="2">
        <v>11335964</v>
      </c>
      <c r="N39" s="2">
        <v>0</v>
      </c>
      <c r="O39" s="2">
        <v>15</v>
      </c>
      <c r="P39" s="2" t="s">
        <v>1</v>
      </c>
    </row>
    <row r="40" spans="1:16" thickTop="1" thickBot="1" x14ac:dyDescent="0.35">
      <c r="A40" s="2" t="s">
        <v>889</v>
      </c>
      <c r="B40" s="2" t="s">
        <v>837</v>
      </c>
      <c r="C40" s="2">
        <v>11335401</v>
      </c>
      <c r="D40" s="2">
        <v>44.444443999999997</v>
      </c>
      <c r="E40" s="2">
        <v>9</v>
      </c>
      <c r="F40" s="2" t="s">
        <v>1584</v>
      </c>
      <c r="K40" s="2" t="s">
        <v>890</v>
      </c>
      <c r="L40" s="2" t="s">
        <v>837</v>
      </c>
      <c r="M40" s="2">
        <v>11336033</v>
      </c>
      <c r="N40" s="2">
        <v>0</v>
      </c>
      <c r="O40" s="2">
        <v>15</v>
      </c>
      <c r="P40" s="2" t="s">
        <v>1</v>
      </c>
    </row>
    <row r="41" spans="1:16" thickTop="1" thickBot="1" x14ac:dyDescent="0.35">
      <c r="A41" s="2" t="s">
        <v>891</v>
      </c>
      <c r="B41" s="2" t="s">
        <v>837</v>
      </c>
      <c r="C41" s="2">
        <v>11335413</v>
      </c>
      <c r="D41" s="2">
        <v>66.666667000000004</v>
      </c>
      <c r="E41" s="2">
        <v>9</v>
      </c>
      <c r="F41" s="2" t="s">
        <v>1584</v>
      </c>
      <c r="K41" s="2" t="s">
        <v>844</v>
      </c>
      <c r="L41" s="2" t="s">
        <v>837</v>
      </c>
      <c r="M41" s="2">
        <v>11336363</v>
      </c>
      <c r="N41" s="2">
        <v>0</v>
      </c>
      <c r="O41" s="2">
        <v>15</v>
      </c>
      <c r="P41" s="2" t="s">
        <v>1</v>
      </c>
    </row>
    <row r="42" spans="1:16" thickTop="1" thickBot="1" x14ac:dyDescent="0.35">
      <c r="A42" s="2" t="s">
        <v>892</v>
      </c>
      <c r="B42" s="2" t="s">
        <v>837</v>
      </c>
      <c r="C42" s="2">
        <v>11335464</v>
      </c>
      <c r="D42" s="2">
        <v>33.333333000000003</v>
      </c>
      <c r="E42" s="2">
        <v>9</v>
      </c>
      <c r="F42" s="2" t="s">
        <v>1584</v>
      </c>
      <c r="K42" s="2" t="s">
        <v>892</v>
      </c>
      <c r="L42" s="2" t="s">
        <v>837</v>
      </c>
      <c r="M42" s="2">
        <v>11335632</v>
      </c>
      <c r="N42" s="2">
        <v>0</v>
      </c>
      <c r="O42" s="2">
        <v>16</v>
      </c>
      <c r="P42" s="2" t="s">
        <v>1</v>
      </c>
    </row>
    <row r="43" spans="1:16" thickTop="1" thickBot="1" x14ac:dyDescent="0.35">
      <c r="A43" s="2" t="s">
        <v>893</v>
      </c>
      <c r="B43" s="2" t="s">
        <v>837</v>
      </c>
      <c r="C43" s="2">
        <v>11336509</v>
      </c>
      <c r="D43" s="2">
        <v>100</v>
      </c>
      <c r="E43" s="2">
        <v>9</v>
      </c>
      <c r="F43" s="2" t="s">
        <v>1584</v>
      </c>
      <c r="K43" s="2" t="s">
        <v>894</v>
      </c>
      <c r="L43" s="2" t="s">
        <v>837</v>
      </c>
      <c r="M43" s="2">
        <v>11335668</v>
      </c>
      <c r="N43" s="2">
        <v>0</v>
      </c>
      <c r="O43" s="2">
        <v>16</v>
      </c>
      <c r="P43" s="2" t="s">
        <v>1</v>
      </c>
    </row>
    <row r="44" spans="1:16" thickTop="1" thickBot="1" x14ac:dyDescent="0.35">
      <c r="A44" s="2" t="s">
        <v>895</v>
      </c>
      <c r="B44" s="2" t="s">
        <v>837</v>
      </c>
      <c r="C44" s="2">
        <v>11336513</v>
      </c>
      <c r="D44" s="2">
        <v>100</v>
      </c>
      <c r="E44" s="2">
        <v>9</v>
      </c>
      <c r="F44" s="2" t="s">
        <v>1584</v>
      </c>
      <c r="K44" s="2" t="s">
        <v>879</v>
      </c>
      <c r="L44" s="2" t="s">
        <v>837</v>
      </c>
      <c r="M44" s="2">
        <v>11335759</v>
      </c>
      <c r="N44" s="2">
        <v>0</v>
      </c>
      <c r="O44" s="2">
        <v>16</v>
      </c>
      <c r="P44" s="2" t="s">
        <v>1</v>
      </c>
    </row>
    <row r="45" spans="1:16" thickTop="1" thickBot="1" x14ac:dyDescent="0.35">
      <c r="A45" s="2" t="s">
        <v>896</v>
      </c>
      <c r="B45" s="2" t="s">
        <v>837</v>
      </c>
      <c r="C45" s="2">
        <v>11336515</v>
      </c>
      <c r="D45" s="2">
        <v>100</v>
      </c>
      <c r="E45" s="2">
        <v>9</v>
      </c>
      <c r="F45" s="2" t="s">
        <v>1584</v>
      </c>
      <c r="K45" s="2" t="s">
        <v>874</v>
      </c>
      <c r="L45" s="2" t="s">
        <v>837</v>
      </c>
      <c r="M45" s="2">
        <v>11335808</v>
      </c>
      <c r="N45" s="2">
        <v>0</v>
      </c>
      <c r="O45" s="2">
        <v>16</v>
      </c>
      <c r="P45" s="2" t="s">
        <v>1</v>
      </c>
    </row>
    <row r="46" spans="1:16" thickTop="1" thickBot="1" x14ac:dyDescent="0.35">
      <c r="A46" s="2" t="s">
        <v>862</v>
      </c>
      <c r="B46" s="2" t="s">
        <v>837</v>
      </c>
      <c r="C46" s="2">
        <v>11336517</v>
      </c>
      <c r="D46" s="2">
        <v>0</v>
      </c>
      <c r="E46" s="2">
        <v>9</v>
      </c>
      <c r="F46" s="2" t="s">
        <v>1584</v>
      </c>
      <c r="K46" s="2" t="s">
        <v>869</v>
      </c>
      <c r="L46" s="2" t="s">
        <v>837</v>
      </c>
      <c r="M46" s="2">
        <v>11336140</v>
      </c>
      <c r="N46" s="2">
        <v>0</v>
      </c>
      <c r="O46" s="2">
        <v>16</v>
      </c>
      <c r="P46" s="2" t="s">
        <v>1</v>
      </c>
    </row>
    <row r="47" spans="1:16" thickTop="1" thickBot="1" x14ac:dyDescent="0.35">
      <c r="A47" s="2" t="s">
        <v>897</v>
      </c>
      <c r="B47" s="2" t="s">
        <v>837</v>
      </c>
      <c r="C47" s="2">
        <v>11336517</v>
      </c>
      <c r="D47" s="2">
        <v>100</v>
      </c>
      <c r="E47" s="2">
        <v>9</v>
      </c>
      <c r="F47" s="2" t="s">
        <v>1584</v>
      </c>
      <c r="K47" s="2" t="s">
        <v>882</v>
      </c>
      <c r="L47" s="2" t="s">
        <v>837</v>
      </c>
      <c r="M47" s="2">
        <v>11336145</v>
      </c>
      <c r="N47" s="2">
        <v>0</v>
      </c>
      <c r="O47" s="2">
        <v>16</v>
      </c>
      <c r="P47" s="2" t="s">
        <v>1</v>
      </c>
    </row>
    <row r="48" spans="1:16" thickTop="1" thickBot="1" x14ac:dyDescent="0.35">
      <c r="A48" s="2" t="s">
        <v>862</v>
      </c>
      <c r="B48" s="2" t="s">
        <v>837</v>
      </c>
      <c r="C48" s="2">
        <v>11336659</v>
      </c>
      <c r="D48" s="2">
        <v>11.111110999999999</v>
      </c>
      <c r="E48" s="2">
        <v>9</v>
      </c>
      <c r="F48" s="2" t="s">
        <v>1584</v>
      </c>
      <c r="K48" s="2" t="s">
        <v>857</v>
      </c>
      <c r="L48" s="2" t="s">
        <v>837</v>
      </c>
      <c r="M48" s="2">
        <v>11336400</v>
      </c>
      <c r="N48" s="2">
        <v>0</v>
      </c>
      <c r="O48" s="2">
        <v>16</v>
      </c>
      <c r="P48" s="2" t="s">
        <v>1</v>
      </c>
    </row>
    <row r="49" spans="1:16" thickTop="1" thickBot="1" x14ac:dyDescent="0.35">
      <c r="A49" s="2" t="s">
        <v>864</v>
      </c>
      <c r="B49" s="2" t="s">
        <v>837</v>
      </c>
      <c r="C49" s="2">
        <v>11335485</v>
      </c>
      <c r="D49" s="2">
        <v>0</v>
      </c>
      <c r="E49" s="2">
        <v>10</v>
      </c>
      <c r="F49" s="2" t="s">
        <v>1584</v>
      </c>
      <c r="K49" s="2" t="s">
        <v>855</v>
      </c>
      <c r="L49" s="2" t="s">
        <v>837</v>
      </c>
      <c r="M49" s="2">
        <v>11336400</v>
      </c>
      <c r="N49" s="2">
        <v>0</v>
      </c>
      <c r="O49" s="2">
        <v>16</v>
      </c>
      <c r="P49" s="2" t="s">
        <v>1</v>
      </c>
    </row>
    <row r="50" spans="1:16" thickTop="1" thickBot="1" x14ac:dyDescent="0.35">
      <c r="A50" s="2" t="s">
        <v>898</v>
      </c>
      <c r="B50" s="2" t="s">
        <v>837</v>
      </c>
      <c r="C50" s="2">
        <v>11335491</v>
      </c>
      <c r="D50" s="2">
        <v>100</v>
      </c>
      <c r="E50" s="2">
        <v>10</v>
      </c>
      <c r="F50" s="2" t="s">
        <v>1584</v>
      </c>
      <c r="K50" s="2" t="s">
        <v>849</v>
      </c>
      <c r="L50" s="2" t="s">
        <v>837</v>
      </c>
      <c r="M50" s="2">
        <v>11336415</v>
      </c>
      <c r="N50" s="2">
        <v>0</v>
      </c>
      <c r="O50" s="2">
        <v>16</v>
      </c>
      <c r="P50" s="2" t="s">
        <v>1</v>
      </c>
    </row>
    <row r="51" spans="1:16" thickTop="1" thickBot="1" x14ac:dyDescent="0.35">
      <c r="A51" s="2" t="s">
        <v>866</v>
      </c>
      <c r="B51" s="2" t="s">
        <v>837</v>
      </c>
      <c r="C51" s="2">
        <v>11335538</v>
      </c>
      <c r="D51" s="2">
        <v>0</v>
      </c>
      <c r="E51" s="2">
        <v>10</v>
      </c>
      <c r="F51" s="2" t="s">
        <v>1584</v>
      </c>
      <c r="K51" s="2" t="s">
        <v>866</v>
      </c>
      <c r="L51" s="2" t="s">
        <v>837</v>
      </c>
      <c r="M51" s="2">
        <v>11335655</v>
      </c>
      <c r="N51" s="2">
        <v>0</v>
      </c>
      <c r="O51" s="2">
        <v>17</v>
      </c>
      <c r="P51" s="2" t="s">
        <v>1</v>
      </c>
    </row>
    <row r="52" spans="1:16" thickTop="1" thickBot="1" x14ac:dyDescent="0.35">
      <c r="A52" s="2" t="s">
        <v>851</v>
      </c>
      <c r="B52" s="2" t="s">
        <v>837</v>
      </c>
      <c r="C52" s="2">
        <v>11335539</v>
      </c>
      <c r="D52" s="2">
        <v>0</v>
      </c>
      <c r="E52" s="2">
        <v>10</v>
      </c>
      <c r="F52" s="2" t="s">
        <v>1584</v>
      </c>
      <c r="K52" s="2" t="s">
        <v>864</v>
      </c>
      <c r="L52" s="2" t="s">
        <v>837</v>
      </c>
      <c r="M52" s="2">
        <v>11335684</v>
      </c>
      <c r="N52" s="2">
        <v>0</v>
      </c>
      <c r="O52" s="2">
        <v>17</v>
      </c>
      <c r="P52" s="2" t="s">
        <v>1</v>
      </c>
    </row>
    <row r="53" spans="1:16" thickTop="1" thickBot="1" x14ac:dyDescent="0.35">
      <c r="A53" s="2" t="s">
        <v>872</v>
      </c>
      <c r="B53" s="2" t="s">
        <v>837</v>
      </c>
      <c r="C53" s="2">
        <v>11335543</v>
      </c>
      <c r="D53" s="2">
        <v>90</v>
      </c>
      <c r="E53" s="2">
        <v>10</v>
      </c>
      <c r="F53" s="2" t="s">
        <v>1584</v>
      </c>
      <c r="K53" s="2" t="s">
        <v>873</v>
      </c>
      <c r="L53" s="2" t="s">
        <v>837</v>
      </c>
      <c r="M53" s="2">
        <v>11335695</v>
      </c>
      <c r="N53" s="2">
        <v>0</v>
      </c>
      <c r="O53" s="2">
        <v>17</v>
      </c>
      <c r="P53" s="2" t="s">
        <v>1</v>
      </c>
    </row>
    <row r="54" spans="1:16" thickTop="1" thickBot="1" x14ac:dyDescent="0.35">
      <c r="A54" s="2" t="s">
        <v>899</v>
      </c>
      <c r="B54" s="2" t="s">
        <v>837</v>
      </c>
      <c r="C54" s="2">
        <v>11336085</v>
      </c>
      <c r="D54" s="2">
        <v>90</v>
      </c>
      <c r="E54" s="2">
        <v>10</v>
      </c>
      <c r="F54" s="2" t="s">
        <v>1584</v>
      </c>
      <c r="K54" s="2" t="s">
        <v>900</v>
      </c>
      <c r="L54" s="2" t="s">
        <v>837</v>
      </c>
      <c r="M54" s="2">
        <v>11335788</v>
      </c>
      <c r="N54" s="2">
        <v>0</v>
      </c>
      <c r="O54" s="2">
        <v>17</v>
      </c>
      <c r="P54" s="2" t="s">
        <v>1</v>
      </c>
    </row>
    <row r="55" spans="1:16" thickTop="1" thickBot="1" x14ac:dyDescent="0.35">
      <c r="A55" s="2" t="s">
        <v>901</v>
      </c>
      <c r="B55" s="2" t="s">
        <v>837</v>
      </c>
      <c r="C55" s="2">
        <v>11336501</v>
      </c>
      <c r="D55" s="2">
        <v>100</v>
      </c>
      <c r="E55" s="2">
        <v>10</v>
      </c>
      <c r="F55" s="2" t="s">
        <v>1584</v>
      </c>
      <c r="K55" s="2" t="s">
        <v>883</v>
      </c>
      <c r="L55" s="2" t="s">
        <v>837</v>
      </c>
      <c r="M55" s="2">
        <v>11336167</v>
      </c>
      <c r="N55" s="2">
        <v>0</v>
      </c>
      <c r="O55" s="2">
        <v>17</v>
      </c>
      <c r="P55" s="2" t="s">
        <v>1</v>
      </c>
    </row>
    <row r="56" spans="1:16" thickTop="1" thickBot="1" x14ac:dyDescent="0.35">
      <c r="A56" s="2" t="s">
        <v>902</v>
      </c>
      <c r="B56" s="2" t="s">
        <v>837</v>
      </c>
      <c r="C56" s="2">
        <v>11336505</v>
      </c>
      <c r="D56" s="2">
        <v>100</v>
      </c>
      <c r="E56" s="2">
        <v>10</v>
      </c>
      <c r="F56" s="2" t="s">
        <v>1584</v>
      </c>
      <c r="K56" s="2" t="s">
        <v>903</v>
      </c>
      <c r="L56" s="2" t="s">
        <v>837</v>
      </c>
      <c r="M56" s="2">
        <v>11336219</v>
      </c>
      <c r="N56" s="2">
        <v>0</v>
      </c>
      <c r="O56" s="2">
        <v>17</v>
      </c>
      <c r="P56" s="2" t="s">
        <v>1</v>
      </c>
    </row>
    <row r="57" spans="1:16" thickTop="1" thickBot="1" x14ac:dyDescent="0.35">
      <c r="A57" s="2" t="s">
        <v>904</v>
      </c>
      <c r="B57" s="2" t="s">
        <v>837</v>
      </c>
      <c r="C57" s="2">
        <v>11336505</v>
      </c>
      <c r="D57" s="2">
        <v>100</v>
      </c>
      <c r="E57" s="2">
        <v>10</v>
      </c>
      <c r="F57" s="2" t="s">
        <v>1584</v>
      </c>
      <c r="K57" s="2" t="s">
        <v>888</v>
      </c>
      <c r="L57" s="2" t="s">
        <v>837</v>
      </c>
      <c r="M57" s="2">
        <v>11335778</v>
      </c>
      <c r="N57" s="2">
        <v>0</v>
      </c>
      <c r="O57" s="2">
        <v>18</v>
      </c>
      <c r="P57" s="2" t="s">
        <v>1</v>
      </c>
    </row>
    <row r="58" spans="1:16" thickTop="1" thickBot="1" x14ac:dyDescent="0.35">
      <c r="A58" s="2" t="s">
        <v>905</v>
      </c>
      <c r="B58" s="2" t="s">
        <v>837</v>
      </c>
      <c r="C58" s="2">
        <v>11335519</v>
      </c>
      <c r="D58" s="2">
        <v>36.363636</v>
      </c>
      <c r="E58" s="2">
        <v>11</v>
      </c>
      <c r="F58" s="2" t="s">
        <v>1584</v>
      </c>
      <c r="K58" s="2" t="s">
        <v>890</v>
      </c>
      <c r="L58" s="2" t="s">
        <v>837</v>
      </c>
      <c r="M58" s="2">
        <v>11336235</v>
      </c>
      <c r="N58" s="2">
        <v>0</v>
      </c>
      <c r="O58" s="2">
        <v>18</v>
      </c>
      <c r="P58" s="2" t="s">
        <v>1</v>
      </c>
    </row>
    <row r="59" spans="1:16" thickTop="1" thickBot="1" x14ac:dyDescent="0.35">
      <c r="A59" s="2" t="s">
        <v>870</v>
      </c>
      <c r="B59" s="2" t="s">
        <v>837</v>
      </c>
      <c r="C59" s="2">
        <v>11335547</v>
      </c>
      <c r="D59" s="2">
        <v>100</v>
      </c>
      <c r="E59" s="2">
        <v>11</v>
      </c>
      <c r="F59" s="2" t="s">
        <v>1584</v>
      </c>
      <c r="K59" s="2" t="s">
        <v>905</v>
      </c>
      <c r="L59" s="2" t="s">
        <v>837</v>
      </c>
      <c r="M59" s="2">
        <v>11335724</v>
      </c>
      <c r="N59" s="2">
        <v>0</v>
      </c>
      <c r="O59" s="2">
        <v>19</v>
      </c>
      <c r="P59" s="2" t="s">
        <v>1</v>
      </c>
    </row>
    <row r="60" spans="1:16" thickTop="1" thickBot="1" x14ac:dyDescent="0.35">
      <c r="A60" s="2" t="s">
        <v>906</v>
      </c>
      <c r="B60" s="2" t="s">
        <v>837</v>
      </c>
      <c r="C60" s="2">
        <v>11335891</v>
      </c>
      <c r="D60" s="2">
        <v>90.909091000000004</v>
      </c>
      <c r="E60" s="2">
        <v>11</v>
      </c>
      <c r="F60" s="2" t="s">
        <v>1584</v>
      </c>
      <c r="K60" s="2" t="s">
        <v>907</v>
      </c>
      <c r="L60" s="2" t="s">
        <v>837</v>
      </c>
      <c r="M60" s="2">
        <v>11335734</v>
      </c>
      <c r="N60" s="2">
        <v>5.2631579999999998</v>
      </c>
      <c r="O60" s="2">
        <v>19</v>
      </c>
      <c r="P60" s="2" t="s">
        <v>1</v>
      </c>
    </row>
    <row r="61" spans="1:16" thickTop="1" thickBot="1" x14ac:dyDescent="0.35">
      <c r="A61" s="2" t="s">
        <v>908</v>
      </c>
      <c r="B61" s="2" t="s">
        <v>837</v>
      </c>
      <c r="C61" s="2">
        <v>11336662</v>
      </c>
      <c r="D61" s="2">
        <v>100</v>
      </c>
      <c r="E61" s="2">
        <v>11</v>
      </c>
      <c r="F61" s="2" t="s">
        <v>1584</v>
      </c>
      <c r="K61" s="2" t="s">
        <v>909</v>
      </c>
      <c r="L61" s="2" t="s">
        <v>837</v>
      </c>
      <c r="M61" s="2">
        <v>11335704</v>
      </c>
      <c r="N61" s="2">
        <v>6.25</v>
      </c>
      <c r="O61" s="2">
        <v>16</v>
      </c>
      <c r="P61" s="2" t="s">
        <v>1</v>
      </c>
    </row>
    <row r="62" spans="1:16" thickTop="1" thickBot="1" x14ac:dyDescent="0.35">
      <c r="A62" s="2" t="s">
        <v>910</v>
      </c>
      <c r="B62" s="2" t="s">
        <v>837</v>
      </c>
      <c r="C62" s="2">
        <v>11336669</v>
      </c>
      <c r="D62" s="2">
        <v>100</v>
      </c>
      <c r="E62" s="2">
        <v>11</v>
      </c>
      <c r="F62" s="2" t="s">
        <v>1584</v>
      </c>
      <c r="K62" s="2" t="s">
        <v>894</v>
      </c>
      <c r="L62" s="2" t="s">
        <v>837</v>
      </c>
      <c r="M62" s="2">
        <v>11335810</v>
      </c>
      <c r="N62" s="2">
        <v>6.25</v>
      </c>
      <c r="O62" s="2">
        <v>16</v>
      </c>
      <c r="P62" s="2" t="s">
        <v>1</v>
      </c>
    </row>
    <row r="63" spans="1:16" thickTop="1" thickBot="1" x14ac:dyDescent="0.35">
      <c r="A63" s="2" t="s">
        <v>881</v>
      </c>
      <c r="B63" s="2" t="s">
        <v>837</v>
      </c>
      <c r="C63" s="2">
        <v>11336677</v>
      </c>
      <c r="D63" s="2">
        <v>100</v>
      </c>
      <c r="E63" s="2">
        <v>11</v>
      </c>
      <c r="F63" s="2" t="s">
        <v>1584</v>
      </c>
      <c r="K63" s="2" t="s">
        <v>909</v>
      </c>
      <c r="L63" s="2" t="s">
        <v>837</v>
      </c>
      <c r="M63" s="2">
        <v>11335853</v>
      </c>
      <c r="N63" s="2">
        <v>7.1428570000000002</v>
      </c>
      <c r="O63" s="2">
        <v>14</v>
      </c>
      <c r="P63" s="2" t="s">
        <v>1</v>
      </c>
    </row>
    <row r="64" spans="1:16" thickTop="1" thickBot="1" x14ac:dyDescent="0.35">
      <c r="A64" s="2" t="s">
        <v>902</v>
      </c>
      <c r="B64" s="2" t="s">
        <v>837</v>
      </c>
      <c r="C64" s="2">
        <v>11336678</v>
      </c>
      <c r="D64" s="2">
        <v>90.909091000000004</v>
      </c>
      <c r="E64" s="2">
        <v>11</v>
      </c>
      <c r="F64" s="2" t="s">
        <v>1584</v>
      </c>
      <c r="K64" s="2" t="s">
        <v>880</v>
      </c>
      <c r="L64" s="2" t="s">
        <v>837</v>
      </c>
      <c r="M64" s="2">
        <v>11336000</v>
      </c>
      <c r="N64" s="2">
        <v>7.1428570000000002</v>
      </c>
      <c r="O64" s="2">
        <v>14</v>
      </c>
      <c r="P64" s="2" t="s">
        <v>1</v>
      </c>
    </row>
    <row r="65" spans="1:16" thickTop="1" thickBot="1" x14ac:dyDescent="0.35">
      <c r="A65" s="2" t="s">
        <v>893</v>
      </c>
      <c r="B65" s="2" t="s">
        <v>837</v>
      </c>
      <c r="C65" s="2">
        <v>11336678</v>
      </c>
      <c r="D65" s="2">
        <v>81.818181999999993</v>
      </c>
      <c r="E65" s="2">
        <v>11</v>
      </c>
      <c r="F65" s="2" t="s">
        <v>1584</v>
      </c>
      <c r="K65" s="2" t="s">
        <v>907</v>
      </c>
      <c r="L65" s="2" t="s">
        <v>837</v>
      </c>
      <c r="M65" s="2">
        <v>11335570</v>
      </c>
      <c r="N65" s="2">
        <v>7.6923079999999997</v>
      </c>
      <c r="O65" s="2">
        <v>13</v>
      </c>
      <c r="P65" s="2" t="s">
        <v>1</v>
      </c>
    </row>
    <row r="66" spans="1:16" thickTop="1" thickBot="1" x14ac:dyDescent="0.35">
      <c r="A66" s="2" t="s">
        <v>868</v>
      </c>
      <c r="B66" s="2" t="s">
        <v>837</v>
      </c>
      <c r="C66" s="2">
        <v>11336681</v>
      </c>
      <c r="D66" s="2">
        <v>0</v>
      </c>
      <c r="E66" s="2">
        <v>11</v>
      </c>
      <c r="F66" s="2" t="s">
        <v>1584</v>
      </c>
      <c r="K66" s="2" t="s">
        <v>903</v>
      </c>
      <c r="L66" s="2" t="s">
        <v>837</v>
      </c>
      <c r="M66" s="2">
        <v>11336002</v>
      </c>
      <c r="N66" s="2">
        <v>8.3333329999999997</v>
      </c>
      <c r="O66" s="2">
        <v>12</v>
      </c>
      <c r="P66" s="2" t="s">
        <v>1</v>
      </c>
    </row>
    <row r="67" spans="1:16" thickTop="1" thickBot="1" x14ac:dyDescent="0.35">
      <c r="A67" s="2" t="s">
        <v>887</v>
      </c>
      <c r="B67" s="2" t="s">
        <v>837</v>
      </c>
      <c r="C67" s="2">
        <v>11335562</v>
      </c>
      <c r="D67" s="2">
        <v>25</v>
      </c>
      <c r="E67" s="2">
        <v>12</v>
      </c>
      <c r="F67" s="2" t="s">
        <v>1584</v>
      </c>
      <c r="K67" s="2" t="s">
        <v>862</v>
      </c>
      <c r="L67" s="2" t="s">
        <v>837</v>
      </c>
      <c r="M67" s="2">
        <v>11336659</v>
      </c>
      <c r="N67" s="2">
        <v>11.111110999999999</v>
      </c>
      <c r="O67" s="2">
        <v>9</v>
      </c>
      <c r="P67" s="2" t="s">
        <v>1</v>
      </c>
    </row>
    <row r="68" spans="1:16" thickTop="1" thickBot="1" x14ac:dyDescent="0.35">
      <c r="A68" s="2" t="s">
        <v>911</v>
      </c>
      <c r="B68" s="2" t="s">
        <v>837</v>
      </c>
      <c r="C68" s="2">
        <v>11335897</v>
      </c>
      <c r="D68" s="2">
        <v>91.666667000000004</v>
      </c>
      <c r="E68" s="2">
        <v>12</v>
      </c>
      <c r="F68" s="2" t="s">
        <v>1584</v>
      </c>
      <c r="K68" s="2" t="s">
        <v>900</v>
      </c>
      <c r="L68" s="2" t="s">
        <v>837</v>
      </c>
      <c r="M68" s="2">
        <v>11335642</v>
      </c>
      <c r="N68" s="2">
        <v>11.111110999999999</v>
      </c>
      <c r="O68" s="2">
        <v>18</v>
      </c>
      <c r="P68" s="2" t="s">
        <v>1</v>
      </c>
    </row>
    <row r="69" spans="1:16" thickTop="1" thickBot="1" x14ac:dyDescent="0.35">
      <c r="A69" s="2" t="s">
        <v>903</v>
      </c>
      <c r="B69" s="2" t="s">
        <v>837</v>
      </c>
      <c r="C69" s="2">
        <v>11336002</v>
      </c>
      <c r="D69" s="2">
        <v>8.3333329999999997</v>
      </c>
      <c r="E69" s="2">
        <v>12</v>
      </c>
      <c r="F69" s="2" t="s">
        <v>1584</v>
      </c>
      <c r="K69" s="2" t="s">
        <v>877</v>
      </c>
      <c r="L69" s="2" t="s">
        <v>837</v>
      </c>
      <c r="M69" s="2">
        <v>11335432</v>
      </c>
      <c r="N69" s="2">
        <v>12.5</v>
      </c>
      <c r="O69" s="2">
        <v>8</v>
      </c>
      <c r="P69" s="2" t="s">
        <v>1</v>
      </c>
    </row>
    <row r="70" spans="1:16" thickTop="1" thickBot="1" x14ac:dyDescent="0.35">
      <c r="A70" s="2" t="s">
        <v>912</v>
      </c>
      <c r="B70" s="2" t="s">
        <v>837</v>
      </c>
      <c r="C70" s="2">
        <v>11336094</v>
      </c>
      <c r="D70" s="2">
        <v>75</v>
      </c>
      <c r="E70" s="2">
        <v>12</v>
      </c>
      <c r="F70" s="2" t="s">
        <v>1584</v>
      </c>
      <c r="K70" s="2" t="s">
        <v>859</v>
      </c>
      <c r="L70" s="2" t="s">
        <v>837</v>
      </c>
      <c r="M70" s="2">
        <v>11336618</v>
      </c>
      <c r="N70" s="2">
        <v>16.666667</v>
      </c>
      <c r="O70" s="2">
        <v>6</v>
      </c>
      <c r="P70" s="2" t="s">
        <v>1</v>
      </c>
    </row>
    <row r="71" spans="1:16" thickTop="1" thickBot="1" x14ac:dyDescent="0.35">
      <c r="A71" s="2" t="s">
        <v>913</v>
      </c>
      <c r="B71" s="2" t="s">
        <v>837</v>
      </c>
      <c r="C71" s="2">
        <v>11336110</v>
      </c>
      <c r="D71" s="2">
        <v>100</v>
      </c>
      <c r="E71" s="2">
        <v>12</v>
      </c>
      <c r="F71" s="2" t="s">
        <v>1584</v>
      </c>
      <c r="K71" s="2" t="s">
        <v>887</v>
      </c>
      <c r="L71" s="2" t="s">
        <v>837</v>
      </c>
      <c r="M71" s="2">
        <v>11335562</v>
      </c>
      <c r="N71" s="2">
        <v>25</v>
      </c>
      <c r="O71" s="2">
        <v>12</v>
      </c>
    </row>
    <row r="72" spans="1:16" thickTop="1" thickBot="1" x14ac:dyDescent="0.35">
      <c r="A72" s="2" t="s">
        <v>914</v>
      </c>
      <c r="B72" s="2" t="s">
        <v>837</v>
      </c>
      <c r="C72" s="2">
        <v>11336273</v>
      </c>
      <c r="D72" s="2">
        <v>91.666667000000004</v>
      </c>
      <c r="E72" s="2">
        <v>12</v>
      </c>
      <c r="F72" s="2" t="s">
        <v>1584</v>
      </c>
      <c r="K72" s="2" t="s">
        <v>892</v>
      </c>
      <c r="L72" s="2" t="s">
        <v>837</v>
      </c>
      <c r="M72" s="2">
        <v>11335464</v>
      </c>
      <c r="N72" s="2">
        <v>33.333333000000003</v>
      </c>
      <c r="O72" s="2">
        <v>9</v>
      </c>
    </row>
    <row r="73" spans="1:16" thickTop="1" thickBot="1" x14ac:dyDescent="0.35">
      <c r="A73" s="2" t="s">
        <v>869</v>
      </c>
      <c r="B73" s="2" t="s">
        <v>837</v>
      </c>
      <c r="C73" s="2">
        <v>11336281</v>
      </c>
      <c r="D73" s="2">
        <v>0</v>
      </c>
      <c r="E73" s="2">
        <v>12</v>
      </c>
      <c r="F73" s="2" t="s">
        <v>1584</v>
      </c>
      <c r="K73" s="2" t="s">
        <v>905</v>
      </c>
      <c r="L73" s="2" t="s">
        <v>837</v>
      </c>
      <c r="M73" s="2">
        <v>11335519</v>
      </c>
      <c r="N73" s="2">
        <v>36.363636</v>
      </c>
      <c r="O73" s="2">
        <v>11</v>
      </c>
    </row>
    <row r="74" spans="1:16" thickTop="1" thickBot="1" x14ac:dyDescent="0.35">
      <c r="A74" s="2" t="s">
        <v>904</v>
      </c>
      <c r="B74" s="2" t="s">
        <v>837</v>
      </c>
      <c r="C74" s="2">
        <v>11336288</v>
      </c>
      <c r="D74" s="2">
        <v>100</v>
      </c>
      <c r="E74" s="2">
        <v>12</v>
      </c>
      <c r="F74" s="2" t="s">
        <v>1584</v>
      </c>
      <c r="K74" s="2" t="s">
        <v>889</v>
      </c>
      <c r="L74" s="2" t="s">
        <v>837</v>
      </c>
      <c r="M74" s="2">
        <v>11335401</v>
      </c>
      <c r="N74" s="2">
        <v>44.444443999999997</v>
      </c>
      <c r="O74" s="2">
        <v>9</v>
      </c>
    </row>
    <row r="75" spans="1:16" thickTop="1" thickBot="1" x14ac:dyDescent="0.35">
      <c r="A75" s="2" t="s">
        <v>871</v>
      </c>
      <c r="B75" s="2" t="s">
        <v>837</v>
      </c>
      <c r="C75" s="2">
        <v>11336492</v>
      </c>
      <c r="D75" s="2">
        <v>0</v>
      </c>
      <c r="E75" s="2">
        <v>12</v>
      </c>
      <c r="F75" s="2" t="s">
        <v>1584</v>
      </c>
      <c r="K75" s="2" t="s">
        <v>887</v>
      </c>
      <c r="L75" s="2" t="s">
        <v>837</v>
      </c>
      <c r="M75" s="2">
        <v>11335395</v>
      </c>
      <c r="N75" s="2">
        <v>55.555556000000003</v>
      </c>
      <c r="O75" s="2">
        <v>9</v>
      </c>
    </row>
    <row r="76" spans="1:16" thickTop="1" thickBot="1" x14ac:dyDescent="0.35">
      <c r="A76" s="2" t="s">
        <v>907</v>
      </c>
      <c r="B76" s="2" t="s">
        <v>837</v>
      </c>
      <c r="C76" s="2">
        <v>11335570</v>
      </c>
      <c r="D76" s="2">
        <v>7.6923079999999997</v>
      </c>
      <c r="E76" s="2">
        <v>13</v>
      </c>
      <c r="F76" s="2" t="s">
        <v>1584</v>
      </c>
      <c r="K76" s="2" t="s">
        <v>847</v>
      </c>
      <c r="L76" s="2" t="s">
        <v>837</v>
      </c>
      <c r="M76" s="2">
        <v>11336606</v>
      </c>
      <c r="N76" s="2">
        <v>60</v>
      </c>
      <c r="O76" s="2">
        <v>5</v>
      </c>
    </row>
    <row r="77" spans="1:16" thickTop="1" thickBot="1" x14ac:dyDescent="0.35">
      <c r="A77" s="2" t="s">
        <v>915</v>
      </c>
      <c r="B77" s="2" t="s">
        <v>837</v>
      </c>
      <c r="C77" s="2">
        <v>11335833</v>
      </c>
      <c r="D77" s="2">
        <v>100</v>
      </c>
      <c r="E77" s="2">
        <v>13</v>
      </c>
      <c r="F77" s="2" t="s">
        <v>1584</v>
      </c>
      <c r="K77" s="2" t="s">
        <v>878</v>
      </c>
      <c r="L77" s="2" t="s">
        <v>837</v>
      </c>
      <c r="M77" s="2">
        <v>11335468</v>
      </c>
      <c r="N77" s="2">
        <v>62.5</v>
      </c>
      <c r="O77" s="2">
        <v>8</v>
      </c>
    </row>
    <row r="78" spans="1:16" thickTop="1" thickBot="1" x14ac:dyDescent="0.35">
      <c r="A78" s="2" t="s">
        <v>916</v>
      </c>
      <c r="B78" s="2" t="s">
        <v>837</v>
      </c>
      <c r="C78" s="2">
        <v>11335839</v>
      </c>
      <c r="D78" s="2">
        <v>100</v>
      </c>
      <c r="E78" s="2">
        <v>13</v>
      </c>
      <c r="F78" s="2" t="s">
        <v>1584</v>
      </c>
      <c r="K78" s="2" t="s">
        <v>891</v>
      </c>
      <c r="L78" s="2" t="s">
        <v>837</v>
      </c>
      <c r="M78" s="2">
        <v>11335413</v>
      </c>
      <c r="N78" s="2">
        <v>66.666667000000004</v>
      </c>
      <c r="O78" s="2">
        <v>9</v>
      </c>
    </row>
    <row r="79" spans="1:16" thickTop="1" thickBot="1" x14ac:dyDescent="0.35">
      <c r="A79" s="2" t="s">
        <v>873</v>
      </c>
      <c r="B79" s="2" t="s">
        <v>837</v>
      </c>
      <c r="C79" s="2">
        <v>11335855</v>
      </c>
      <c r="D79" s="2">
        <v>0</v>
      </c>
      <c r="E79" s="2">
        <v>13</v>
      </c>
      <c r="F79" s="2" t="s">
        <v>1584</v>
      </c>
      <c r="K79" s="2" t="s">
        <v>912</v>
      </c>
      <c r="L79" s="2" t="s">
        <v>837</v>
      </c>
      <c r="M79" s="2">
        <v>11336094</v>
      </c>
      <c r="N79" s="2">
        <v>75</v>
      </c>
      <c r="O79" s="2">
        <v>12</v>
      </c>
    </row>
    <row r="80" spans="1:16" thickTop="1" thickBot="1" x14ac:dyDescent="0.35">
      <c r="A80" s="2" t="s">
        <v>917</v>
      </c>
      <c r="B80" s="2" t="s">
        <v>837</v>
      </c>
      <c r="C80" s="2">
        <v>11335910</v>
      </c>
      <c r="D80" s="2">
        <v>92.307692000000003</v>
      </c>
      <c r="E80" s="2">
        <v>13</v>
      </c>
      <c r="F80" s="2" t="s">
        <v>1584</v>
      </c>
      <c r="K80" s="2" t="s">
        <v>839</v>
      </c>
      <c r="L80" s="2" t="s">
        <v>837</v>
      </c>
      <c r="M80" s="2">
        <v>11336585</v>
      </c>
      <c r="N80" s="2">
        <v>80</v>
      </c>
      <c r="O80" s="2">
        <v>5</v>
      </c>
      <c r="P80" s="2" t="s">
        <v>2</v>
      </c>
    </row>
    <row r="81" spans="1:16" thickTop="1" thickBot="1" x14ac:dyDescent="0.35">
      <c r="A81" s="2" t="s">
        <v>874</v>
      </c>
      <c r="B81" s="2" t="s">
        <v>837</v>
      </c>
      <c r="C81" s="2">
        <v>11335948</v>
      </c>
      <c r="D81" s="2">
        <v>0</v>
      </c>
      <c r="E81" s="2">
        <v>13</v>
      </c>
      <c r="F81" s="2" t="s">
        <v>1584</v>
      </c>
      <c r="K81" s="2" t="s">
        <v>918</v>
      </c>
      <c r="L81" s="2" t="s">
        <v>837</v>
      </c>
      <c r="M81" s="2">
        <v>11336262</v>
      </c>
      <c r="N81" s="2">
        <v>80</v>
      </c>
      <c r="O81" s="2">
        <v>15</v>
      </c>
      <c r="P81" s="2" t="s">
        <v>2</v>
      </c>
    </row>
    <row r="82" spans="1:16" thickTop="1" thickBot="1" x14ac:dyDescent="0.35">
      <c r="A82" s="2" t="s">
        <v>876</v>
      </c>
      <c r="B82" s="2" t="s">
        <v>837</v>
      </c>
      <c r="C82" s="2">
        <v>11336100</v>
      </c>
      <c r="D82" s="2">
        <v>0</v>
      </c>
      <c r="E82" s="2">
        <v>13</v>
      </c>
      <c r="F82" s="2" t="s">
        <v>1584</v>
      </c>
      <c r="K82" s="2" t="s">
        <v>893</v>
      </c>
      <c r="L82" s="2" t="s">
        <v>837</v>
      </c>
      <c r="M82" s="2">
        <v>11336678</v>
      </c>
      <c r="N82" s="2">
        <v>81.818181999999993</v>
      </c>
      <c r="O82" s="2">
        <v>11</v>
      </c>
      <c r="P82" s="2" t="s">
        <v>2</v>
      </c>
    </row>
    <row r="83" spans="1:16" thickTop="1" thickBot="1" x14ac:dyDescent="0.35">
      <c r="A83" s="2" t="s">
        <v>919</v>
      </c>
      <c r="B83" s="2" t="s">
        <v>837</v>
      </c>
      <c r="C83" s="2">
        <v>11336114</v>
      </c>
      <c r="D83" s="2">
        <v>92.307692000000003</v>
      </c>
      <c r="E83" s="2">
        <v>13</v>
      </c>
      <c r="F83" s="2" t="s">
        <v>1584</v>
      </c>
      <c r="K83" s="2" t="s">
        <v>865</v>
      </c>
      <c r="L83" s="2" t="s">
        <v>837</v>
      </c>
      <c r="M83" s="2">
        <v>11336631</v>
      </c>
      <c r="N83" s="2">
        <v>83.333332999999996</v>
      </c>
      <c r="O83" s="2">
        <v>6</v>
      </c>
      <c r="P83" s="2" t="s">
        <v>2</v>
      </c>
    </row>
    <row r="84" spans="1:16" thickTop="1" thickBot="1" x14ac:dyDescent="0.35">
      <c r="A84" s="2" t="s">
        <v>920</v>
      </c>
      <c r="B84" s="2" t="s">
        <v>837</v>
      </c>
      <c r="C84" s="2">
        <v>11336270</v>
      </c>
      <c r="D84" s="2">
        <v>100</v>
      </c>
      <c r="E84" s="2">
        <v>13</v>
      </c>
      <c r="F84" s="2" t="s">
        <v>1584</v>
      </c>
      <c r="K84" s="2" t="s">
        <v>867</v>
      </c>
      <c r="L84" s="2" t="s">
        <v>837</v>
      </c>
      <c r="M84" s="2">
        <v>11336631</v>
      </c>
      <c r="N84" s="2">
        <v>83.333332999999996</v>
      </c>
      <c r="O84" s="2">
        <v>6</v>
      </c>
      <c r="P84" s="2" t="s">
        <v>2</v>
      </c>
    </row>
    <row r="85" spans="1:16" thickTop="1" thickBot="1" x14ac:dyDescent="0.35">
      <c r="A85" s="2" t="s">
        <v>913</v>
      </c>
      <c r="B85" s="2" t="s">
        <v>837</v>
      </c>
      <c r="C85" s="2">
        <v>11336270</v>
      </c>
      <c r="D85" s="2">
        <v>92.307692000000003</v>
      </c>
      <c r="E85" s="2">
        <v>13</v>
      </c>
      <c r="F85" s="2" t="s">
        <v>1584</v>
      </c>
      <c r="K85" s="2" t="s">
        <v>921</v>
      </c>
      <c r="L85" s="2" t="s">
        <v>837</v>
      </c>
      <c r="M85" s="2">
        <v>11336361</v>
      </c>
      <c r="N85" s="2">
        <v>86.666667000000004</v>
      </c>
      <c r="O85" s="2">
        <v>15</v>
      </c>
      <c r="P85" s="2" t="s">
        <v>2</v>
      </c>
    </row>
    <row r="86" spans="1:16" thickTop="1" thickBot="1" x14ac:dyDescent="0.35">
      <c r="A86" s="2" t="s">
        <v>922</v>
      </c>
      <c r="B86" s="2" t="s">
        <v>837</v>
      </c>
      <c r="C86" s="2">
        <v>11336282</v>
      </c>
      <c r="D86" s="2">
        <v>100</v>
      </c>
      <c r="E86" s="2">
        <v>13</v>
      </c>
      <c r="F86" s="2" t="s">
        <v>1584</v>
      </c>
      <c r="K86" s="2" t="s">
        <v>870</v>
      </c>
      <c r="L86" s="2" t="s">
        <v>837</v>
      </c>
      <c r="M86" s="2">
        <v>11335358</v>
      </c>
      <c r="N86" s="2">
        <v>87.5</v>
      </c>
      <c r="O86" s="2">
        <v>8</v>
      </c>
      <c r="P86" s="2" t="s">
        <v>2</v>
      </c>
    </row>
    <row r="87" spans="1:16" thickTop="1" thickBot="1" x14ac:dyDescent="0.35">
      <c r="A87" s="2" t="s">
        <v>876</v>
      </c>
      <c r="B87" s="2" t="s">
        <v>837</v>
      </c>
      <c r="C87" s="2">
        <v>11336282</v>
      </c>
      <c r="D87" s="2">
        <v>0</v>
      </c>
      <c r="E87" s="2">
        <v>13</v>
      </c>
      <c r="F87" s="2" t="s">
        <v>1584</v>
      </c>
      <c r="K87" s="2" t="s">
        <v>923</v>
      </c>
      <c r="L87" s="2" t="s">
        <v>837</v>
      </c>
      <c r="M87" s="2">
        <v>11335652</v>
      </c>
      <c r="N87" s="2">
        <v>88.235293999999996</v>
      </c>
      <c r="O87" s="2">
        <v>17</v>
      </c>
      <c r="P87" s="2" t="s">
        <v>2</v>
      </c>
    </row>
    <row r="88" spans="1:16" thickTop="1" thickBot="1" x14ac:dyDescent="0.35">
      <c r="A88" s="2" t="s">
        <v>924</v>
      </c>
      <c r="B88" s="2" t="s">
        <v>837</v>
      </c>
      <c r="C88" s="2">
        <v>11336291</v>
      </c>
      <c r="D88" s="2">
        <v>100</v>
      </c>
      <c r="E88" s="2">
        <v>13</v>
      </c>
      <c r="F88" s="2" t="s">
        <v>1584</v>
      </c>
      <c r="K88" s="2" t="s">
        <v>872</v>
      </c>
      <c r="L88" s="2" t="s">
        <v>837</v>
      </c>
      <c r="M88" s="2">
        <v>11335543</v>
      </c>
      <c r="N88" s="2">
        <v>90</v>
      </c>
      <c r="O88" s="2">
        <v>10</v>
      </c>
      <c r="P88" s="2" t="s">
        <v>2</v>
      </c>
    </row>
    <row r="89" spans="1:16" thickTop="1" thickBot="1" x14ac:dyDescent="0.35">
      <c r="A89" s="2" t="s">
        <v>920</v>
      </c>
      <c r="B89" s="2" t="s">
        <v>837</v>
      </c>
      <c r="C89" s="2">
        <v>11336459</v>
      </c>
      <c r="D89" s="2">
        <v>100</v>
      </c>
      <c r="E89" s="2">
        <v>13</v>
      </c>
      <c r="F89" s="2" t="s">
        <v>1584</v>
      </c>
      <c r="K89" s="2" t="s">
        <v>899</v>
      </c>
      <c r="L89" s="2" t="s">
        <v>837</v>
      </c>
      <c r="M89" s="2">
        <v>11336085</v>
      </c>
      <c r="N89" s="2">
        <v>90</v>
      </c>
      <c r="O89" s="2">
        <v>10</v>
      </c>
      <c r="P89" s="2" t="s">
        <v>2</v>
      </c>
    </row>
    <row r="90" spans="1:16" thickTop="1" thickBot="1" x14ac:dyDescent="0.35">
      <c r="A90" s="2" t="s">
        <v>846</v>
      </c>
      <c r="B90" s="2" t="s">
        <v>837</v>
      </c>
      <c r="C90" s="2">
        <v>11336466</v>
      </c>
      <c r="D90" s="2">
        <v>0</v>
      </c>
      <c r="E90" s="2">
        <v>13</v>
      </c>
      <c r="F90" s="2" t="s">
        <v>1584</v>
      </c>
      <c r="K90" s="2" t="s">
        <v>906</v>
      </c>
      <c r="L90" s="2" t="s">
        <v>837</v>
      </c>
      <c r="M90" s="2">
        <v>11335891</v>
      </c>
      <c r="N90" s="2">
        <v>90.909091000000004</v>
      </c>
      <c r="O90" s="2">
        <v>11</v>
      </c>
      <c r="P90" s="2" t="s">
        <v>2</v>
      </c>
    </row>
    <row r="91" spans="1:16" thickTop="1" thickBot="1" x14ac:dyDescent="0.35">
      <c r="A91" s="2" t="s">
        <v>860</v>
      </c>
      <c r="B91" s="2" t="s">
        <v>837</v>
      </c>
      <c r="C91" s="2">
        <v>11336466</v>
      </c>
      <c r="D91" s="2">
        <v>0</v>
      </c>
      <c r="E91" s="2">
        <v>13</v>
      </c>
      <c r="F91" s="2" t="s">
        <v>1584</v>
      </c>
      <c r="K91" s="2" t="s">
        <v>902</v>
      </c>
      <c r="L91" s="2" t="s">
        <v>837</v>
      </c>
      <c r="M91" s="2">
        <v>11336678</v>
      </c>
      <c r="N91" s="2">
        <v>90.909091000000004</v>
      </c>
      <c r="O91" s="2">
        <v>11</v>
      </c>
      <c r="P91" s="2" t="s">
        <v>2</v>
      </c>
    </row>
    <row r="92" spans="1:16" thickTop="1" thickBot="1" x14ac:dyDescent="0.35">
      <c r="A92" s="2" t="s">
        <v>925</v>
      </c>
      <c r="B92" s="2" t="s">
        <v>837</v>
      </c>
      <c r="C92" s="2">
        <v>11336469</v>
      </c>
      <c r="D92" s="2">
        <v>92.307692000000003</v>
      </c>
      <c r="E92" s="2">
        <v>13</v>
      </c>
      <c r="F92" s="2" t="s">
        <v>1584</v>
      </c>
      <c r="K92" s="2" t="s">
        <v>911</v>
      </c>
      <c r="L92" s="2" t="s">
        <v>837</v>
      </c>
      <c r="M92" s="2">
        <v>11335897</v>
      </c>
      <c r="N92" s="2">
        <v>91.666667000000004</v>
      </c>
      <c r="O92" s="2">
        <v>12</v>
      </c>
      <c r="P92" s="2" t="s">
        <v>2</v>
      </c>
    </row>
    <row r="93" spans="1:16" thickTop="1" thickBot="1" x14ac:dyDescent="0.35">
      <c r="A93" s="2" t="s">
        <v>863</v>
      </c>
      <c r="B93" s="2" t="s">
        <v>837</v>
      </c>
      <c r="C93" s="2">
        <v>11336477</v>
      </c>
      <c r="D93" s="2">
        <v>92.307692000000003</v>
      </c>
      <c r="E93" s="2">
        <v>13</v>
      </c>
      <c r="F93" s="2" t="s">
        <v>1584</v>
      </c>
      <c r="K93" s="2" t="s">
        <v>914</v>
      </c>
      <c r="L93" s="2" t="s">
        <v>837</v>
      </c>
      <c r="M93" s="2">
        <v>11336273</v>
      </c>
      <c r="N93" s="2">
        <v>91.666667000000004</v>
      </c>
      <c r="O93" s="2">
        <v>12</v>
      </c>
      <c r="P93" s="2" t="s">
        <v>2</v>
      </c>
    </row>
    <row r="94" spans="1:16" thickTop="1" thickBot="1" x14ac:dyDescent="0.35">
      <c r="A94" s="2" t="s">
        <v>879</v>
      </c>
      <c r="B94" s="2" t="s">
        <v>837</v>
      </c>
      <c r="C94" s="2">
        <v>11335587</v>
      </c>
      <c r="D94" s="2">
        <v>0</v>
      </c>
      <c r="E94" s="2">
        <v>14</v>
      </c>
      <c r="F94" s="2" t="s">
        <v>1584</v>
      </c>
      <c r="K94" s="2" t="s">
        <v>917</v>
      </c>
      <c r="L94" s="2" t="s">
        <v>837</v>
      </c>
      <c r="M94" s="2">
        <v>11335910</v>
      </c>
      <c r="N94" s="2">
        <v>92.307692000000003</v>
      </c>
      <c r="O94" s="2">
        <v>13</v>
      </c>
      <c r="P94" s="2" t="s">
        <v>2</v>
      </c>
    </row>
    <row r="95" spans="1:16" thickTop="1" thickBot="1" x14ac:dyDescent="0.35">
      <c r="A95" s="2" t="s">
        <v>926</v>
      </c>
      <c r="B95" s="2" t="s">
        <v>837</v>
      </c>
      <c r="C95" s="2">
        <v>11335838</v>
      </c>
      <c r="D95" s="2">
        <v>92.857142999999994</v>
      </c>
      <c r="E95" s="2">
        <v>14</v>
      </c>
      <c r="F95" s="2" t="s">
        <v>1584</v>
      </c>
      <c r="K95" s="2" t="s">
        <v>919</v>
      </c>
      <c r="L95" s="2" t="s">
        <v>837</v>
      </c>
      <c r="M95" s="2">
        <v>11336114</v>
      </c>
      <c r="N95" s="2">
        <v>92.307692000000003</v>
      </c>
      <c r="O95" s="2">
        <v>13</v>
      </c>
      <c r="P95" s="2" t="s">
        <v>2</v>
      </c>
    </row>
    <row r="96" spans="1:16" thickTop="1" thickBot="1" x14ac:dyDescent="0.35">
      <c r="A96" s="2" t="s">
        <v>927</v>
      </c>
      <c r="B96" s="2" t="s">
        <v>837</v>
      </c>
      <c r="C96" s="2">
        <v>11335839</v>
      </c>
      <c r="D96" s="2">
        <v>100</v>
      </c>
      <c r="E96" s="2">
        <v>14</v>
      </c>
      <c r="F96" s="2" t="s">
        <v>1584</v>
      </c>
      <c r="K96" s="2" t="s">
        <v>913</v>
      </c>
      <c r="L96" s="2" t="s">
        <v>837</v>
      </c>
      <c r="M96" s="2">
        <v>11336270</v>
      </c>
      <c r="N96" s="2">
        <v>92.307692000000003</v>
      </c>
      <c r="O96" s="2">
        <v>13</v>
      </c>
      <c r="P96" s="2" t="s">
        <v>2</v>
      </c>
    </row>
    <row r="97" spans="1:16" thickTop="1" thickBot="1" x14ac:dyDescent="0.35">
      <c r="A97" s="2" t="s">
        <v>880</v>
      </c>
      <c r="B97" s="2" t="s">
        <v>837</v>
      </c>
      <c r="C97" s="2">
        <v>11335847</v>
      </c>
      <c r="D97" s="2">
        <v>0</v>
      </c>
      <c r="E97" s="2">
        <v>14</v>
      </c>
      <c r="F97" s="2" t="s">
        <v>1584</v>
      </c>
      <c r="K97" s="2" t="s">
        <v>925</v>
      </c>
      <c r="L97" s="2" t="s">
        <v>837</v>
      </c>
      <c r="M97" s="2">
        <v>11336469</v>
      </c>
      <c r="N97" s="2">
        <v>92.307692000000003</v>
      </c>
      <c r="O97" s="2">
        <v>13</v>
      </c>
      <c r="P97" s="2" t="s">
        <v>2</v>
      </c>
    </row>
    <row r="98" spans="1:16" thickTop="1" thickBot="1" x14ac:dyDescent="0.35">
      <c r="A98" s="2" t="s">
        <v>909</v>
      </c>
      <c r="B98" s="2" t="s">
        <v>837</v>
      </c>
      <c r="C98" s="2">
        <v>11335853</v>
      </c>
      <c r="D98" s="2">
        <v>7.1428570000000002</v>
      </c>
      <c r="E98" s="2">
        <v>14</v>
      </c>
      <c r="F98" s="2" t="s">
        <v>1584</v>
      </c>
      <c r="K98" s="2" t="s">
        <v>863</v>
      </c>
      <c r="L98" s="2" t="s">
        <v>837</v>
      </c>
      <c r="M98" s="2">
        <v>11336477</v>
      </c>
      <c r="N98" s="2">
        <v>92.307692000000003</v>
      </c>
      <c r="O98" s="2">
        <v>13</v>
      </c>
      <c r="P98" s="2" t="s">
        <v>2</v>
      </c>
    </row>
    <row r="99" spans="1:16" thickTop="1" thickBot="1" x14ac:dyDescent="0.35">
      <c r="A99" s="2" t="s">
        <v>882</v>
      </c>
      <c r="B99" s="2" t="s">
        <v>837</v>
      </c>
      <c r="C99" s="2">
        <v>11335990</v>
      </c>
      <c r="D99" s="2">
        <v>0</v>
      </c>
      <c r="E99" s="2">
        <v>14</v>
      </c>
      <c r="F99" s="2" t="s">
        <v>1584</v>
      </c>
      <c r="K99" s="2" t="s">
        <v>926</v>
      </c>
      <c r="L99" s="2" t="s">
        <v>837</v>
      </c>
      <c r="M99" s="2">
        <v>11335838</v>
      </c>
      <c r="N99" s="2">
        <v>92.857142999999994</v>
      </c>
      <c r="O99" s="2">
        <v>14</v>
      </c>
      <c r="P99" s="2" t="s">
        <v>2</v>
      </c>
    </row>
    <row r="100" spans="1:16" thickTop="1" thickBot="1" x14ac:dyDescent="0.35">
      <c r="A100" s="2" t="s">
        <v>880</v>
      </c>
      <c r="B100" s="2" t="s">
        <v>837</v>
      </c>
      <c r="C100" s="2">
        <v>11336000</v>
      </c>
      <c r="D100" s="2">
        <v>7.1428570000000002</v>
      </c>
      <c r="E100" s="2">
        <v>14</v>
      </c>
      <c r="F100" s="2" t="s">
        <v>1584</v>
      </c>
      <c r="K100" s="2" t="s">
        <v>899</v>
      </c>
      <c r="L100" s="2" t="s">
        <v>837</v>
      </c>
      <c r="M100" s="2">
        <v>11336007</v>
      </c>
      <c r="N100" s="2">
        <v>92.857142999999994</v>
      </c>
      <c r="O100" s="2">
        <v>14</v>
      </c>
      <c r="P100" s="2" t="s">
        <v>2</v>
      </c>
    </row>
    <row r="101" spans="1:16" thickTop="1" thickBot="1" x14ac:dyDescent="0.35">
      <c r="A101" s="2" t="s">
        <v>899</v>
      </c>
      <c r="B101" s="2" t="s">
        <v>837</v>
      </c>
      <c r="C101" s="2">
        <v>11336007</v>
      </c>
      <c r="D101" s="2">
        <v>92.857142999999994</v>
      </c>
      <c r="E101" s="2">
        <v>14</v>
      </c>
      <c r="F101" s="2" t="s">
        <v>1584</v>
      </c>
      <c r="K101" s="2" t="s">
        <v>919</v>
      </c>
      <c r="L101" s="2" t="s">
        <v>837</v>
      </c>
      <c r="M101" s="2">
        <v>11336298</v>
      </c>
      <c r="N101" s="2">
        <v>92.857142999999994</v>
      </c>
      <c r="O101" s="2">
        <v>14</v>
      </c>
      <c r="P101" s="2" t="s">
        <v>2</v>
      </c>
    </row>
    <row r="102" spans="1:16" thickTop="1" thickBot="1" x14ac:dyDescent="0.35">
      <c r="A102" s="2" t="s">
        <v>883</v>
      </c>
      <c r="B102" s="2" t="s">
        <v>837</v>
      </c>
      <c r="C102" s="2">
        <v>11336298</v>
      </c>
      <c r="D102" s="2">
        <v>0</v>
      </c>
      <c r="E102" s="2">
        <v>14</v>
      </c>
      <c r="F102" s="2" t="s">
        <v>1584</v>
      </c>
      <c r="K102" s="2" t="s">
        <v>839</v>
      </c>
      <c r="L102" s="2" t="s">
        <v>837</v>
      </c>
      <c r="M102" s="2">
        <v>11336453</v>
      </c>
      <c r="N102" s="2">
        <v>92.857142999999994</v>
      </c>
      <c r="O102" s="2">
        <v>14</v>
      </c>
      <c r="P102" s="2" t="s">
        <v>2</v>
      </c>
    </row>
    <row r="103" spans="1:16" thickTop="1" thickBot="1" x14ac:dyDescent="0.35">
      <c r="A103" s="2" t="s">
        <v>919</v>
      </c>
      <c r="B103" s="2" t="s">
        <v>837</v>
      </c>
      <c r="C103" s="2">
        <v>11336298</v>
      </c>
      <c r="D103" s="2">
        <v>92.857142999999994</v>
      </c>
      <c r="E103" s="2">
        <v>14</v>
      </c>
      <c r="F103" s="2" t="s">
        <v>1584</v>
      </c>
      <c r="K103" s="2" t="s">
        <v>926</v>
      </c>
      <c r="L103" s="2" t="s">
        <v>837</v>
      </c>
      <c r="M103" s="2">
        <v>11335987</v>
      </c>
      <c r="N103" s="2">
        <v>93.333332999999996</v>
      </c>
      <c r="O103" s="2">
        <v>15</v>
      </c>
      <c r="P103" s="2" t="s">
        <v>2</v>
      </c>
    </row>
    <row r="104" spans="1:16" thickTop="1" thickBot="1" x14ac:dyDescent="0.35">
      <c r="A104" s="2" t="s">
        <v>871</v>
      </c>
      <c r="B104" s="2" t="s">
        <v>837</v>
      </c>
      <c r="C104" s="2">
        <v>11336317</v>
      </c>
      <c r="D104" s="2">
        <v>0</v>
      </c>
      <c r="E104" s="2">
        <v>14</v>
      </c>
      <c r="F104" s="2" t="s">
        <v>1584</v>
      </c>
      <c r="K104" s="2" t="s">
        <v>922</v>
      </c>
      <c r="L104" s="2" t="s">
        <v>837</v>
      </c>
      <c r="M104" s="2">
        <v>11336126</v>
      </c>
      <c r="N104" s="2">
        <v>93.333332999999996</v>
      </c>
      <c r="O104" s="2">
        <v>15</v>
      </c>
      <c r="P104" s="2" t="s">
        <v>2</v>
      </c>
    </row>
    <row r="105" spans="1:16" thickTop="1" thickBot="1" x14ac:dyDescent="0.35">
      <c r="A105" s="2" t="s">
        <v>901</v>
      </c>
      <c r="B105" s="2" t="s">
        <v>837</v>
      </c>
      <c r="C105" s="2">
        <v>11336331</v>
      </c>
      <c r="D105" s="2">
        <v>100</v>
      </c>
      <c r="E105" s="2">
        <v>14</v>
      </c>
      <c r="F105" s="2" t="s">
        <v>1584</v>
      </c>
      <c r="K105" s="2" t="s">
        <v>925</v>
      </c>
      <c r="L105" s="2" t="s">
        <v>837</v>
      </c>
      <c r="M105" s="2">
        <v>11336259</v>
      </c>
      <c r="N105" s="2">
        <v>93.333332999999996</v>
      </c>
      <c r="O105" s="2">
        <v>15</v>
      </c>
      <c r="P105" s="2" t="s">
        <v>2</v>
      </c>
    </row>
    <row r="106" spans="1:16" thickTop="1" thickBot="1" x14ac:dyDescent="0.35">
      <c r="A106" s="2" t="s">
        <v>896</v>
      </c>
      <c r="B106" s="2" t="s">
        <v>837</v>
      </c>
      <c r="C106" s="2">
        <v>11336367</v>
      </c>
      <c r="D106" s="2">
        <v>100</v>
      </c>
      <c r="E106" s="2">
        <v>14</v>
      </c>
      <c r="F106" s="2" t="s">
        <v>1584</v>
      </c>
      <c r="K106" s="2" t="s">
        <v>854</v>
      </c>
      <c r="L106" s="2" t="s">
        <v>837</v>
      </c>
      <c r="M106" s="2">
        <v>11336429</v>
      </c>
      <c r="N106" s="2">
        <v>93.333332999999996</v>
      </c>
      <c r="O106" s="2">
        <v>15</v>
      </c>
      <c r="P106" s="2" t="s">
        <v>2</v>
      </c>
    </row>
    <row r="107" spans="1:16" thickTop="1" thickBot="1" x14ac:dyDescent="0.35">
      <c r="A107" s="2" t="s">
        <v>918</v>
      </c>
      <c r="B107" s="2" t="s">
        <v>837</v>
      </c>
      <c r="C107" s="2">
        <v>11336394</v>
      </c>
      <c r="D107" s="2">
        <v>100</v>
      </c>
      <c r="E107" s="2">
        <v>14</v>
      </c>
      <c r="F107" s="2" t="s">
        <v>1584</v>
      </c>
      <c r="K107" s="2" t="s">
        <v>914</v>
      </c>
      <c r="L107" s="2" t="s">
        <v>837</v>
      </c>
      <c r="M107" s="2">
        <v>11336432</v>
      </c>
      <c r="N107" s="2">
        <v>93.333332999999996</v>
      </c>
      <c r="O107" s="2">
        <v>15</v>
      </c>
      <c r="P107" s="2" t="s">
        <v>2</v>
      </c>
    </row>
    <row r="108" spans="1:16" thickTop="1" thickBot="1" x14ac:dyDescent="0.35">
      <c r="A108" s="2" t="s">
        <v>839</v>
      </c>
      <c r="B108" s="2" t="s">
        <v>837</v>
      </c>
      <c r="C108" s="2">
        <v>11336453</v>
      </c>
      <c r="D108" s="2">
        <v>92.857142999999994</v>
      </c>
      <c r="E108" s="2">
        <v>14</v>
      </c>
      <c r="F108" s="2" t="s">
        <v>1584</v>
      </c>
      <c r="K108" s="2" t="s">
        <v>850</v>
      </c>
      <c r="L108" s="2" t="s">
        <v>837</v>
      </c>
      <c r="M108" s="2">
        <v>11336433</v>
      </c>
      <c r="N108" s="2">
        <v>93.333332999999996</v>
      </c>
      <c r="O108" s="2">
        <v>15</v>
      </c>
      <c r="P108" s="2" t="s">
        <v>2</v>
      </c>
    </row>
    <row r="109" spans="1:16" thickTop="1" thickBot="1" x14ac:dyDescent="0.35">
      <c r="A109" s="2" t="s">
        <v>838</v>
      </c>
      <c r="B109" s="2" t="s">
        <v>837</v>
      </c>
      <c r="C109" s="2">
        <v>11336453</v>
      </c>
      <c r="D109" s="2">
        <v>0</v>
      </c>
      <c r="E109" s="2">
        <v>14</v>
      </c>
      <c r="F109" s="2" t="s">
        <v>1584</v>
      </c>
      <c r="K109" s="2" t="s">
        <v>836</v>
      </c>
      <c r="L109" s="2" t="s">
        <v>837</v>
      </c>
      <c r="M109" s="2">
        <v>11336585</v>
      </c>
      <c r="N109" s="2">
        <v>100</v>
      </c>
      <c r="O109" s="2">
        <v>5</v>
      </c>
      <c r="P109" s="2" t="s">
        <v>2</v>
      </c>
    </row>
    <row r="110" spans="1:16" thickTop="1" thickBot="1" x14ac:dyDescent="0.35">
      <c r="A110" s="2" t="s">
        <v>924</v>
      </c>
      <c r="B110" s="2" t="s">
        <v>837</v>
      </c>
      <c r="C110" s="2">
        <v>11336454</v>
      </c>
      <c r="D110" s="2">
        <v>100</v>
      </c>
      <c r="E110" s="2">
        <v>14</v>
      </c>
      <c r="F110" s="2" t="s">
        <v>1584</v>
      </c>
      <c r="K110" s="2" t="s">
        <v>842</v>
      </c>
      <c r="L110" s="2" t="s">
        <v>837</v>
      </c>
      <c r="M110" s="2">
        <v>11336600</v>
      </c>
      <c r="N110" s="2">
        <v>100</v>
      </c>
      <c r="O110" s="2">
        <v>5</v>
      </c>
      <c r="P110" s="2" t="s">
        <v>2</v>
      </c>
    </row>
    <row r="111" spans="1:16" thickTop="1" thickBot="1" x14ac:dyDescent="0.35">
      <c r="A111" s="2" t="s">
        <v>858</v>
      </c>
      <c r="B111" s="2" t="s">
        <v>837</v>
      </c>
      <c r="C111" s="2">
        <v>11336457</v>
      </c>
      <c r="D111" s="2">
        <v>0</v>
      </c>
      <c r="E111" s="2">
        <v>14</v>
      </c>
      <c r="F111" s="2" t="s">
        <v>1584</v>
      </c>
      <c r="K111" s="2" t="s">
        <v>845</v>
      </c>
      <c r="L111" s="2" t="s">
        <v>837</v>
      </c>
      <c r="M111" s="2">
        <v>11336604</v>
      </c>
      <c r="N111" s="2">
        <v>100</v>
      </c>
      <c r="O111" s="2">
        <v>5</v>
      </c>
      <c r="P111" s="2" t="s">
        <v>2</v>
      </c>
    </row>
    <row r="112" spans="1:16" thickTop="1" thickBot="1" x14ac:dyDescent="0.35">
      <c r="A112" s="2" t="s">
        <v>891</v>
      </c>
      <c r="B112" s="2" t="s">
        <v>837</v>
      </c>
      <c r="C112" s="2">
        <v>11335589</v>
      </c>
      <c r="D112" s="2">
        <v>100</v>
      </c>
      <c r="E112" s="2">
        <v>15</v>
      </c>
      <c r="F112" s="2" t="s">
        <v>1584</v>
      </c>
      <c r="K112" s="2" t="s">
        <v>850</v>
      </c>
      <c r="L112" s="2" t="s">
        <v>837</v>
      </c>
      <c r="M112" s="2">
        <v>11336563</v>
      </c>
      <c r="N112" s="2">
        <v>100</v>
      </c>
      <c r="O112" s="2">
        <v>6</v>
      </c>
      <c r="P112" s="2" t="s">
        <v>2</v>
      </c>
    </row>
    <row r="113" spans="1:16" thickTop="1" thickBot="1" x14ac:dyDescent="0.35">
      <c r="A113" s="2" t="s">
        <v>852</v>
      </c>
      <c r="B113" s="2" t="s">
        <v>837</v>
      </c>
      <c r="C113" s="2">
        <v>11335590</v>
      </c>
      <c r="D113" s="2">
        <v>0</v>
      </c>
      <c r="E113" s="2">
        <v>15</v>
      </c>
      <c r="F113" s="2" t="s">
        <v>1584</v>
      </c>
      <c r="K113" s="2" t="s">
        <v>854</v>
      </c>
      <c r="L113" s="2" t="s">
        <v>837</v>
      </c>
      <c r="M113" s="2">
        <v>11336577</v>
      </c>
      <c r="N113" s="2">
        <v>100</v>
      </c>
      <c r="O113" s="2">
        <v>6</v>
      </c>
      <c r="P113" s="2" t="s">
        <v>2</v>
      </c>
    </row>
    <row r="114" spans="1:16" thickTop="1" thickBot="1" x14ac:dyDescent="0.35">
      <c r="A114" s="2" t="s">
        <v>878</v>
      </c>
      <c r="B114" s="2" t="s">
        <v>837</v>
      </c>
      <c r="C114" s="2">
        <v>11335668</v>
      </c>
      <c r="D114" s="2">
        <v>0</v>
      </c>
      <c r="E114" s="2">
        <v>15</v>
      </c>
      <c r="F114" s="2" t="s">
        <v>1584</v>
      </c>
      <c r="K114" s="2" t="s">
        <v>856</v>
      </c>
      <c r="L114" s="2" t="s">
        <v>837</v>
      </c>
      <c r="M114" s="2">
        <v>11336592</v>
      </c>
      <c r="N114" s="2">
        <v>100</v>
      </c>
      <c r="O114" s="2">
        <v>6</v>
      </c>
      <c r="P114" s="2" t="s">
        <v>2</v>
      </c>
    </row>
    <row r="115" spans="1:16" thickTop="1" thickBot="1" x14ac:dyDescent="0.35">
      <c r="A115" s="2" t="s">
        <v>888</v>
      </c>
      <c r="B115" s="2" t="s">
        <v>837</v>
      </c>
      <c r="C115" s="2">
        <v>11335964</v>
      </c>
      <c r="D115" s="2">
        <v>0</v>
      </c>
      <c r="E115" s="2">
        <v>15</v>
      </c>
      <c r="F115" s="2" t="s">
        <v>1584</v>
      </c>
      <c r="K115" s="2" t="s">
        <v>861</v>
      </c>
      <c r="L115" s="2" t="s">
        <v>837</v>
      </c>
      <c r="M115" s="2">
        <v>11336619</v>
      </c>
      <c r="N115" s="2">
        <v>100</v>
      </c>
      <c r="O115" s="2">
        <v>6</v>
      </c>
      <c r="P115" s="2" t="s">
        <v>2</v>
      </c>
    </row>
    <row r="116" spans="1:16" thickTop="1" thickBot="1" x14ac:dyDescent="0.35">
      <c r="A116" s="2" t="s">
        <v>927</v>
      </c>
      <c r="B116" s="2" t="s">
        <v>837</v>
      </c>
      <c r="C116" s="2">
        <v>11335981</v>
      </c>
      <c r="D116" s="2">
        <v>100</v>
      </c>
      <c r="E116" s="2">
        <v>15</v>
      </c>
      <c r="F116" s="2" t="s">
        <v>1584</v>
      </c>
      <c r="K116" s="2" t="s">
        <v>863</v>
      </c>
      <c r="L116" s="2" t="s">
        <v>837</v>
      </c>
      <c r="M116" s="2">
        <v>11336619</v>
      </c>
      <c r="N116" s="2">
        <v>100</v>
      </c>
      <c r="O116" s="2">
        <v>6</v>
      </c>
      <c r="P116" s="2" t="s">
        <v>2</v>
      </c>
    </row>
    <row r="117" spans="1:16" thickTop="1" thickBot="1" x14ac:dyDescent="0.35">
      <c r="A117" s="2" t="s">
        <v>926</v>
      </c>
      <c r="B117" s="2" t="s">
        <v>837</v>
      </c>
      <c r="C117" s="2">
        <v>11335987</v>
      </c>
      <c r="D117" s="2">
        <v>93.333332999999996</v>
      </c>
      <c r="E117" s="2">
        <v>15</v>
      </c>
      <c r="F117" s="2" t="s">
        <v>1584</v>
      </c>
      <c r="K117" s="2" t="s">
        <v>872</v>
      </c>
      <c r="L117" s="2" t="s">
        <v>837</v>
      </c>
      <c r="M117" s="2">
        <v>11335363</v>
      </c>
      <c r="N117" s="2">
        <v>100</v>
      </c>
      <c r="O117" s="2">
        <v>8</v>
      </c>
      <c r="P117" s="2" t="s">
        <v>2</v>
      </c>
    </row>
    <row r="118" spans="1:16" thickTop="1" thickBot="1" x14ac:dyDescent="0.35">
      <c r="A118" s="2" t="s">
        <v>890</v>
      </c>
      <c r="B118" s="2" t="s">
        <v>837</v>
      </c>
      <c r="C118" s="2">
        <v>11336033</v>
      </c>
      <c r="D118" s="2">
        <v>0</v>
      </c>
      <c r="E118" s="2">
        <v>15</v>
      </c>
      <c r="F118" s="2" t="s">
        <v>1584</v>
      </c>
      <c r="K118" s="2" t="s">
        <v>875</v>
      </c>
      <c r="L118" s="2" t="s">
        <v>837</v>
      </c>
      <c r="M118" s="2">
        <v>11335415</v>
      </c>
      <c r="N118" s="2">
        <v>100</v>
      </c>
      <c r="O118" s="2">
        <v>8</v>
      </c>
      <c r="P118" s="2" t="s">
        <v>2</v>
      </c>
    </row>
    <row r="119" spans="1:16" thickTop="1" thickBot="1" x14ac:dyDescent="0.35">
      <c r="A119" s="2" t="s">
        <v>911</v>
      </c>
      <c r="B119" s="2" t="s">
        <v>837</v>
      </c>
      <c r="C119" s="2">
        <v>11336035</v>
      </c>
      <c r="D119" s="2">
        <v>100</v>
      </c>
      <c r="E119" s="2">
        <v>15</v>
      </c>
      <c r="F119" s="2" t="s">
        <v>1584</v>
      </c>
      <c r="K119" s="2" t="s">
        <v>881</v>
      </c>
      <c r="L119" s="2" t="s">
        <v>837</v>
      </c>
      <c r="M119" s="2">
        <v>11336533</v>
      </c>
      <c r="N119" s="2">
        <v>100</v>
      </c>
      <c r="O119" s="2">
        <v>8</v>
      </c>
      <c r="P119" s="2" t="s">
        <v>2</v>
      </c>
    </row>
    <row r="120" spans="1:16" thickTop="1" thickBot="1" x14ac:dyDescent="0.35">
      <c r="A120" s="2" t="s">
        <v>922</v>
      </c>
      <c r="B120" s="2" t="s">
        <v>837</v>
      </c>
      <c r="C120" s="2">
        <v>11336126</v>
      </c>
      <c r="D120" s="2">
        <v>93.333332999999996</v>
      </c>
      <c r="E120" s="2">
        <v>15</v>
      </c>
      <c r="F120" s="2" t="s">
        <v>1584</v>
      </c>
      <c r="K120" s="2" t="s">
        <v>884</v>
      </c>
      <c r="L120" s="2" t="s">
        <v>837</v>
      </c>
      <c r="M120" s="2">
        <v>11336535</v>
      </c>
      <c r="N120" s="2">
        <v>100</v>
      </c>
      <c r="O120" s="2">
        <v>8</v>
      </c>
      <c r="P120" s="2" t="s">
        <v>2</v>
      </c>
    </row>
    <row r="121" spans="1:16" thickTop="1" thickBot="1" x14ac:dyDescent="0.35">
      <c r="A121" s="2" t="s">
        <v>925</v>
      </c>
      <c r="B121" s="2" t="s">
        <v>837</v>
      </c>
      <c r="C121" s="2">
        <v>11336259</v>
      </c>
      <c r="D121" s="2">
        <v>93.333332999999996</v>
      </c>
      <c r="E121" s="2">
        <v>15</v>
      </c>
      <c r="F121" s="2" t="s">
        <v>1584</v>
      </c>
      <c r="K121" s="2" t="s">
        <v>885</v>
      </c>
      <c r="L121" s="2" t="s">
        <v>837</v>
      </c>
      <c r="M121" s="2">
        <v>11336637</v>
      </c>
      <c r="N121" s="2">
        <v>100</v>
      </c>
      <c r="O121" s="2">
        <v>8</v>
      </c>
      <c r="P121" s="2" t="s">
        <v>2</v>
      </c>
    </row>
    <row r="122" spans="1:16" thickTop="1" thickBot="1" x14ac:dyDescent="0.35">
      <c r="A122" s="2" t="s">
        <v>918</v>
      </c>
      <c r="B122" s="2" t="s">
        <v>837</v>
      </c>
      <c r="C122" s="2">
        <v>11336262</v>
      </c>
      <c r="D122" s="2">
        <v>80</v>
      </c>
      <c r="E122" s="2">
        <v>15</v>
      </c>
      <c r="F122" s="2" t="s">
        <v>1584</v>
      </c>
      <c r="K122" s="2" t="s">
        <v>886</v>
      </c>
      <c r="L122" s="2" t="s">
        <v>837</v>
      </c>
      <c r="M122" s="2">
        <v>11336641</v>
      </c>
      <c r="N122" s="2">
        <v>100</v>
      </c>
      <c r="O122" s="2">
        <v>8</v>
      </c>
      <c r="P122" s="2" t="s">
        <v>2</v>
      </c>
    </row>
    <row r="123" spans="1:16" thickTop="1" thickBot="1" x14ac:dyDescent="0.35">
      <c r="A123" s="2" t="s">
        <v>921</v>
      </c>
      <c r="B123" s="2" t="s">
        <v>837</v>
      </c>
      <c r="C123" s="2">
        <v>11336361</v>
      </c>
      <c r="D123" s="2">
        <v>86.666667000000004</v>
      </c>
      <c r="E123" s="2">
        <v>15</v>
      </c>
      <c r="F123" s="2" t="s">
        <v>1584</v>
      </c>
      <c r="K123" s="2" t="s">
        <v>893</v>
      </c>
      <c r="L123" s="2" t="s">
        <v>837</v>
      </c>
      <c r="M123" s="2">
        <v>11336509</v>
      </c>
      <c r="N123" s="2">
        <v>100</v>
      </c>
      <c r="O123" s="2">
        <v>9</v>
      </c>
      <c r="P123" s="2" t="s">
        <v>2</v>
      </c>
    </row>
    <row r="124" spans="1:16" thickTop="1" thickBot="1" x14ac:dyDescent="0.35">
      <c r="A124" s="2" t="s">
        <v>844</v>
      </c>
      <c r="B124" s="2" t="s">
        <v>837</v>
      </c>
      <c r="C124" s="2">
        <v>11336363</v>
      </c>
      <c r="D124" s="2">
        <v>0</v>
      </c>
      <c r="E124" s="2">
        <v>15</v>
      </c>
      <c r="F124" s="2" t="s">
        <v>1584</v>
      </c>
      <c r="K124" s="2" t="s">
        <v>895</v>
      </c>
      <c r="L124" s="2" t="s">
        <v>837</v>
      </c>
      <c r="M124" s="2">
        <v>11336513</v>
      </c>
      <c r="N124" s="2">
        <v>100</v>
      </c>
      <c r="O124" s="2">
        <v>9</v>
      </c>
      <c r="P124" s="2" t="s">
        <v>2</v>
      </c>
    </row>
    <row r="125" spans="1:16" thickTop="1" thickBot="1" x14ac:dyDescent="0.35">
      <c r="A125" s="2" t="s">
        <v>897</v>
      </c>
      <c r="B125" s="2" t="s">
        <v>837</v>
      </c>
      <c r="C125" s="2">
        <v>11336368</v>
      </c>
      <c r="D125" s="2">
        <v>100</v>
      </c>
      <c r="E125" s="2">
        <v>15</v>
      </c>
      <c r="F125" s="2" t="s">
        <v>1584</v>
      </c>
      <c r="K125" s="2" t="s">
        <v>896</v>
      </c>
      <c r="L125" s="2" t="s">
        <v>837</v>
      </c>
      <c r="M125" s="2">
        <v>11336515</v>
      </c>
      <c r="N125" s="2">
        <v>100</v>
      </c>
      <c r="O125" s="2">
        <v>9</v>
      </c>
      <c r="P125" s="2" t="s">
        <v>2</v>
      </c>
    </row>
    <row r="126" spans="1:16" thickTop="1" thickBot="1" x14ac:dyDescent="0.35">
      <c r="A126" s="2" t="s">
        <v>854</v>
      </c>
      <c r="B126" s="2" t="s">
        <v>837</v>
      </c>
      <c r="C126" s="2">
        <v>11336429</v>
      </c>
      <c r="D126" s="2">
        <v>93.333332999999996</v>
      </c>
      <c r="E126" s="2">
        <v>15</v>
      </c>
      <c r="F126" s="2" t="s">
        <v>1584</v>
      </c>
      <c r="K126" s="2" t="s">
        <v>897</v>
      </c>
      <c r="L126" s="2" t="s">
        <v>837</v>
      </c>
      <c r="M126" s="2">
        <v>11336517</v>
      </c>
      <c r="N126" s="2">
        <v>100</v>
      </c>
      <c r="O126" s="2">
        <v>9</v>
      </c>
      <c r="P126" s="2" t="s">
        <v>2</v>
      </c>
    </row>
    <row r="127" spans="1:16" thickTop="1" thickBot="1" x14ac:dyDescent="0.35">
      <c r="A127" s="2" t="s">
        <v>914</v>
      </c>
      <c r="B127" s="2" t="s">
        <v>837</v>
      </c>
      <c r="C127" s="2">
        <v>11336432</v>
      </c>
      <c r="D127" s="2">
        <v>93.333332999999996</v>
      </c>
      <c r="E127" s="2">
        <v>15</v>
      </c>
      <c r="F127" s="2" t="s">
        <v>1584</v>
      </c>
      <c r="K127" s="2" t="s">
        <v>898</v>
      </c>
      <c r="L127" s="2" t="s">
        <v>837</v>
      </c>
      <c r="M127" s="2">
        <v>11335491</v>
      </c>
      <c r="N127" s="2">
        <v>100</v>
      </c>
      <c r="O127" s="2">
        <v>10</v>
      </c>
      <c r="P127" s="2" t="s">
        <v>2</v>
      </c>
    </row>
    <row r="128" spans="1:16" thickTop="1" thickBot="1" x14ac:dyDescent="0.35">
      <c r="A128" s="2" t="s">
        <v>850</v>
      </c>
      <c r="B128" s="2" t="s">
        <v>837</v>
      </c>
      <c r="C128" s="2">
        <v>11336433</v>
      </c>
      <c r="D128" s="2">
        <v>93.333332999999996</v>
      </c>
      <c r="E128" s="2">
        <v>15</v>
      </c>
      <c r="F128" s="2" t="s">
        <v>1584</v>
      </c>
      <c r="K128" s="2" t="s">
        <v>901</v>
      </c>
      <c r="L128" s="2" t="s">
        <v>837</v>
      </c>
      <c r="M128" s="2">
        <v>11336501</v>
      </c>
      <c r="N128" s="2">
        <v>100</v>
      </c>
      <c r="O128" s="2">
        <v>10</v>
      </c>
      <c r="P128" s="2" t="s">
        <v>2</v>
      </c>
    </row>
    <row r="129" spans="1:16" thickTop="1" thickBot="1" x14ac:dyDescent="0.35">
      <c r="A129" s="2" t="s">
        <v>892</v>
      </c>
      <c r="B129" s="2" t="s">
        <v>837</v>
      </c>
      <c r="C129" s="2">
        <v>11335632</v>
      </c>
      <c r="D129" s="2">
        <v>0</v>
      </c>
      <c r="E129" s="2">
        <v>16</v>
      </c>
      <c r="F129" s="2" t="s">
        <v>1584</v>
      </c>
      <c r="K129" s="2" t="s">
        <v>902</v>
      </c>
      <c r="L129" s="2" t="s">
        <v>837</v>
      </c>
      <c r="M129" s="2">
        <v>11336505</v>
      </c>
      <c r="N129" s="2">
        <v>100</v>
      </c>
      <c r="O129" s="2">
        <v>10</v>
      </c>
      <c r="P129" s="2" t="s">
        <v>2</v>
      </c>
    </row>
    <row r="130" spans="1:16" thickTop="1" thickBot="1" x14ac:dyDescent="0.35">
      <c r="A130" s="2" t="s">
        <v>894</v>
      </c>
      <c r="B130" s="2" t="s">
        <v>837</v>
      </c>
      <c r="C130" s="2">
        <v>11335668</v>
      </c>
      <c r="D130" s="2">
        <v>0</v>
      </c>
      <c r="E130" s="2">
        <v>16</v>
      </c>
      <c r="F130" s="2" t="s">
        <v>1584</v>
      </c>
      <c r="K130" s="2" t="s">
        <v>904</v>
      </c>
      <c r="L130" s="2" t="s">
        <v>837</v>
      </c>
      <c r="M130" s="2">
        <v>11336505</v>
      </c>
      <c r="N130" s="2">
        <v>100</v>
      </c>
      <c r="O130" s="2">
        <v>10</v>
      </c>
      <c r="P130" s="2" t="s">
        <v>2</v>
      </c>
    </row>
    <row r="131" spans="1:16" thickTop="1" thickBot="1" x14ac:dyDescent="0.35">
      <c r="A131" s="2" t="s">
        <v>909</v>
      </c>
      <c r="B131" s="2" t="s">
        <v>837</v>
      </c>
      <c r="C131" s="2">
        <v>11335704</v>
      </c>
      <c r="D131" s="2">
        <v>6.25</v>
      </c>
      <c r="E131" s="2">
        <v>16</v>
      </c>
      <c r="F131" s="2" t="s">
        <v>1584</v>
      </c>
      <c r="K131" s="2" t="s">
        <v>870</v>
      </c>
      <c r="L131" s="2" t="s">
        <v>837</v>
      </c>
      <c r="M131" s="2">
        <v>11335547</v>
      </c>
      <c r="N131" s="2">
        <v>100</v>
      </c>
      <c r="O131" s="2">
        <v>11</v>
      </c>
      <c r="P131" s="2" t="s">
        <v>2</v>
      </c>
    </row>
    <row r="132" spans="1:16" thickTop="1" thickBot="1" x14ac:dyDescent="0.35">
      <c r="A132" s="2" t="s">
        <v>879</v>
      </c>
      <c r="B132" s="2" t="s">
        <v>837</v>
      </c>
      <c r="C132" s="2">
        <v>11335759</v>
      </c>
      <c r="D132" s="2">
        <v>0</v>
      </c>
      <c r="E132" s="2">
        <v>16</v>
      </c>
      <c r="F132" s="2" t="s">
        <v>1584</v>
      </c>
      <c r="K132" s="2" t="s">
        <v>908</v>
      </c>
      <c r="L132" s="2" t="s">
        <v>837</v>
      </c>
      <c r="M132" s="2">
        <v>11336662</v>
      </c>
      <c r="N132" s="2">
        <v>100</v>
      </c>
      <c r="O132" s="2">
        <v>11</v>
      </c>
      <c r="P132" s="2" t="s">
        <v>2</v>
      </c>
    </row>
    <row r="133" spans="1:16" thickTop="1" thickBot="1" x14ac:dyDescent="0.35">
      <c r="A133" s="2" t="s">
        <v>874</v>
      </c>
      <c r="B133" s="2" t="s">
        <v>837</v>
      </c>
      <c r="C133" s="2">
        <v>11335808</v>
      </c>
      <c r="D133" s="2">
        <v>0</v>
      </c>
      <c r="E133" s="2">
        <v>16</v>
      </c>
      <c r="F133" s="2" t="s">
        <v>1584</v>
      </c>
      <c r="K133" s="2" t="s">
        <v>910</v>
      </c>
      <c r="L133" s="2" t="s">
        <v>837</v>
      </c>
      <c r="M133" s="2">
        <v>11336669</v>
      </c>
      <c r="N133" s="2">
        <v>100</v>
      </c>
      <c r="O133" s="2">
        <v>11</v>
      </c>
      <c r="P133" s="2" t="s">
        <v>2</v>
      </c>
    </row>
    <row r="134" spans="1:16" thickTop="1" thickBot="1" x14ac:dyDescent="0.35">
      <c r="A134" s="2" t="s">
        <v>894</v>
      </c>
      <c r="B134" s="2" t="s">
        <v>837</v>
      </c>
      <c r="C134" s="2">
        <v>11335810</v>
      </c>
      <c r="D134" s="2">
        <v>6.25</v>
      </c>
      <c r="E134" s="2">
        <v>16</v>
      </c>
      <c r="F134" s="2" t="s">
        <v>1584</v>
      </c>
      <c r="K134" s="2" t="s">
        <v>881</v>
      </c>
      <c r="L134" s="2" t="s">
        <v>837</v>
      </c>
      <c r="M134" s="2">
        <v>11336677</v>
      </c>
      <c r="N134" s="2">
        <v>100</v>
      </c>
      <c r="O134" s="2">
        <v>11</v>
      </c>
      <c r="P134" s="2" t="s">
        <v>2</v>
      </c>
    </row>
    <row r="135" spans="1:16" thickTop="1" thickBot="1" x14ac:dyDescent="0.35">
      <c r="A135" s="2" t="s">
        <v>869</v>
      </c>
      <c r="B135" s="2" t="s">
        <v>837</v>
      </c>
      <c r="C135" s="2">
        <v>11336140</v>
      </c>
      <c r="D135" s="2">
        <v>0</v>
      </c>
      <c r="E135" s="2">
        <v>16</v>
      </c>
      <c r="F135" s="2" t="s">
        <v>1584</v>
      </c>
      <c r="K135" s="2" t="s">
        <v>913</v>
      </c>
      <c r="L135" s="2" t="s">
        <v>837</v>
      </c>
      <c r="M135" s="2">
        <v>11336110</v>
      </c>
      <c r="N135" s="2">
        <v>100</v>
      </c>
      <c r="O135" s="2">
        <v>12</v>
      </c>
      <c r="P135" s="2" t="s">
        <v>2</v>
      </c>
    </row>
    <row r="136" spans="1:16" thickTop="1" thickBot="1" x14ac:dyDescent="0.35">
      <c r="A136" s="2" t="s">
        <v>882</v>
      </c>
      <c r="B136" s="2" t="s">
        <v>837</v>
      </c>
      <c r="C136" s="2">
        <v>11336145</v>
      </c>
      <c r="D136" s="2">
        <v>0</v>
      </c>
      <c r="E136" s="2">
        <v>16</v>
      </c>
      <c r="F136" s="2" t="s">
        <v>1584</v>
      </c>
      <c r="K136" s="2" t="s">
        <v>904</v>
      </c>
      <c r="L136" s="2" t="s">
        <v>837</v>
      </c>
      <c r="M136" s="2">
        <v>11336288</v>
      </c>
      <c r="N136" s="2">
        <v>100</v>
      </c>
      <c r="O136" s="2">
        <v>12</v>
      </c>
      <c r="P136" s="2" t="s">
        <v>2</v>
      </c>
    </row>
    <row r="137" spans="1:16" thickTop="1" thickBot="1" x14ac:dyDescent="0.35">
      <c r="A137" s="2" t="s">
        <v>921</v>
      </c>
      <c r="B137" s="2" t="s">
        <v>837</v>
      </c>
      <c r="C137" s="2">
        <v>11336183</v>
      </c>
      <c r="D137" s="2">
        <v>100</v>
      </c>
      <c r="E137" s="2">
        <v>16</v>
      </c>
      <c r="F137" s="2" t="s">
        <v>1584</v>
      </c>
      <c r="K137" s="2" t="s">
        <v>915</v>
      </c>
      <c r="L137" s="2" t="s">
        <v>837</v>
      </c>
      <c r="M137" s="2">
        <v>11335833</v>
      </c>
      <c r="N137" s="2">
        <v>100</v>
      </c>
      <c r="O137" s="2">
        <v>13</v>
      </c>
      <c r="P137" s="2" t="s">
        <v>2</v>
      </c>
    </row>
    <row r="138" spans="1:16" thickTop="1" thickBot="1" x14ac:dyDescent="0.35">
      <c r="A138" s="2" t="s">
        <v>912</v>
      </c>
      <c r="B138" s="2" t="s">
        <v>837</v>
      </c>
      <c r="C138" s="2">
        <v>11336249</v>
      </c>
      <c r="D138" s="2">
        <v>100</v>
      </c>
      <c r="E138" s="2">
        <v>16</v>
      </c>
      <c r="F138" s="2" t="s">
        <v>1584</v>
      </c>
      <c r="K138" s="2" t="s">
        <v>916</v>
      </c>
      <c r="L138" s="2" t="s">
        <v>837</v>
      </c>
      <c r="M138" s="2">
        <v>11335839</v>
      </c>
      <c r="N138" s="2">
        <v>100</v>
      </c>
      <c r="O138" s="2">
        <v>13</v>
      </c>
      <c r="P138" s="2" t="s">
        <v>2</v>
      </c>
    </row>
    <row r="139" spans="1:16" thickTop="1" thickBot="1" x14ac:dyDescent="0.35">
      <c r="A139" s="2" t="s">
        <v>857</v>
      </c>
      <c r="B139" s="2" t="s">
        <v>837</v>
      </c>
      <c r="C139" s="2">
        <v>11336400</v>
      </c>
      <c r="D139" s="2">
        <v>0</v>
      </c>
      <c r="E139" s="2">
        <v>16</v>
      </c>
      <c r="F139" s="2" t="s">
        <v>1584</v>
      </c>
      <c r="K139" s="2" t="s">
        <v>920</v>
      </c>
      <c r="L139" s="2" t="s">
        <v>837</v>
      </c>
      <c r="M139" s="2">
        <v>11336270</v>
      </c>
      <c r="N139" s="2">
        <v>100</v>
      </c>
      <c r="O139" s="2">
        <v>13</v>
      </c>
      <c r="P139" s="2" t="s">
        <v>2</v>
      </c>
    </row>
    <row r="140" spans="1:16" thickTop="1" thickBot="1" x14ac:dyDescent="0.35">
      <c r="A140" s="2" t="s">
        <v>855</v>
      </c>
      <c r="B140" s="2" t="s">
        <v>837</v>
      </c>
      <c r="C140" s="2">
        <v>11336400</v>
      </c>
      <c r="D140" s="2">
        <v>0</v>
      </c>
      <c r="E140" s="2">
        <v>16</v>
      </c>
      <c r="F140" s="2" t="s">
        <v>1584</v>
      </c>
      <c r="K140" s="2" t="s">
        <v>922</v>
      </c>
      <c r="L140" s="2" t="s">
        <v>837</v>
      </c>
      <c r="M140" s="2">
        <v>11336282</v>
      </c>
      <c r="N140" s="2">
        <v>100</v>
      </c>
      <c r="O140" s="2">
        <v>13</v>
      </c>
      <c r="P140" s="2" t="s">
        <v>2</v>
      </c>
    </row>
    <row r="141" spans="1:16" thickTop="1" thickBot="1" x14ac:dyDescent="0.35">
      <c r="A141" s="2" t="s">
        <v>849</v>
      </c>
      <c r="B141" s="2" t="s">
        <v>837</v>
      </c>
      <c r="C141" s="2">
        <v>11336415</v>
      </c>
      <c r="D141" s="2">
        <v>0</v>
      </c>
      <c r="E141" s="2">
        <v>16</v>
      </c>
      <c r="F141" s="2" t="s">
        <v>1584</v>
      </c>
      <c r="K141" s="2" t="s">
        <v>924</v>
      </c>
      <c r="L141" s="2" t="s">
        <v>837</v>
      </c>
      <c r="M141" s="2">
        <v>11336291</v>
      </c>
      <c r="N141" s="2">
        <v>100</v>
      </c>
      <c r="O141" s="2">
        <v>13</v>
      </c>
      <c r="P141" s="2" t="s">
        <v>2</v>
      </c>
    </row>
    <row r="142" spans="1:16" thickTop="1" thickBot="1" x14ac:dyDescent="0.35">
      <c r="A142" s="2" t="s">
        <v>923</v>
      </c>
      <c r="B142" s="2" t="s">
        <v>837</v>
      </c>
      <c r="C142" s="2">
        <v>11335652</v>
      </c>
      <c r="D142" s="2">
        <v>88.235293999999996</v>
      </c>
      <c r="E142" s="2">
        <v>17</v>
      </c>
      <c r="F142" s="2" t="s">
        <v>1584</v>
      </c>
      <c r="K142" s="2" t="s">
        <v>920</v>
      </c>
      <c r="L142" s="2" t="s">
        <v>837</v>
      </c>
      <c r="M142" s="2">
        <v>11336459</v>
      </c>
      <c r="N142" s="2">
        <v>100</v>
      </c>
      <c r="O142" s="2">
        <v>13</v>
      </c>
      <c r="P142" s="2" t="s">
        <v>2</v>
      </c>
    </row>
    <row r="143" spans="1:16" thickTop="1" thickBot="1" x14ac:dyDescent="0.35">
      <c r="A143" s="2" t="s">
        <v>915</v>
      </c>
      <c r="B143" s="2" t="s">
        <v>837</v>
      </c>
      <c r="C143" s="2">
        <v>11335653</v>
      </c>
      <c r="D143" s="2">
        <v>100</v>
      </c>
      <c r="E143" s="2">
        <v>17</v>
      </c>
      <c r="F143" s="2" t="s">
        <v>1584</v>
      </c>
      <c r="K143" s="2" t="s">
        <v>927</v>
      </c>
      <c r="L143" s="2" t="s">
        <v>837</v>
      </c>
      <c r="M143" s="2">
        <v>11335839</v>
      </c>
      <c r="N143" s="2">
        <v>100</v>
      </c>
      <c r="O143" s="2">
        <v>14</v>
      </c>
      <c r="P143" s="2" t="s">
        <v>2</v>
      </c>
    </row>
    <row r="144" spans="1:16" thickTop="1" thickBot="1" x14ac:dyDescent="0.35">
      <c r="A144" s="2" t="s">
        <v>866</v>
      </c>
      <c r="B144" s="2" t="s">
        <v>837</v>
      </c>
      <c r="C144" s="2">
        <v>11335655</v>
      </c>
      <c r="D144" s="2">
        <v>0</v>
      </c>
      <c r="E144" s="2">
        <v>17</v>
      </c>
      <c r="F144" s="2" t="s">
        <v>1584</v>
      </c>
      <c r="K144" s="2" t="s">
        <v>901</v>
      </c>
      <c r="L144" s="2" t="s">
        <v>837</v>
      </c>
      <c r="M144" s="2">
        <v>11336331</v>
      </c>
      <c r="N144" s="2">
        <v>100</v>
      </c>
      <c r="O144" s="2">
        <v>14</v>
      </c>
      <c r="P144" s="2" t="s">
        <v>2</v>
      </c>
    </row>
    <row r="145" spans="1:16" thickTop="1" thickBot="1" x14ac:dyDescent="0.35">
      <c r="A145" s="2" t="s">
        <v>864</v>
      </c>
      <c r="B145" s="2" t="s">
        <v>837</v>
      </c>
      <c r="C145" s="2">
        <v>11335684</v>
      </c>
      <c r="D145" s="2">
        <v>0</v>
      </c>
      <c r="E145" s="2">
        <v>17</v>
      </c>
      <c r="F145" s="2" t="s">
        <v>1584</v>
      </c>
      <c r="K145" s="2" t="s">
        <v>896</v>
      </c>
      <c r="L145" s="2" t="s">
        <v>837</v>
      </c>
      <c r="M145" s="2">
        <v>11336367</v>
      </c>
      <c r="N145" s="2">
        <v>100</v>
      </c>
      <c r="O145" s="2">
        <v>14</v>
      </c>
      <c r="P145" s="2" t="s">
        <v>2</v>
      </c>
    </row>
    <row r="146" spans="1:16" thickTop="1" thickBot="1" x14ac:dyDescent="0.35">
      <c r="A146" s="2" t="s">
        <v>873</v>
      </c>
      <c r="B146" s="2" t="s">
        <v>837</v>
      </c>
      <c r="C146" s="2">
        <v>11335695</v>
      </c>
      <c r="D146" s="2">
        <v>0</v>
      </c>
      <c r="E146" s="2">
        <v>17</v>
      </c>
      <c r="F146" s="2" t="s">
        <v>1584</v>
      </c>
      <c r="K146" s="2" t="s">
        <v>918</v>
      </c>
      <c r="L146" s="2" t="s">
        <v>837</v>
      </c>
      <c r="M146" s="2">
        <v>11336394</v>
      </c>
      <c r="N146" s="2">
        <v>100</v>
      </c>
      <c r="O146" s="2">
        <v>14</v>
      </c>
      <c r="P146" s="2" t="s">
        <v>2</v>
      </c>
    </row>
    <row r="147" spans="1:16" thickTop="1" thickBot="1" x14ac:dyDescent="0.35">
      <c r="A147" s="2" t="s">
        <v>916</v>
      </c>
      <c r="B147" s="2" t="s">
        <v>837</v>
      </c>
      <c r="C147" s="2">
        <v>11335696</v>
      </c>
      <c r="D147" s="2">
        <v>100</v>
      </c>
      <c r="E147" s="2">
        <v>17</v>
      </c>
      <c r="F147" s="2" t="s">
        <v>1584</v>
      </c>
      <c r="K147" s="2" t="s">
        <v>924</v>
      </c>
      <c r="L147" s="2" t="s">
        <v>837</v>
      </c>
      <c r="M147" s="2">
        <v>11336454</v>
      </c>
      <c r="N147" s="2">
        <v>100</v>
      </c>
      <c r="O147" s="2">
        <v>14</v>
      </c>
      <c r="P147" s="2" t="s">
        <v>2</v>
      </c>
    </row>
    <row r="148" spans="1:16" thickTop="1" thickBot="1" x14ac:dyDescent="0.35">
      <c r="A148" s="2" t="s">
        <v>900</v>
      </c>
      <c r="B148" s="2" t="s">
        <v>837</v>
      </c>
      <c r="C148" s="2">
        <v>11335788</v>
      </c>
      <c r="D148" s="2">
        <v>0</v>
      </c>
      <c r="E148" s="2">
        <v>17</v>
      </c>
      <c r="F148" s="2" t="s">
        <v>1584</v>
      </c>
      <c r="K148" s="2" t="s">
        <v>891</v>
      </c>
      <c r="L148" s="2" t="s">
        <v>837</v>
      </c>
      <c r="M148" s="2">
        <v>11335589</v>
      </c>
      <c r="N148" s="2">
        <v>100</v>
      </c>
      <c r="O148" s="2">
        <v>15</v>
      </c>
      <c r="P148" s="2" t="s">
        <v>2</v>
      </c>
    </row>
    <row r="149" spans="1:16" thickTop="1" thickBot="1" x14ac:dyDescent="0.35">
      <c r="A149" s="2" t="s">
        <v>923</v>
      </c>
      <c r="B149" s="2" t="s">
        <v>837</v>
      </c>
      <c r="C149" s="2">
        <v>11335816</v>
      </c>
      <c r="D149" s="2">
        <v>100</v>
      </c>
      <c r="E149" s="2">
        <v>17</v>
      </c>
      <c r="F149" s="2" t="s">
        <v>1584</v>
      </c>
      <c r="K149" s="2" t="s">
        <v>927</v>
      </c>
      <c r="L149" s="2" t="s">
        <v>837</v>
      </c>
      <c r="M149" s="2">
        <v>11335981</v>
      </c>
      <c r="N149" s="2">
        <v>100</v>
      </c>
      <c r="O149" s="2">
        <v>15</v>
      </c>
      <c r="P149" s="2" t="s">
        <v>2</v>
      </c>
    </row>
    <row r="150" spans="1:16" thickTop="1" thickBot="1" x14ac:dyDescent="0.35">
      <c r="A150" s="2" t="s">
        <v>883</v>
      </c>
      <c r="B150" s="2" t="s">
        <v>837</v>
      </c>
      <c r="C150" s="2">
        <v>11336167</v>
      </c>
      <c r="D150" s="2">
        <v>0</v>
      </c>
      <c r="E150" s="2">
        <v>17</v>
      </c>
      <c r="F150" s="2" t="s">
        <v>1584</v>
      </c>
      <c r="K150" s="2" t="s">
        <v>911</v>
      </c>
      <c r="L150" s="2" t="s">
        <v>837</v>
      </c>
      <c r="M150" s="2">
        <v>11336035</v>
      </c>
      <c r="N150" s="2">
        <v>100</v>
      </c>
      <c r="O150" s="2">
        <v>15</v>
      </c>
      <c r="P150" s="2" t="s">
        <v>2</v>
      </c>
    </row>
    <row r="151" spans="1:16" thickTop="1" thickBot="1" x14ac:dyDescent="0.35">
      <c r="A151" s="2" t="s">
        <v>903</v>
      </c>
      <c r="B151" s="2" t="s">
        <v>837</v>
      </c>
      <c r="C151" s="2">
        <v>11336219</v>
      </c>
      <c r="D151" s="2">
        <v>0</v>
      </c>
      <c r="E151" s="2">
        <v>17</v>
      </c>
      <c r="F151" s="2" t="s">
        <v>1584</v>
      </c>
      <c r="K151" s="2" t="s">
        <v>897</v>
      </c>
      <c r="L151" s="2" t="s">
        <v>837</v>
      </c>
      <c r="M151" s="2">
        <v>11336368</v>
      </c>
      <c r="N151" s="2">
        <v>100</v>
      </c>
      <c r="O151" s="2">
        <v>15</v>
      </c>
      <c r="P151" s="2" t="s">
        <v>2</v>
      </c>
    </row>
    <row r="152" spans="1:16" thickTop="1" thickBot="1" x14ac:dyDescent="0.35">
      <c r="A152" s="2" t="s">
        <v>900</v>
      </c>
      <c r="B152" s="2" t="s">
        <v>837</v>
      </c>
      <c r="C152" s="2">
        <v>11335642</v>
      </c>
      <c r="D152" s="2">
        <v>11.111110999999999</v>
      </c>
      <c r="E152" s="2">
        <v>18</v>
      </c>
      <c r="F152" s="2" t="s">
        <v>1584</v>
      </c>
      <c r="K152" s="2" t="s">
        <v>921</v>
      </c>
      <c r="L152" s="2" t="s">
        <v>837</v>
      </c>
      <c r="M152" s="2">
        <v>11336183</v>
      </c>
      <c r="N152" s="2">
        <v>100</v>
      </c>
      <c r="O152" s="2">
        <v>16</v>
      </c>
      <c r="P152" s="2" t="s">
        <v>2</v>
      </c>
    </row>
    <row r="153" spans="1:16" thickTop="1" thickBot="1" x14ac:dyDescent="0.35">
      <c r="A153" s="2" t="s">
        <v>917</v>
      </c>
      <c r="B153" s="2" t="s">
        <v>837</v>
      </c>
      <c r="C153" s="2">
        <v>11335714</v>
      </c>
      <c r="D153" s="2">
        <v>100</v>
      </c>
      <c r="E153" s="2">
        <v>18</v>
      </c>
      <c r="F153" s="2" t="s">
        <v>1584</v>
      </c>
      <c r="K153" s="2" t="s">
        <v>912</v>
      </c>
      <c r="L153" s="2" t="s">
        <v>837</v>
      </c>
      <c r="M153" s="2">
        <v>11336249</v>
      </c>
      <c r="N153" s="2">
        <v>100</v>
      </c>
      <c r="O153" s="2">
        <v>16</v>
      </c>
      <c r="P153" s="2" t="s">
        <v>2</v>
      </c>
    </row>
    <row r="154" spans="1:16" thickTop="1" thickBot="1" x14ac:dyDescent="0.35">
      <c r="A154" s="2" t="s">
        <v>906</v>
      </c>
      <c r="B154" s="2" t="s">
        <v>837</v>
      </c>
      <c r="C154" s="2">
        <v>11335720</v>
      </c>
      <c r="D154" s="2">
        <v>100</v>
      </c>
      <c r="E154" s="2">
        <v>18</v>
      </c>
      <c r="F154" s="2" t="s">
        <v>1584</v>
      </c>
      <c r="K154" s="2" t="s">
        <v>915</v>
      </c>
      <c r="L154" s="2" t="s">
        <v>837</v>
      </c>
      <c r="M154" s="2">
        <v>11335653</v>
      </c>
      <c r="N154" s="2">
        <v>100</v>
      </c>
      <c r="O154" s="2">
        <v>17</v>
      </c>
      <c r="P154" s="2" t="s">
        <v>2</v>
      </c>
    </row>
    <row r="155" spans="1:16" thickTop="1" thickBot="1" x14ac:dyDescent="0.35">
      <c r="A155" s="2" t="s">
        <v>888</v>
      </c>
      <c r="B155" s="2" t="s">
        <v>837</v>
      </c>
      <c r="C155" s="2">
        <v>11335778</v>
      </c>
      <c r="D155" s="2">
        <v>0</v>
      </c>
      <c r="E155" s="2">
        <v>18</v>
      </c>
      <c r="F155" s="2" t="s">
        <v>1584</v>
      </c>
      <c r="K155" s="2" t="s">
        <v>916</v>
      </c>
      <c r="L155" s="2" t="s">
        <v>837</v>
      </c>
      <c r="M155" s="2">
        <v>11335696</v>
      </c>
      <c r="N155" s="2">
        <v>100</v>
      </c>
      <c r="O155" s="2">
        <v>17</v>
      </c>
      <c r="P155" s="2" t="s">
        <v>2</v>
      </c>
    </row>
    <row r="156" spans="1:16" thickTop="1" thickBot="1" x14ac:dyDescent="0.35">
      <c r="A156" s="2" t="s">
        <v>890</v>
      </c>
      <c r="B156" s="2" t="s">
        <v>837</v>
      </c>
      <c r="C156" s="2">
        <v>11336235</v>
      </c>
      <c r="D156" s="2">
        <v>0</v>
      </c>
      <c r="E156" s="2">
        <v>18</v>
      </c>
      <c r="F156" s="2" t="s">
        <v>1584</v>
      </c>
      <c r="K156" s="2" t="s">
        <v>923</v>
      </c>
      <c r="L156" s="2" t="s">
        <v>837</v>
      </c>
      <c r="M156" s="2">
        <v>11335816</v>
      </c>
      <c r="N156" s="2">
        <v>100</v>
      </c>
      <c r="O156" s="2">
        <v>17</v>
      </c>
      <c r="P156" s="2" t="s">
        <v>2</v>
      </c>
    </row>
    <row r="157" spans="1:16" thickTop="1" thickBot="1" x14ac:dyDescent="0.35">
      <c r="A157" s="2" t="s">
        <v>905</v>
      </c>
      <c r="B157" s="2" t="s">
        <v>837</v>
      </c>
      <c r="C157" s="2">
        <v>11335724</v>
      </c>
      <c r="D157" s="2">
        <v>0</v>
      </c>
      <c r="E157" s="2">
        <v>19</v>
      </c>
      <c r="F157" s="2" t="s">
        <v>1584</v>
      </c>
      <c r="K157" s="2" t="s">
        <v>917</v>
      </c>
      <c r="L157" s="2" t="s">
        <v>837</v>
      </c>
      <c r="M157" s="2">
        <v>11335714</v>
      </c>
      <c r="N157" s="2">
        <v>100</v>
      </c>
      <c r="O157" s="2">
        <v>18</v>
      </c>
      <c r="P157" s="2" t="s">
        <v>2</v>
      </c>
    </row>
    <row r="158" spans="1:16" thickTop="1" thickBot="1" x14ac:dyDescent="0.35">
      <c r="A158" s="2" t="s">
        <v>907</v>
      </c>
      <c r="B158" s="2" t="s">
        <v>837</v>
      </c>
      <c r="C158" s="2">
        <v>11335734</v>
      </c>
      <c r="D158" s="2">
        <v>5.2631579999999998</v>
      </c>
      <c r="E158" s="2">
        <v>19</v>
      </c>
      <c r="F158" s="2" t="s">
        <v>1584</v>
      </c>
      <c r="K158" s="2" t="s">
        <v>906</v>
      </c>
      <c r="L158" s="2" t="s">
        <v>837</v>
      </c>
      <c r="M158" s="2">
        <v>11335720</v>
      </c>
      <c r="N158" s="2">
        <v>100</v>
      </c>
      <c r="O158" s="2">
        <v>18</v>
      </c>
      <c r="P158" s="2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471857-DFE7-4BE3-BA99-A45B028BDC41}">
  <dimension ref="A1:T135"/>
  <sheetViews>
    <sheetView workbookViewId="0">
      <selection activeCell="S22" sqref="S22"/>
    </sheetView>
  </sheetViews>
  <sheetFormatPr defaultRowHeight="15.6" thickTop="1" thickBottom="1" x14ac:dyDescent="0.35"/>
  <cols>
    <col min="1" max="1" width="47" style="2" customWidth="1"/>
    <col min="2" max="2" width="8.88671875" style="2"/>
    <col min="3" max="5" width="9" style="2" bestFit="1" customWidth="1"/>
    <col min="6" max="6" width="10" style="2" bestFit="1" customWidth="1"/>
    <col min="7" max="10" width="8.88671875" style="2"/>
    <col min="11" max="11" width="40.77734375" style="2" customWidth="1"/>
    <col min="12" max="12" width="8.88671875" style="2"/>
    <col min="13" max="15" width="9" style="2" bestFit="1" customWidth="1"/>
    <col min="16" max="18" width="8.88671875" style="2"/>
    <col min="19" max="19" width="9" style="2" bestFit="1" customWidth="1"/>
    <col min="20" max="20" width="12" style="2" bestFit="1" customWidth="1"/>
    <col min="21" max="16384" width="8.88671875" style="2"/>
  </cols>
  <sheetData>
    <row r="1" spans="1:20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H1" s="2" t="s">
        <v>1585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S1" s="2" t="s">
        <v>8</v>
      </c>
      <c r="T1" s="2" t="s">
        <v>4</v>
      </c>
    </row>
    <row r="2" spans="1:20" thickTop="1" thickBot="1" x14ac:dyDescent="0.35">
      <c r="A2" s="2" t="s">
        <v>928</v>
      </c>
      <c r="B2" s="2" t="s">
        <v>837</v>
      </c>
      <c r="C2" s="2">
        <v>11336585</v>
      </c>
      <c r="D2" s="2">
        <v>0</v>
      </c>
      <c r="E2" s="2">
        <v>5</v>
      </c>
      <c r="F2" s="2" t="s">
        <v>1584</v>
      </c>
      <c r="H2" s="2">
        <f>AVERAGE(E2:E135)</f>
        <v>11.664179104477611</v>
      </c>
      <c r="K2" s="2" t="s">
        <v>928</v>
      </c>
      <c r="L2" s="2" t="s">
        <v>837</v>
      </c>
      <c r="M2" s="2">
        <v>11336585</v>
      </c>
      <c r="N2" s="2">
        <v>0</v>
      </c>
      <c r="O2" s="2">
        <v>5</v>
      </c>
      <c r="P2" s="2" t="s">
        <v>1</v>
      </c>
      <c r="R2" s="2" t="s">
        <v>0</v>
      </c>
      <c r="S2" s="2">
        <v>134</v>
      </c>
    </row>
    <row r="3" spans="1:20" thickTop="1" thickBot="1" x14ac:dyDescent="0.35">
      <c r="A3" s="2" t="s">
        <v>929</v>
      </c>
      <c r="B3" s="2" t="s">
        <v>837</v>
      </c>
      <c r="C3" s="2">
        <v>11336589</v>
      </c>
      <c r="D3" s="2">
        <v>100</v>
      </c>
      <c r="E3" s="2">
        <v>5</v>
      </c>
      <c r="F3" s="2" t="s">
        <v>1584</v>
      </c>
      <c r="K3" s="2" t="s">
        <v>930</v>
      </c>
      <c r="L3" s="2" t="s">
        <v>837</v>
      </c>
      <c r="M3" s="2">
        <v>11336605</v>
      </c>
      <c r="N3" s="2">
        <v>0</v>
      </c>
      <c r="O3" s="2">
        <v>5</v>
      </c>
      <c r="P3" s="2" t="s">
        <v>1</v>
      </c>
      <c r="R3" s="2" t="s">
        <v>1</v>
      </c>
      <c r="S3" s="2">
        <v>69</v>
      </c>
      <c r="T3" s="2">
        <f>(S3/S$2)*100</f>
        <v>51.492537313432841</v>
      </c>
    </row>
    <row r="4" spans="1:20" thickTop="1" thickBot="1" x14ac:dyDescent="0.35">
      <c r="A4" s="2" t="s">
        <v>931</v>
      </c>
      <c r="B4" s="2" t="s">
        <v>837</v>
      </c>
      <c r="C4" s="2">
        <v>11336598</v>
      </c>
      <c r="D4" s="2">
        <v>20</v>
      </c>
      <c r="E4" s="2">
        <v>5</v>
      </c>
      <c r="F4" s="2" t="s">
        <v>1584</v>
      </c>
      <c r="K4" s="2" t="s">
        <v>932</v>
      </c>
      <c r="L4" s="2" t="s">
        <v>837</v>
      </c>
      <c r="M4" s="2">
        <v>11336595</v>
      </c>
      <c r="N4" s="2">
        <v>0</v>
      </c>
      <c r="O4" s="2">
        <v>6</v>
      </c>
      <c r="P4" s="2" t="s">
        <v>1</v>
      </c>
      <c r="R4" s="2" t="s">
        <v>2</v>
      </c>
      <c r="S4" s="2">
        <v>64</v>
      </c>
      <c r="T4" s="2">
        <f>(S4/S$2)*100</f>
        <v>47.761194029850742</v>
      </c>
    </row>
    <row r="5" spans="1:20" thickTop="1" thickBot="1" x14ac:dyDescent="0.35">
      <c r="A5" s="2" t="s">
        <v>930</v>
      </c>
      <c r="B5" s="2" t="s">
        <v>837</v>
      </c>
      <c r="C5" s="2">
        <v>11336605</v>
      </c>
      <c r="D5" s="2">
        <v>0</v>
      </c>
      <c r="E5" s="2">
        <v>5</v>
      </c>
      <c r="F5" s="2" t="s">
        <v>1584</v>
      </c>
      <c r="K5" s="2" t="s">
        <v>933</v>
      </c>
      <c r="L5" s="2" t="s">
        <v>837</v>
      </c>
      <c r="M5" s="2">
        <v>11336596</v>
      </c>
      <c r="N5" s="2">
        <v>0</v>
      </c>
      <c r="O5" s="2">
        <v>6</v>
      </c>
      <c r="P5" s="2" t="s">
        <v>1</v>
      </c>
    </row>
    <row r="6" spans="1:20" thickTop="1" thickBot="1" x14ac:dyDescent="0.35">
      <c r="A6" s="2" t="s">
        <v>934</v>
      </c>
      <c r="B6" s="2" t="s">
        <v>837</v>
      </c>
      <c r="C6" s="2">
        <v>11336608</v>
      </c>
      <c r="D6" s="2">
        <v>100</v>
      </c>
      <c r="E6" s="2">
        <v>5</v>
      </c>
      <c r="F6" s="2" t="s">
        <v>1584</v>
      </c>
      <c r="K6" s="2" t="s">
        <v>935</v>
      </c>
      <c r="L6" s="2" t="s">
        <v>837</v>
      </c>
      <c r="M6" s="2">
        <v>11336601</v>
      </c>
      <c r="N6" s="2">
        <v>0</v>
      </c>
      <c r="O6" s="2">
        <v>6</v>
      </c>
      <c r="P6" s="2" t="s">
        <v>1</v>
      </c>
    </row>
    <row r="7" spans="1:20" thickTop="1" thickBot="1" x14ac:dyDescent="0.35">
      <c r="A7" s="2" t="s">
        <v>936</v>
      </c>
      <c r="B7" s="2" t="s">
        <v>837</v>
      </c>
      <c r="C7" s="2">
        <v>11336609</v>
      </c>
      <c r="D7" s="2">
        <v>100</v>
      </c>
      <c r="E7" s="2">
        <v>5</v>
      </c>
      <c r="F7" s="2" t="s">
        <v>1584</v>
      </c>
      <c r="K7" s="2" t="s">
        <v>937</v>
      </c>
      <c r="L7" s="2" t="s">
        <v>837</v>
      </c>
      <c r="M7" s="2">
        <v>11336626</v>
      </c>
      <c r="N7" s="2">
        <v>0</v>
      </c>
      <c r="O7" s="2">
        <v>6</v>
      </c>
      <c r="P7" s="2" t="s">
        <v>1</v>
      </c>
    </row>
    <row r="8" spans="1:20" thickTop="1" thickBot="1" x14ac:dyDescent="0.35">
      <c r="A8" s="2" t="s">
        <v>938</v>
      </c>
      <c r="B8" s="2" t="s">
        <v>837</v>
      </c>
      <c r="C8" s="2">
        <v>11336574</v>
      </c>
      <c r="D8" s="2">
        <v>100</v>
      </c>
      <c r="E8" s="2">
        <v>6</v>
      </c>
      <c r="F8" s="2" t="s">
        <v>1584</v>
      </c>
      <c r="K8" s="2" t="s">
        <v>939</v>
      </c>
      <c r="L8" s="2" t="s">
        <v>837</v>
      </c>
      <c r="M8" s="2">
        <v>11335367</v>
      </c>
      <c r="N8" s="2">
        <v>0</v>
      </c>
      <c r="O8" s="2">
        <v>7</v>
      </c>
      <c r="P8" s="2" t="s">
        <v>1</v>
      </c>
    </row>
    <row r="9" spans="1:20" thickTop="1" thickBot="1" x14ac:dyDescent="0.35">
      <c r="A9" s="2" t="s">
        <v>932</v>
      </c>
      <c r="B9" s="2" t="s">
        <v>837</v>
      </c>
      <c r="C9" s="2">
        <v>11336595</v>
      </c>
      <c r="D9" s="2">
        <v>0</v>
      </c>
      <c r="E9" s="2">
        <v>6</v>
      </c>
      <c r="F9" s="2" t="s">
        <v>1584</v>
      </c>
      <c r="K9" s="2" t="s">
        <v>940</v>
      </c>
      <c r="L9" s="2" t="s">
        <v>837</v>
      </c>
      <c r="M9" s="2">
        <v>11336567</v>
      </c>
      <c r="N9" s="2">
        <v>0</v>
      </c>
      <c r="O9" s="2">
        <v>7</v>
      </c>
      <c r="P9" s="2" t="s">
        <v>1</v>
      </c>
    </row>
    <row r="10" spans="1:20" thickTop="1" thickBot="1" x14ac:dyDescent="0.35">
      <c r="A10" s="2" t="s">
        <v>933</v>
      </c>
      <c r="B10" s="2" t="s">
        <v>837</v>
      </c>
      <c r="C10" s="2">
        <v>11336596</v>
      </c>
      <c r="D10" s="2">
        <v>0</v>
      </c>
      <c r="E10" s="2">
        <v>6</v>
      </c>
      <c r="F10" s="2" t="s">
        <v>1584</v>
      </c>
      <c r="K10" s="2" t="s">
        <v>941</v>
      </c>
      <c r="L10" s="2" t="s">
        <v>837</v>
      </c>
      <c r="M10" s="2">
        <v>11336636</v>
      </c>
      <c r="N10" s="2">
        <v>0</v>
      </c>
      <c r="O10" s="2">
        <v>7</v>
      </c>
      <c r="P10" s="2" t="s">
        <v>1</v>
      </c>
    </row>
    <row r="11" spans="1:20" thickTop="1" thickBot="1" x14ac:dyDescent="0.35">
      <c r="A11" s="2" t="s">
        <v>935</v>
      </c>
      <c r="B11" s="2" t="s">
        <v>837</v>
      </c>
      <c r="C11" s="2">
        <v>11336601</v>
      </c>
      <c r="D11" s="2">
        <v>0</v>
      </c>
      <c r="E11" s="2">
        <v>6</v>
      </c>
      <c r="F11" s="2" t="s">
        <v>1584</v>
      </c>
      <c r="K11" s="2" t="s">
        <v>942</v>
      </c>
      <c r="L11" s="2" t="s">
        <v>837</v>
      </c>
      <c r="M11" s="2">
        <v>11335441</v>
      </c>
      <c r="N11" s="2">
        <v>0</v>
      </c>
      <c r="O11" s="2">
        <v>8</v>
      </c>
      <c r="P11" s="2" t="s">
        <v>1</v>
      </c>
    </row>
    <row r="12" spans="1:20" thickTop="1" thickBot="1" x14ac:dyDescent="0.35">
      <c r="A12" s="2" t="s">
        <v>937</v>
      </c>
      <c r="B12" s="2" t="s">
        <v>837</v>
      </c>
      <c r="C12" s="2">
        <v>11336626</v>
      </c>
      <c r="D12" s="2">
        <v>0</v>
      </c>
      <c r="E12" s="2">
        <v>6</v>
      </c>
      <c r="F12" s="2" t="s">
        <v>1584</v>
      </c>
      <c r="K12" s="2" t="s">
        <v>943</v>
      </c>
      <c r="L12" s="2" t="s">
        <v>837</v>
      </c>
      <c r="M12" s="2">
        <v>11335466</v>
      </c>
      <c r="N12" s="2">
        <v>0</v>
      </c>
      <c r="O12" s="2">
        <v>8</v>
      </c>
      <c r="P12" s="2" t="s">
        <v>1</v>
      </c>
    </row>
    <row r="13" spans="1:20" thickTop="1" thickBot="1" x14ac:dyDescent="0.35">
      <c r="A13" s="2" t="s">
        <v>944</v>
      </c>
      <c r="B13" s="2" t="s">
        <v>837</v>
      </c>
      <c r="C13" s="2">
        <v>11336630</v>
      </c>
      <c r="D13" s="2">
        <v>100</v>
      </c>
      <c r="E13" s="2">
        <v>6</v>
      </c>
      <c r="F13" s="2" t="s">
        <v>1584</v>
      </c>
      <c r="K13" s="2" t="s">
        <v>933</v>
      </c>
      <c r="L13" s="2" t="s">
        <v>837</v>
      </c>
      <c r="M13" s="2">
        <v>11336518</v>
      </c>
      <c r="N13" s="2">
        <v>0</v>
      </c>
      <c r="O13" s="2">
        <v>8</v>
      </c>
      <c r="P13" s="2" t="s">
        <v>1</v>
      </c>
    </row>
    <row r="14" spans="1:20" thickTop="1" thickBot="1" x14ac:dyDescent="0.35">
      <c r="A14" s="2" t="s">
        <v>945</v>
      </c>
      <c r="B14" s="2" t="s">
        <v>837</v>
      </c>
      <c r="C14" s="2">
        <v>11335364</v>
      </c>
      <c r="D14" s="2">
        <v>100</v>
      </c>
      <c r="E14" s="2">
        <v>7</v>
      </c>
      <c r="F14" s="2" t="s">
        <v>1584</v>
      </c>
      <c r="K14" s="2" t="s">
        <v>946</v>
      </c>
      <c r="L14" s="2" t="s">
        <v>837</v>
      </c>
      <c r="M14" s="2">
        <v>11336519</v>
      </c>
      <c r="N14" s="2">
        <v>0</v>
      </c>
      <c r="O14" s="2">
        <v>8</v>
      </c>
      <c r="P14" s="2" t="s">
        <v>1</v>
      </c>
    </row>
    <row r="15" spans="1:20" thickTop="1" thickBot="1" x14ac:dyDescent="0.35">
      <c r="A15" s="2" t="s">
        <v>939</v>
      </c>
      <c r="B15" s="2" t="s">
        <v>837</v>
      </c>
      <c r="C15" s="2">
        <v>11335367</v>
      </c>
      <c r="D15" s="2">
        <v>0</v>
      </c>
      <c r="E15" s="2">
        <v>7</v>
      </c>
      <c r="F15" s="2" t="s">
        <v>1584</v>
      </c>
      <c r="K15" s="2" t="s">
        <v>947</v>
      </c>
      <c r="L15" s="2" t="s">
        <v>837</v>
      </c>
      <c r="M15" s="2">
        <v>11336524</v>
      </c>
      <c r="N15" s="2">
        <v>0</v>
      </c>
      <c r="O15" s="2">
        <v>8</v>
      </c>
      <c r="P15" s="2" t="s">
        <v>1</v>
      </c>
    </row>
    <row r="16" spans="1:20" thickTop="1" thickBot="1" x14ac:dyDescent="0.35">
      <c r="A16" s="2" t="s">
        <v>940</v>
      </c>
      <c r="B16" s="2" t="s">
        <v>837</v>
      </c>
      <c r="C16" s="2">
        <v>11336567</v>
      </c>
      <c r="D16" s="2">
        <v>0</v>
      </c>
      <c r="E16" s="2">
        <v>7</v>
      </c>
      <c r="F16" s="2" t="s">
        <v>1584</v>
      </c>
      <c r="K16" s="2" t="s">
        <v>948</v>
      </c>
      <c r="L16" s="2" t="s">
        <v>837</v>
      </c>
      <c r="M16" s="2">
        <v>11336636</v>
      </c>
      <c r="N16" s="2">
        <v>0</v>
      </c>
      <c r="O16" s="2">
        <v>8</v>
      </c>
      <c r="P16" s="2" t="s">
        <v>1</v>
      </c>
    </row>
    <row r="17" spans="1:16" thickTop="1" thickBot="1" x14ac:dyDescent="0.35">
      <c r="A17" s="2" t="s">
        <v>949</v>
      </c>
      <c r="B17" s="2" t="s">
        <v>837</v>
      </c>
      <c r="C17" s="2">
        <v>11336570</v>
      </c>
      <c r="D17" s="2">
        <v>85.714286000000001</v>
      </c>
      <c r="E17" s="2">
        <v>7</v>
      </c>
      <c r="F17" s="2" t="s">
        <v>1584</v>
      </c>
      <c r="K17" s="2" t="s">
        <v>950</v>
      </c>
      <c r="L17" s="2" t="s">
        <v>837</v>
      </c>
      <c r="M17" s="2">
        <v>11336643</v>
      </c>
      <c r="N17" s="2">
        <v>0</v>
      </c>
      <c r="O17" s="2">
        <v>8</v>
      </c>
      <c r="P17" s="2" t="s">
        <v>1</v>
      </c>
    </row>
    <row r="18" spans="1:16" thickTop="1" thickBot="1" x14ac:dyDescent="0.35">
      <c r="A18" s="2" t="s">
        <v>951</v>
      </c>
      <c r="B18" s="2" t="s">
        <v>837</v>
      </c>
      <c r="C18" s="2">
        <v>11336572</v>
      </c>
      <c r="D18" s="2">
        <v>100</v>
      </c>
      <c r="E18" s="2">
        <v>7</v>
      </c>
      <c r="F18" s="2" t="s">
        <v>1584</v>
      </c>
      <c r="K18" s="2" t="s">
        <v>952</v>
      </c>
      <c r="L18" s="2" t="s">
        <v>837</v>
      </c>
      <c r="M18" s="2">
        <v>11336645</v>
      </c>
      <c r="N18" s="2">
        <v>0</v>
      </c>
      <c r="O18" s="2">
        <v>8</v>
      </c>
      <c r="P18" s="2" t="s">
        <v>1</v>
      </c>
    </row>
    <row r="19" spans="1:16" thickTop="1" thickBot="1" x14ac:dyDescent="0.35">
      <c r="A19" s="2" t="s">
        <v>941</v>
      </c>
      <c r="B19" s="2" t="s">
        <v>837</v>
      </c>
      <c r="C19" s="2">
        <v>11336636</v>
      </c>
      <c r="D19" s="2">
        <v>0</v>
      </c>
      <c r="E19" s="2">
        <v>7</v>
      </c>
      <c r="F19" s="2" t="s">
        <v>1584</v>
      </c>
      <c r="K19" s="2" t="s">
        <v>953</v>
      </c>
      <c r="L19" s="2" t="s">
        <v>837</v>
      </c>
      <c r="M19" s="2">
        <v>11336646</v>
      </c>
      <c r="N19" s="2">
        <v>0</v>
      </c>
      <c r="O19" s="2">
        <v>8</v>
      </c>
      <c r="P19" s="2" t="s">
        <v>1</v>
      </c>
    </row>
    <row r="20" spans="1:16" thickTop="1" thickBot="1" x14ac:dyDescent="0.35">
      <c r="A20" s="2" t="s">
        <v>954</v>
      </c>
      <c r="B20" s="2" t="s">
        <v>837</v>
      </c>
      <c r="C20" s="2">
        <v>11335353</v>
      </c>
      <c r="D20" s="2">
        <v>100</v>
      </c>
      <c r="E20" s="2">
        <v>8</v>
      </c>
      <c r="F20" s="2" t="s">
        <v>1584</v>
      </c>
      <c r="K20" s="2" t="s">
        <v>955</v>
      </c>
      <c r="L20" s="2" t="s">
        <v>837</v>
      </c>
      <c r="M20" s="2">
        <v>11336646</v>
      </c>
      <c r="N20" s="2">
        <v>0</v>
      </c>
      <c r="O20" s="2">
        <v>8</v>
      </c>
      <c r="P20" s="2" t="s">
        <v>1</v>
      </c>
    </row>
    <row r="21" spans="1:16" thickTop="1" thickBot="1" x14ac:dyDescent="0.35">
      <c r="A21" s="2" t="s">
        <v>956</v>
      </c>
      <c r="B21" s="2" t="s">
        <v>837</v>
      </c>
      <c r="C21" s="2">
        <v>11335356</v>
      </c>
      <c r="D21" s="2">
        <v>100</v>
      </c>
      <c r="E21" s="2">
        <v>8</v>
      </c>
      <c r="F21" s="2" t="s">
        <v>1584</v>
      </c>
      <c r="K21" s="2" t="s">
        <v>957</v>
      </c>
      <c r="L21" s="2" t="s">
        <v>837</v>
      </c>
      <c r="M21" s="2">
        <v>11335375</v>
      </c>
      <c r="N21" s="2">
        <v>0</v>
      </c>
      <c r="O21" s="2">
        <v>9</v>
      </c>
      <c r="P21" s="2" t="s">
        <v>1</v>
      </c>
    </row>
    <row r="22" spans="1:16" thickTop="1" thickBot="1" x14ac:dyDescent="0.35">
      <c r="A22" s="2" t="s">
        <v>958</v>
      </c>
      <c r="B22" s="2" t="s">
        <v>837</v>
      </c>
      <c r="C22" s="2">
        <v>11335368</v>
      </c>
      <c r="D22" s="2">
        <v>100</v>
      </c>
      <c r="E22" s="2">
        <v>8</v>
      </c>
      <c r="F22" s="2" t="s">
        <v>1584</v>
      </c>
      <c r="K22" s="2" t="s">
        <v>959</v>
      </c>
      <c r="L22" s="2" t="s">
        <v>837</v>
      </c>
      <c r="M22" s="2">
        <v>11335410</v>
      </c>
      <c r="N22" s="2">
        <v>0</v>
      </c>
      <c r="O22" s="2">
        <v>9</v>
      </c>
      <c r="P22" s="2" t="s">
        <v>1</v>
      </c>
    </row>
    <row r="23" spans="1:16" thickTop="1" thickBot="1" x14ac:dyDescent="0.35">
      <c r="A23" s="2" t="s">
        <v>954</v>
      </c>
      <c r="B23" s="2" t="s">
        <v>837</v>
      </c>
      <c r="C23" s="2">
        <v>11335368</v>
      </c>
      <c r="D23" s="2">
        <v>100</v>
      </c>
      <c r="E23" s="2">
        <v>8</v>
      </c>
      <c r="F23" s="2" t="s">
        <v>1584</v>
      </c>
      <c r="K23" s="2" t="s">
        <v>955</v>
      </c>
      <c r="L23" s="2" t="s">
        <v>837</v>
      </c>
      <c r="M23" s="2">
        <v>11336507</v>
      </c>
      <c r="N23" s="2">
        <v>0</v>
      </c>
      <c r="O23" s="2">
        <v>9</v>
      </c>
      <c r="P23" s="2" t="s">
        <v>1</v>
      </c>
    </row>
    <row r="24" spans="1:16" thickTop="1" thickBot="1" x14ac:dyDescent="0.35">
      <c r="A24" s="2" t="s">
        <v>942</v>
      </c>
      <c r="B24" s="2" t="s">
        <v>837</v>
      </c>
      <c r="C24" s="2">
        <v>11335441</v>
      </c>
      <c r="D24" s="2">
        <v>0</v>
      </c>
      <c r="E24" s="2">
        <v>8</v>
      </c>
      <c r="F24" s="2" t="s">
        <v>1584</v>
      </c>
      <c r="K24" s="2" t="s">
        <v>960</v>
      </c>
      <c r="L24" s="2" t="s">
        <v>837</v>
      </c>
      <c r="M24" s="2">
        <v>11336510</v>
      </c>
      <c r="N24" s="2">
        <v>0</v>
      </c>
      <c r="O24" s="2">
        <v>9</v>
      </c>
      <c r="P24" s="2" t="s">
        <v>1</v>
      </c>
    </row>
    <row r="25" spans="1:16" thickTop="1" thickBot="1" x14ac:dyDescent="0.35">
      <c r="A25" s="2" t="s">
        <v>943</v>
      </c>
      <c r="B25" s="2" t="s">
        <v>837</v>
      </c>
      <c r="C25" s="2">
        <v>11335466</v>
      </c>
      <c r="D25" s="2">
        <v>0</v>
      </c>
      <c r="E25" s="2">
        <v>8</v>
      </c>
      <c r="F25" s="2" t="s">
        <v>1584</v>
      </c>
      <c r="K25" s="2" t="s">
        <v>961</v>
      </c>
      <c r="L25" s="2" t="s">
        <v>837</v>
      </c>
      <c r="M25" s="2">
        <v>11336653</v>
      </c>
      <c r="N25" s="2">
        <v>0</v>
      </c>
      <c r="O25" s="2">
        <v>9</v>
      </c>
      <c r="P25" s="2" t="s">
        <v>1</v>
      </c>
    </row>
    <row r="26" spans="1:16" thickTop="1" thickBot="1" x14ac:dyDescent="0.35">
      <c r="A26" s="2" t="s">
        <v>962</v>
      </c>
      <c r="B26" s="2" t="s">
        <v>837</v>
      </c>
      <c r="C26" s="2">
        <v>11335467</v>
      </c>
      <c r="D26" s="2">
        <v>87.5</v>
      </c>
      <c r="E26" s="2">
        <v>8</v>
      </c>
      <c r="F26" s="2" t="s">
        <v>1584</v>
      </c>
      <c r="K26" s="2" t="s">
        <v>963</v>
      </c>
      <c r="L26" s="2" t="s">
        <v>837</v>
      </c>
      <c r="M26" s="2">
        <v>11336699</v>
      </c>
      <c r="N26" s="2">
        <v>0</v>
      </c>
      <c r="O26" s="2">
        <v>10</v>
      </c>
      <c r="P26" s="2" t="s">
        <v>1</v>
      </c>
    </row>
    <row r="27" spans="1:16" thickTop="1" thickBot="1" x14ac:dyDescent="0.35">
      <c r="A27" s="2" t="s">
        <v>933</v>
      </c>
      <c r="B27" s="2" t="s">
        <v>837</v>
      </c>
      <c r="C27" s="2">
        <v>11336518</v>
      </c>
      <c r="D27" s="2">
        <v>0</v>
      </c>
      <c r="E27" s="2">
        <v>8</v>
      </c>
      <c r="F27" s="2" t="s">
        <v>1584</v>
      </c>
      <c r="K27" s="2" t="s">
        <v>964</v>
      </c>
      <c r="L27" s="2" t="s">
        <v>837</v>
      </c>
      <c r="M27" s="2">
        <v>11335499</v>
      </c>
      <c r="N27" s="2">
        <v>0</v>
      </c>
      <c r="O27" s="2">
        <v>11</v>
      </c>
      <c r="P27" s="2" t="s">
        <v>1</v>
      </c>
    </row>
    <row r="28" spans="1:16" thickTop="1" thickBot="1" x14ac:dyDescent="0.35">
      <c r="A28" s="2" t="s">
        <v>946</v>
      </c>
      <c r="B28" s="2" t="s">
        <v>837</v>
      </c>
      <c r="C28" s="2">
        <v>11336519</v>
      </c>
      <c r="D28" s="2">
        <v>0</v>
      </c>
      <c r="E28" s="2">
        <v>8</v>
      </c>
      <c r="F28" s="2" t="s">
        <v>1584</v>
      </c>
      <c r="K28" s="2" t="s">
        <v>965</v>
      </c>
      <c r="L28" s="2" t="s">
        <v>837</v>
      </c>
      <c r="M28" s="2">
        <v>11335499</v>
      </c>
      <c r="N28" s="2">
        <v>0</v>
      </c>
      <c r="O28" s="2">
        <v>11</v>
      </c>
      <c r="P28" s="2" t="s">
        <v>1</v>
      </c>
    </row>
    <row r="29" spans="1:16" thickTop="1" thickBot="1" x14ac:dyDescent="0.35">
      <c r="A29" s="2" t="s">
        <v>966</v>
      </c>
      <c r="B29" s="2" t="s">
        <v>837</v>
      </c>
      <c r="C29" s="2">
        <v>11336519</v>
      </c>
      <c r="D29" s="2">
        <v>100</v>
      </c>
      <c r="E29" s="2">
        <v>8</v>
      </c>
      <c r="F29" s="2" t="s">
        <v>1584</v>
      </c>
      <c r="K29" s="2" t="s">
        <v>967</v>
      </c>
      <c r="L29" s="2" t="s">
        <v>837</v>
      </c>
      <c r="M29" s="2">
        <v>11335508</v>
      </c>
      <c r="N29" s="2">
        <v>0</v>
      </c>
      <c r="O29" s="2">
        <v>11</v>
      </c>
      <c r="P29" s="2" t="s">
        <v>1</v>
      </c>
    </row>
    <row r="30" spans="1:16" thickTop="1" thickBot="1" x14ac:dyDescent="0.35">
      <c r="A30" s="2" t="s">
        <v>947</v>
      </c>
      <c r="B30" s="2" t="s">
        <v>837</v>
      </c>
      <c r="C30" s="2">
        <v>11336524</v>
      </c>
      <c r="D30" s="2">
        <v>0</v>
      </c>
      <c r="E30" s="2">
        <v>8</v>
      </c>
      <c r="F30" s="2" t="s">
        <v>1584</v>
      </c>
      <c r="K30" s="2" t="s">
        <v>968</v>
      </c>
      <c r="L30" s="2" t="s">
        <v>837</v>
      </c>
      <c r="M30" s="2">
        <v>11335891</v>
      </c>
      <c r="N30" s="2">
        <v>0</v>
      </c>
      <c r="O30" s="2">
        <v>11</v>
      </c>
      <c r="P30" s="2" t="s">
        <v>1</v>
      </c>
    </row>
    <row r="31" spans="1:16" thickTop="1" thickBot="1" x14ac:dyDescent="0.35">
      <c r="A31" s="2" t="s">
        <v>969</v>
      </c>
      <c r="B31" s="2" t="s">
        <v>837</v>
      </c>
      <c r="C31" s="2">
        <v>11336529</v>
      </c>
      <c r="D31" s="2">
        <v>100</v>
      </c>
      <c r="E31" s="2">
        <v>8</v>
      </c>
      <c r="F31" s="2" t="s">
        <v>1584</v>
      </c>
      <c r="K31" s="2" t="s">
        <v>970</v>
      </c>
      <c r="L31" s="2" t="s">
        <v>837</v>
      </c>
      <c r="M31" s="2">
        <v>11336073</v>
      </c>
      <c r="N31" s="2">
        <v>0</v>
      </c>
      <c r="O31" s="2">
        <v>11</v>
      </c>
      <c r="P31" s="2" t="s">
        <v>1</v>
      </c>
    </row>
    <row r="32" spans="1:16" thickTop="1" thickBot="1" x14ac:dyDescent="0.35">
      <c r="A32" s="2" t="s">
        <v>971</v>
      </c>
      <c r="B32" s="2" t="s">
        <v>837</v>
      </c>
      <c r="C32" s="2">
        <v>11336540</v>
      </c>
      <c r="D32" s="2">
        <v>12.5</v>
      </c>
      <c r="E32" s="2">
        <v>8</v>
      </c>
      <c r="F32" s="2" t="s">
        <v>1584</v>
      </c>
      <c r="K32" s="2" t="s">
        <v>968</v>
      </c>
      <c r="L32" s="2" t="s">
        <v>837</v>
      </c>
      <c r="M32" s="2">
        <v>11336075</v>
      </c>
      <c r="N32" s="2">
        <v>0</v>
      </c>
      <c r="O32" s="2">
        <v>11</v>
      </c>
      <c r="P32" s="2" t="s">
        <v>1</v>
      </c>
    </row>
    <row r="33" spans="1:16" thickTop="1" thickBot="1" x14ac:dyDescent="0.35">
      <c r="A33" s="2" t="s">
        <v>948</v>
      </c>
      <c r="B33" s="2" t="s">
        <v>837</v>
      </c>
      <c r="C33" s="2">
        <v>11336636</v>
      </c>
      <c r="D33" s="2">
        <v>0</v>
      </c>
      <c r="E33" s="2">
        <v>8</v>
      </c>
      <c r="F33" s="2" t="s">
        <v>1584</v>
      </c>
      <c r="K33" s="2" t="s">
        <v>953</v>
      </c>
      <c r="L33" s="2" t="s">
        <v>837</v>
      </c>
      <c r="M33" s="2">
        <v>11336494</v>
      </c>
      <c r="N33" s="2">
        <v>0</v>
      </c>
      <c r="O33" s="2">
        <v>11</v>
      </c>
      <c r="P33" s="2" t="s">
        <v>1</v>
      </c>
    </row>
    <row r="34" spans="1:16" thickTop="1" thickBot="1" x14ac:dyDescent="0.35">
      <c r="A34" s="2" t="s">
        <v>950</v>
      </c>
      <c r="B34" s="2" t="s">
        <v>837</v>
      </c>
      <c r="C34" s="2">
        <v>11336643</v>
      </c>
      <c r="D34" s="2">
        <v>0</v>
      </c>
      <c r="E34" s="2">
        <v>8</v>
      </c>
      <c r="F34" s="2" t="s">
        <v>1584</v>
      </c>
      <c r="K34" s="2" t="s">
        <v>972</v>
      </c>
      <c r="L34" s="2" t="s">
        <v>837</v>
      </c>
      <c r="M34" s="2">
        <v>11336497</v>
      </c>
      <c r="N34" s="2">
        <v>0</v>
      </c>
      <c r="O34" s="2">
        <v>11</v>
      </c>
      <c r="P34" s="2" t="s">
        <v>1</v>
      </c>
    </row>
    <row r="35" spans="1:16" thickTop="1" thickBot="1" x14ac:dyDescent="0.35">
      <c r="A35" s="2" t="s">
        <v>973</v>
      </c>
      <c r="B35" s="2" t="s">
        <v>837</v>
      </c>
      <c r="C35" s="2">
        <v>11336643</v>
      </c>
      <c r="D35" s="2">
        <v>100</v>
      </c>
      <c r="E35" s="2">
        <v>8</v>
      </c>
      <c r="F35" s="2" t="s">
        <v>1584</v>
      </c>
      <c r="K35" s="2" t="s">
        <v>971</v>
      </c>
      <c r="L35" s="2" t="s">
        <v>837</v>
      </c>
      <c r="M35" s="2">
        <v>11336683</v>
      </c>
      <c r="N35" s="2">
        <v>0</v>
      </c>
      <c r="O35" s="2">
        <v>11</v>
      </c>
      <c r="P35" s="2" t="s">
        <v>1</v>
      </c>
    </row>
    <row r="36" spans="1:16" thickTop="1" thickBot="1" x14ac:dyDescent="0.35">
      <c r="A36" s="2" t="s">
        <v>952</v>
      </c>
      <c r="B36" s="2" t="s">
        <v>837</v>
      </c>
      <c r="C36" s="2">
        <v>11336645</v>
      </c>
      <c r="D36" s="2">
        <v>0</v>
      </c>
      <c r="E36" s="2">
        <v>8</v>
      </c>
      <c r="F36" s="2" t="s">
        <v>1584</v>
      </c>
      <c r="K36" s="2" t="s">
        <v>946</v>
      </c>
      <c r="L36" s="2" t="s">
        <v>837</v>
      </c>
      <c r="M36" s="2">
        <v>11336684</v>
      </c>
      <c r="N36" s="2">
        <v>0</v>
      </c>
      <c r="O36" s="2">
        <v>11</v>
      </c>
      <c r="P36" s="2" t="s">
        <v>1</v>
      </c>
    </row>
    <row r="37" spans="1:16" thickTop="1" thickBot="1" x14ac:dyDescent="0.35">
      <c r="A37" s="2" t="s">
        <v>953</v>
      </c>
      <c r="B37" s="2" t="s">
        <v>837</v>
      </c>
      <c r="C37" s="2">
        <v>11336646</v>
      </c>
      <c r="D37" s="2">
        <v>0</v>
      </c>
      <c r="E37" s="2">
        <v>8</v>
      </c>
      <c r="F37" s="2" t="s">
        <v>1584</v>
      </c>
      <c r="K37" s="2" t="s">
        <v>960</v>
      </c>
      <c r="L37" s="2" t="s">
        <v>837</v>
      </c>
      <c r="M37" s="2">
        <v>11336684</v>
      </c>
      <c r="N37" s="2">
        <v>0</v>
      </c>
      <c r="O37" s="2">
        <v>11</v>
      </c>
      <c r="P37" s="2" t="s">
        <v>1</v>
      </c>
    </row>
    <row r="38" spans="1:16" thickTop="1" thickBot="1" x14ac:dyDescent="0.35">
      <c r="A38" s="2" t="s">
        <v>955</v>
      </c>
      <c r="B38" s="2" t="s">
        <v>837</v>
      </c>
      <c r="C38" s="2">
        <v>11336646</v>
      </c>
      <c r="D38" s="2">
        <v>0</v>
      </c>
      <c r="E38" s="2">
        <v>8</v>
      </c>
      <c r="F38" s="2" t="s">
        <v>1584</v>
      </c>
      <c r="K38" s="2" t="s">
        <v>947</v>
      </c>
      <c r="L38" s="2" t="s">
        <v>837</v>
      </c>
      <c r="M38" s="2">
        <v>11336696</v>
      </c>
      <c r="N38" s="2">
        <v>0</v>
      </c>
      <c r="O38" s="2">
        <v>11</v>
      </c>
      <c r="P38" s="2" t="s">
        <v>1</v>
      </c>
    </row>
    <row r="39" spans="1:16" thickTop="1" thickBot="1" x14ac:dyDescent="0.35">
      <c r="A39" s="2" t="s">
        <v>957</v>
      </c>
      <c r="B39" s="2" t="s">
        <v>837</v>
      </c>
      <c r="C39" s="2">
        <v>11335375</v>
      </c>
      <c r="D39" s="2">
        <v>0</v>
      </c>
      <c r="E39" s="2">
        <v>9</v>
      </c>
      <c r="F39" s="2" t="s">
        <v>1584</v>
      </c>
      <c r="K39" s="2" t="s">
        <v>974</v>
      </c>
      <c r="L39" s="2" t="s">
        <v>837</v>
      </c>
      <c r="M39" s="2">
        <v>11335559</v>
      </c>
      <c r="N39" s="2">
        <v>0</v>
      </c>
      <c r="O39" s="2">
        <v>12</v>
      </c>
      <c r="P39" s="2" t="s">
        <v>1</v>
      </c>
    </row>
    <row r="40" spans="1:16" thickTop="1" thickBot="1" x14ac:dyDescent="0.35">
      <c r="A40" s="2" t="s">
        <v>975</v>
      </c>
      <c r="B40" s="2" t="s">
        <v>837</v>
      </c>
      <c r="C40" s="2">
        <v>11335376</v>
      </c>
      <c r="D40" s="2">
        <v>100</v>
      </c>
      <c r="E40" s="2">
        <v>9</v>
      </c>
      <c r="F40" s="2" t="s">
        <v>1584</v>
      </c>
      <c r="K40" s="2" t="s">
        <v>976</v>
      </c>
      <c r="L40" s="2" t="s">
        <v>837</v>
      </c>
      <c r="M40" s="2">
        <v>11336289</v>
      </c>
      <c r="N40" s="2">
        <v>0</v>
      </c>
      <c r="O40" s="2">
        <v>12</v>
      </c>
      <c r="P40" s="2" t="s">
        <v>1</v>
      </c>
    </row>
    <row r="41" spans="1:16" thickTop="1" thickBot="1" x14ac:dyDescent="0.35">
      <c r="A41" s="2" t="s">
        <v>977</v>
      </c>
      <c r="B41" s="2" t="s">
        <v>837</v>
      </c>
      <c r="C41" s="2">
        <v>11335386</v>
      </c>
      <c r="D41" s="2">
        <v>88.888889000000006</v>
      </c>
      <c r="E41" s="2">
        <v>9</v>
      </c>
      <c r="F41" s="2" t="s">
        <v>1584</v>
      </c>
      <c r="K41" s="2" t="s">
        <v>978</v>
      </c>
      <c r="L41" s="2" t="s">
        <v>837</v>
      </c>
      <c r="M41" s="2">
        <v>11336492</v>
      </c>
      <c r="N41" s="2">
        <v>0</v>
      </c>
      <c r="O41" s="2">
        <v>12</v>
      </c>
      <c r="P41" s="2" t="s">
        <v>1</v>
      </c>
    </row>
    <row r="42" spans="1:16" thickTop="1" thickBot="1" x14ac:dyDescent="0.35">
      <c r="A42" s="2" t="s">
        <v>979</v>
      </c>
      <c r="B42" s="2" t="s">
        <v>837</v>
      </c>
      <c r="C42" s="2">
        <v>11335399</v>
      </c>
      <c r="D42" s="2">
        <v>88.888889000000006</v>
      </c>
      <c r="E42" s="2">
        <v>9</v>
      </c>
      <c r="F42" s="2" t="s">
        <v>1584</v>
      </c>
      <c r="K42" s="2" t="s">
        <v>980</v>
      </c>
      <c r="L42" s="2" t="s">
        <v>837</v>
      </c>
      <c r="M42" s="2">
        <v>11336112</v>
      </c>
      <c r="N42" s="2">
        <v>0</v>
      </c>
      <c r="O42" s="2">
        <v>13</v>
      </c>
      <c r="P42" s="2" t="s">
        <v>1</v>
      </c>
    </row>
    <row r="43" spans="1:16" thickTop="1" thickBot="1" x14ac:dyDescent="0.35">
      <c r="A43" s="2" t="s">
        <v>959</v>
      </c>
      <c r="B43" s="2" t="s">
        <v>837</v>
      </c>
      <c r="C43" s="2">
        <v>11335410</v>
      </c>
      <c r="D43" s="2">
        <v>0</v>
      </c>
      <c r="E43" s="2">
        <v>9</v>
      </c>
      <c r="F43" s="2" t="s">
        <v>1584</v>
      </c>
      <c r="K43" s="2" t="s">
        <v>981</v>
      </c>
      <c r="L43" s="2" t="s">
        <v>837</v>
      </c>
      <c r="M43" s="2">
        <v>11335842</v>
      </c>
      <c r="N43" s="2">
        <v>0</v>
      </c>
      <c r="O43" s="2">
        <v>14</v>
      </c>
      <c r="P43" s="2" t="s">
        <v>1</v>
      </c>
    </row>
    <row r="44" spans="1:16" thickTop="1" thickBot="1" x14ac:dyDescent="0.35">
      <c r="A44" s="2" t="s">
        <v>982</v>
      </c>
      <c r="B44" s="2" t="s">
        <v>837</v>
      </c>
      <c r="C44" s="2">
        <v>11335474</v>
      </c>
      <c r="D44" s="2">
        <v>33.333333000000003</v>
      </c>
      <c r="E44" s="2">
        <v>9</v>
      </c>
      <c r="F44" s="2" t="s">
        <v>1584</v>
      </c>
      <c r="K44" s="2" t="s">
        <v>983</v>
      </c>
      <c r="L44" s="2" t="s">
        <v>837</v>
      </c>
      <c r="M44" s="2">
        <v>11335853</v>
      </c>
      <c r="N44" s="2">
        <v>0</v>
      </c>
      <c r="O44" s="2">
        <v>14</v>
      </c>
      <c r="P44" s="2" t="s">
        <v>1</v>
      </c>
    </row>
    <row r="45" spans="1:16" thickTop="1" thickBot="1" x14ac:dyDescent="0.35">
      <c r="A45" s="2" t="s">
        <v>955</v>
      </c>
      <c r="B45" s="2" t="s">
        <v>837</v>
      </c>
      <c r="C45" s="2">
        <v>11336507</v>
      </c>
      <c r="D45" s="2">
        <v>0</v>
      </c>
      <c r="E45" s="2">
        <v>9</v>
      </c>
      <c r="F45" s="2" t="s">
        <v>1584</v>
      </c>
      <c r="K45" s="2" t="s">
        <v>984</v>
      </c>
      <c r="L45" s="2" t="s">
        <v>837</v>
      </c>
      <c r="M45" s="2">
        <v>11336013</v>
      </c>
      <c r="N45" s="2">
        <v>0</v>
      </c>
      <c r="O45" s="2">
        <v>14</v>
      </c>
      <c r="P45" s="2" t="s">
        <v>1</v>
      </c>
    </row>
    <row r="46" spans="1:16" thickTop="1" thickBot="1" x14ac:dyDescent="0.35">
      <c r="A46" s="2" t="s">
        <v>960</v>
      </c>
      <c r="B46" s="2" t="s">
        <v>837</v>
      </c>
      <c r="C46" s="2">
        <v>11336510</v>
      </c>
      <c r="D46" s="2">
        <v>0</v>
      </c>
      <c r="E46" s="2">
        <v>9</v>
      </c>
      <c r="F46" s="2" t="s">
        <v>1584</v>
      </c>
      <c r="K46" s="2" t="s">
        <v>943</v>
      </c>
      <c r="L46" s="2" t="s">
        <v>837</v>
      </c>
      <c r="M46" s="2">
        <v>11335588</v>
      </c>
      <c r="N46" s="2">
        <v>0</v>
      </c>
      <c r="O46" s="2">
        <v>15</v>
      </c>
      <c r="P46" s="2" t="s">
        <v>1</v>
      </c>
    </row>
    <row r="47" spans="1:16" thickTop="1" thickBot="1" x14ac:dyDescent="0.35">
      <c r="A47" s="2" t="s">
        <v>985</v>
      </c>
      <c r="B47" s="2" t="s">
        <v>837</v>
      </c>
      <c r="C47" s="2">
        <v>11336518</v>
      </c>
      <c r="D47" s="2">
        <v>88.888889000000006</v>
      </c>
      <c r="E47" s="2">
        <v>9</v>
      </c>
      <c r="F47" s="2" t="s">
        <v>1584</v>
      </c>
      <c r="K47" s="2" t="s">
        <v>980</v>
      </c>
      <c r="L47" s="2" t="s">
        <v>837</v>
      </c>
      <c r="M47" s="2">
        <v>11336258</v>
      </c>
      <c r="N47" s="2">
        <v>0</v>
      </c>
      <c r="O47" s="2">
        <v>15</v>
      </c>
      <c r="P47" s="2" t="s">
        <v>1</v>
      </c>
    </row>
    <row r="48" spans="1:16" thickTop="1" thickBot="1" x14ac:dyDescent="0.35">
      <c r="A48" s="2" t="s">
        <v>961</v>
      </c>
      <c r="B48" s="2" t="s">
        <v>837</v>
      </c>
      <c r="C48" s="2">
        <v>11336653</v>
      </c>
      <c r="D48" s="2">
        <v>0</v>
      </c>
      <c r="E48" s="2">
        <v>9</v>
      </c>
      <c r="F48" s="2" t="s">
        <v>1584</v>
      </c>
      <c r="K48" s="2" t="s">
        <v>978</v>
      </c>
      <c r="L48" s="2" t="s">
        <v>837</v>
      </c>
      <c r="M48" s="2">
        <v>11336358</v>
      </c>
      <c r="N48" s="2">
        <v>0</v>
      </c>
      <c r="O48" s="2">
        <v>15</v>
      </c>
      <c r="P48" s="2" t="s">
        <v>1</v>
      </c>
    </row>
    <row r="49" spans="1:16" thickTop="1" thickBot="1" x14ac:dyDescent="0.35">
      <c r="A49" s="2" t="s">
        <v>945</v>
      </c>
      <c r="B49" s="2" t="s">
        <v>837</v>
      </c>
      <c r="C49" s="2">
        <v>11335495</v>
      </c>
      <c r="D49" s="2">
        <v>100</v>
      </c>
      <c r="E49" s="2">
        <v>10</v>
      </c>
      <c r="F49" s="2" t="s">
        <v>1584</v>
      </c>
      <c r="K49" s="2" t="s">
        <v>940</v>
      </c>
      <c r="L49" s="2" t="s">
        <v>837</v>
      </c>
      <c r="M49" s="2">
        <v>11336405</v>
      </c>
      <c r="N49" s="2">
        <v>0</v>
      </c>
      <c r="O49" s="2">
        <v>15</v>
      </c>
      <c r="P49" s="2" t="s">
        <v>1</v>
      </c>
    </row>
    <row r="50" spans="1:16" thickTop="1" thickBot="1" x14ac:dyDescent="0.35">
      <c r="A50" s="2" t="s">
        <v>963</v>
      </c>
      <c r="B50" s="2" t="s">
        <v>837</v>
      </c>
      <c r="C50" s="2">
        <v>11336699</v>
      </c>
      <c r="D50" s="2">
        <v>0</v>
      </c>
      <c r="E50" s="2">
        <v>10</v>
      </c>
      <c r="F50" s="2" t="s">
        <v>1584</v>
      </c>
      <c r="K50" s="2" t="s">
        <v>976</v>
      </c>
      <c r="L50" s="2" t="s">
        <v>837</v>
      </c>
      <c r="M50" s="2">
        <v>11336436</v>
      </c>
      <c r="N50" s="2">
        <v>0</v>
      </c>
      <c r="O50" s="2">
        <v>15</v>
      </c>
      <c r="P50" s="2" t="s">
        <v>1</v>
      </c>
    </row>
    <row r="51" spans="1:16" thickTop="1" thickBot="1" x14ac:dyDescent="0.35">
      <c r="A51" s="2" t="s">
        <v>986</v>
      </c>
      <c r="B51" s="2" t="s">
        <v>837</v>
      </c>
      <c r="C51" s="2">
        <v>11336699</v>
      </c>
      <c r="D51" s="2">
        <v>10</v>
      </c>
      <c r="E51" s="2">
        <v>10</v>
      </c>
      <c r="F51" s="2" t="s">
        <v>1584</v>
      </c>
      <c r="K51" s="2" t="s">
        <v>935</v>
      </c>
      <c r="L51" s="2" t="s">
        <v>837</v>
      </c>
      <c r="M51" s="2">
        <v>11336438</v>
      </c>
      <c r="N51" s="2">
        <v>0</v>
      </c>
      <c r="O51" s="2">
        <v>15</v>
      </c>
      <c r="P51" s="2" t="s">
        <v>1</v>
      </c>
    </row>
    <row r="52" spans="1:16" thickTop="1" thickBot="1" x14ac:dyDescent="0.35">
      <c r="A52" s="2" t="s">
        <v>964</v>
      </c>
      <c r="B52" s="2" t="s">
        <v>837</v>
      </c>
      <c r="C52" s="2">
        <v>11335499</v>
      </c>
      <c r="D52" s="2">
        <v>0</v>
      </c>
      <c r="E52" s="2">
        <v>11</v>
      </c>
      <c r="F52" s="2" t="s">
        <v>1584</v>
      </c>
      <c r="K52" s="2" t="s">
        <v>987</v>
      </c>
      <c r="L52" s="2" t="s">
        <v>837</v>
      </c>
      <c r="M52" s="2">
        <v>11335612</v>
      </c>
      <c r="N52" s="2">
        <v>0</v>
      </c>
      <c r="O52" s="2">
        <v>16</v>
      </c>
      <c r="P52" s="2" t="s">
        <v>1</v>
      </c>
    </row>
    <row r="53" spans="1:16" thickTop="1" thickBot="1" x14ac:dyDescent="0.35">
      <c r="A53" s="2" t="s">
        <v>965</v>
      </c>
      <c r="B53" s="2" t="s">
        <v>837</v>
      </c>
      <c r="C53" s="2">
        <v>11335499</v>
      </c>
      <c r="D53" s="2">
        <v>0</v>
      </c>
      <c r="E53" s="2">
        <v>11</v>
      </c>
      <c r="F53" s="2" t="s">
        <v>1584</v>
      </c>
      <c r="K53" s="2" t="s">
        <v>984</v>
      </c>
      <c r="L53" s="2" t="s">
        <v>837</v>
      </c>
      <c r="M53" s="2">
        <v>11336169</v>
      </c>
      <c r="N53" s="2">
        <v>0</v>
      </c>
      <c r="O53" s="2">
        <v>16</v>
      </c>
      <c r="P53" s="2" t="s">
        <v>1</v>
      </c>
    </row>
    <row r="54" spans="1:16" thickTop="1" thickBot="1" x14ac:dyDescent="0.35">
      <c r="A54" s="2" t="s">
        <v>967</v>
      </c>
      <c r="B54" s="2" t="s">
        <v>837</v>
      </c>
      <c r="C54" s="2">
        <v>11335508</v>
      </c>
      <c r="D54" s="2">
        <v>0</v>
      </c>
      <c r="E54" s="2">
        <v>11</v>
      </c>
      <c r="F54" s="2" t="s">
        <v>1584</v>
      </c>
      <c r="K54" s="2" t="s">
        <v>972</v>
      </c>
      <c r="L54" s="2" t="s">
        <v>837</v>
      </c>
      <c r="M54" s="2">
        <v>11336349</v>
      </c>
      <c r="N54" s="2">
        <v>0</v>
      </c>
      <c r="O54" s="2">
        <v>16</v>
      </c>
      <c r="P54" s="2" t="s">
        <v>1</v>
      </c>
    </row>
    <row r="55" spans="1:16" thickTop="1" thickBot="1" x14ac:dyDescent="0.35">
      <c r="A55" s="2" t="s">
        <v>958</v>
      </c>
      <c r="B55" s="2" t="s">
        <v>837</v>
      </c>
      <c r="C55" s="2">
        <v>11335523</v>
      </c>
      <c r="D55" s="2">
        <v>90.909091000000004</v>
      </c>
      <c r="E55" s="2">
        <v>11</v>
      </c>
      <c r="F55" s="2" t="s">
        <v>1584</v>
      </c>
      <c r="K55" s="2" t="s">
        <v>988</v>
      </c>
      <c r="L55" s="2" t="s">
        <v>837</v>
      </c>
      <c r="M55" s="2">
        <v>11335641</v>
      </c>
      <c r="N55" s="2">
        <v>0</v>
      </c>
      <c r="O55" s="2">
        <v>17</v>
      </c>
      <c r="P55" s="2" t="s">
        <v>1</v>
      </c>
    </row>
    <row r="56" spans="1:16" thickTop="1" thickBot="1" x14ac:dyDescent="0.35">
      <c r="A56" s="2" t="s">
        <v>975</v>
      </c>
      <c r="B56" s="2" t="s">
        <v>837</v>
      </c>
      <c r="C56" s="2">
        <v>11335534</v>
      </c>
      <c r="D56" s="2">
        <v>100</v>
      </c>
      <c r="E56" s="2">
        <v>11</v>
      </c>
      <c r="F56" s="2" t="s">
        <v>1584</v>
      </c>
      <c r="K56" s="2" t="s">
        <v>965</v>
      </c>
      <c r="L56" s="2" t="s">
        <v>837</v>
      </c>
      <c r="M56" s="2">
        <v>11335648</v>
      </c>
      <c r="N56" s="2">
        <v>0</v>
      </c>
      <c r="O56" s="2">
        <v>17</v>
      </c>
      <c r="P56" s="2" t="s">
        <v>1</v>
      </c>
    </row>
    <row r="57" spans="1:16" thickTop="1" thickBot="1" x14ac:dyDescent="0.35">
      <c r="A57" s="2" t="s">
        <v>989</v>
      </c>
      <c r="B57" s="2" t="s">
        <v>837</v>
      </c>
      <c r="C57" s="2">
        <v>11335876</v>
      </c>
      <c r="D57" s="2">
        <v>100</v>
      </c>
      <c r="E57" s="2">
        <v>11</v>
      </c>
      <c r="F57" s="2" t="s">
        <v>1584</v>
      </c>
      <c r="K57" s="2" t="s">
        <v>990</v>
      </c>
      <c r="L57" s="2" t="s">
        <v>837</v>
      </c>
      <c r="M57" s="2">
        <v>11335651</v>
      </c>
      <c r="N57" s="2">
        <v>0</v>
      </c>
      <c r="O57" s="2">
        <v>17</v>
      </c>
      <c r="P57" s="2" t="s">
        <v>1</v>
      </c>
    </row>
    <row r="58" spans="1:16" thickTop="1" thickBot="1" x14ac:dyDescent="0.35">
      <c r="A58" s="2" t="s">
        <v>968</v>
      </c>
      <c r="B58" s="2" t="s">
        <v>837</v>
      </c>
      <c r="C58" s="2">
        <v>11335891</v>
      </c>
      <c r="D58" s="2">
        <v>0</v>
      </c>
      <c r="E58" s="2">
        <v>11</v>
      </c>
      <c r="F58" s="2" t="s">
        <v>1584</v>
      </c>
      <c r="K58" s="2" t="s">
        <v>967</v>
      </c>
      <c r="L58" s="2" t="s">
        <v>837</v>
      </c>
      <c r="M58" s="2">
        <v>11335668</v>
      </c>
      <c r="N58" s="2">
        <v>0</v>
      </c>
      <c r="O58" s="2">
        <v>17</v>
      </c>
      <c r="P58" s="2" t="s">
        <v>1</v>
      </c>
    </row>
    <row r="59" spans="1:16" thickTop="1" thickBot="1" x14ac:dyDescent="0.35">
      <c r="A59" s="2" t="s">
        <v>991</v>
      </c>
      <c r="B59" s="2" t="s">
        <v>837</v>
      </c>
      <c r="C59" s="2">
        <v>11335892</v>
      </c>
      <c r="D59" s="2">
        <v>90.909091000000004</v>
      </c>
      <c r="E59" s="2">
        <v>11</v>
      </c>
      <c r="F59" s="2" t="s">
        <v>1584</v>
      </c>
      <c r="K59" s="2" t="s">
        <v>974</v>
      </c>
      <c r="L59" s="2" t="s">
        <v>837</v>
      </c>
      <c r="M59" s="2">
        <v>11335680</v>
      </c>
      <c r="N59" s="2">
        <v>0</v>
      </c>
      <c r="O59" s="2">
        <v>17</v>
      </c>
      <c r="P59" s="2" t="s">
        <v>1</v>
      </c>
    </row>
    <row r="60" spans="1:16" thickTop="1" thickBot="1" x14ac:dyDescent="0.35">
      <c r="A60" s="2" t="s">
        <v>992</v>
      </c>
      <c r="B60" s="2" t="s">
        <v>837</v>
      </c>
      <c r="C60" s="2">
        <v>11336072</v>
      </c>
      <c r="D60" s="2">
        <v>90.909091000000004</v>
      </c>
      <c r="E60" s="2">
        <v>11</v>
      </c>
      <c r="F60" s="2" t="s">
        <v>1584</v>
      </c>
      <c r="K60" s="2" t="s">
        <v>983</v>
      </c>
      <c r="L60" s="2" t="s">
        <v>837</v>
      </c>
      <c r="M60" s="2">
        <v>11335727</v>
      </c>
      <c r="N60" s="2">
        <v>0</v>
      </c>
      <c r="O60" s="2">
        <v>17</v>
      </c>
      <c r="P60" s="2" t="s">
        <v>1</v>
      </c>
    </row>
    <row r="61" spans="1:16" thickTop="1" thickBot="1" x14ac:dyDescent="0.35">
      <c r="A61" s="2" t="s">
        <v>970</v>
      </c>
      <c r="B61" s="2" t="s">
        <v>837</v>
      </c>
      <c r="C61" s="2">
        <v>11336073</v>
      </c>
      <c r="D61" s="2">
        <v>0</v>
      </c>
      <c r="E61" s="2">
        <v>11</v>
      </c>
      <c r="F61" s="2" t="s">
        <v>1584</v>
      </c>
      <c r="K61" s="2" t="s">
        <v>970</v>
      </c>
      <c r="L61" s="2" t="s">
        <v>837</v>
      </c>
      <c r="M61" s="2">
        <v>11336226</v>
      </c>
      <c r="N61" s="2">
        <v>0</v>
      </c>
      <c r="O61" s="2">
        <v>17</v>
      </c>
      <c r="P61" s="2" t="s">
        <v>1</v>
      </c>
    </row>
    <row r="62" spans="1:16" thickTop="1" thickBot="1" x14ac:dyDescent="0.35">
      <c r="A62" s="2" t="s">
        <v>993</v>
      </c>
      <c r="B62" s="2" t="s">
        <v>837</v>
      </c>
      <c r="C62" s="2">
        <v>11336073</v>
      </c>
      <c r="D62" s="2">
        <v>100</v>
      </c>
      <c r="E62" s="2">
        <v>11</v>
      </c>
      <c r="F62" s="2" t="s">
        <v>1584</v>
      </c>
      <c r="K62" s="2" t="s">
        <v>964</v>
      </c>
      <c r="L62" s="2" t="s">
        <v>837</v>
      </c>
      <c r="M62" s="2">
        <v>11335674</v>
      </c>
      <c r="N62" s="2">
        <v>0</v>
      </c>
      <c r="O62" s="2">
        <v>18</v>
      </c>
      <c r="P62" s="2" t="s">
        <v>1</v>
      </c>
    </row>
    <row r="63" spans="1:16" thickTop="1" thickBot="1" x14ac:dyDescent="0.35">
      <c r="A63" s="2" t="s">
        <v>968</v>
      </c>
      <c r="B63" s="2" t="s">
        <v>837</v>
      </c>
      <c r="C63" s="2">
        <v>11336075</v>
      </c>
      <c r="D63" s="2">
        <v>0</v>
      </c>
      <c r="E63" s="2">
        <v>11</v>
      </c>
      <c r="F63" s="2" t="s">
        <v>1584</v>
      </c>
      <c r="K63" s="2" t="s">
        <v>987</v>
      </c>
      <c r="L63" s="2" t="s">
        <v>837</v>
      </c>
      <c r="M63" s="2">
        <v>11335743</v>
      </c>
      <c r="N63" s="2">
        <v>0</v>
      </c>
      <c r="O63" s="2">
        <v>18</v>
      </c>
      <c r="P63" s="2" t="s">
        <v>1</v>
      </c>
    </row>
    <row r="64" spans="1:16" thickTop="1" thickBot="1" x14ac:dyDescent="0.35">
      <c r="A64" s="2" t="s">
        <v>994</v>
      </c>
      <c r="B64" s="2" t="s">
        <v>837</v>
      </c>
      <c r="C64" s="2">
        <v>11336293</v>
      </c>
      <c r="D64" s="2">
        <v>100</v>
      </c>
      <c r="E64" s="2">
        <v>11</v>
      </c>
      <c r="F64" s="2" t="s">
        <v>1584</v>
      </c>
      <c r="K64" s="2" t="s">
        <v>990</v>
      </c>
      <c r="L64" s="2" t="s">
        <v>837</v>
      </c>
      <c r="M64" s="2">
        <v>11335783</v>
      </c>
      <c r="N64" s="2">
        <v>0</v>
      </c>
      <c r="O64" s="2">
        <v>18</v>
      </c>
      <c r="P64" s="2" t="s">
        <v>1</v>
      </c>
    </row>
    <row r="65" spans="1:16" thickTop="1" thickBot="1" x14ac:dyDescent="0.35">
      <c r="A65" s="2" t="s">
        <v>953</v>
      </c>
      <c r="B65" s="2" t="s">
        <v>837</v>
      </c>
      <c r="C65" s="2">
        <v>11336494</v>
      </c>
      <c r="D65" s="2">
        <v>0</v>
      </c>
      <c r="E65" s="2">
        <v>11</v>
      </c>
      <c r="F65" s="2" t="s">
        <v>1584</v>
      </c>
      <c r="K65" s="2" t="s">
        <v>988</v>
      </c>
      <c r="L65" s="2" t="s">
        <v>837</v>
      </c>
      <c r="M65" s="2">
        <v>11335785</v>
      </c>
      <c r="N65" s="2">
        <v>0</v>
      </c>
      <c r="O65" s="2">
        <v>18</v>
      </c>
      <c r="P65" s="2" t="s">
        <v>1</v>
      </c>
    </row>
    <row r="66" spans="1:16" thickTop="1" thickBot="1" x14ac:dyDescent="0.35">
      <c r="A66" s="2" t="s">
        <v>972</v>
      </c>
      <c r="B66" s="2" t="s">
        <v>837</v>
      </c>
      <c r="C66" s="2">
        <v>11336497</v>
      </c>
      <c r="D66" s="2">
        <v>0</v>
      </c>
      <c r="E66" s="2">
        <v>11</v>
      </c>
      <c r="F66" s="2" t="s">
        <v>1584</v>
      </c>
      <c r="K66" s="2" t="s">
        <v>981</v>
      </c>
      <c r="L66" s="2" t="s">
        <v>837</v>
      </c>
      <c r="M66" s="2">
        <v>11335723</v>
      </c>
      <c r="N66" s="2">
        <v>0</v>
      </c>
      <c r="O66" s="2">
        <v>19</v>
      </c>
      <c r="P66" s="2" t="s">
        <v>1</v>
      </c>
    </row>
    <row r="67" spans="1:16" thickTop="1" thickBot="1" x14ac:dyDescent="0.35">
      <c r="A67" s="2" t="s">
        <v>971</v>
      </c>
      <c r="B67" s="2" t="s">
        <v>837</v>
      </c>
      <c r="C67" s="2">
        <v>11336683</v>
      </c>
      <c r="D67" s="2">
        <v>0</v>
      </c>
      <c r="E67" s="2">
        <v>11</v>
      </c>
      <c r="F67" s="2" t="s">
        <v>1584</v>
      </c>
      <c r="K67" s="2" t="s">
        <v>928</v>
      </c>
      <c r="L67" s="2" t="s">
        <v>837</v>
      </c>
      <c r="M67" s="2">
        <v>11336446</v>
      </c>
      <c r="N67" s="2">
        <v>7.1428570000000002</v>
      </c>
      <c r="O67" s="2">
        <v>14</v>
      </c>
      <c r="P67" s="2" t="s">
        <v>1</v>
      </c>
    </row>
    <row r="68" spans="1:16" thickTop="1" thickBot="1" x14ac:dyDescent="0.35">
      <c r="A68" s="2" t="s">
        <v>946</v>
      </c>
      <c r="B68" s="2" t="s">
        <v>837</v>
      </c>
      <c r="C68" s="2">
        <v>11336684</v>
      </c>
      <c r="D68" s="2">
        <v>0</v>
      </c>
      <c r="E68" s="2">
        <v>11</v>
      </c>
      <c r="F68" s="2" t="s">
        <v>1584</v>
      </c>
      <c r="K68" s="2" t="s">
        <v>986</v>
      </c>
      <c r="L68" s="2" t="s">
        <v>837</v>
      </c>
      <c r="M68" s="2">
        <v>11336699</v>
      </c>
      <c r="N68" s="2">
        <v>10</v>
      </c>
      <c r="O68" s="2">
        <v>10</v>
      </c>
      <c r="P68" s="2" t="s">
        <v>1</v>
      </c>
    </row>
    <row r="69" spans="1:16" thickTop="1" thickBot="1" x14ac:dyDescent="0.35">
      <c r="A69" s="2" t="s">
        <v>960</v>
      </c>
      <c r="B69" s="2" t="s">
        <v>837</v>
      </c>
      <c r="C69" s="2">
        <v>11336684</v>
      </c>
      <c r="D69" s="2">
        <v>0</v>
      </c>
      <c r="E69" s="2">
        <v>11</v>
      </c>
      <c r="F69" s="2" t="s">
        <v>1584</v>
      </c>
      <c r="K69" s="2" t="s">
        <v>971</v>
      </c>
      <c r="L69" s="2" t="s">
        <v>837</v>
      </c>
      <c r="M69" s="2">
        <v>11336540</v>
      </c>
      <c r="N69" s="2">
        <v>12.5</v>
      </c>
      <c r="O69" s="2">
        <v>8</v>
      </c>
      <c r="P69" s="2" t="s">
        <v>1</v>
      </c>
    </row>
    <row r="70" spans="1:16" thickTop="1" thickBot="1" x14ac:dyDescent="0.35">
      <c r="A70" s="2" t="s">
        <v>966</v>
      </c>
      <c r="B70" s="2" t="s">
        <v>837</v>
      </c>
      <c r="C70" s="2">
        <v>11336684</v>
      </c>
      <c r="D70" s="2">
        <v>100</v>
      </c>
      <c r="E70" s="2">
        <v>11</v>
      </c>
      <c r="F70" s="2" t="s">
        <v>1584</v>
      </c>
      <c r="K70" s="2" t="s">
        <v>931</v>
      </c>
      <c r="L70" s="2" t="s">
        <v>837</v>
      </c>
      <c r="M70" s="2">
        <v>11336598</v>
      </c>
      <c r="N70" s="2">
        <v>20</v>
      </c>
      <c r="O70" s="2">
        <v>5</v>
      </c>
      <c r="P70" s="2" t="s">
        <v>1</v>
      </c>
    </row>
    <row r="71" spans="1:16" thickTop="1" thickBot="1" x14ac:dyDescent="0.35">
      <c r="A71" s="2" t="s">
        <v>985</v>
      </c>
      <c r="B71" s="2" t="s">
        <v>837</v>
      </c>
      <c r="C71" s="2">
        <v>11336686</v>
      </c>
      <c r="D71" s="2">
        <v>100</v>
      </c>
      <c r="E71" s="2">
        <v>11</v>
      </c>
      <c r="F71" s="2" t="s">
        <v>1584</v>
      </c>
      <c r="K71" s="2" t="s">
        <v>982</v>
      </c>
      <c r="L71" s="2" t="s">
        <v>837</v>
      </c>
      <c r="M71" s="2">
        <v>11335474</v>
      </c>
      <c r="N71" s="2">
        <v>33.333333000000003</v>
      </c>
      <c r="O71" s="2">
        <v>9</v>
      </c>
    </row>
    <row r="72" spans="1:16" thickTop="1" thickBot="1" x14ac:dyDescent="0.35">
      <c r="A72" s="2" t="s">
        <v>995</v>
      </c>
      <c r="B72" s="2" t="s">
        <v>837</v>
      </c>
      <c r="C72" s="2">
        <v>11336688</v>
      </c>
      <c r="D72" s="2">
        <v>100</v>
      </c>
      <c r="E72" s="2">
        <v>11</v>
      </c>
      <c r="F72" s="2" t="s">
        <v>1584</v>
      </c>
      <c r="K72" s="2" t="s">
        <v>949</v>
      </c>
      <c r="L72" s="2" t="s">
        <v>837</v>
      </c>
      <c r="M72" s="2">
        <v>11336570</v>
      </c>
      <c r="N72" s="2">
        <v>85.714286000000001</v>
      </c>
      <c r="O72" s="2">
        <v>7</v>
      </c>
      <c r="P72" s="2" t="s">
        <v>2</v>
      </c>
    </row>
    <row r="73" spans="1:16" thickTop="1" thickBot="1" x14ac:dyDescent="0.35">
      <c r="A73" s="2" t="s">
        <v>947</v>
      </c>
      <c r="B73" s="2" t="s">
        <v>837</v>
      </c>
      <c r="C73" s="2">
        <v>11336696</v>
      </c>
      <c r="D73" s="2">
        <v>0</v>
      </c>
      <c r="E73" s="2">
        <v>11</v>
      </c>
      <c r="F73" s="2" t="s">
        <v>1584</v>
      </c>
      <c r="K73" s="2" t="s">
        <v>962</v>
      </c>
      <c r="L73" s="2" t="s">
        <v>837</v>
      </c>
      <c r="M73" s="2">
        <v>11335467</v>
      </c>
      <c r="N73" s="2">
        <v>87.5</v>
      </c>
      <c r="O73" s="2">
        <v>8</v>
      </c>
      <c r="P73" s="2" t="s">
        <v>2</v>
      </c>
    </row>
    <row r="74" spans="1:16" thickTop="1" thickBot="1" x14ac:dyDescent="0.35">
      <c r="A74" s="2" t="s">
        <v>974</v>
      </c>
      <c r="B74" s="2" t="s">
        <v>837</v>
      </c>
      <c r="C74" s="2">
        <v>11335559</v>
      </c>
      <c r="D74" s="2">
        <v>0</v>
      </c>
      <c r="E74" s="2">
        <v>12</v>
      </c>
      <c r="F74" s="2" t="s">
        <v>1584</v>
      </c>
      <c r="K74" s="2" t="s">
        <v>996</v>
      </c>
      <c r="L74" s="2" t="s">
        <v>837</v>
      </c>
      <c r="M74" s="2">
        <v>11335753</v>
      </c>
      <c r="N74" s="2">
        <v>87.5</v>
      </c>
      <c r="O74" s="2">
        <v>16</v>
      </c>
      <c r="P74" s="2" t="s">
        <v>2</v>
      </c>
    </row>
    <row r="75" spans="1:16" thickTop="1" thickBot="1" x14ac:dyDescent="0.35">
      <c r="A75" s="2" t="s">
        <v>997</v>
      </c>
      <c r="B75" s="2" t="s">
        <v>837</v>
      </c>
      <c r="C75" s="2">
        <v>11335929</v>
      </c>
      <c r="D75" s="2">
        <v>100</v>
      </c>
      <c r="E75" s="2">
        <v>12</v>
      </c>
      <c r="F75" s="2" t="s">
        <v>1584</v>
      </c>
      <c r="K75" s="2" t="s">
        <v>977</v>
      </c>
      <c r="L75" s="2" t="s">
        <v>837</v>
      </c>
      <c r="M75" s="2">
        <v>11335386</v>
      </c>
      <c r="N75" s="2">
        <v>88.888889000000006</v>
      </c>
      <c r="O75" s="2">
        <v>9</v>
      </c>
      <c r="P75" s="2" t="s">
        <v>2</v>
      </c>
    </row>
    <row r="76" spans="1:16" thickTop="1" thickBot="1" x14ac:dyDescent="0.35">
      <c r="A76" s="2" t="s">
        <v>998</v>
      </c>
      <c r="B76" s="2" t="s">
        <v>837</v>
      </c>
      <c r="C76" s="2">
        <v>11336278</v>
      </c>
      <c r="D76" s="2">
        <v>100</v>
      </c>
      <c r="E76" s="2">
        <v>12</v>
      </c>
      <c r="F76" s="2" t="s">
        <v>1584</v>
      </c>
      <c r="K76" s="2" t="s">
        <v>979</v>
      </c>
      <c r="L76" s="2" t="s">
        <v>837</v>
      </c>
      <c r="M76" s="2">
        <v>11335399</v>
      </c>
      <c r="N76" s="2">
        <v>88.888889000000006</v>
      </c>
      <c r="O76" s="2">
        <v>9</v>
      </c>
      <c r="P76" s="2" t="s">
        <v>2</v>
      </c>
    </row>
    <row r="77" spans="1:16" thickTop="1" thickBot="1" x14ac:dyDescent="0.35">
      <c r="A77" s="2" t="s">
        <v>976</v>
      </c>
      <c r="B77" s="2" t="s">
        <v>837</v>
      </c>
      <c r="C77" s="2">
        <v>11336289</v>
      </c>
      <c r="D77" s="2">
        <v>0</v>
      </c>
      <c r="E77" s="2">
        <v>12</v>
      </c>
      <c r="F77" s="2" t="s">
        <v>1584</v>
      </c>
      <c r="K77" s="2" t="s">
        <v>985</v>
      </c>
      <c r="L77" s="2" t="s">
        <v>837</v>
      </c>
      <c r="M77" s="2">
        <v>11336518</v>
      </c>
      <c r="N77" s="2">
        <v>88.888889000000006</v>
      </c>
      <c r="O77" s="2">
        <v>9</v>
      </c>
      <c r="P77" s="2" t="s">
        <v>2</v>
      </c>
    </row>
    <row r="78" spans="1:16" thickTop="1" thickBot="1" x14ac:dyDescent="0.35">
      <c r="A78" s="2" t="s">
        <v>978</v>
      </c>
      <c r="B78" s="2" t="s">
        <v>837</v>
      </c>
      <c r="C78" s="2">
        <v>11336492</v>
      </c>
      <c r="D78" s="2">
        <v>0</v>
      </c>
      <c r="E78" s="2">
        <v>12</v>
      </c>
      <c r="F78" s="2" t="s">
        <v>1584</v>
      </c>
      <c r="K78" s="2" t="s">
        <v>958</v>
      </c>
      <c r="L78" s="2" t="s">
        <v>837</v>
      </c>
      <c r="M78" s="2">
        <v>11335523</v>
      </c>
      <c r="N78" s="2">
        <v>90.909091000000004</v>
      </c>
      <c r="O78" s="2">
        <v>11</v>
      </c>
      <c r="P78" s="2" t="s">
        <v>2</v>
      </c>
    </row>
    <row r="79" spans="1:16" thickTop="1" thickBot="1" x14ac:dyDescent="0.35">
      <c r="A79" s="2" t="s">
        <v>996</v>
      </c>
      <c r="B79" s="2" t="s">
        <v>837</v>
      </c>
      <c r="C79" s="2">
        <v>11335578</v>
      </c>
      <c r="D79" s="2">
        <v>100</v>
      </c>
      <c r="E79" s="2">
        <v>13</v>
      </c>
      <c r="F79" s="2" t="s">
        <v>1584</v>
      </c>
      <c r="K79" s="2" t="s">
        <v>991</v>
      </c>
      <c r="L79" s="2" t="s">
        <v>837</v>
      </c>
      <c r="M79" s="2">
        <v>11335892</v>
      </c>
      <c r="N79" s="2">
        <v>90.909091000000004</v>
      </c>
      <c r="O79" s="2">
        <v>11</v>
      </c>
      <c r="P79" s="2" t="s">
        <v>2</v>
      </c>
    </row>
    <row r="80" spans="1:16" thickTop="1" thickBot="1" x14ac:dyDescent="0.35">
      <c r="A80" s="2" t="s">
        <v>999</v>
      </c>
      <c r="B80" s="2" t="s">
        <v>837</v>
      </c>
      <c r="C80" s="2">
        <v>11335938</v>
      </c>
      <c r="D80" s="2">
        <v>100</v>
      </c>
      <c r="E80" s="2">
        <v>13</v>
      </c>
      <c r="F80" s="2" t="s">
        <v>1584</v>
      </c>
      <c r="K80" s="2" t="s">
        <v>992</v>
      </c>
      <c r="L80" s="2" t="s">
        <v>837</v>
      </c>
      <c r="M80" s="2">
        <v>11336072</v>
      </c>
      <c r="N80" s="2">
        <v>90.909091000000004</v>
      </c>
      <c r="O80" s="2">
        <v>11</v>
      </c>
      <c r="P80" s="2" t="s">
        <v>2</v>
      </c>
    </row>
    <row r="81" spans="1:16" thickTop="1" thickBot="1" x14ac:dyDescent="0.35">
      <c r="A81" s="2" t="s">
        <v>1000</v>
      </c>
      <c r="B81" s="2" t="s">
        <v>837</v>
      </c>
      <c r="C81" s="2">
        <v>11335942</v>
      </c>
      <c r="D81" s="2">
        <v>100</v>
      </c>
      <c r="E81" s="2">
        <v>13</v>
      </c>
      <c r="F81" s="2" t="s">
        <v>1584</v>
      </c>
      <c r="K81" s="2" t="s">
        <v>992</v>
      </c>
      <c r="L81" s="2" t="s">
        <v>837</v>
      </c>
      <c r="M81" s="2">
        <v>11335945</v>
      </c>
      <c r="N81" s="2">
        <v>92.307692000000003</v>
      </c>
      <c r="O81" s="2">
        <v>13</v>
      </c>
      <c r="P81" s="2" t="s">
        <v>2</v>
      </c>
    </row>
    <row r="82" spans="1:16" thickTop="1" thickBot="1" x14ac:dyDescent="0.35">
      <c r="A82" s="2" t="s">
        <v>993</v>
      </c>
      <c r="B82" s="2" t="s">
        <v>837</v>
      </c>
      <c r="C82" s="2">
        <v>11335943</v>
      </c>
      <c r="D82" s="2">
        <v>100</v>
      </c>
      <c r="E82" s="2">
        <v>13</v>
      </c>
      <c r="F82" s="2" t="s">
        <v>1584</v>
      </c>
      <c r="K82" s="2" t="s">
        <v>1001</v>
      </c>
      <c r="L82" s="2" t="s">
        <v>837</v>
      </c>
      <c r="M82" s="2">
        <v>11336463</v>
      </c>
      <c r="N82" s="2">
        <v>92.307692000000003</v>
      </c>
      <c r="O82" s="2">
        <v>13</v>
      </c>
      <c r="P82" s="2" t="s">
        <v>2</v>
      </c>
    </row>
    <row r="83" spans="1:16" thickTop="1" thickBot="1" x14ac:dyDescent="0.35">
      <c r="A83" s="2" t="s">
        <v>992</v>
      </c>
      <c r="B83" s="2" t="s">
        <v>837</v>
      </c>
      <c r="C83" s="2">
        <v>11335945</v>
      </c>
      <c r="D83" s="2">
        <v>92.307692000000003</v>
      </c>
      <c r="E83" s="2">
        <v>13</v>
      </c>
      <c r="F83" s="2" t="s">
        <v>1584</v>
      </c>
      <c r="K83" s="2" t="s">
        <v>991</v>
      </c>
      <c r="L83" s="2" t="s">
        <v>837</v>
      </c>
      <c r="M83" s="2">
        <v>11336020</v>
      </c>
      <c r="N83" s="2">
        <v>93.333332999999996</v>
      </c>
      <c r="O83" s="2">
        <v>15</v>
      </c>
      <c r="P83" s="2" t="s">
        <v>2</v>
      </c>
    </row>
    <row r="84" spans="1:16" thickTop="1" thickBot="1" x14ac:dyDescent="0.35">
      <c r="A84" s="2" t="s">
        <v>997</v>
      </c>
      <c r="B84" s="2" t="s">
        <v>837</v>
      </c>
      <c r="C84" s="2">
        <v>11336063</v>
      </c>
      <c r="D84" s="2">
        <v>100</v>
      </c>
      <c r="E84" s="2">
        <v>13</v>
      </c>
      <c r="F84" s="2" t="s">
        <v>1584</v>
      </c>
      <c r="K84" s="2" t="s">
        <v>1002</v>
      </c>
      <c r="L84" s="2" t="s">
        <v>837</v>
      </c>
      <c r="M84" s="2">
        <v>11335757</v>
      </c>
      <c r="N84" s="2">
        <v>93.75</v>
      </c>
      <c r="O84" s="2">
        <v>16</v>
      </c>
      <c r="P84" s="2" t="s">
        <v>2</v>
      </c>
    </row>
    <row r="85" spans="1:16" thickTop="1" thickBot="1" x14ac:dyDescent="0.35">
      <c r="A85" s="2" t="s">
        <v>980</v>
      </c>
      <c r="B85" s="2" t="s">
        <v>837</v>
      </c>
      <c r="C85" s="2">
        <v>11336112</v>
      </c>
      <c r="D85" s="2">
        <v>0</v>
      </c>
      <c r="E85" s="2">
        <v>13</v>
      </c>
      <c r="F85" s="2" t="s">
        <v>1584</v>
      </c>
      <c r="K85" s="2" t="s">
        <v>998</v>
      </c>
      <c r="L85" s="2" t="s">
        <v>837</v>
      </c>
      <c r="M85" s="2">
        <v>11336417</v>
      </c>
      <c r="N85" s="2">
        <v>93.75</v>
      </c>
      <c r="O85" s="2">
        <v>16</v>
      </c>
      <c r="P85" s="2" t="s">
        <v>2</v>
      </c>
    </row>
    <row r="86" spans="1:16" thickTop="1" thickBot="1" x14ac:dyDescent="0.35">
      <c r="A86" s="2" t="s">
        <v>1003</v>
      </c>
      <c r="B86" s="2" t="s">
        <v>837</v>
      </c>
      <c r="C86" s="2">
        <v>11336290</v>
      </c>
      <c r="D86" s="2">
        <v>100</v>
      </c>
      <c r="E86" s="2">
        <v>13</v>
      </c>
      <c r="F86" s="2" t="s">
        <v>1584</v>
      </c>
      <c r="K86" s="2" t="s">
        <v>962</v>
      </c>
      <c r="L86" s="2" t="s">
        <v>837</v>
      </c>
      <c r="M86" s="2">
        <v>11335614</v>
      </c>
      <c r="N86" s="2">
        <v>94.117647000000005</v>
      </c>
      <c r="O86" s="2">
        <v>17</v>
      </c>
      <c r="P86" s="2" t="s">
        <v>2</v>
      </c>
    </row>
    <row r="87" spans="1:16" thickTop="1" thickBot="1" x14ac:dyDescent="0.35">
      <c r="A87" s="2" t="s">
        <v>1004</v>
      </c>
      <c r="B87" s="2" t="s">
        <v>837</v>
      </c>
      <c r="C87" s="2">
        <v>11336290</v>
      </c>
      <c r="D87" s="2">
        <v>100</v>
      </c>
      <c r="E87" s="2">
        <v>13</v>
      </c>
      <c r="F87" s="2" t="s">
        <v>1584</v>
      </c>
      <c r="K87" s="2" t="s">
        <v>1005</v>
      </c>
      <c r="L87" s="2" t="s">
        <v>837</v>
      </c>
      <c r="M87" s="2">
        <v>11335720</v>
      </c>
      <c r="N87" s="2">
        <v>94.444444000000004</v>
      </c>
      <c r="O87" s="2">
        <v>18</v>
      </c>
      <c r="P87" s="2" t="s">
        <v>2</v>
      </c>
    </row>
    <row r="88" spans="1:16" thickTop="1" thickBot="1" x14ac:dyDescent="0.35">
      <c r="A88" s="2" t="s">
        <v>1001</v>
      </c>
      <c r="B88" s="2" t="s">
        <v>837</v>
      </c>
      <c r="C88" s="2">
        <v>11336463</v>
      </c>
      <c r="D88" s="2">
        <v>92.307692000000003</v>
      </c>
      <c r="E88" s="2">
        <v>13</v>
      </c>
      <c r="F88" s="2" t="s">
        <v>1584</v>
      </c>
      <c r="K88" s="2" t="s">
        <v>989</v>
      </c>
      <c r="L88" s="2" t="s">
        <v>837</v>
      </c>
      <c r="M88" s="2">
        <v>11335737</v>
      </c>
      <c r="N88" s="2">
        <v>94.444444000000004</v>
      </c>
      <c r="O88" s="2">
        <v>18</v>
      </c>
      <c r="P88" s="2" t="s">
        <v>2</v>
      </c>
    </row>
    <row r="89" spans="1:16" thickTop="1" thickBot="1" x14ac:dyDescent="0.35">
      <c r="A89" s="2" t="s">
        <v>973</v>
      </c>
      <c r="B89" s="2" t="s">
        <v>837</v>
      </c>
      <c r="C89" s="2">
        <v>11336470</v>
      </c>
      <c r="D89" s="2">
        <v>100</v>
      </c>
      <c r="E89" s="2">
        <v>13</v>
      </c>
      <c r="F89" s="2" t="s">
        <v>1584</v>
      </c>
      <c r="K89" s="2" t="s">
        <v>929</v>
      </c>
      <c r="L89" s="2" t="s">
        <v>837</v>
      </c>
      <c r="M89" s="2">
        <v>11336589</v>
      </c>
      <c r="N89" s="2">
        <v>100</v>
      </c>
      <c r="O89" s="2">
        <v>5</v>
      </c>
      <c r="P89" s="2" t="s">
        <v>2</v>
      </c>
    </row>
    <row r="90" spans="1:16" thickTop="1" thickBot="1" x14ac:dyDescent="0.35">
      <c r="A90" s="2" t="s">
        <v>999</v>
      </c>
      <c r="B90" s="2" t="s">
        <v>837</v>
      </c>
      <c r="C90" s="2">
        <v>11335824</v>
      </c>
      <c r="D90" s="2">
        <v>100</v>
      </c>
      <c r="E90" s="2">
        <v>14</v>
      </c>
      <c r="F90" s="2" t="s">
        <v>1584</v>
      </c>
      <c r="K90" s="2" t="s">
        <v>934</v>
      </c>
      <c r="L90" s="2" t="s">
        <v>837</v>
      </c>
      <c r="M90" s="2">
        <v>11336608</v>
      </c>
      <c r="N90" s="2">
        <v>100</v>
      </c>
      <c r="O90" s="2">
        <v>5</v>
      </c>
      <c r="P90" s="2" t="s">
        <v>2</v>
      </c>
    </row>
    <row r="91" spans="1:16" thickTop="1" thickBot="1" x14ac:dyDescent="0.35">
      <c r="A91" s="2" t="s">
        <v>1006</v>
      </c>
      <c r="B91" s="2" t="s">
        <v>837</v>
      </c>
      <c r="C91" s="2">
        <v>11335825</v>
      </c>
      <c r="D91" s="2">
        <v>100</v>
      </c>
      <c r="E91" s="2">
        <v>14</v>
      </c>
      <c r="F91" s="2" t="s">
        <v>1584</v>
      </c>
      <c r="K91" s="2" t="s">
        <v>936</v>
      </c>
      <c r="L91" s="2" t="s">
        <v>837</v>
      </c>
      <c r="M91" s="2">
        <v>11336609</v>
      </c>
      <c r="N91" s="2">
        <v>100</v>
      </c>
      <c r="O91" s="2">
        <v>5</v>
      </c>
      <c r="P91" s="2" t="s">
        <v>2</v>
      </c>
    </row>
    <row r="92" spans="1:16" thickTop="1" thickBot="1" x14ac:dyDescent="0.35">
      <c r="A92" s="2" t="s">
        <v>981</v>
      </c>
      <c r="B92" s="2" t="s">
        <v>837</v>
      </c>
      <c r="C92" s="2">
        <v>11335842</v>
      </c>
      <c r="D92" s="2">
        <v>0</v>
      </c>
      <c r="E92" s="2">
        <v>14</v>
      </c>
      <c r="F92" s="2" t="s">
        <v>1584</v>
      </c>
      <c r="K92" s="2" t="s">
        <v>938</v>
      </c>
      <c r="L92" s="2" t="s">
        <v>837</v>
      </c>
      <c r="M92" s="2">
        <v>11336574</v>
      </c>
      <c r="N92" s="2">
        <v>100</v>
      </c>
      <c r="O92" s="2">
        <v>6</v>
      </c>
      <c r="P92" s="2" t="s">
        <v>2</v>
      </c>
    </row>
    <row r="93" spans="1:16" thickTop="1" thickBot="1" x14ac:dyDescent="0.35">
      <c r="A93" s="2" t="s">
        <v>983</v>
      </c>
      <c r="B93" s="2" t="s">
        <v>837</v>
      </c>
      <c r="C93" s="2">
        <v>11335853</v>
      </c>
      <c r="D93" s="2">
        <v>0</v>
      </c>
      <c r="E93" s="2">
        <v>14</v>
      </c>
      <c r="F93" s="2" t="s">
        <v>1584</v>
      </c>
      <c r="K93" s="2" t="s">
        <v>944</v>
      </c>
      <c r="L93" s="2" t="s">
        <v>837</v>
      </c>
      <c r="M93" s="2">
        <v>11336630</v>
      </c>
      <c r="N93" s="2">
        <v>100</v>
      </c>
      <c r="O93" s="2">
        <v>6</v>
      </c>
      <c r="P93" s="2" t="s">
        <v>2</v>
      </c>
    </row>
    <row r="94" spans="1:16" thickTop="1" thickBot="1" x14ac:dyDescent="0.35">
      <c r="A94" s="2" t="s">
        <v>984</v>
      </c>
      <c r="B94" s="2" t="s">
        <v>837</v>
      </c>
      <c r="C94" s="2">
        <v>11336013</v>
      </c>
      <c r="D94" s="2">
        <v>0</v>
      </c>
      <c r="E94" s="2">
        <v>14</v>
      </c>
      <c r="F94" s="2" t="s">
        <v>1584</v>
      </c>
      <c r="K94" s="2" t="s">
        <v>945</v>
      </c>
      <c r="L94" s="2" t="s">
        <v>837</v>
      </c>
      <c r="M94" s="2">
        <v>11335364</v>
      </c>
      <c r="N94" s="2">
        <v>100</v>
      </c>
      <c r="O94" s="2">
        <v>7</v>
      </c>
      <c r="P94" s="2" t="s">
        <v>2</v>
      </c>
    </row>
    <row r="95" spans="1:16" thickTop="1" thickBot="1" x14ac:dyDescent="0.35">
      <c r="A95" s="2" t="s">
        <v>1001</v>
      </c>
      <c r="B95" s="2" t="s">
        <v>837</v>
      </c>
      <c r="C95" s="2">
        <v>11336302</v>
      </c>
      <c r="D95" s="2">
        <v>100</v>
      </c>
      <c r="E95" s="2">
        <v>14</v>
      </c>
      <c r="F95" s="2" t="s">
        <v>1584</v>
      </c>
      <c r="K95" s="2" t="s">
        <v>951</v>
      </c>
      <c r="L95" s="2" t="s">
        <v>837</v>
      </c>
      <c r="M95" s="2">
        <v>11336572</v>
      </c>
      <c r="N95" s="2">
        <v>100</v>
      </c>
      <c r="O95" s="2">
        <v>7</v>
      </c>
      <c r="P95" s="2" t="s">
        <v>2</v>
      </c>
    </row>
    <row r="96" spans="1:16" thickTop="1" thickBot="1" x14ac:dyDescent="0.35">
      <c r="A96" s="2" t="s">
        <v>928</v>
      </c>
      <c r="B96" s="2" t="s">
        <v>837</v>
      </c>
      <c r="C96" s="2">
        <v>11336446</v>
      </c>
      <c r="D96" s="2">
        <v>7.1428570000000002</v>
      </c>
      <c r="E96" s="2">
        <v>14</v>
      </c>
      <c r="F96" s="2" t="s">
        <v>1584</v>
      </c>
      <c r="K96" s="2" t="s">
        <v>954</v>
      </c>
      <c r="L96" s="2" t="s">
        <v>837</v>
      </c>
      <c r="M96" s="2">
        <v>11335353</v>
      </c>
      <c r="N96" s="2">
        <v>100</v>
      </c>
      <c r="O96" s="2">
        <v>8</v>
      </c>
      <c r="P96" s="2" t="s">
        <v>2</v>
      </c>
    </row>
    <row r="97" spans="1:16" thickTop="1" thickBot="1" x14ac:dyDescent="0.35">
      <c r="A97" s="2" t="s">
        <v>943</v>
      </c>
      <c r="B97" s="2" t="s">
        <v>837</v>
      </c>
      <c r="C97" s="2">
        <v>11335588</v>
      </c>
      <c r="D97" s="2">
        <v>0</v>
      </c>
      <c r="E97" s="2">
        <v>15</v>
      </c>
      <c r="F97" s="2" t="s">
        <v>1584</v>
      </c>
      <c r="K97" s="2" t="s">
        <v>956</v>
      </c>
      <c r="L97" s="2" t="s">
        <v>837</v>
      </c>
      <c r="M97" s="2">
        <v>11335356</v>
      </c>
      <c r="N97" s="2">
        <v>100</v>
      </c>
      <c r="O97" s="2">
        <v>8</v>
      </c>
      <c r="P97" s="2" t="s">
        <v>2</v>
      </c>
    </row>
    <row r="98" spans="1:16" thickTop="1" thickBot="1" x14ac:dyDescent="0.35">
      <c r="A98" s="2" t="s">
        <v>991</v>
      </c>
      <c r="B98" s="2" t="s">
        <v>837</v>
      </c>
      <c r="C98" s="2">
        <v>11336020</v>
      </c>
      <c r="D98" s="2">
        <v>93.333332999999996</v>
      </c>
      <c r="E98" s="2">
        <v>15</v>
      </c>
      <c r="F98" s="2" t="s">
        <v>1584</v>
      </c>
      <c r="K98" s="2" t="s">
        <v>958</v>
      </c>
      <c r="L98" s="2" t="s">
        <v>837</v>
      </c>
      <c r="M98" s="2">
        <v>11335368</v>
      </c>
      <c r="N98" s="2">
        <v>100</v>
      </c>
      <c r="O98" s="2">
        <v>8</v>
      </c>
      <c r="P98" s="2" t="s">
        <v>2</v>
      </c>
    </row>
    <row r="99" spans="1:16" thickTop="1" thickBot="1" x14ac:dyDescent="0.35">
      <c r="A99" s="2" t="s">
        <v>994</v>
      </c>
      <c r="B99" s="2" t="s">
        <v>837</v>
      </c>
      <c r="C99" s="2">
        <v>11336130</v>
      </c>
      <c r="D99" s="2">
        <v>100</v>
      </c>
      <c r="E99" s="2">
        <v>15</v>
      </c>
      <c r="F99" s="2" t="s">
        <v>1584</v>
      </c>
      <c r="K99" s="2" t="s">
        <v>954</v>
      </c>
      <c r="L99" s="2" t="s">
        <v>837</v>
      </c>
      <c r="M99" s="2">
        <v>11335368</v>
      </c>
      <c r="N99" s="2">
        <v>100</v>
      </c>
      <c r="O99" s="2">
        <v>8</v>
      </c>
      <c r="P99" s="2" t="s">
        <v>2</v>
      </c>
    </row>
    <row r="100" spans="1:16" thickTop="1" thickBot="1" x14ac:dyDescent="0.35">
      <c r="A100" s="2" t="s">
        <v>980</v>
      </c>
      <c r="B100" s="2" t="s">
        <v>837</v>
      </c>
      <c r="C100" s="2">
        <v>11336258</v>
      </c>
      <c r="D100" s="2">
        <v>0</v>
      </c>
      <c r="E100" s="2">
        <v>15</v>
      </c>
      <c r="F100" s="2" t="s">
        <v>1584</v>
      </c>
      <c r="K100" s="2" t="s">
        <v>966</v>
      </c>
      <c r="L100" s="2" t="s">
        <v>837</v>
      </c>
      <c r="M100" s="2">
        <v>11336519</v>
      </c>
      <c r="N100" s="2">
        <v>100</v>
      </c>
      <c r="O100" s="2">
        <v>8</v>
      </c>
      <c r="P100" s="2" t="s">
        <v>2</v>
      </c>
    </row>
    <row r="101" spans="1:16" thickTop="1" thickBot="1" x14ac:dyDescent="0.35">
      <c r="A101" s="2" t="s">
        <v>978</v>
      </c>
      <c r="B101" s="2" t="s">
        <v>837</v>
      </c>
      <c r="C101" s="2">
        <v>11336358</v>
      </c>
      <c r="D101" s="2">
        <v>0</v>
      </c>
      <c r="E101" s="2">
        <v>15</v>
      </c>
      <c r="F101" s="2" t="s">
        <v>1584</v>
      </c>
      <c r="K101" s="2" t="s">
        <v>969</v>
      </c>
      <c r="L101" s="2" t="s">
        <v>837</v>
      </c>
      <c r="M101" s="2">
        <v>11336529</v>
      </c>
      <c r="N101" s="2">
        <v>100</v>
      </c>
      <c r="O101" s="2">
        <v>8</v>
      </c>
      <c r="P101" s="2" t="s">
        <v>2</v>
      </c>
    </row>
    <row r="102" spans="1:16" thickTop="1" thickBot="1" x14ac:dyDescent="0.35">
      <c r="A102" s="2" t="s">
        <v>940</v>
      </c>
      <c r="B102" s="2" t="s">
        <v>837</v>
      </c>
      <c r="C102" s="2">
        <v>11336405</v>
      </c>
      <c r="D102" s="2">
        <v>0</v>
      </c>
      <c r="E102" s="2">
        <v>15</v>
      </c>
      <c r="F102" s="2" t="s">
        <v>1584</v>
      </c>
      <c r="K102" s="2" t="s">
        <v>973</v>
      </c>
      <c r="L102" s="2" t="s">
        <v>837</v>
      </c>
      <c r="M102" s="2">
        <v>11336643</v>
      </c>
      <c r="N102" s="2">
        <v>100</v>
      </c>
      <c r="O102" s="2">
        <v>8</v>
      </c>
      <c r="P102" s="2" t="s">
        <v>2</v>
      </c>
    </row>
    <row r="103" spans="1:16" thickTop="1" thickBot="1" x14ac:dyDescent="0.35">
      <c r="A103" s="2" t="s">
        <v>951</v>
      </c>
      <c r="B103" s="2" t="s">
        <v>837</v>
      </c>
      <c r="C103" s="2">
        <v>11336407</v>
      </c>
      <c r="D103" s="2">
        <v>100</v>
      </c>
      <c r="E103" s="2">
        <v>15</v>
      </c>
      <c r="F103" s="2" t="s">
        <v>1584</v>
      </c>
      <c r="K103" s="2" t="s">
        <v>975</v>
      </c>
      <c r="L103" s="2" t="s">
        <v>837</v>
      </c>
      <c r="M103" s="2">
        <v>11335376</v>
      </c>
      <c r="N103" s="2">
        <v>100</v>
      </c>
      <c r="O103" s="2">
        <v>9</v>
      </c>
      <c r="P103" s="2" t="s">
        <v>2</v>
      </c>
    </row>
    <row r="104" spans="1:16" thickTop="1" thickBot="1" x14ac:dyDescent="0.35">
      <c r="A104" s="2" t="s">
        <v>938</v>
      </c>
      <c r="B104" s="2" t="s">
        <v>837</v>
      </c>
      <c r="C104" s="2">
        <v>11336430</v>
      </c>
      <c r="D104" s="2">
        <v>100</v>
      </c>
      <c r="E104" s="2">
        <v>15</v>
      </c>
      <c r="F104" s="2" t="s">
        <v>1584</v>
      </c>
      <c r="K104" s="2" t="s">
        <v>945</v>
      </c>
      <c r="L104" s="2" t="s">
        <v>837</v>
      </c>
      <c r="M104" s="2">
        <v>11335495</v>
      </c>
      <c r="N104" s="2">
        <v>100</v>
      </c>
      <c r="O104" s="2">
        <v>10</v>
      </c>
      <c r="P104" s="2" t="s">
        <v>2</v>
      </c>
    </row>
    <row r="105" spans="1:16" thickTop="1" thickBot="1" x14ac:dyDescent="0.35">
      <c r="A105" s="2" t="s">
        <v>976</v>
      </c>
      <c r="B105" s="2" t="s">
        <v>837</v>
      </c>
      <c r="C105" s="2">
        <v>11336436</v>
      </c>
      <c r="D105" s="2">
        <v>0</v>
      </c>
      <c r="E105" s="2">
        <v>15</v>
      </c>
      <c r="F105" s="2" t="s">
        <v>1584</v>
      </c>
      <c r="K105" s="2" t="s">
        <v>975</v>
      </c>
      <c r="L105" s="2" t="s">
        <v>837</v>
      </c>
      <c r="M105" s="2">
        <v>11335534</v>
      </c>
      <c r="N105" s="2">
        <v>100</v>
      </c>
      <c r="O105" s="2">
        <v>11</v>
      </c>
      <c r="P105" s="2" t="s">
        <v>2</v>
      </c>
    </row>
    <row r="106" spans="1:16" thickTop="1" thickBot="1" x14ac:dyDescent="0.35">
      <c r="A106" s="2" t="s">
        <v>935</v>
      </c>
      <c r="B106" s="2" t="s">
        <v>837</v>
      </c>
      <c r="C106" s="2">
        <v>11336438</v>
      </c>
      <c r="D106" s="2">
        <v>0</v>
      </c>
      <c r="E106" s="2">
        <v>15</v>
      </c>
      <c r="F106" s="2" t="s">
        <v>1584</v>
      </c>
      <c r="K106" s="2" t="s">
        <v>989</v>
      </c>
      <c r="L106" s="2" t="s">
        <v>837</v>
      </c>
      <c r="M106" s="2">
        <v>11335876</v>
      </c>
      <c r="N106" s="2">
        <v>100</v>
      </c>
      <c r="O106" s="2">
        <v>11</v>
      </c>
      <c r="P106" s="2" t="s">
        <v>2</v>
      </c>
    </row>
    <row r="107" spans="1:16" thickTop="1" thickBot="1" x14ac:dyDescent="0.35">
      <c r="A107" s="2" t="s">
        <v>1002</v>
      </c>
      <c r="B107" s="2" t="s">
        <v>837</v>
      </c>
      <c r="C107" s="2">
        <v>11335611</v>
      </c>
      <c r="D107" s="2">
        <v>100</v>
      </c>
      <c r="E107" s="2">
        <v>16</v>
      </c>
      <c r="F107" s="2" t="s">
        <v>1584</v>
      </c>
      <c r="K107" s="2" t="s">
        <v>993</v>
      </c>
      <c r="L107" s="2" t="s">
        <v>837</v>
      </c>
      <c r="M107" s="2">
        <v>11336073</v>
      </c>
      <c r="N107" s="2">
        <v>100</v>
      </c>
      <c r="O107" s="2">
        <v>11</v>
      </c>
      <c r="P107" s="2" t="s">
        <v>2</v>
      </c>
    </row>
    <row r="108" spans="1:16" thickTop="1" thickBot="1" x14ac:dyDescent="0.35">
      <c r="A108" s="2" t="s">
        <v>987</v>
      </c>
      <c r="B108" s="2" t="s">
        <v>837</v>
      </c>
      <c r="C108" s="2">
        <v>11335612</v>
      </c>
      <c r="D108" s="2">
        <v>0</v>
      </c>
      <c r="E108" s="2">
        <v>16</v>
      </c>
      <c r="F108" s="2" t="s">
        <v>1584</v>
      </c>
      <c r="K108" s="2" t="s">
        <v>994</v>
      </c>
      <c r="L108" s="2" t="s">
        <v>837</v>
      </c>
      <c r="M108" s="2">
        <v>11336293</v>
      </c>
      <c r="N108" s="2">
        <v>100</v>
      </c>
      <c r="O108" s="2">
        <v>11</v>
      </c>
      <c r="P108" s="2" t="s">
        <v>2</v>
      </c>
    </row>
    <row r="109" spans="1:16" thickTop="1" thickBot="1" x14ac:dyDescent="0.35">
      <c r="A109" s="2" t="s">
        <v>1005</v>
      </c>
      <c r="B109" s="2" t="s">
        <v>837</v>
      </c>
      <c r="C109" s="2">
        <v>11335753</v>
      </c>
      <c r="D109" s="2">
        <v>100</v>
      </c>
      <c r="E109" s="2">
        <v>16</v>
      </c>
      <c r="F109" s="2" t="s">
        <v>1584</v>
      </c>
      <c r="K109" s="2" t="s">
        <v>966</v>
      </c>
      <c r="L109" s="2" t="s">
        <v>837</v>
      </c>
      <c r="M109" s="2">
        <v>11336684</v>
      </c>
      <c r="N109" s="2">
        <v>100</v>
      </c>
      <c r="O109" s="2">
        <v>11</v>
      </c>
      <c r="P109" s="2" t="s">
        <v>2</v>
      </c>
    </row>
    <row r="110" spans="1:16" thickTop="1" thickBot="1" x14ac:dyDescent="0.35">
      <c r="A110" s="2" t="s">
        <v>996</v>
      </c>
      <c r="B110" s="2" t="s">
        <v>837</v>
      </c>
      <c r="C110" s="2">
        <v>11335753</v>
      </c>
      <c r="D110" s="2">
        <v>87.5</v>
      </c>
      <c r="E110" s="2">
        <v>16</v>
      </c>
      <c r="F110" s="2" t="s">
        <v>1584</v>
      </c>
      <c r="K110" s="2" t="s">
        <v>985</v>
      </c>
      <c r="L110" s="2" t="s">
        <v>837</v>
      </c>
      <c r="M110" s="2">
        <v>11336686</v>
      </c>
      <c r="N110" s="2">
        <v>100</v>
      </c>
      <c r="O110" s="2">
        <v>11</v>
      </c>
      <c r="P110" s="2" t="s">
        <v>2</v>
      </c>
    </row>
    <row r="111" spans="1:16" thickTop="1" thickBot="1" x14ac:dyDescent="0.35">
      <c r="A111" s="2" t="s">
        <v>1002</v>
      </c>
      <c r="B111" s="2" t="s">
        <v>837</v>
      </c>
      <c r="C111" s="2">
        <v>11335757</v>
      </c>
      <c r="D111" s="2">
        <v>93.75</v>
      </c>
      <c r="E111" s="2">
        <v>16</v>
      </c>
      <c r="F111" s="2" t="s">
        <v>1584</v>
      </c>
      <c r="K111" s="2" t="s">
        <v>995</v>
      </c>
      <c r="L111" s="2" t="s">
        <v>837</v>
      </c>
      <c r="M111" s="2">
        <v>11336688</v>
      </c>
      <c r="N111" s="2">
        <v>100</v>
      </c>
      <c r="O111" s="2">
        <v>11</v>
      </c>
      <c r="P111" s="2" t="s">
        <v>2</v>
      </c>
    </row>
    <row r="112" spans="1:16" thickTop="1" thickBot="1" x14ac:dyDescent="0.35">
      <c r="A112" s="2" t="s">
        <v>1000</v>
      </c>
      <c r="B112" s="2" t="s">
        <v>837</v>
      </c>
      <c r="C112" s="2">
        <v>11335800</v>
      </c>
      <c r="D112" s="2">
        <v>100</v>
      </c>
      <c r="E112" s="2">
        <v>16</v>
      </c>
      <c r="F112" s="2" t="s">
        <v>1584</v>
      </c>
      <c r="K112" s="2" t="s">
        <v>997</v>
      </c>
      <c r="L112" s="2" t="s">
        <v>837</v>
      </c>
      <c r="M112" s="2">
        <v>11335929</v>
      </c>
      <c r="N112" s="2">
        <v>100</v>
      </c>
      <c r="O112" s="2">
        <v>12</v>
      </c>
      <c r="P112" s="2" t="s">
        <v>2</v>
      </c>
    </row>
    <row r="113" spans="1:16" thickTop="1" thickBot="1" x14ac:dyDescent="0.35">
      <c r="A113" s="2" t="s">
        <v>1007</v>
      </c>
      <c r="B113" s="2" t="s">
        <v>837</v>
      </c>
      <c r="C113" s="2">
        <v>11335812</v>
      </c>
      <c r="D113" s="2">
        <v>100</v>
      </c>
      <c r="E113" s="2">
        <v>16</v>
      </c>
      <c r="F113" s="2" t="s">
        <v>1584</v>
      </c>
      <c r="K113" s="2" t="s">
        <v>998</v>
      </c>
      <c r="L113" s="2" t="s">
        <v>837</v>
      </c>
      <c r="M113" s="2">
        <v>11336278</v>
      </c>
      <c r="N113" s="2">
        <v>100</v>
      </c>
      <c r="O113" s="2">
        <v>12</v>
      </c>
      <c r="P113" s="2" t="s">
        <v>2</v>
      </c>
    </row>
    <row r="114" spans="1:16" thickTop="1" thickBot="1" x14ac:dyDescent="0.35">
      <c r="A114" s="2" t="s">
        <v>1004</v>
      </c>
      <c r="B114" s="2" t="s">
        <v>837</v>
      </c>
      <c r="C114" s="2">
        <v>11336155</v>
      </c>
      <c r="D114" s="2">
        <v>100</v>
      </c>
      <c r="E114" s="2">
        <v>16</v>
      </c>
      <c r="F114" s="2" t="s">
        <v>1584</v>
      </c>
      <c r="K114" s="2" t="s">
        <v>996</v>
      </c>
      <c r="L114" s="2" t="s">
        <v>837</v>
      </c>
      <c r="M114" s="2">
        <v>11335578</v>
      </c>
      <c r="N114" s="2">
        <v>100</v>
      </c>
      <c r="O114" s="2">
        <v>13</v>
      </c>
      <c r="P114" s="2" t="s">
        <v>2</v>
      </c>
    </row>
    <row r="115" spans="1:16" thickTop="1" thickBot="1" x14ac:dyDescent="0.35">
      <c r="A115" s="2" t="s">
        <v>984</v>
      </c>
      <c r="B115" s="2" t="s">
        <v>837</v>
      </c>
      <c r="C115" s="2">
        <v>11336169</v>
      </c>
      <c r="D115" s="2">
        <v>0</v>
      </c>
      <c r="E115" s="2">
        <v>16</v>
      </c>
      <c r="F115" s="2" t="s">
        <v>1584</v>
      </c>
      <c r="K115" s="2" t="s">
        <v>999</v>
      </c>
      <c r="L115" s="2" t="s">
        <v>837</v>
      </c>
      <c r="M115" s="2">
        <v>11335938</v>
      </c>
      <c r="N115" s="2">
        <v>100</v>
      </c>
      <c r="O115" s="2">
        <v>13</v>
      </c>
      <c r="P115" s="2" t="s">
        <v>2</v>
      </c>
    </row>
    <row r="116" spans="1:16" thickTop="1" thickBot="1" x14ac:dyDescent="0.35">
      <c r="A116" s="2" t="s">
        <v>972</v>
      </c>
      <c r="B116" s="2" t="s">
        <v>837</v>
      </c>
      <c r="C116" s="2">
        <v>11336349</v>
      </c>
      <c r="D116" s="2">
        <v>0</v>
      </c>
      <c r="E116" s="2">
        <v>16</v>
      </c>
      <c r="F116" s="2" t="s">
        <v>1584</v>
      </c>
      <c r="K116" s="2" t="s">
        <v>1000</v>
      </c>
      <c r="L116" s="2" t="s">
        <v>837</v>
      </c>
      <c r="M116" s="2">
        <v>11335942</v>
      </c>
      <c r="N116" s="2">
        <v>100</v>
      </c>
      <c r="O116" s="2">
        <v>13</v>
      </c>
      <c r="P116" s="2" t="s">
        <v>2</v>
      </c>
    </row>
    <row r="117" spans="1:16" thickTop="1" thickBot="1" x14ac:dyDescent="0.35">
      <c r="A117" s="2" t="s">
        <v>1003</v>
      </c>
      <c r="B117" s="2" t="s">
        <v>837</v>
      </c>
      <c r="C117" s="2">
        <v>11336415</v>
      </c>
      <c r="D117" s="2">
        <v>100</v>
      </c>
      <c r="E117" s="2">
        <v>16</v>
      </c>
      <c r="F117" s="2" t="s">
        <v>1584</v>
      </c>
      <c r="K117" s="2" t="s">
        <v>993</v>
      </c>
      <c r="L117" s="2" t="s">
        <v>837</v>
      </c>
      <c r="M117" s="2">
        <v>11335943</v>
      </c>
      <c r="N117" s="2">
        <v>100</v>
      </c>
      <c r="O117" s="2">
        <v>13</v>
      </c>
      <c r="P117" s="2" t="s">
        <v>2</v>
      </c>
    </row>
    <row r="118" spans="1:16" thickTop="1" thickBot="1" x14ac:dyDescent="0.35">
      <c r="A118" s="2" t="s">
        <v>998</v>
      </c>
      <c r="B118" s="2" t="s">
        <v>837</v>
      </c>
      <c r="C118" s="2">
        <v>11336417</v>
      </c>
      <c r="D118" s="2">
        <v>93.75</v>
      </c>
      <c r="E118" s="2">
        <v>16</v>
      </c>
      <c r="F118" s="2" t="s">
        <v>1584</v>
      </c>
      <c r="K118" s="2" t="s">
        <v>997</v>
      </c>
      <c r="L118" s="2" t="s">
        <v>837</v>
      </c>
      <c r="M118" s="2">
        <v>11336063</v>
      </c>
      <c r="N118" s="2">
        <v>100</v>
      </c>
      <c r="O118" s="2">
        <v>13</v>
      </c>
      <c r="P118" s="2" t="s">
        <v>2</v>
      </c>
    </row>
    <row r="119" spans="1:16" thickTop="1" thickBot="1" x14ac:dyDescent="0.35">
      <c r="A119" s="2" t="s">
        <v>962</v>
      </c>
      <c r="B119" s="2" t="s">
        <v>837</v>
      </c>
      <c r="C119" s="2">
        <v>11335614</v>
      </c>
      <c r="D119" s="2">
        <v>94.117647000000005</v>
      </c>
      <c r="E119" s="2">
        <v>17</v>
      </c>
      <c r="F119" s="2" t="s">
        <v>1584</v>
      </c>
      <c r="K119" s="2" t="s">
        <v>1003</v>
      </c>
      <c r="L119" s="2" t="s">
        <v>837</v>
      </c>
      <c r="M119" s="2">
        <v>11336290</v>
      </c>
      <c r="N119" s="2">
        <v>100</v>
      </c>
      <c r="O119" s="2">
        <v>13</v>
      </c>
      <c r="P119" s="2" t="s">
        <v>2</v>
      </c>
    </row>
    <row r="120" spans="1:16" thickTop="1" thickBot="1" x14ac:dyDescent="0.35">
      <c r="A120" s="2" t="s">
        <v>988</v>
      </c>
      <c r="B120" s="2" t="s">
        <v>837</v>
      </c>
      <c r="C120" s="2">
        <v>11335641</v>
      </c>
      <c r="D120" s="2">
        <v>0</v>
      </c>
      <c r="E120" s="2">
        <v>17</v>
      </c>
      <c r="F120" s="2" t="s">
        <v>1584</v>
      </c>
      <c r="K120" s="2" t="s">
        <v>1004</v>
      </c>
      <c r="L120" s="2" t="s">
        <v>837</v>
      </c>
      <c r="M120" s="2">
        <v>11336290</v>
      </c>
      <c r="N120" s="2">
        <v>100</v>
      </c>
      <c r="O120" s="2">
        <v>13</v>
      </c>
      <c r="P120" s="2" t="s">
        <v>2</v>
      </c>
    </row>
    <row r="121" spans="1:16" thickTop="1" thickBot="1" x14ac:dyDescent="0.35">
      <c r="A121" s="2" t="s">
        <v>965</v>
      </c>
      <c r="B121" s="2" t="s">
        <v>837</v>
      </c>
      <c r="C121" s="2">
        <v>11335648</v>
      </c>
      <c r="D121" s="2">
        <v>0</v>
      </c>
      <c r="E121" s="2">
        <v>17</v>
      </c>
      <c r="F121" s="2" t="s">
        <v>1584</v>
      </c>
      <c r="K121" s="2" t="s">
        <v>973</v>
      </c>
      <c r="L121" s="2" t="s">
        <v>837</v>
      </c>
      <c r="M121" s="2">
        <v>11336470</v>
      </c>
      <c r="N121" s="2">
        <v>100</v>
      </c>
      <c r="O121" s="2">
        <v>13</v>
      </c>
      <c r="P121" s="2" t="s">
        <v>2</v>
      </c>
    </row>
    <row r="122" spans="1:16" thickTop="1" thickBot="1" x14ac:dyDescent="0.35">
      <c r="A122" s="2" t="s">
        <v>990</v>
      </c>
      <c r="B122" s="2" t="s">
        <v>837</v>
      </c>
      <c r="C122" s="2">
        <v>11335651</v>
      </c>
      <c r="D122" s="2">
        <v>0</v>
      </c>
      <c r="E122" s="2">
        <v>17</v>
      </c>
      <c r="F122" s="2" t="s">
        <v>1584</v>
      </c>
      <c r="K122" s="2" t="s">
        <v>999</v>
      </c>
      <c r="L122" s="2" t="s">
        <v>837</v>
      </c>
      <c r="M122" s="2">
        <v>11335824</v>
      </c>
      <c r="N122" s="2">
        <v>100</v>
      </c>
      <c r="O122" s="2">
        <v>14</v>
      </c>
      <c r="P122" s="2" t="s">
        <v>2</v>
      </c>
    </row>
    <row r="123" spans="1:16" thickTop="1" thickBot="1" x14ac:dyDescent="0.35">
      <c r="A123" s="2" t="s">
        <v>1007</v>
      </c>
      <c r="B123" s="2" t="s">
        <v>837</v>
      </c>
      <c r="C123" s="2">
        <v>11335658</v>
      </c>
      <c r="D123" s="2">
        <v>100</v>
      </c>
      <c r="E123" s="2">
        <v>17</v>
      </c>
      <c r="F123" s="2" t="s">
        <v>1584</v>
      </c>
      <c r="K123" s="2" t="s">
        <v>1006</v>
      </c>
      <c r="L123" s="2" t="s">
        <v>837</v>
      </c>
      <c r="M123" s="2">
        <v>11335825</v>
      </c>
      <c r="N123" s="2">
        <v>100</v>
      </c>
      <c r="O123" s="2">
        <v>14</v>
      </c>
      <c r="P123" s="2" t="s">
        <v>2</v>
      </c>
    </row>
    <row r="124" spans="1:16" thickTop="1" thickBot="1" x14ac:dyDescent="0.35">
      <c r="A124" s="2" t="s">
        <v>967</v>
      </c>
      <c r="B124" s="2" t="s">
        <v>837</v>
      </c>
      <c r="C124" s="2">
        <v>11335668</v>
      </c>
      <c r="D124" s="2">
        <v>0</v>
      </c>
      <c r="E124" s="2">
        <v>17</v>
      </c>
      <c r="F124" s="2" t="s">
        <v>1584</v>
      </c>
      <c r="K124" s="2" t="s">
        <v>1001</v>
      </c>
      <c r="L124" s="2" t="s">
        <v>837</v>
      </c>
      <c r="M124" s="2">
        <v>11336302</v>
      </c>
      <c r="N124" s="2">
        <v>100</v>
      </c>
      <c r="O124" s="2">
        <v>14</v>
      </c>
      <c r="P124" s="2" t="s">
        <v>2</v>
      </c>
    </row>
    <row r="125" spans="1:16" thickTop="1" thickBot="1" x14ac:dyDescent="0.35">
      <c r="A125" s="2" t="s">
        <v>974</v>
      </c>
      <c r="B125" s="2" t="s">
        <v>837</v>
      </c>
      <c r="C125" s="2">
        <v>11335680</v>
      </c>
      <c r="D125" s="2">
        <v>0</v>
      </c>
      <c r="E125" s="2">
        <v>17</v>
      </c>
      <c r="F125" s="2" t="s">
        <v>1584</v>
      </c>
      <c r="K125" s="2" t="s">
        <v>994</v>
      </c>
      <c r="L125" s="2" t="s">
        <v>837</v>
      </c>
      <c r="M125" s="2">
        <v>11336130</v>
      </c>
      <c r="N125" s="2">
        <v>100</v>
      </c>
      <c r="O125" s="2">
        <v>15</v>
      </c>
      <c r="P125" s="2" t="s">
        <v>2</v>
      </c>
    </row>
    <row r="126" spans="1:16" thickTop="1" thickBot="1" x14ac:dyDescent="0.35">
      <c r="A126" s="2" t="s">
        <v>983</v>
      </c>
      <c r="B126" s="2" t="s">
        <v>837</v>
      </c>
      <c r="C126" s="2">
        <v>11335727</v>
      </c>
      <c r="D126" s="2">
        <v>0</v>
      </c>
      <c r="E126" s="2">
        <v>17</v>
      </c>
      <c r="F126" s="2" t="s">
        <v>1584</v>
      </c>
      <c r="K126" s="2" t="s">
        <v>951</v>
      </c>
      <c r="L126" s="2" t="s">
        <v>837</v>
      </c>
      <c r="M126" s="2">
        <v>11336407</v>
      </c>
      <c r="N126" s="2">
        <v>100</v>
      </c>
      <c r="O126" s="2">
        <v>15</v>
      </c>
      <c r="P126" s="2" t="s">
        <v>2</v>
      </c>
    </row>
    <row r="127" spans="1:16" thickTop="1" thickBot="1" x14ac:dyDescent="0.35">
      <c r="A127" s="2" t="s">
        <v>970</v>
      </c>
      <c r="B127" s="2" t="s">
        <v>837</v>
      </c>
      <c r="C127" s="2">
        <v>11336226</v>
      </c>
      <c r="D127" s="2">
        <v>0</v>
      </c>
      <c r="E127" s="2">
        <v>17</v>
      </c>
      <c r="F127" s="2" t="s">
        <v>1584</v>
      </c>
      <c r="K127" s="2" t="s">
        <v>938</v>
      </c>
      <c r="L127" s="2" t="s">
        <v>837</v>
      </c>
      <c r="M127" s="2">
        <v>11336430</v>
      </c>
      <c r="N127" s="2">
        <v>100</v>
      </c>
      <c r="O127" s="2">
        <v>15</v>
      </c>
      <c r="P127" s="2" t="s">
        <v>2</v>
      </c>
    </row>
    <row r="128" spans="1:16" thickTop="1" thickBot="1" x14ac:dyDescent="0.35">
      <c r="A128" s="2" t="s">
        <v>964</v>
      </c>
      <c r="B128" s="2" t="s">
        <v>837</v>
      </c>
      <c r="C128" s="2">
        <v>11335674</v>
      </c>
      <c r="D128" s="2">
        <v>0</v>
      </c>
      <c r="E128" s="2">
        <v>18</v>
      </c>
      <c r="F128" s="2" t="s">
        <v>1584</v>
      </c>
      <c r="K128" s="2" t="s">
        <v>1002</v>
      </c>
      <c r="L128" s="2" t="s">
        <v>837</v>
      </c>
      <c r="M128" s="2">
        <v>11335611</v>
      </c>
      <c r="N128" s="2">
        <v>100</v>
      </c>
      <c r="O128" s="2">
        <v>16</v>
      </c>
      <c r="P128" s="2" t="s">
        <v>2</v>
      </c>
    </row>
    <row r="129" spans="1:16" thickTop="1" thickBot="1" x14ac:dyDescent="0.35">
      <c r="A129" s="2" t="s">
        <v>1006</v>
      </c>
      <c r="B129" s="2" t="s">
        <v>837</v>
      </c>
      <c r="C129" s="2">
        <v>11335685</v>
      </c>
      <c r="D129" s="2">
        <v>100</v>
      </c>
      <c r="E129" s="2">
        <v>18</v>
      </c>
      <c r="F129" s="2" t="s">
        <v>1584</v>
      </c>
      <c r="K129" s="2" t="s">
        <v>1005</v>
      </c>
      <c r="L129" s="2" t="s">
        <v>837</v>
      </c>
      <c r="M129" s="2">
        <v>11335753</v>
      </c>
      <c r="N129" s="2">
        <v>100</v>
      </c>
      <c r="O129" s="2">
        <v>16</v>
      </c>
      <c r="P129" s="2" t="s">
        <v>2</v>
      </c>
    </row>
    <row r="130" spans="1:16" thickTop="1" thickBot="1" x14ac:dyDescent="0.35">
      <c r="A130" s="2" t="s">
        <v>1005</v>
      </c>
      <c r="B130" s="2" t="s">
        <v>837</v>
      </c>
      <c r="C130" s="2">
        <v>11335720</v>
      </c>
      <c r="D130" s="2">
        <v>94.444444000000004</v>
      </c>
      <c r="E130" s="2">
        <v>18</v>
      </c>
      <c r="F130" s="2" t="s">
        <v>1584</v>
      </c>
      <c r="K130" s="2" t="s">
        <v>1000</v>
      </c>
      <c r="L130" s="2" t="s">
        <v>837</v>
      </c>
      <c r="M130" s="2">
        <v>11335800</v>
      </c>
      <c r="N130" s="2">
        <v>100</v>
      </c>
      <c r="O130" s="2">
        <v>16</v>
      </c>
      <c r="P130" s="2" t="s">
        <v>2</v>
      </c>
    </row>
    <row r="131" spans="1:16" thickTop="1" thickBot="1" x14ac:dyDescent="0.35">
      <c r="A131" s="2" t="s">
        <v>989</v>
      </c>
      <c r="B131" s="2" t="s">
        <v>837</v>
      </c>
      <c r="C131" s="2">
        <v>11335737</v>
      </c>
      <c r="D131" s="2">
        <v>94.444444000000004</v>
      </c>
      <c r="E131" s="2">
        <v>18</v>
      </c>
      <c r="F131" s="2" t="s">
        <v>1584</v>
      </c>
      <c r="K131" s="2" t="s">
        <v>1007</v>
      </c>
      <c r="L131" s="2" t="s">
        <v>837</v>
      </c>
      <c r="M131" s="2">
        <v>11335812</v>
      </c>
      <c r="N131" s="2">
        <v>100</v>
      </c>
      <c r="O131" s="2">
        <v>16</v>
      </c>
      <c r="P131" s="2" t="s">
        <v>2</v>
      </c>
    </row>
    <row r="132" spans="1:16" thickTop="1" thickBot="1" x14ac:dyDescent="0.35">
      <c r="A132" s="2" t="s">
        <v>987</v>
      </c>
      <c r="B132" s="2" t="s">
        <v>837</v>
      </c>
      <c r="C132" s="2">
        <v>11335743</v>
      </c>
      <c r="D132" s="2">
        <v>0</v>
      </c>
      <c r="E132" s="2">
        <v>18</v>
      </c>
      <c r="F132" s="2" t="s">
        <v>1584</v>
      </c>
      <c r="K132" s="2" t="s">
        <v>1004</v>
      </c>
      <c r="L132" s="2" t="s">
        <v>837</v>
      </c>
      <c r="M132" s="2">
        <v>11336155</v>
      </c>
      <c r="N132" s="2">
        <v>100</v>
      </c>
      <c r="O132" s="2">
        <v>16</v>
      </c>
      <c r="P132" s="2" t="s">
        <v>2</v>
      </c>
    </row>
    <row r="133" spans="1:16" thickTop="1" thickBot="1" x14ac:dyDescent="0.35">
      <c r="A133" s="2" t="s">
        <v>990</v>
      </c>
      <c r="B133" s="2" t="s">
        <v>837</v>
      </c>
      <c r="C133" s="2">
        <v>11335783</v>
      </c>
      <c r="D133" s="2">
        <v>0</v>
      </c>
      <c r="E133" s="2">
        <v>18</v>
      </c>
      <c r="F133" s="2" t="s">
        <v>1584</v>
      </c>
      <c r="K133" s="2" t="s">
        <v>1003</v>
      </c>
      <c r="L133" s="2" t="s">
        <v>837</v>
      </c>
      <c r="M133" s="2">
        <v>11336415</v>
      </c>
      <c r="N133" s="2">
        <v>100</v>
      </c>
      <c r="O133" s="2">
        <v>16</v>
      </c>
      <c r="P133" s="2" t="s">
        <v>2</v>
      </c>
    </row>
    <row r="134" spans="1:16" thickTop="1" thickBot="1" x14ac:dyDescent="0.35">
      <c r="A134" s="2" t="s">
        <v>988</v>
      </c>
      <c r="B134" s="2" t="s">
        <v>837</v>
      </c>
      <c r="C134" s="2">
        <v>11335785</v>
      </c>
      <c r="D134" s="2">
        <v>0</v>
      </c>
      <c r="E134" s="2">
        <v>18</v>
      </c>
      <c r="F134" s="2" t="s">
        <v>1584</v>
      </c>
      <c r="K134" s="2" t="s">
        <v>1007</v>
      </c>
      <c r="L134" s="2" t="s">
        <v>837</v>
      </c>
      <c r="M134" s="2">
        <v>11335658</v>
      </c>
      <c r="N134" s="2">
        <v>100</v>
      </c>
      <c r="O134" s="2">
        <v>17</v>
      </c>
      <c r="P134" s="2" t="s">
        <v>2</v>
      </c>
    </row>
    <row r="135" spans="1:16" thickTop="1" thickBot="1" x14ac:dyDescent="0.35">
      <c r="A135" s="2" t="s">
        <v>981</v>
      </c>
      <c r="B135" s="2" t="s">
        <v>837</v>
      </c>
      <c r="C135" s="2">
        <v>11335723</v>
      </c>
      <c r="D135" s="2">
        <v>0</v>
      </c>
      <c r="E135" s="2">
        <v>19</v>
      </c>
      <c r="F135" s="2" t="s">
        <v>1584</v>
      </c>
      <c r="K135" s="2" t="s">
        <v>1006</v>
      </c>
      <c r="L135" s="2" t="s">
        <v>837</v>
      </c>
      <c r="M135" s="2">
        <v>11335685</v>
      </c>
      <c r="N135" s="2">
        <v>100</v>
      </c>
      <c r="O135" s="2">
        <v>18</v>
      </c>
      <c r="P135" s="2" t="s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C3B42-6D3B-4D14-981C-16361C850532}">
  <dimension ref="A1:T201"/>
  <sheetViews>
    <sheetView workbookViewId="0">
      <selection activeCell="T21" sqref="T21"/>
    </sheetView>
  </sheetViews>
  <sheetFormatPr defaultRowHeight="15.6" thickTop="1" thickBottom="1" x14ac:dyDescent="0.35"/>
  <cols>
    <col min="1" max="1" width="39.88671875" style="2" customWidth="1"/>
    <col min="2" max="10" width="8.88671875" style="2"/>
    <col min="11" max="11" width="46" style="2" customWidth="1"/>
    <col min="12" max="16384" width="8.88671875" style="2"/>
  </cols>
  <sheetData>
    <row r="1" spans="1:20" thickTop="1" thickBot="1" x14ac:dyDescent="0.35">
      <c r="A1" s="2" t="s">
        <v>9</v>
      </c>
      <c r="B1" s="2" t="s">
        <v>10</v>
      </c>
      <c r="C1" s="2" t="s">
        <v>11</v>
      </c>
      <c r="D1" s="2" t="s">
        <v>12</v>
      </c>
      <c r="E1" s="2" t="s">
        <v>13</v>
      </c>
      <c r="H1" s="2" t="s">
        <v>1585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S1" s="2" t="s">
        <v>8</v>
      </c>
      <c r="T1" s="2" t="s">
        <v>4</v>
      </c>
    </row>
    <row r="2" spans="1:20" thickTop="1" thickBot="1" x14ac:dyDescent="0.35">
      <c r="A2" s="2" t="s">
        <v>1008</v>
      </c>
      <c r="B2" s="2" t="s">
        <v>837</v>
      </c>
      <c r="C2" s="2">
        <v>11336580</v>
      </c>
      <c r="D2" s="2">
        <v>100</v>
      </c>
      <c r="E2" s="2">
        <v>5</v>
      </c>
      <c r="F2" s="2" t="s">
        <v>1584</v>
      </c>
      <c r="H2" s="2">
        <f>AVERAGE(E2:E201)</f>
        <v>11.835000000000001</v>
      </c>
      <c r="K2" s="2" t="s">
        <v>1009</v>
      </c>
      <c r="L2" s="2" t="s">
        <v>837</v>
      </c>
      <c r="M2" s="2">
        <v>11336584</v>
      </c>
      <c r="N2" s="2">
        <v>0</v>
      </c>
      <c r="O2" s="2">
        <v>5</v>
      </c>
      <c r="P2" s="2" t="s">
        <v>1</v>
      </c>
      <c r="R2" s="2" t="s">
        <v>5</v>
      </c>
      <c r="S2" s="2">
        <v>200</v>
      </c>
    </row>
    <row r="3" spans="1:20" thickTop="1" thickBot="1" x14ac:dyDescent="0.35">
      <c r="A3" s="2" t="s">
        <v>1010</v>
      </c>
      <c r="B3" s="2" t="s">
        <v>837</v>
      </c>
      <c r="C3" s="2">
        <v>11336580</v>
      </c>
      <c r="D3" s="2">
        <v>80</v>
      </c>
      <c r="E3" s="2">
        <v>5</v>
      </c>
      <c r="F3" s="2" t="s">
        <v>1584</v>
      </c>
      <c r="K3" s="2" t="s">
        <v>1011</v>
      </c>
      <c r="L3" s="2" t="s">
        <v>837</v>
      </c>
      <c r="M3" s="2">
        <v>11336599</v>
      </c>
      <c r="N3" s="2">
        <v>0</v>
      </c>
      <c r="O3" s="2">
        <v>5</v>
      </c>
      <c r="P3" s="2" t="s">
        <v>1</v>
      </c>
      <c r="R3" s="2" t="s">
        <v>1</v>
      </c>
      <c r="S3" s="2">
        <v>115</v>
      </c>
      <c r="T3" s="2">
        <v>57.5</v>
      </c>
    </row>
    <row r="4" spans="1:20" thickTop="1" thickBot="1" x14ac:dyDescent="0.35">
      <c r="A4" s="2" t="s">
        <v>1009</v>
      </c>
      <c r="B4" s="2" t="s">
        <v>837</v>
      </c>
      <c r="C4" s="2">
        <v>11336584</v>
      </c>
      <c r="D4" s="2">
        <v>0</v>
      </c>
      <c r="E4" s="2">
        <v>5</v>
      </c>
      <c r="F4" s="2" t="s">
        <v>1584</v>
      </c>
      <c r="K4" s="2" t="s">
        <v>1012</v>
      </c>
      <c r="L4" s="2" t="s">
        <v>837</v>
      </c>
      <c r="M4" s="2">
        <v>11336600</v>
      </c>
      <c r="N4" s="2">
        <v>0</v>
      </c>
      <c r="O4" s="2">
        <v>5</v>
      </c>
      <c r="P4" s="2" t="s">
        <v>1</v>
      </c>
      <c r="R4" s="2" t="s">
        <v>2</v>
      </c>
      <c r="S4" s="2">
        <v>76</v>
      </c>
      <c r="T4" s="2">
        <v>38</v>
      </c>
    </row>
    <row r="5" spans="1:20" thickTop="1" thickBot="1" x14ac:dyDescent="0.35">
      <c r="A5" s="2" t="s">
        <v>1013</v>
      </c>
      <c r="B5" s="2" t="s">
        <v>837</v>
      </c>
      <c r="C5" s="2">
        <v>11336588</v>
      </c>
      <c r="D5" s="2">
        <v>100</v>
      </c>
      <c r="E5" s="2">
        <v>5</v>
      </c>
      <c r="F5" s="2" t="s">
        <v>1584</v>
      </c>
      <c r="K5" s="2" t="s">
        <v>1014</v>
      </c>
      <c r="L5" s="2" t="s">
        <v>837</v>
      </c>
      <c r="M5" s="2">
        <v>11336606</v>
      </c>
      <c r="N5" s="2">
        <v>0</v>
      </c>
      <c r="O5" s="2">
        <v>5</v>
      </c>
      <c r="P5" s="2" t="s">
        <v>1</v>
      </c>
    </row>
    <row r="6" spans="1:20" thickTop="1" thickBot="1" x14ac:dyDescent="0.35">
      <c r="A6" s="2" t="s">
        <v>1015</v>
      </c>
      <c r="B6" s="2" t="s">
        <v>837</v>
      </c>
      <c r="C6" s="2">
        <v>11336599</v>
      </c>
      <c r="D6" s="2">
        <v>20</v>
      </c>
      <c r="E6" s="2">
        <v>5</v>
      </c>
      <c r="F6" s="2" t="s">
        <v>1584</v>
      </c>
      <c r="K6" s="2" t="s">
        <v>1016</v>
      </c>
      <c r="L6" s="2" t="s">
        <v>837</v>
      </c>
      <c r="M6" s="2">
        <v>11336610</v>
      </c>
      <c r="N6" s="2">
        <v>0</v>
      </c>
      <c r="O6" s="2">
        <v>5</v>
      </c>
      <c r="P6" s="2" t="s">
        <v>1</v>
      </c>
    </row>
    <row r="7" spans="1:20" thickTop="1" thickBot="1" x14ac:dyDescent="0.35">
      <c r="A7" s="2" t="s">
        <v>1011</v>
      </c>
      <c r="B7" s="2" t="s">
        <v>837</v>
      </c>
      <c r="C7" s="2">
        <v>11336599</v>
      </c>
      <c r="D7" s="2">
        <v>0</v>
      </c>
      <c r="E7" s="2">
        <v>5</v>
      </c>
      <c r="F7" s="2" t="s">
        <v>1584</v>
      </c>
      <c r="K7" s="2" t="s">
        <v>1017</v>
      </c>
      <c r="L7" s="2" t="s">
        <v>837</v>
      </c>
      <c r="M7" s="2">
        <v>11336621</v>
      </c>
      <c r="N7" s="2">
        <v>0</v>
      </c>
      <c r="O7" s="2">
        <v>5</v>
      </c>
      <c r="P7" s="2" t="s">
        <v>1</v>
      </c>
    </row>
    <row r="8" spans="1:20" thickTop="1" thickBot="1" x14ac:dyDescent="0.35">
      <c r="A8" s="2" t="s">
        <v>1012</v>
      </c>
      <c r="B8" s="2" t="s">
        <v>837</v>
      </c>
      <c r="C8" s="2">
        <v>11336600</v>
      </c>
      <c r="D8" s="2">
        <v>0</v>
      </c>
      <c r="E8" s="2">
        <v>5</v>
      </c>
      <c r="F8" s="2" t="s">
        <v>1584</v>
      </c>
      <c r="K8" s="2" t="s">
        <v>1018</v>
      </c>
      <c r="L8" s="2" t="s">
        <v>837</v>
      </c>
      <c r="M8" s="2">
        <v>11336626</v>
      </c>
      <c r="N8" s="2">
        <v>0</v>
      </c>
      <c r="O8" s="2">
        <v>5</v>
      </c>
      <c r="P8" s="2" t="s">
        <v>1</v>
      </c>
    </row>
    <row r="9" spans="1:20" thickTop="1" thickBot="1" x14ac:dyDescent="0.35">
      <c r="A9" s="2" t="s">
        <v>1014</v>
      </c>
      <c r="B9" s="2" t="s">
        <v>837</v>
      </c>
      <c r="C9" s="2">
        <v>11336606</v>
      </c>
      <c r="D9" s="2">
        <v>0</v>
      </c>
      <c r="E9" s="2">
        <v>5</v>
      </c>
      <c r="F9" s="2" t="s">
        <v>1584</v>
      </c>
      <c r="K9" s="2" t="s">
        <v>1019</v>
      </c>
      <c r="L9" s="2" t="s">
        <v>837</v>
      </c>
      <c r="M9" s="2">
        <v>11336563</v>
      </c>
      <c r="N9" s="2">
        <v>0</v>
      </c>
      <c r="O9" s="2">
        <v>6</v>
      </c>
      <c r="P9" s="2" t="s">
        <v>1</v>
      </c>
    </row>
    <row r="10" spans="1:20" thickTop="1" thickBot="1" x14ac:dyDescent="0.35">
      <c r="A10" s="2" t="s">
        <v>1016</v>
      </c>
      <c r="B10" s="2" t="s">
        <v>837</v>
      </c>
      <c r="C10" s="2">
        <v>11336610</v>
      </c>
      <c r="D10" s="2">
        <v>0</v>
      </c>
      <c r="E10" s="2">
        <v>5</v>
      </c>
      <c r="F10" s="2" t="s">
        <v>1584</v>
      </c>
      <c r="K10" s="2" t="s">
        <v>1020</v>
      </c>
      <c r="L10" s="2" t="s">
        <v>837</v>
      </c>
      <c r="M10" s="2">
        <v>11336596</v>
      </c>
      <c r="N10" s="2">
        <v>0</v>
      </c>
      <c r="O10" s="2">
        <v>6</v>
      </c>
      <c r="P10" s="2" t="s">
        <v>1</v>
      </c>
    </row>
    <row r="11" spans="1:20" thickTop="1" thickBot="1" x14ac:dyDescent="0.35">
      <c r="A11" s="2" t="s">
        <v>1017</v>
      </c>
      <c r="B11" s="2" t="s">
        <v>837</v>
      </c>
      <c r="C11" s="2">
        <v>11336621</v>
      </c>
      <c r="D11" s="2">
        <v>0</v>
      </c>
      <c r="E11" s="2">
        <v>5</v>
      </c>
      <c r="F11" s="2" t="s">
        <v>1584</v>
      </c>
      <c r="K11" s="2" t="s">
        <v>1021</v>
      </c>
      <c r="L11" s="2" t="s">
        <v>837</v>
      </c>
      <c r="M11" s="2">
        <v>11336602</v>
      </c>
      <c r="N11" s="2">
        <v>0</v>
      </c>
      <c r="O11" s="2">
        <v>6</v>
      </c>
      <c r="P11" s="2" t="s">
        <v>1</v>
      </c>
    </row>
    <row r="12" spans="1:20" thickTop="1" thickBot="1" x14ac:dyDescent="0.35">
      <c r="A12" s="2" t="s">
        <v>1018</v>
      </c>
      <c r="B12" s="2" t="s">
        <v>837</v>
      </c>
      <c r="C12" s="2">
        <v>11336626</v>
      </c>
      <c r="D12" s="2">
        <v>0</v>
      </c>
      <c r="E12" s="2">
        <v>5</v>
      </c>
      <c r="F12" s="2" t="s">
        <v>1584</v>
      </c>
      <c r="K12" s="2" t="s">
        <v>1022</v>
      </c>
      <c r="L12" s="2" t="s">
        <v>837</v>
      </c>
      <c r="M12" s="2">
        <v>11336618</v>
      </c>
      <c r="N12" s="2">
        <v>0</v>
      </c>
      <c r="O12" s="2">
        <v>6</v>
      </c>
      <c r="P12" s="2" t="s">
        <v>1</v>
      </c>
    </row>
    <row r="13" spans="1:20" thickTop="1" thickBot="1" x14ac:dyDescent="0.35">
      <c r="A13" s="2" t="s">
        <v>1019</v>
      </c>
      <c r="B13" s="2" t="s">
        <v>837</v>
      </c>
      <c r="C13" s="2">
        <v>11336563</v>
      </c>
      <c r="D13" s="2">
        <v>0</v>
      </c>
      <c r="E13" s="2">
        <v>6</v>
      </c>
      <c r="F13" s="2" t="s">
        <v>1584</v>
      </c>
      <c r="K13" s="2" t="s">
        <v>1023</v>
      </c>
      <c r="L13" s="2" t="s">
        <v>837</v>
      </c>
      <c r="M13" s="2">
        <v>11336620</v>
      </c>
      <c r="N13" s="2">
        <v>0</v>
      </c>
      <c r="O13" s="2">
        <v>6</v>
      </c>
      <c r="P13" s="2" t="s">
        <v>1</v>
      </c>
    </row>
    <row r="14" spans="1:20" thickTop="1" thickBot="1" x14ac:dyDescent="0.35">
      <c r="A14" s="2" t="s">
        <v>1024</v>
      </c>
      <c r="B14" s="2" t="s">
        <v>837</v>
      </c>
      <c r="C14" s="2">
        <v>11336579</v>
      </c>
      <c r="D14" s="2">
        <v>83.333332999999996</v>
      </c>
      <c r="E14" s="2">
        <v>6</v>
      </c>
      <c r="F14" s="2" t="s">
        <v>1584</v>
      </c>
      <c r="K14" s="2" t="s">
        <v>1025</v>
      </c>
      <c r="L14" s="2" t="s">
        <v>837</v>
      </c>
      <c r="M14" s="2">
        <v>11336626</v>
      </c>
      <c r="N14" s="2">
        <v>0</v>
      </c>
      <c r="O14" s="2">
        <v>6</v>
      </c>
      <c r="P14" s="2" t="s">
        <v>1</v>
      </c>
    </row>
    <row r="15" spans="1:20" thickTop="1" thickBot="1" x14ac:dyDescent="0.35">
      <c r="A15" s="2" t="s">
        <v>1026</v>
      </c>
      <c r="B15" s="2" t="s">
        <v>837</v>
      </c>
      <c r="C15" s="2">
        <v>11336579</v>
      </c>
      <c r="D15" s="2">
        <v>100</v>
      </c>
      <c r="E15" s="2">
        <v>6</v>
      </c>
      <c r="F15" s="2" t="s">
        <v>1584</v>
      </c>
      <c r="K15" s="2" t="s">
        <v>1027</v>
      </c>
      <c r="L15" s="2" t="s">
        <v>837</v>
      </c>
      <c r="M15" s="2">
        <v>11336629</v>
      </c>
      <c r="N15" s="2">
        <v>0</v>
      </c>
      <c r="O15" s="2">
        <v>6</v>
      </c>
      <c r="P15" s="2" t="s">
        <v>1</v>
      </c>
    </row>
    <row r="16" spans="1:20" thickTop="1" thickBot="1" x14ac:dyDescent="0.35">
      <c r="A16" s="2" t="s">
        <v>1028</v>
      </c>
      <c r="B16" s="2" t="s">
        <v>837</v>
      </c>
      <c r="C16" s="2">
        <v>11336596</v>
      </c>
      <c r="D16" s="2">
        <v>100</v>
      </c>
      <c r="E16" s="2">
        <v>6</v>
      </c>
      <c r="F16" s="2" t="s">
        <v>1584</v>
      </c>
      <c r="K16" s="2" t="s">
        <v>1029</v>
      </c>
      <c r="L16" s="2" t="s">
        <v>837</v>
      </c>
      <c r="M16" s="2">
        <v>11335366</v>
      </c>
      <c r="N16" s="2">
        <v>0</v>
      </c>
      <c r="O16" s="2">
        <v>7</v>
      </c>
      <c r="P16" s="2" t="s">
        <v>1</v>
      </c>
    </row>
    <row r="17" spans="1:16" thickTop="1" thickBot="1" x14ac:dyDescent="0.35">
      <c r="A17" s="2" t="s">
        <v>1020</v>
      </c>
      <c r="B17" s="2" t="s">
        <v>837</v>
      </c>
      <c r="C17" s="2">
        <v>11336596</v>
      </c>
      <c r="D17" s="2">
        <v>0</v>
      </c>
      <c r="E17" s="2">
        <v>6</v>
      </c>
      <c r="F17" s="2" t="s">
        <v>1584</v>
      </c>
      <c r="K17" s="2" t="s">
        <v>1030</v>
      </c>
      <c r="L17" s="2" t="s">
        <v>837</v>
      </c>
      <c r="M17" s="2">
        <v>11336554</v>
      </c>
      <c r="N17" s="2">
        <v>0</v>
      </c>
      <c r="O17" s="2">
        <v>7</v>
      </c>
      <c r="P17" s="2" t="s">
        <v>1</v>
      </c>
    </row>
    <row r="18" spans="1:16" thickTop="1" thickBot="1" x14ac:dyDescent="0.35">
      <c r="A18" s="2" t="s">
        <v>1031</v>
      </c>
      <c r="B18" s="2" t="s">
        <v>837</v>
      </c>
      <c r="C18" s="2">
        <v>11336601</v>
      </c>
      <c r="D18" s="2">
        <v>16.666667</v>
      </c>
      <c r="E18" s="2">
        <v>6</v>
      </c>
      <c r="F18" s="2" t="s">
        <v>1584</v>
      </c>
      <c r="K18" s="2" t="s">
        <v>1023</v>
      </c>
      <c r="L18" s="2" t="s">
        <v>837</v>
      </c>
      <c r="M18" s="2">
        <v>11336569</v>
      </c>
      <c r="N18" s="2">
        <v>0</v>
      </c>
      <c r="O18" s="2">
        <v>7</v>
      </c>
      <c r="P18" s="2" t="s">
        <v>1</v>
      </c>
    </row>
    <row r="19" spans="1:16" thickTop="1" thickBot="1" x14ac:dyDescent="0.35">
      <c r="A19" s="2" t="s">
        <v>1021</v>
      </c>
      <c r="B19" s="2" t="s">
        <v>837</v>
      </c>
      <c r="C19" s="2">
        <v>11336602</v>
      </c>
      <c r="D19" s="2">
        <v>0</v>
      </c>
      <c r="E19" s="2">
        <v>6</v>
      </c>
      <c r="F19" s="2" t="s">
        <v>1584</v>
      </c>
      <c r="K19" s="2" t="s">
        <v>1032</v>
      </c>
      <c r="L19" s="2" t="s">
        <v>837</v>
      </c>
      <c r="M19" s="2">
        <v>11336637</v>
      </c>
      <c r="N19" s="2">
        <v>0</v>
      </c>
      <c r="O19" s="2">
        <v>7</v>
      </c>
      <c r="P19" s="2" t="s">
        <v>1</v>
      </c>
    </row>
    <row r="20" spans="1:16" thickTop="1" thickBot="1" x14ac:dyDescent="0.35">
      <c r="A20" s="2" t="s">
        <v>1033</v>
      </c>
      <c r="B20" s="2" t="s">
        <v>837</v>
      </c>
      <c r="C20" s="2">
        <v>11336615</v>
      </c>
      <c r="D20" s="2">
        <v>66.666667000000004</v>
      </c>
      <c r="E20" s="2">
        <v>6</v>
      </c>
      <c r="F20" s="2" t="s">
        <v>1584</v>
      </c>
      <c r="K20" s="2" t="s">
        <v>1034</v>
      </c>
      <c r="L20" s="2" t="s">
        <v>837</v>
      </c>
      <c r="M20" s="2">
        <v>11335415</v>
      </c>
      <c r="N20" s="2">
        <v>0</v>
      </c>
      <c r="O20" s="2">
        <v>8</v>
      </c>
      <c r="P20" s="2" t="s">
        <v>1</v>
      </c>
    </row>
    <row r="21" spans="1:16" thickTop="1" thickBot="1" x14ac:dyDescent="0.35">
      <c r="A21" s="2" t="s">
        <v>1022</v>
      </c>
      <c r="B21" s="2" t="s">
        <v>837</v>
      </c>
      <c r="C21" s="2">
        <v>11336618</v>
      </c>
      <c r="D21" s="2">
        <v>0</v>
      </c>
      <c r="E21" s="2">
        <v>6</v>
      </c>
      <c r="F21" s="2" t="s">
        <v>1584</v>
      </c>
      <c r="K21" s="2" t="s">
        <v>1035</v>
      </c>
      <c r="L21" s="2" t="s">
        <v>837</v>
      </c>
      <c r="M21" s="2">
        <v>11335427</v>
      </c>
      <c r="N21" s="2">
        <v>0</v>
      </c>
      <c r="O21" s="2">
        <v>8</v>
      </c>
      <c r="P21" s="2" t="s">
        <v>1</v>
      </c>
    </row>
    <row r="22" spans="1:16" thickTop="1" thickBot="1" x14ac:dyDescent="0.35">
      <c r="A22" s="2" t="s">
        <v>1023</v>
      </c>
      <c r="B22" s="2" t="s">
        <v>837</v>
      </c>
      <c r="C22" s="2">
        <v>11336620</v>
      </c>
      <c r="D22" s="2">
        <v>0</v>
      </c>
      <c r="E22" s="2">
        <v>6</v>
      </c>
      <c r="F22" s="2" t="s">
        <v>1584</v>
      </c>
      <c r="K22" s="2" t="s">
        <v>1036</v>
      </c>
      <c r="L22" s="2" t="s">
        <v>837</v>
      </c>
      <c r="M22" s="2">
        <v>11336636</v>
      </c>
      <c r="N22" s="2">
        <v>0</v>
      </c>
      <c r="O22" s="2">
        <v>8</v>
      </c>
      <c r="P22" s="2" t="s">
        <v>1</v>
      </c>
    </row>
    <row r="23" spans="1:16" thickTop="1" thickBot="1" x14ac:dyDescent="0.35">
      <c r="A23" s="2" t="s">
        <v>1025</v>
      </c>
      <c r="B23" s="2" t="s">
        <v>837</v>
      </c>
      <c r="C23" s="2">
        <v>11336626</v>
      </c>
      <c r="D23" s="2">
        <v>0</v>
      </c>
      <c r="E23" s="2">
        <v>6</v>
      </c>
      <c r="F23" s="2" t="s">
        <v>1584</v>
      </c>
      <c r="K23" s="2" t="s">
        <v>1037</v>
      </c>
      <c r="L23" s="2" t="s">
        <v>837</v>
      </c>
      <c r="M23" s="2">
        <v>11336639</v>
      </c>
      <c r="N23" s="2">
        <v>0</v>
      </c>
      <c r="O23" s="2">
        <v>8</v>
      </c>
      <c r="P23" s="2" t="s">
        <v>1</v>
      </c>
    </row>
    <row r="24" spans="1:16" thickTop="1" thickBot="1" x14ac:dyDescent="0.35">
      <c r="A24" s="2" t="s">
        <v>1038</v>
      </c>
      <c r="B24" s="2" t="s">
        <v>837</v>
      </c>
      <c r="C24" s="2">
        <v>11336628</v>
      </c>
      <c r="D24" s="2">
        <v>83.333332999999996</v>
      </c>
      <c r="E24" s="2">
        <v>6</v>
      </c>
      <c r="F24" s="2" t="s">
        <v>1584</v>
      </c>
      <c r="K24" s="2" t="s">
        <v>1039</v>
      </c>
      <c r="L24" s="2" t="s">
        <v>837</v>
      </c>
      <c r="M24" s="2">
        <v>11335391</v>
      </c>
      <c r="N24" s="2">
        <v>0</v>
      </c>
      <c r="O24" s="2">
        <v>9</v>
      </c>
      <c r="P24" s="2" t="s">
        <v>1</v>
      </c>
    </row>
    <row r="25" spans="1:16" thickTop="1" thickBot="1" x14ac:dyDescent="0.35">
      <c r="A25" s="2" t="s">
        <v>1027</v>
      </c>
      <c r="B25" s="2" t="s">
        <v>837</v>
      </c>
      <c r="C25" s="2">
        <v>11336629</v>
      </c>
      <c r="D25" s="2">
        <v>0</v>
      </c>
      <c r="E25" s="2">
        <v>6</v>
      </c>
      <c r="F25" s="2" t="s">
        <v>1584</v>
      </c>
      <c r="K25" s="2" t="s">
        <v>1040</v>
      </c>
      <c r="L25" s="2" t="s">
        <v>837</v>
      </c>
      <c r="M25" s="2">
        <v>11335544</v>
      </c>
      <c r="N25" s="2">
        <v>0</v>
      </c>
      <c r="O25" s="2">
        <v>9</v>
      </c>
      <c r="P25" s="2" t="s">
        <v>1</v>
      </c>
    </row>
    <row r="26" spans="1:16" thickTop="1" thickBot="1" x14ac:dyDescent="0.35">
      <c r="A26" s="2" t="s">
        <v>1041</v>
      </c>
      <c r="B26" s="2" t="s">
        <v>837</v>
      </c>
      <c r="C26" s="2">
        <v>11336634</v>
      </c>
      <c r="D26" s="2">
        <v>66.666667000000004</v>
      </c>
      <c r="E26" s="2">
        <v>6</v>
      </c>
      <c r="F26" s="2" t="s">
        <v>1584</v>
      </c>
      <c r="K26" s="2" t="s">
        <v>1042</v>
      </c>
      <c r="L26" s="2" t="s">
        <v>837</v>
      </c>
      <c r="M26" s="2">
        <v>11336513</v>
      </c>
      <c r="N26" s="2">
        <v>0</v>
      </c>
      <c r="O26" s="2">
        <v>9</v>
      </c>
      <c r="P26" s="2" t="s">
        <v>1</v>
      </c>
    </row>
    <row r="27" spans="1:16" thickTop="1" thickBot="1" x14ac:dyDescent="0.35">
      <c r="A27" s="2" t="s">
        <v>1029</v>
      </c>
      <c r="B27" s="2" t="s">
        <v>837</v>
      </c>
      <c r="C27" s="2">
        <v>11335366</v>
      </c>
      <c r="D27" s="2">
        <v>0</v>
      </c>
      <c r="E27" s="2">
        <v>7</v>
      </c>
      <c r="F27" s="2" t="s">
        <v>1584</v>
      </c>
      <c r="K27" s="2" t="s">
        <v>1043</v>
      </c>
      <c r="L27" s="2" t="s">
        <v>837</v>
      </c>
      <c r="M27" s="2">
        <v>11336650</v>
      </c>
      <c r="N27" s="2">
        <v>0</v>
      </c>
      <c r="O27" s="2">
        <v>9</v>
      </c>
      <c r="P27" s="2" t="s">
        <v>1</v>
      </c>
    </row>
    <row r="28" spans="1:16" thickTop="1" thickBot="1" x14ac:dyDescent="0.35">
      <c r="A28" s="2" t="s">
        <v>1030</v>
      </c>
      <c r="B28" s="2" t="s">
        <v>837</v>
      </c>
      <c r="C28" s="2">
        <v>11336554</v>
      </c>
      <c r="D28" s="2">
        <v>0</v>
      </c>
      <c r="E28" s="2">
        <v>7</v>
      </c>
      <c r="F28" s="2" t="s">
        <v>1584</v>
      </c>
      <c r="K28" s="2" t="s">
        <v>1044</v>
      </c>
      <c r="L28" s="2" t="s">
        <v>837</v>
      </c>
      <c r="M28" s="2">
        <v>11336652</v>
      </c>
      <c r="N28" s="2">
        <v>0</v>
      </c>
      <c r="O28" s="2">
        <v>9</v>
      </c>
      <c r="P28" s="2" t="s">
        <v>1</v>
      </c>
    </row>
    <row r="29" spans="1:16" thickTop="1" thickBot="1" x14ac:dyDescent="0.35">
      <c r="A29" s="2" t="s">
        <v>1045</v>
      </c>
      <c r="B29" s="2" t="s">
        <v>837</v>
      </c>
      <c r="C29" s="2">
        <v>11336568</v>
      </c>
      <c r="D29" s="2">
        <v>100</v>
      </c>
      <c r="E29" s="2">
        <v>7</v>
      </c>
      <c r="F29" s="2" t="s">
        <v>1584</v>
      </c>
      <c r="K29" s="2" t="s">
        <v>1046</v>
      </c>
      <c r="L29" s="2" t="s">
        <v>837</v>
      </c>
      <c r="M29" s="2">
        <v>11335378</v>
      </c>
      <c r="N29" s="2">
        <v>0</v>
      </c>
      <c r="O29" s="2">
        <v>10</v>
      </c>
      <c r="P29" s="2" t="s">
        <v>1</v>
      </c>
    </row>
    <row r="30" spans="1:16" thickTop="1" thickBot="1" x14ac:dyDescent="0.35">
      <c r="A30" s="2" t="s">
        <v>1023</v>
      </c>
      <c r="B30" s="2" t="s">
        <v>837</v>
      </c>
      <c r="C30" s="2">
        <v>11336569</v>
      </c>
      <c r="D30" s="2">
        <v>0</v>
      </c>
      <c r="E30" s="2">
        <v>7</v>
      </c>
      <c r="F30" s="2" t="s">
        <v>1584</v>
      </c>
      <c r="K30" s="2" t="s">
        <v>1047</v>
      </c>
      <c r="L30" s="2" t="s">
        <v>837</v>
      </c>
      <c r="M30" s="2">
        <v>11335461</v>
      </c>
      <c r="N30" s="2">
        <v>0</v>
      </c>
      <c r="O30" s="2">
        <v>10</v>
      </c>
      <c r="P30" s="2" t="s">
        <v>1</v>
      </c>
    </row>
    <row r="31" spans="1:16" thickTop="1" thickBot="1" x14ac:dyDescent="0.35">
      <c r="A31" s="2" t="s">
        <v>1032</v>
      </c>
      <c r="B31" s="2" t="s">
        <v>837</v>
      </c>
      <c r="C31" s="2">
        <v>11336637</v>
      </c>
      <c r="D31" s="2">
        <v>0</v>
      </c>
      <c r="E31" s="2">
        <v>7</v>
      </c>
      <c r="F31" s="2" t="s">
        <v>1584</v>
      </c>
      <c r="K31" s="2" t="s">
        <v>1048</v>
      </c>
      <c r="L31" s="2" t="s">
        <v>837</v>
      </c>
      <c r="M31" s="2">
        <v>11335488</v>
      </c>
      <c r="N31" s="2">
        <v>0</v>
      </c>
      <c r="O31" s="2">
        <v>10</v>
      </c>
      <c r="P31" s="2" t="s">
        <v>1</v>
      </c>
    </row>
    <row r="32" spans="1:16" thickTop="1" thickBot="1" x14ac:dyDescent="0.35">
      <c r="A32" s="2" t="s">
        <v>1049</v>
      </c>
      <c r="B32" s="2" t="s">
        <v>837</v>
      </c>
      <c r="C32" s="2">
        <v>11336646</v>
      </c>
      <c r="D32" s="2">
        <v>100</v>
      </c>
      <c r="E32" s="2">
        <v>7</v>
      </c>
      <c r="F32" s="2" t="s">
        <v>1584</v>
      </c>
      <c r="K32" s="2" t="s">
        <v>1050</v>
      </c>
      <c r="L32" s="2" t="s">
        <v>837</v>
      </c>
      <c r="M32" s="2">
        <v>11335490</v>
      </c>
      <c r="N32" s="2">
        <v>0</v>
      </c>
      <c r="O32" s="2">
        <v>10</v>
      </c>
      <c r="P32" s="2" t="s">
        <v>1</v>
      </c>
    </row>
    <row r="33" spans="1:16" thickTop="1" thickBot="1" x14ac:dyDescent="0.35">
      <c r="A33" s="2" t="s">
        <v>1051</v>
      </c>
      <c r="B33" s="2" t="s">
        <v>837</v>
      </c>
      <c r="C33" s="2">
        <v>11335353</v>
      </c>
      <c r="D33" s="2">
        <v>100</v>
      </c>
      <c r="E33" s="2">
        <v>8</v>
      </c>
      <c r="F33" s="2" t="s">
        <v>1584</v>
      </c>
      <c r="K33" s="2" t="s">
        <v>1052</v>
      </c>
      <c r="L33" s="2" t="s">
        <v>837</v>
      </c>
      <c r="M33" s="2">
        <v>11335536</v>
      </c>
      <c r="N33" s="2">
        <v>0</v>
      </c>
      <c r="O33" s="2">
        <v>10</v>
      </c>
      <c r="P33" s="2" t="s">
        <v>1</v>
      </c>
    </row>
    <row r="34" spans="1:16" thickTop="1" thickBot="1" x14ac:dyDescent="0.35">
      <c r="A34" s="2" t="s">
        <v>1053</v>
      </c>
      <c r="B34" s="2" t="s">
        <v>837</v>
      </c>
      <c r="C34" s="2">
        <v>11335369</v>
      </c>
      <c r="D34" s="2">
        <v>100</v>
      </c>
      <c r="E34" s="2">
        <v>8</v>
      </c>
      <c r="F34" s="2" t="s">
        <v>1584</v>
      </c>
      <c r="K34" s="2" t="s">
        <v>1054</v>
      </c>
      <c r="L34" s="2" t="s">
        <v>837</v>
      </c>
      <c r="M34" s="2">
        <v>11336090</v>
      </c>
      <c r="N34" s="2">
        <v>0</v>
      </c>
      <c r="O34" s="2">
        <v>10</v>
      </c>
      <c r="P34" s="2" t="s">
        <v>1</v>
      </c>
    </row>
    <row r="35" spans="1:16" thickTop="1" thickBot="1" x14ac:dyDescent="0.35">
      <c r="A35" s="2" t="s">
        <v>1048</v>
      </c>
      <c r="B35" s="2" t="s">
        <v>837</v>
      </c>
      <c r="C35" s="2">
        <v>11335370</v>
      </c>
      <c r="D35" s="2">
        <v>75</v>
      </c>
      <c r="E35" s="2">
        <v>8</v>
      </c>
      <c r="F35" s="2" t="s">
        <v>1584</v>
      </c>
      <c r="K35" s="2" t="s">
        <v>1055</v>
      </c>
      <c r="L35" s="2" t="s">
        <v>837</v>
      </c>
      <c r="M35" s="2">
        <v>11336280</v>
      </c>
      <c r="N35" s="2">
        <v>0</v>
      </c>
      <c r="O35" s="2">
        <v>10</v>
      </c>
      <c r="P35" s="2" t="s">
        <v>1</v>
      </c>
    </row>
    <row r="36" spans="1:16" thickTop="1" thickBot="1" x14ac:dyDescent="0.35">
      <c r="A36" s="2" t="s">
        <v>1056</v>
      </c>
      <c r="B36" s="2" t="s">
        <v>837</v>
      </c>
      <c r="C36" s="2">
        <v>11335372</v>
      </c>
      <c r="D36" s="2">
        <v>100</v>
      </c>
      <c r="E36" s="2">
        <v>8</v>
      </c>
      <c r="F36" s="2" t="s">
        <v>1584</v>
      </c>
      <c r="K36" s="2" t="s">
        <v>1057</v>
      </c>
      <c r="L36" s="2" t="s">
        <v>837</v>
      </c>
      <c r="M36" s="2">
        <v>11336697</v>
      </c>
      <c r="N36" s="2">
        <v>0</v>
      </c>
      <c r="O36" s="2">
        <v>10</v>
      </c>
      <c r="P36" s="2" t="s">
        <v>1</v>
      </c>
    </row>
    <row r="37" spans="1:16" thickTop="1" thickBot="1" x14ac:dyDescent="0.35">
      <c r="A37" s="2" t="s">
        <v>1034</v>
      </c>
      <c r="B37" s="2" t="s">
        <v>837</v>
      </c>
      <c r="C37" s="2">
        <v>11335415</v>
      </c>
      <c r="D37" s="2">
        <v>0</v>
      </c>
      <c r="E37" s="2">
        <v>8</v>
      </c>
      <c r="F37" s="2" t="s">
        <v>1584</v>
      </c>
      <c r="K37" s="2" t="s">
        <v>1058</v>
      </c>
      <c r="L37" s="2" t="s">
        <v>837</v>
      </c>
      <c r="M37" s="2">
        <v>11335547</v>
      </c>
      <c r="N37" s="2">
        <v>0</v>
      </c>
      <c r="O37" s="2">
        <v>11</v>
      </c>
      <c r="P37" s="2" t="s">
        <v>1</v>
      </c>
    </row>
    <row r="38" spans="1:16" thickTop="1" thickBot="1" x14ac:dyDescent="0.35">
      <c r="A38" s="2" t="s">
        <v>1059</v>
      </c>
      <c r="B38" s="2" t="s">
        <v>837</v>
      </c>
      <c r="C38" s="2">
        <v>11335418</v>
      </c>
      <c r="D38" s="2">
        <v>100</v>
      </c>
      <c r="E38" s="2">
        <v>8</v>
      </c>
      <c r="F38" s="2" t="s">
        <v>1584</v>
      </c>
      <c r="K38" s="2" t="s">
        <v>1060</v>
      </c>
      <c r="L38" s="2" t="s">
        <v>837</v>
      </c>
      <c r="M38" s="2">
        <v>11335887</v>
      </c>
      <c r="N38" s="2">
        <v>0</v>
      </c>
      <c r="O38" s="2">
        <v>11</v>
      </c>
      <c r="P38" s="2" t="s">
        <v>1</v>
      </c>
    </row>
    <row r="39" spans="1:16" thickTop="1" thickBot="1" x14ac:dyDescent="0.35">
      <c r="A39" s="2" t="s">
        <v>1035</v>
      </c>
      <c r="B39" s="2" t="s">
        <v>837</v>
      </c>
      <c r="C39" s="2">
        <v>11335427</v>
      </c>
      <c r="D39" s="2">
        <v>0</v>
      </c>
      <c r="E39" s="2">
        <v>8</v>
      </c>
      <c r="F39" s="2" t="s">
        <v>1584</v>
      </c>
      <c r="K39" s="2" t="s">
        <v>1061</v>
      </c>
      <c r="L39" s="2" t="s">
        <v>837</v>
      </c>
      <c r="M39" s="2">
        <v>11336079</v>
      </c>
      <c r="N39" s="2">
        <v>0</v>
      </c>
      <c r="O39" s="2">
        <v>11</v>
      </c>
      <c r="P39" s="2" t="s">
        <v>1</v>
      </c>
    </row>
    <row r="40" spans="1:16" thickTop="1" thickBot="1" x14ac:dyDescent="0.35">
      <c r="A40" s="2" t="s">
        <v>1062</v>
      </c>
      <c r="B40" s="2" t="s">
        <v>837</v>
      </c>
      <c r="C40" s="2">
        <v>11335427</v>
      </c>
      <c r="D40" s="2">
        <v>87.5</v>
      </c>
      <c r="E40" s="2">
        <v>8</v>
      </c>
      <c r="F40" s="2" t="s">
        <v>1584</v>
      </c>
      <c r="K40" s="2" t="s">
        <v>1055</v>
      </c>
      <c r="L40" s="2" t="s">
        <v>837</v>
      </c>
      <c r="M40" s="2">
        <v>11336107</v>
      </c>
      <c r="N40" s="2">
        <v>0</v>
      </c>
      <c r="O40" s="2">
        <v>11</v>
      </c>
      <c r="P40" s="2" t="s">
        <v>1</v>
      </c>
    </row>
    <row r="41" spans="1:16" thickTop="1" thickBot="1" x14ac:dyDescent="0.35">
      <c r="A41" s="2" t="s">
        <v>1063</v>
      </c>
      <c r="B41" s="2" t="s">
        <v>837</v>
      </c>
      <c r="C41" s="2">
        <v>11335467</v>
      </c>
      <c r="D41" s="2">
        <v>75</v>
      </c>
      <c r="E41" s="2">
        <v>8</v>
      </c>
      <c r="F41" s="2" t="s">
        <v>1584</v>
      </c>
      <c r="K41" s="2" t="s">
        <v>1064</v>
      </c>
      <c r="L41" s="2" t="s">
        <v>837</v>
      </c>
      <c r="M41" s="2">
        <v>11336669</v>
      </c>
      <c r="N41" s="2">
        <v>0</v>
      </c>
      <c r="O41" s="2">
        <v>11</v>
      </c>
      <c r="P41" s="2" t="s">
        <v>1</v>
      </c>
    </row>
    <row r="42" spans="1:16" thickTop="1" thickBot="1" x14ac:dyDescent="0.35">
      <c r="A42" s="2" t="s">
        <v>1065</v>
      </c>
      <c r="B42" s="2" t="s">
        <v>837</v>
      </c>
      <c r="C42" s="2">
        <v>11335468</v>
      </c>
      <c r="D42" s="2">
        <v>100</v>
      </c>
      <c r="E42" s="2">
        <v>8</v>
      </c>
      <c r="F42" s="2" t="s">
        <v>1584</v>
      </c>
      <c r="K42" s="2" t="s">
        <v>1042</v>
      </c>
      <c r="L42" s="2" t="s">
        <v>837</v>
      </c>
      <c r="M42" s="2">
        <v>11336673</v>
      </c>
      <c r="N42" s="2">
        <v>0</v>
      </c>
      <c r="O42" s="2">
        <v>11</v>
      </c>
      <c r="P42" s="2" t="s">
        <v>1</v>
      </c>
    </row>
    <row r="43" spans="1:16" thickTop="1" thickBot="1" x14ac:dyDescent="0.35">
      <c r="A43" s="2" t="s">
        <v>1036</v>
      </c>
      <c r="B43" s="2" t="s">
        <v>837</v>
      </c>
      <c r="C43" s="2">
        <v>11336636</v>
      </c>
      <c r="D43" s="2">
        <v>0</v>
      </c>
      <c r="E43" s="2">
        <v>8</v>
      </c>
      <c r="F43" s="2" t="s">
        <v>1584</v>
      </c>
      <c r="K43" s="2" t="s">
        <v>1066</v>
      </c>
      <c r="L43" s="2" t="s">
        <v>837</v>
      </c>
      <c r="M43" s="2">
        <v>11336674</v>
      </c>
      <c r="N43" s="2">
        <v>0</v>
      </c>
      <c r="O43" s="2">
        <v>11</v>
      </c>
      <c r="P43" s="2" t="s">
        <v>1</v>
      </c>
    </row>
    <row r="44" spans="1:16" thickTop="1" thickBot="1" x14ac:dyDescent="0.35">
      <c r="A44" s="2" t="s">
        <v>1067</v>
      </c>
      <c r="B44" s="2" t="s">
        <v>837</v>
      </c>
      <c r="C44" s="2">
        <v>11336639</v>
      </c>
      <c r="D44" s="2">
        <v>75</v>
      </c>
      <c r="E44" s="2">
        <v>8</v>
      </c>
      <c r="F44" s="2" t="s">
        <v>1584</v>
      </c>
      <c r="K44" s="2" t="s">
        <v>1068</v>
      </c>
      <c r="L44" s="2" t="s">
        <v>837</v>
      </c>
      <c r="M44" s="2">
        <v>11336678</v>
      </c>
      <c r="N44" s="2">
        <v>0</v>
      </c>
      <c r="O44" s="2">
        <v>11</v>
      </c>
      <c r="P44" s="2" t="s">
        <v>1</v>
      </c>
    </row>
    <row r="45" spans="1:16" thickTop="1" thickBot="1" x14ac:dyDescent="0.35">
      <c r="A45" s="2" t="s">
        <v>1037</v>
      </c>
      <c r="B45" s="2" t="s">
        <v>837</v>
      </c>
      <c r="C45" s="2">
        <v>11336639</v>
      </c>
      <c r="D45" s="2">
        <v>0</v>
      </c>
      <c r="E45" s="2">
        <v>8</v>
      </c>
      <c r="F45" s="2" t="s">
        <v>1584</v>
      </c>
      <c r="K45" s="2" t="s">
        <v>1035</v>
      </c>
      <c r="L45" s="2" t="s">
        <v>837</v>
      </c>
      <c r="M45" s="2">
        <v>11335575</v>
      </c>
      <c r="N45" s="2">
        <v>0</v>
      </c>
      <c r="O45" s="2">
        <v>12</v>
      </c>
      <c r="P45" s="2" t="s">
        <v>1</v>
      </c>
    </row>
    <row r="46" spans="1:16" thickTop="1" thickBot="1" x14ac:dyDescent="0.35">
      <c r="A46" s="2" t="s">
        <v>1050</v>
      </c>
      <c r="B46" s="2" t="s">
        <v>837</v>
      </c>
      <c r="C46" s="2">
        <v>11335374</v>
      </c>
      <c r="D46" s="2">
        <v>11.111110999999999</v>
      </c>
      <c r="E46" s="2">
        <v>9</v>
      </c>
      <c r="F46" s="2" t="s">
        <v>1584</v>
      </c>
      <c r="K46" s="2" t="s">
        <v>1034</v>
      </c>
      <c r="L46" s="2" t="s">
        <v>837</v>
      </c>
      <c r="M46" s="2">
        <v>11335576</v>
      </c>
      <c r="N46" s="2">
        <v>0</v>
      </c>
      <c r="O46" s="2">
        <v>12</v>
      </c>
      <c r="P46" s="2" t="s">
        <v>1</v>
      </c>
    </row>
    <row r="47" spans="1:16" thickTop="1" thickBot="1" x14ac:dyDescent="0.35">
      <c r="A47" s="2" t="s">
        <v>1069</v>
      </c>
      <c r="B47" s="2" t="s">
        <v>837</v>
      </c>
      <c r="C47" s="2">
        <v>11335391</v>
      </c>
      <c r="D47" s="2">
        <v>88.888889000000006</v>
      </c>
      <c r="E47" s="2">
        <v>9</v>
      </c>
      <c r="F47" s="2" t="s">
        <v>1584</v>
      </c>
      <c r="K47" s="2" t="s">
        <v>1070</v>
      </c>
      <c r="L47" s="2" t="s">
        <v>837</v>
      </c>
      <c r="M47" s="2">
        <v>11335916</v>
      </c>
      <c r="N47" s="2">
        <v>0</v>
      </c>
      <c r="O47" s="2">
        <v>12</v>
      </c>
      <c r="P47" s="2" t="s">
        <v>1</v>
      </c>
    </row>
    <row r="48" spans="1:16" thickTop="1" thickBot="1" x14ac:dyDescent="0.35">
      <c r="A48" s="2" t="s">
        <v>1039</v>
      </c>
      <c r="B48" s="2" t="s">
        <v>837</v>
      </c>
      <c r="C48" s="2">
        <v>11335391</v>
      </c>
      <c r="D48" s="2">
        <v>0</v>
      </c>
      <c r="E48" s="2">
        <v>9</v>
      </c>
      <c r="F48" s="2" t="s">
        <v>1584</v>
      </c>
      <c r="K48" s="2" t="s">
        <v>1071</v>
      </c>
      <c r="L48" s="2" t="s">
        <v>837</v>
      </c>
      <c r="M48" s="2">
        <v>11336470</v>
      </c>
      <c r="N48" s="2">
        <v>0</v>
      </c>
      <c r="O48" s="2">
        <v>12</v>
      </c>
      <c r="P48" s="2" t="s">
        <v>1</v>
      </c>
    </row>
    <row r="49" spans="1:16" thickTop="1" thickBot="1" x14ac:dyDescent="0.35">
      <c r="A49" s="2" t="s">
        <v>1072</v>
      </c>
      <c r="B49" s="2" t="s">
        <v>837</v>
      </c>
      <c r="C49" s="2">
        <v>11335392</v>
      </c>
      <c r="D49" s="2">
        <v>100</v>
      </c>
      <c r="E49" s="2">
        <v>9</v>
      </c>
      <c r="F49" s="2" t="s">
        <v>1584</v>
      </c>
      <c r="K49" s="2" t="s">
        <v>1073</v>
      </c>
      <c r="L49" s="2" t="s">
        <v>837</v>
      </c>
      <c r="M49" s="2">
        <v>11336470</v>
      </c>
      <c r="N49" s="2">
        <v>0</v>
      </c>
      <c r="O49" s="2">
        <v>12</v>
      </c>
      <c r="P49" s="2" t="s">
        <v>1</v>
      </c>
    </row>
    <row r="50" spans="1:16" thickTop="1" thickBot="1" x14ac:dyDescent="0.35">
      <c r="A50" s="2" t="s">
        <v>1074</v>
      </c>
      <c r="B50" s="2" t="s">
        <v>837</v>
      </c>
      <c r="C50" s="2">
        <v>11335396</v>
      </c>
      <c r="D50" s="2">
        <v>22.222221999999999</v>
      </c>
      <c r="E50" s="2">
        <v>9</v>
      </c>
      <c r="F50" s="2" t="s">
        <v>1584</v>
      </c>
      <c r="K50" s="2" t="s">
        <v>1027</v>
      </c>
      <c r="L50" s="2" t="s">
        <v>837</v>
      </c>
      <c r="M50" s="2">
        <v>11336482</v>
      </c>
      <c r="N50" s="2">
        <v>0</v>
      </c>
      <c r="O50" s="2">
        <v>12</v>
      </c>
      <c r="P50" s="2" t="s">
        <v>1</v>
      </c>
    </row>
    <row r="51" spans="1:16" thickTop="1" thickBot="1" x14ac:dyDescent="0.35">
      <c r="A51" s="2" t="s">
        <v>1075</v>
      </c>
      <c r="B51" s="2" t="s">
        <v>837</v>
      </c>
      <c r="C51" s="2">
        <v>11335396</v>
      </c>
      <c r="D51" s="2">
        <v>11.111110999999999</v>
      </c>
      <c r="E51" s="2">
        <v>9</v>
      </c>
      <c r="F51" s="2" t="s">
        <v>1584</v>
      </c>
      <c r="K51" s="2" t="s">
        <v>1036</v>
      </c>
      <c r="L51" s="2" t="s">
        <v>837</v>
      </c>
      <c r="M51" s="2">
        <v>11336485</v>
      </c>
      <c r="N51" s="2">
        <v>0</v>
      </c>
      <c r="O51" s="2">
        <v>12</v>
      </c>
      <c r="P51" s="2" t="s">
        <v>1</v>
      </c>
    </row>
    <row r="52" spans="1:16" thickTop="1" thickBot="1" x14ac:dyDescent="0.35">
      <c r="A52" s="2" t="s">
        <v>1076</v>
      </c>
      <c r="B52" s="2" t="s">
        <v>837</v>
      </c>
      <c r="C52" s="2">
        <v>11335399</v>
      </c>
      <c r="D52" s="2">
        <v>100</v>
      </c>
      <c r="E52" s="2">
        <v>9</v>
      </c>
      <c r="F52" s="2" t="s">
        <v>1584</v>
      </c>
      <c r="K52" s="2" t="s">
        <v>1077</v>
      </c>
      <c r="L52" s="2" t="s">
        <v>837</v>
      </c>
      <c r="M52" s="2">
        <v>11336486</v>
      </c>
      <c r="N52" s="2">
        <v>0</v>
      </c>
      <c r="O52" s="2">
        <v>12</v>
      </c>
      <c r="P52" s="2" t="s">
        <v>1</v>
      </c>
    </row>
    <row r="53" spans="1:16" thickTop="1" thickBot="1" x14ac:dyDescent="0.35">
      <c r="A53" s="2" t="s">
        <v>1040</v>
      </c>
      <c r="B53" s="2" t="s">
        <v>837</v>
      </c>
      <c r="C53" s="2">
        <v>11335544</v>
      </c>
      <c r="D53" s="2">
        <v>0</v>
      </c>
      <c r="E53" s="2">
        <v>9</v>
      </c>
      <c r="F53" s="2" t="s">
        <v>1584</v>
      </c>
      <c r="K53" s="2" t="s">
        <v>1039</v>
      </c>
      <c r="L53" s="2" t="s">
        <v>837</v>
      </c>
      <c r="M53" s="2">
        <v>11335570</v>
      </c>
      <c r="N53" s="2">
        <v>0</v>
      </c>
      <c r="O53" s="2">
        <v>13</v>
      </c>
      <c r="P53" s="2" t="s">
        <v>1</v>
      </c>
    </row>
    <row r="54" spans="1:16" thickTop="1" thickBot="1" x14ac:dyDescent="0.35">
      <c r="A54" s="2" t="s">
        <v>1042</v>
      </c>
      <c r="B54" s="2" t="s">
        <v>837</v>
      </c>
      <c r="C54" s="2">
        <v>11336513</v>
      </c>
      <c r="D54" s="2">
        <v>0</v>
      </c>
      <c r="E54" s="2">
        <v>9</v>
      </c>
      <c r="F54" s="2" t="s">
        <v>1584</v>
      </c>
      <c r="K54" s="2" t="s">
        <v>1078</v>
      </c>
      <c r="L54" s="2" t="s">
        <v>837</v>
      </c>
      <c r="M54" s="2">
        <v>11335863</v>
      </c>
      <c r="N54" s="2">
        <v>0</v>
      </c>
      <c r="O54" s="2">
        <v>13</v>
      </c>
      <c r="P54" s="2" t="s">
        <v>1</v>
      </c>
    </row>
    <row r="55" spans="1:16" thickTop="1" thickBot="1" x14ac:dyDescent="0.35">
      <c r="A55" s="2" t="s">
        <v>1043</v>
      </c>
      <c r="B55" s="2" t="s">
        <v>837</v>
      </c>
      <c r="C55" s="2">
        <v>11336650</v>
      </c>
      <c r="D55" s="2">
        <v>0</v>
      </c>
      <c r="E55" s="2">
        <v>9</v>
      </c>
      <c r="F55" s="2" t="s">
        <v>1584</v>
      </c>
      <c r="K55" s="2" t="s">
        <v>1054</v>
      </c>
      <c r="L55" s="2" t="s">
        <v>837</v>
      </c>
      <c r="M55" s="2">
        <v>11335946</v>
      </c>
      <c r="N55" s="2">
        <v>0</v>
      </c>
      <c r="O55" s="2">
        <v>13</v>
      </c>
      <c r="P55" s="2" t="s">
        <v>1</v>
      </c>
    </row>
    <row r="56" spans="1:16" thickTop="1" thickBot="1" x14ac:dyDescent="0.35">
      <c r="A56" s="2" t="s">
        <v>1044</v>
      </c>
      <c r="B56" s="2" t="s">
        <v>837</v>
      </c>
      <c r="C56" s="2">
        <v>11336652</v>
      </c>
      <c r="D56" s="2">
        <v>0</v>
      </c>
      <c r="E56" s="2">
        <v>9</v>
      </c>
      <c r="F56" s="2" t="s">
        <v>1584</v>
      </c>
      <c r="K56" s="2" t="s">
        <v>1079</v>
      </c>
      <c r="L56" s="2" t="s">
        <v>837</v>
      </c>
      <c r="M56" s="2">
        <v>11336118</v>
      </c>
      <c r="N56" s="2">
        <v>0</v>
      </c>
      <c r="O56" s="2">
        <v>13</v>
      </c>
      <c r="P56" s="2" t="s">
        <v>1</v>
      </c>
    </row>
    <row r="57" spans="1:16" thickTop="1" thickBot="1" x14ac:dyDescent="0.35">
      <c r="A57" s="2" t="s">
        <v>1080</v>
      </c>
      <c r="B57" s="2" t="s">
        <v>837</v>
      </c>
      <c r="C57" s="2">
        <v>11336656</v>
      </c>
      <c r="D57" s="2">
        <v>88.888889000000006</v>
      </c>
      <c r="E57" s="2">
        <v>9</v>
      </c>
      <c r="F57" s="2" t="s">
        <v>1584</v>
      </c>
      <c r="K57" s="2" t="s">
        <v>1081</v>
      </c>
      <c r="L57" s="2" t="s">
        <v>837</v>
      </c>
      <c r="M57" s="2">
        <v>11336271</v>
      </c>
      <c r="N57" s="2">
        <v>0</v>
      </c>
      <c r="O57" s="2">
        <v>13</v>
      </c>
      <c r="P57" s="2" t="s">
        <v>1</v>
      </c>
    </row>
    <row r="58" spans="1:16" thickTop="1" thickBot="1" x14ac:dyDescent="0.35">
      <c r="A58" s="2" t="s">
        <v>1082</v>
      </c>
      <c r="B58" s="2" t="s">
        <v>837</v>
      </c>
      <c r="C58" s="2">
        <v>11336659</v>
      </c>
      <c r="D58" s="2">
        <v>100</v>
      </c>
      <c r="E58" s="2">
        <v>9</v>
      </c>
      <c r="F58" s="2" t="s">
        <v>1584</v>
      </c>
      <c r="K58" s="2" t="s">
        <v>1083</v>
      </c>
      <c r="L58" s="2" t="s">
        <v>837</v>
      </c>
      <c r="M58" s="2">
        <v>11336277</v>
      </c>
      <c r="N58" s="2">
        <v>0</v>
      </c>
      <c r="O58" s="2">
        <v>13</v>
      </c>
      <c r="P58" s="2" t="s">
        <v>1</v>
      </c>
    </row>
    <row r="59" spans="1:16" thickTop="1" thickBot="1" x14ac:dyDescent="0.35">
      <c r="A59" s="2" t="s">
        <v>1046</v>
      </c>
      <c r="B59" s="2" t="s">
        <v>837</v>
      </c>
      <c r="C59" s="2">
        <v>11335378</v>
      </c>
      <c r="D59" s="2">
        <v>0</v>
      </c>
      <c r="E59" s="2">
        <v>10</v>
      </c>
      <c r="F59" s="2" t="s">
        <v>1584</v>
      </c>
      <c r="K59" s="2" t="s">
        <v>1084</v>
      </c>
      <c r="L59" s="2" t="s">
        <v>837</v>
      </c>
      <c r="M59" s="2">
        <v>11336282</v>
      </c>
      <c r="N59" s="2">
        <v>0</v>
      </c>
      <c r="O59" s="2">
        <v>13</v>
      </c>
      <c r="P59" s="2" t="s">
        <v>1</v>
      </c>
    </row>
    <row r="60" spans="1:16" thickTop="1" thickBot="1" x14ac:dyDescent="0.35">
      <c r="A60" s="2" t="s">
        <v>1085</v>
      </c>
      <c r="B60" s="2" t="s">
        <v>837</v>
      </c>
      <c r="C60" s="2">
        <v>11335460</v>
      </c>
      <c r="D60" s="2">
        <v>20</v>
      </c>
      <c r="E60" s="2">
        <v>10</v>
      </c>
      <c r="F60" s="2" t="s">
        <v>1584</v>
      </c>
      <c r="K60" s="2" t="s">
        <v>1016</v>
      </c>
      <c r="L60" s="2" t="s">
        <v>837</v>
      </c>
      <c r="M60" s="2">
        <v>11336451</v>
      </c>
      <c r="N60" s="2">
        <v>0</v>
      </c>
      <c r="O60" s="2">
        <v>13</v>
      </c>
      <c r="P60" s="2" t="s">
        <v>1</v>
      </c>
    </row>
    <row r="61" spans="1:16" thickTop="1" thickBot="1" x14ac:dyDescent="0.35">
      <c r="A61" s="2" t="s">
        <v>1047</v>
      </c>
      <c r="B61" s="2" t="s">
        <v>837</v>
      </c>
      <c r="C61" s="2">
        <v>11335461</v>
      </c>
      <c r="D61" s="2">
        <v>0</v>
      </c>
      <c r="E61" s="2">
        <v>10</v>
      </c>
      <c r="F61" s="2" t="s">
        <v>1584</v>
      </c>
      <c r="K61" s="2" t="s">
        <v>1086</v>
      </c>
      <c r="L61" s="2" t="s">
        <v>837</v>
      </c>
      <c r="M61" s="2">
        <v>11336471</v>
      </c>
      <c r="N61" s="2">
        <v>0</v>
      </c>
      <c r="O61" s="2">
        <v>13</v>
      </c>
      <c r="P61" s="2" t="s">
        <v>1</v>
      </c>
    </row>
    <row r="62" spans="1:16" thickTop="1" thickBot="1" x14ac:dyDescent="0.35">
      <c r="A62" s="2" t="s">
        <v>1087</v>
      </c>
      <c r="B62" s="2" t="s">
        <v>837</v>
      </c>
      <c r="C62" s="2">
        <v>11335479</v>
      </c>
      <c r="D62" s="2">
        <v>100</v>
      </c>
      <c r="E62" s="2">
        <v>10</v>
      </c>
      <c r="F62" s="2" t="s">
        <v>1584</v>
      </c>
      <c r="K62" s="2" t="s">
        <v>1088</v>
      </c>
      <c r="L62" s="2" t="s">
        <v>837</v>
      </c>
      <c r="M62" s="2">
        <v>11336471</v>
      </c>
      <c r="N62" s="2">
        <v>0</v>
      </c>
      <c r="O62" s="2">
        <v>13</v>
      </c>
      <c r="P62" s="2" t="s">
        <v>1</v>
      </c>
    </row>
    <row r="63" spans="1:16" thickTop="1" thickBot="1" x14ac:dyDescent="0.35">
      <c r="A63" s="2" t="s">
        <v>1048</v>
      </c>
      <c r="B63" s="2" t="s">
        <v>837</v>
      </c>
      <c r="C63" s="2">
        <v>11335488</v>
      </c>
      <c r="D63" s="2">
        <v>0</v>
      </c>
      <c r="E63" s="2">
        <v>10</v>
      </c>
      <c r="F63" s="2" t="s">
        <v>1584</v>
      </c>
      <c r="K63" s="2" t="s">
        <v>1017</v>
      </c>
      <c r="L63" s="2" t="s">
        <v>837</v>
      </c>
      <c r="M63" s="2">
        <v>11336481</v>
      </c>
      <c r="N63" s="2">
        <v>0</v>
      </c>
      <c r="O63" s="2">
        <v>13</v>
      </c>
      <c r="P63" s="2" t="s">
        <v>1</v>
      </c>
    </row>
    <row r="64" spans="1:16" thickTop="1" thickBot="1" x14ac:dyDescent="0.35">
      <c r="A64" s="2" t="s">
        <v>1050</v>
      </c>
      <c r="B64" s="2" t="s">
        <v>837</v>
      </c>
      <c r="C64" s="2">
        <v>11335490</v>
      </c>
      <c r="D64" s="2">
        <v>0</v>
      </c>
      <c r="E64" s="2">
        <v>10</v>
      </c>
      <c r="F64" s="2" t="s">
        <v>1584</v>
      </c>
      <c r="K64" s="2" t="s">
        <v>1037</v>
      </c>
      <c r="L64" s="2" t="s">
        <v>837</v>
      </c>
      <c r="M64" s="2">
        <v>11336481</v>
      </c>
      <c r="N64" s="2">
        <v>0</v>
      </c>
      <c r="O64" s="2">
        <v>13</v>
      </c>
      <c r="P64" s="2" t="s">
        <v>1</v>
      </c>
    </row>
    <row r="65" spans="1:16" thickTop="1" thickBot="1" x14ac:dyDescent="0.35">
      <c r="A65" s="2" t="s">
        <v>1089</v>
      </c>
      <c r="B65" s="2" t="s">
        <v>837</v>
      </c>
      <c r="C65" s="2">
        <v>11335497</v>
      </c>
      <c r="D65" s="2">
        <v>10</v>
      </c>
      <c r="E65" s="2">
        <v>10</v>
      </c>
      <c r="F65" s="2" t="s">
        <v>1584</v>
      </c>
      <c r="K65" s="2" t="s">
        <v>1090</v>
      </c>
      <c r="L65" s="2" t="s">
        <v>837</v>
      </c>
      <c r="M65" s="2">
        <v>11335827</v>
      </c>
      <c r="N65" s="2">
        <v>0</v>
      </c>
      <c r="O65" s="2">
        <v>14</v>
      </c>
      <c r="P65" s="2" t="s">
        <v>1</v>
      </c>
    </row>
    <row r="66" spans="1:16" thickTop="1" thickBot="1" x14ac:dyDescent="0.35">
      <c r="A66" s="2" t="s">
        <v>1091</v>
      </c>
      <c r="B66" s="2" t="s">
        <v>837</v>
      </c>
      <c r="C66" s="2">
        <v>11335536</v>
      </c>
      <c r="D66" s="2">
        <v>70</v>
      </c>
      <c r="E66" s="2">
        <v>10</v>
      </c>
      <c r="F66" s="2" t="s">
        <v>1584</v>
      </c>
      <c r="K66" s="2" t="s">
        <v>1092</v>
      </c>
      <c r="L66" s="2" t="s">
        <v>837</v>
      </c>
      <c r="M66" s="2">
        <v>11335839</v>
      </c>
      <c r="N66" s="2">
        <v>0</v>
      </c>
      <c r="O66" s="2">
        <v>14</v>
      </c>
      <c r="P66" s="2" t="s">
        <v>1</v>
      </c>
    </row>
    <row r="67" spans="1:16" thickTop="1" thickBot="1" x14ac:dyDescent="0.35">
      <c r="A67" s="2" t="s">
        <v>1052</v>
      </c>
      <c r="B67" s="2" t="s">
        <v>837</v>
      </c>
      <c r="C67" s="2">
        <v>11335536</v>
      </c>
      <c r="D67" s="2">
        <v>0</v>
      </c>
      <c r="E67" s="2">
        <v>10</v>
      </c>
      <c r="F67" s="2" t="s">
        <v>1584</v>
      </c>
      <c r="K67" s="2" t="s">
        <v>1093</v>
      </c>
      <c r="L67" s="2" t="s">
        <v>837</v>
      </c>
      <c r="M67" s="2">
        <v>11335844</v>
      </c>
      <c r="N67" s="2">
        <v>0</v>
      </c>
      <c r="O67" s="2">
        <v>14</v>
      </c>
      <c r="P67" s="2" t="s">
        <v>1</v>
      </c>
    </row>
    <row r="68" spans="1:16" thickTop="1" thickBot="1" x14ac:dyDescent="0.35">
      <c r="A68" s="2" t="s">
        <v>1053</v>
      </c>
      <c r="B68" s="2" t="s">
        <v>837</v>
      </c>
      <c r="C68" s="2">
        <v>11335540</v>
      </c>
      <c r="D68" s="2">
        <v>100</v>
      </c>
      <c r="E68" s="2">
        <v>10</v>
      </c>
      <c r="F68" s="2" t="s">
        <v>1584</v>
      </c>
      <c r="K68" s="2" t="s">
        <v>1094</v>
      </c>
      <c r="L68" s="2" t="s">
        <v>837</v>
      </c>
      <c r="M68" s="2">
        <v>11335913</v>
      </c>
      <c r="N68" s="2">
        <v>0</v>
      </c>
      <c r="O68" s="2">
        <v>14</v>
      </c>
      <c r="P68" s="2" t="s">
        <v>1</v>
      </c>
    </row>
    <row r="69" spans="1:16" thickTop="1" thickBot="1" x14ac:dyDescent="0.35">
      <c r="A69" s="2" t="s">
        <v>1095</v>
      </c>
      <c r="B69" s="2" t="s">
        <v>837</v>
      </c>
      <c r="C69" s="2">
        <v>11335878</v>
      </c>
      <c r="D69" s="2">
        <v>90</v>
      </c>
      <c r="E69" s="2">
        <v>10</v>
      </c>
      <c r="F69" s="2" t="s">
        <v>1584</v>
      </c>
      <c r="K69" s="2" t="s">
        <v>1083</v>
      </c>
      <c r="L69" s="2" t="s">
        <v>837</v>
      </c>
      <c r="M69" s="2">
        <v>11336129</v>
      </c>
      <c r="N69" s="2">
        <v>0</v>
      </c>
      <c r="O69" s="2">
        <v>14</v>
      </c>
      <c r="P69" s="2" t="s">
        <v>1</v>
      </c>
    </row>
    <row r="70" spans="1:16" thickTop="1" thickBot="1" x14ac:dyDescent="0.35">
      <c r="A70" s="2" t="s">
        <v>1096</v>
      </c>
      <c r="B70" s="2" t="s">
        <v>837</v>
      </c>
      <c r="C70" s="2">
        <v>11335879</v>
      </c>
      <c r="D70" s="2">
        <v>90</v>
      </c>
      <c r="E70" s="2">
        <v>10</v>
      </c>
      <c r="F70" s="2" t="s">
        <v>1584</v>
      </c>
      <c r="K70" s="2" t="s">
        <v>1097</v>
      </c>
      <c r="L70" s="2" t="s">
        <v>837</v>
      </c>
      <c r="M70" s="2">
        <v>11336186</v>
      </c>
      <c r="N70" s="2">
        <v>0</v>
      </c>
      <c r="O70" s="2">
        <v>14</v>
      </c>
      <c r="P70" s="2" t="s">
        <v>1</v>
      </c>
    </row>
    <row r="71" spans="1:16" thickTop="1" thickBot="1" x14ac:dyDescent="0.35">
      <c r="A71" s="2" t="s">
        <v>1054</v>
      </c>
      <c r="B71" s="2" t="s">
        <v>837</v>
      </c>
      <c r="C71" s="2">
        <v>11336090</v>
      </c>
      <c r="D71" s="2">
        <v>0</v>
      </c>
      <c r="E71" s="2">
        <v>10</v>
      </c>
      <c r="F71" s="2" t="s">
        <v>1584</v>
      </c>
      <c r="K71" s="2" t="s">
        <v>1073</v>
      </c>
      <c r="L71" s="2" t="s">
        <v>837</v>
      </c>
      <c r="M71" s="2">
        <v>11336298</v>
      </c>
      <c r="N71" s="2">
        <v>0</v>
      </c>
      <c r="O71" s="2">
        <v>14</v>
      </c>
      <c r="P71" s="2" t="s">
        <v>1</v>
      </c>
    </row>
    <row r="72" spans="1:16" thickTop="1" thickBot="1" x14ac:dyDescent="0.35">
      <c r="A72" s="2" t="s">
        <v>1055</v>
      </c>
      <c r="B72" s="2" t="s">
        <v>837</v>
      </c>
      <c r="C72" s="2">
        <v>11336280</v>
      </c>
      <c r="D72" s="2">
        <v>0</v>
      </c>
      <c r="E72" s="2">
        <v>10</v>
      </c>
      <c r="F72" s="2" t="s">
        <v>1584</v>
      </c>
      <c r="K72" s="2" t="s">
        <v>1086</v>
      </c>
      <c r="L72" s="2" t="s">
        <v>837</v>
      </c>
      <c r="M72" s="2">
        <v>11336307</v>
      </c>
      <c r="N72" s="2">
        <v>0</v>
      </c>
      <c r="O72" s="2">
        <v>14</v>
      </c>
      <c r="P72" s="2" t="s">
        <v>1</v>
      </c>
    </row>
    <row r="73" spans="1:16" thickTop="1" thickBot="1" x14ac:dyDescent="0.35">
      <c r="A73" s="2" t="s">
        <v>1038</v>
      </c>
      <c r="B73" s="2" t="s">
        <v>837</v>
      </c>
      <c r="C73" s="2">
        <v>11336499</v>
      </c>
      <c r="D73" s="2">
        <v>100</v>
      </c>
      <c r="E73" s="2">
        <v>10</v>
      </c>
      <c r="F73" s="2" t="s">
        <v>1584</v>
      </c>
      <c r="K73" s="2" t="s">
        <v>1071</v>
      </c>
      <c r="L73" s="2" t="s">
        <v>837</v>
      </c>
      <c r="M73" s="2">
        <v>11336317</v>
      </c>
      <c r="N73" s="2">
        <v>0</v>
      </c>
      <c r="O73" s="2">
        <v>14</v>
      </c>
      <c r="P73" s="2" t="s">
        <v>1</v>
      </c>
    </row>
    <row r="74" spans="1:16" thickTop="1" thickBot="1" x14ac:dyDescent="0.35">
      <c r="A74" s="2" t="s">
        <v>1098</v>
      </c>
      <c r="B74" s="2" t="s">
        <v>837</v>
      </c>
      <c r="C74" s="2">
        <v>11336501</v>
      </c>
      <c r="D74" s="2">
        <v>40</v>
      </c>
      <c r="E74" s="2">
        <v>10</v>
      </c>
      <c r="F74" s="2" t="s">
        <v>1584</v>
      </c>
      <c r="K74" s="2" t="s">
        <v>1020</v>
      </c>
      <c r="L74" s="2" t="s">
        <v>837</v>
      </c>
      <c r="M74" s="2">
        <v>11336444</v>
      </c>
      <c r="N74" s="2">
        <v>0</v>
      </c>
      <c r="O74" s="2">
        <v>14</v>
      </c>
      <c r="P74" s="2" t="s">
        <v>1</v>
      </c>
    </row>
    <row r="75" spans="1:16" thickTop="1" thickBot="1" x14ac:dyDescent="0.35">
      <c r="A75" s="2" t="s">
        <v>1057</v>
      </c>
      <c r="B75" s="2" t="s">
        <v>837</v>
      </c>
      <c r="C75" s="2">
        <v>11336697</v>
      </c>
      <c r="D75" s="2">
        <v>0</v>
      </c>
      <c r="E75" s="2">
        <v>10</v>
      </c>
      <c r="F75" s="2" t="s">
        <v>1584</v>
      </c>
      <c r="K75" s="2" t="s">
        <v>1099</v>
      </c>
      <c r="L75" s="2" t="s">
        <v>837</v>
      </c>
      <c r="M75" s="2">
        <v>11335819</v>
      </c>
      <c r="N75" s="2">
        <v>0</v>
      </c>
      <c r="O75" s="2">
        <v>15</v>
      </c>
      <c r="P75" s="2" t="s">
        <v>1</v>
      </c>
    </row>
    <row r="76" spans="1:16" thickTop="1" thickBot="1" x14ac:dyDescent="0.35">
      <c r="A76" s="2" t="s">
        <v>1100</v>
      </c>
      <c r="B76" s="2" t="s">
        <v>837</v>
      </c>
      <c r="C76" s="2">
        <v>11336698</v>
      </c>
      <c r="D76" s="2">
        <v>100</v>
      </c>
      <c r="E76" s="2">
        <v>10</v>
      </c>
      <c r="F76" s="2" t="s">
        <v>1584</v>
      </c>
      <c r="K76" s="2" t="s">
        <v>1078</v>
      </c>
      <c r="L76" s="2" t="s">
        <v>837</v>
      </c>
      <c r="M76" s="2">
        <v>11336020</v>
      </c>
      <c r="N76" s="2">
        <v>0</v>
      </c>
      <c r="O76" s="2">
        <v>15</v>
      </c>
      <c r="P76" s="2" t="s">
        <v>1</v>
      </c>
    </row>
    <row r="77" spans="1:16" thickTop="1" thickBot="1" x14ac:dyDescent="0.35">
      <c r="A77" s="2" t="s">
        <v>1101</v>
      </c>
      <c r="B77" s="2" t="s">
        <v>837</v>
      </c>
      <c r="C77" s="2">
        <v>11336699</v>
      </c>
      <c r="D77" s="2">
        <v>100</v>
      </c>
      <c r="E77" s="2">
        <v>10</v>
      </c>
      <c r="F77" s="2" t="s">
        <v>1584</v>
      </c>
      <c r="K77" s="2" t="s">
        <v>1097</v>
      </c>
      <c r="L77" s="2" t="s">
        <v>837</v>
      </c>
      <c r="M77" s="2">
        <v>11336022</v>
      </c>
      <c r="N77" s="2">
        <v>0</v>
      </c>
      <c r="O77" s="2">
        <v>15</v>
      </c>
      <c r="P77" s="2" t="s">
        <v>1</v>
      </c>
    </row>
    <row r="78" spans="1:16" thickTop="1" thickBot="1" x14ac:dyDescent="0.35">
      <c r="A78" s="2" t="s">
        <v>1102</v>
      </c>
      <c r="B78" s="2" t="s">
        <v>837</v>
      </c>
      <c r="C78" s="2">
        <v>11335508</v>
      </c>
      <c r="D78" s="2">
        <v>100</v>
      </c>
      <c r="E78" s="2">
        <v>11</v>
      </c>
      <c r="F78" s="2" t="s">
        <v>1584</v>
      </c>
      <c r="K78" s="2" t="s">
        <v>1061</v>
      </c>
      <c r="L78" s="2" t="s">
        <v>837</v>
      </c>
      <c r="M78" s="2">
        <v>11336252</v>
      </c>
      <c r="N78" s="2">
        <v>0</v>
      </c>
      <c r="O78" s="2">
        <v>15</v>
      </c>
      <c r="P78" s="2" t="s">
        <v>1</v>
      </c>
    </row>
    <row r="79" spans="1:16" thickTop="1" thickBot="1" x14ac:dyDescent="0.35">
      <c r="A79" s="2" t="s">
        <v>1069</v>
      </c>
      <c r="B79" s="2" t="s">
        <v>837</v>
      </c>
      <c r="C79" s="2">
        <v>11335519</v>
      </c>
      <c r="D79" s="2">
        <v>90.909091000000004</v>
      </c>
      <c r="E79" s="2">
        <v>11</v>
      </c>
      <c r="F79" s="2" t="s">
        <v>1584</v>
      </c>
      <c r="K79" s="2" t="s">
        <v>1098</v>
      </c>
      <c r="L79" s="2" t="s">
        <v>837</v>
      </c>
      <c r="M79" s="2">
        <v>11336341</v>
      </c>
      <c r="N79" s="2">
        <v>0</v>
      </c>
      <c r="O79" s="2">
        <v>15</v>
      </c>
      <c r="P79" s="2" t="s">
        <v>1</v>
      </c>
    </row>
    <row r="80" spans="1:16" thickTop="1" thickBot="1" x14ac:dyDescent="0.35">
      <c r="A80" s="2" t="s">
        <v>1051</v>
      </c>
      <c r="B80" s="2" t="s">
        <v>837</v>
      </c>
      <c r="C80" s="2">
        <v>11335526</v>
      </c>
      <c r="D80" s="2">
        <v>90.909091000000004</v>
      </c>
      <c r="E80" s="2">
        <v>11</v>
      </c>
      <c r="F80" s="2" t="s">
        <v>1584</v>
      </c>
      <c r="K80" s="2" t="s">
        <v>1088</v>
      </c>
      <c r="L80" s="2" t="s">
        <v>837</v>
      </c>
      <c r="M80" s="2">
        <v>11336363</v>
      </c>
      <c r="N80" s="2">
        <v>0</v>
      </c>
      <c r="O80" s="2">
        <v>15</v>
      </c>
      <c r="P80" s="2" t="s">
        <v>1</v>
      </c>
    </row>
    <row r="81" spans="1:16" thickTop="1" thickBot="1" x14ac:dyDescent="0.35">
      <c r="A81" s="2" t="s">
        <v>1058</v>
      </c>
      <c r="B81" s="2" t="s">
        <v>837</v>
      </c>
      <c r="C81" s="2">
        <v>11335547</v>
      </c>
      <c r="D81" s="2">
        <v>0</v>
      </c>
      <c r="E81" s="2">
        <v>11</v>
      </c>
      <c r="F81" s="2" t="s">
        <v>1584</v>
      </c>
      <c r="K81" s="2" t="s">
        <v>1084</v>
      </c>
      <c r="L81" s="2" t="s">
        <v>837</v>
      </c>
      <c r="M81" s="2">
        <v>11336408</v>
      </c>
      <c r="N81" s="2">
        <v>0</v>
      </c>
      <c r="O81" s="2">
        <v>15</v>
      </c>
      <c r="P81" s="2" t="s">
        <v>1</v>
      </c>
    </row>
    <row r="82" spans="1:16" thickTop="1" thickBot="1" x14ac:dyDescent="0.35">
      <c r="A82" s="2" t="s">
        <v>1060</v>
      </c>
      <c r="B82" s="2" t="s">
        <v>837</v>
      </c>
      <c r="C82" s="2">
        <v>11335887</v>
      </c>
      <c r="D82" s="2">
        <v>0</v>
      </c>
      <c r="E82" s="2">
        <v>11</v>
      </c>
      <c r="F82" s="2" t="s">
        <v>1584</v>
      </c>
      <c r="K82" s="2" t="s">
        <v>1081</v>
      </c>
      <c r="L82" s="2" t="s">
        <v>837</v>
      </c>
      <c r="M82" s="2">
        <v>11336424</v>
      </c>
      <c r="N82" s="2">
        <v>0</v>
      </c>
      <c r="O82" s="2">
        <v>15</v>
      </c>
      <c r="P82" s="2" t="s">
        <v>1</v>
      </c>
    </row>
    <row r="83" spans="1:16" thickTop="1" thickBot="1" x14ac:dyDescent="0.35">
      <c r="A83" s="2" t="s">
        <v>1103</v>
      </c>
      <c r="B83" s="2" t="s">
        <v>837</v>
      </c>
      <c r="C83" s="2">
        <v>11335889</v>
      </c>
      <c r="D83" s="2">
        <v>90.909091000000004</v>
      </c>
      <c r="E83" s="2">
        <v>11</v>
      </c>
      <c r="F83" s="2" t="s">
        <v>1584</v>
      </c>
      <c r="K83" s="2" t="s">
        <v>1030</v>
      </c>
      <c r="L83" s="2" t="s">
        <v>837</v>
      </c>
      <c r="M83" s="2">
        <v>11336428</v>
      </c>
      <c r="N83" s="2">
        <v>0</v>
      </c>
      <c r="O83" s="2">
        <v>15</v>
      </c>
      <c r="P83" s="2" t="s">
        <v>1</v>
      </c>
    </row>
    <row r="84" spans="1:16" thickTop="1" thickBot="1" x14ac:dyDescent="0.35">
      <c r="A84" s="2" t="s">
        <v>1104</v>
      </c>
      <c r="B84" s="2" t="s">
        <v>837</v>
      </c>
      <c r="C84" s="2">
        <v>11336075</v>
      </c>
      <c r="D84" s="2">
        <v>100</v>
      </c>
      <c r="E84" s="2">
        <v>11</v>
      </c>
      <c r="F84" s="2" t="s">
        <v>1584</v>
      </c>
      <c r="K84" s="2" t="s">
        <v>1014</v>
      </c>
      <c r="L84" s="2" t="s">
        <v>837</v>
      </c>
      <c r="M84" s="2">
        <v>11336433</v>
      </c>
      <c r="N84" s="2">
        <v>0</v>
      </c>
      <c r="O84" s="2">
        <v>15</v>
      </c>
      <c r="P84" s="2" t="s">
        <v>1</v>
      </c>
    </row>
    <row r="85" spans="1:16" thickTop="1" thickBot="1" x14ac:dyDescent="0.35">
      <c r="A85" s="2" t="s">
        <v>1061</v>
      </c>
      <c r="B85" s="2" t="s">
        <v>837</v>
      </c>
      <c r="C85" s="2">
        <v>11336079</v>
      </c>
      <c r="D85" s="2">
        <v>0</v>
      </c>
      <c r="E85" s="2">
        <v>11</v>
      </c>
      <c r="F85" s="2" t="s">
        <v>1584</v>
      </c>
      <c r="K85" s="2" t="s">
        <v>1021</v>
      </c>
      <c r="L85" s="2" t="s">
        <v>837</v>
      </c>
      <c r="M85" s="2">
        <v>11336438</v>
      </c>
      <c r="N85" s="2">
        <v>0</v>
      </c>
      <c r="O85" s="2">
        <v>15</v>
      </c>
      <c r="P85" s="2" t="s">
        <v>1</v>
      </c>
    </row>
    <row r="86" spans="1:16" thickTop="1" thickBot="1" x14ac:dyDescent="0.35">
      <c r="A86" s="2" t="s">
        <v>1055</v>
      </c>
      <c r="B86" s="2" t="s">
        <v>837</v>
      </c>
      <c r="C86" s="2">
        <v>11336107</v>
      </c>
      <c r="D86" s="2">
        <v>0</v>
      </c>
      <c r="E86" s="2">
        <v>11</v>
      </c>
      <c r="F86" s="2" t="s">
        <v>1584</v>
      </c>
      <c r="K86" s="2" t="s">
        <v>1089</v>
      </c>
      <c r="L86" s="2" t="s">
        <v>837</v>
      </c>
      <c r="M86" s="2">
        <v>11335655</v>
      </c>
      <c r="N86" s="2">
        <v>0</v>
      </c>
      <c r="O86" s="2">
        <v>16</v>
      </c>
      <c r="P86" s="2" t="s">
        <v>1</v>
      </c>
    </row>
    <row r="87" spans="1:16" thickTop="1" thickBot="1" x14ac:dyDescent="0.35">
      <c r="A87" s="2" t="s">
        <v>1043</v>
      </c>
      <c r="B87" s="2" t="s">
        <v>837</v>
      </c>
      <c r="C87" s="2">
        <v>11336494</v>
      </c>
      <c r="D87" s="2">
        <v>9.0909089999999999</v>
      </c>
      <c r="E87" s="2">
        <v>11</v>
      </c>
      <c r="F87" s="2" t="s">
        <v>1584</v>
      </c>
      <c r="K87" s="2" t="s">
        <v>1052</v>
      </c>
      <c r="L87" s="2" t="s">
        <v>837</v>
      </c>
      <c r="M87" s="2">
        <v>11335667</v>
      </c>
      <c r="N87" s="2">
        <v>0</v>
      </c>
      <c r="O87" s="2">
        <v>16</v>
      </c>
      <c r="P87" s="2" t="s">
        <v>1</v>
      </c>
    </row>
    <row r="88" spans="1:16" thickTop="1" thickBot="1" x14ac:dyDescent="0.35">
      <c r="A88" s="2" t="s">
        <v>1082</v>
      </c>
      <c r="B88" s="2" t="s">
        <v>837</v>
      </c>
      <c r="C88" s="2">
        <v>11336499</v>
      </c>
      <c r="D88" s="2">
        <v>90.909091000000004</v>
      </c>
      <c r="E88" s="2">
        <v>11</v>
      </c>
      <c r="F88" s="2" t="s">
        <v>1584</v>
      </c>
      <c r="K88" s="2" t="s">
        <v>1105</v>
      </c>
      <c r="L88" s="2" t="s">
        <v>837</v>
      </c>
      <c r="M88" s="2">
        <v>11335796</v>
      </c>
      <c r="N88" s="2">
        <v>0</v>
      </c>
      <c r="O88" s="2">
        <v>16</v>
      </c>
      <c r="P88" s="2" t="s">
        <v>1</v>
      </c>
    </row>
    <row r="89" spans="1:16" thickTop="1" thickBot="1" x14ac:dyDescent="0.35">
      <c r="A89" s="2" t="s">
        <v>1064</v>
      </c>
      <c r="B89" s="2" t="s">
        <v>837</v>
      </c>
      <c r="C89" s="2">
        <v>11336669</v>
      </c>
      <c r="D89" s="2">
        <v>0</v>
      </c>
      <c r="E89" s="2">
        <v>11</v>
      </c>
      <c r="F89" s="2" t="s">
        <v>1584</v>
      </c>
      <c r="K89" s="2" t="s">
        <v>1106</v>
      </c>
      <c r="L89" s="2" t="s">
        <v>837</v>
      </c>
      <c r="M89" s="2">
        <v>11335812</v>
      </c>
      <c r="N89" s="2">
        <v>0</v>
      </c>
      <c r="O89" s="2">
        <v>16</v>
      </c>
      <c r="P89" s="2" t="s">
        <v>1</v>
      </c>
    </row>
    <row r="90" spans="1:16" thickTop="1" thickBot="1" x14ac:dyDescent="0.35">
      <c r="A90" s="2" t="s">
        <v>1042</v>
      </c>
      <c r="B90" s="2" t="s">
        <v>837</v>
      </c>
      <c r="C90" s="2">
        <v>11336673</v>
      </c>
      <c r="D90" s="2">
        <v>0</v>
      </c>
      <c r="E90" s="2">
        <v>11</v>
      </c>
      <c r="F90" s="2" t="s">
        <v>1584</v>
      </c>
      <c r="K90" s="2" t="s">
        <v>1107</v>
      </c>
      <c r="L90" s="2" t="s">
        <v>837</v>
      </c>
      <c r="M90" s="2">
        <v>11335980</v>
      </c>
      <c r="N90" s="2">
        <v>0</v>
      </c>
      <c r="O90" s="2">
        <v>16</v>
      </c>
      <c r="P90" s="2" t="s">
        <v>1</v>
      </c>
    </row>
    <row r="91" spans="1:16" thickTop="1" thickBot="1" x14ac:dyDescent="0.35">
      <c r="A91" s="2" t="s">
        <v>1066</v>
      </c>
      <c r="B91" s="2" t="s">
        <v>837</v>
      </c>
      <c r="C91" s="2">
        <v>11336674</v>
      </c>
      <c r="D91" s="2">
        <v>0</v>
      </c>
      <c r="E91" s="2">
        <v>11</v>
      </c>
      <c r="F91" s="2" t="s">
        <v>1584</v>
      </c>
      <c r="K91" s="2" t="s">
        <v>1060</v>
      </c>
      <c r="L91" s="2" t="s">
        <v>837</v>
      </c>
      <c r="M91" s="2">
        <v>11336049</v>
      </c>
      <c r="N91" s="2">
        <v>0</v>
      </c>
      <c r="O91" s="2">
        <v>16</v>
      </c>
      <c r="P91" s="2" t="s">
        <v>1</v>
      </c>
    </row>
    <row r="92" spans="1:16" thickTop="1" thickBot="1" x14ac:dyDescent="0.35">
      <c r="A92" s="2" t="s">
        <v>1068</v>
      </c>
      <c r="B92" s="2" t="s">
        <v>837</v>
      </c>
      <c r="C92" s="2">
        <v>11336678</v>
      </c>
      <c r="D92" s="2">
        <v>0</v>
      </c>
      <c r="E92" s="2">
        <v>11</v>
      </c>
      <c r="F92" s="2" t="s">
        <v>1584</v>
      </c>
      <c r="K92" s="2" t="s">
        <v>1079</v>
      </c>
      <c r="L92" s="2" t="s">
        <v>837</v>
      </c>
      <c r="M92" s="2">
        <v>11336254</v>
      </c>
      <c r="N92" s="2">
        <v>0</v>
      </c>
      <c r="O92" s="2">
        <v>16</v>
      </c>
      <c r="P92" s="2" t="s">
        <v>1</v>
      </c>
    </row>
    <row r="93" spans="1:16" thickTop="1" thickBot="1" x14ac:dyDescent="0.35">
      <c r="A93" s="2" t="s">
        <v>1108</v>
      </c>
      <c r="B93" s="2" t="s">
        <v>837</v>
      </c>
      <c r="C93" s="2">
        <v>11336680</v>
      </c>
      <c r="D93" s="2">
        <v>100</v>
      </c>
      <c r="E93" s="2">
        <v>11</v>
      </c>
      <c r="F93" s="2" t="s">
        <v>1584</v>
      </c>
      <c r="K93" s="2" t="s">
        <v>1063</v>
      </c>
      <c r="L93" s="2" t="s">
        <v>837</v>
      </c>
      <c r="M93" s="2">
        <v>11335614</v>
      </c>
      <c r="N93" s="2">
        <v>0</v>
      </c>
      <c r="O93" s="2">
        <v>17</v>
      </c>
      <c r="P93" s="2" t="s">
        <v>1</v>
      </c>
    </row>
    <row r="94" spans="1:16" thickTop="1" thickBot="1" x14ac:dyDescent="0.35">
      <c r="A94" s="2" t="s">
        <v>1035</v>
      </c>
      <c r="B94" s="2" t="s">
        <v>837</v>
      </c>
      <c r="C94" s="2">
        <v>11335575</v>
      </c>
      <c r="D94" s="2">
        <v>0</v>
      </c>
      <c r="E94" s="2">
        <v>12</v>
      </c>
      <c r="F94" s="2" t="s">
        <v>1584</v>
      </c>
      <c r="K94" s="2" t="s">
        <v>1092</v>
      </c>
      <c r="L94" s="2" t="s">
        <v>837</v>
      </c>
      <c r="M94" s="2">
        <v>11335653</v>
      </c>
      <c r="N94" s="2">
        <v>0</v>
      </c>
      <c r="O94" s="2">
        <v>17</v>
      </c>
      <c r="P94" s="2" t="s">
        <v>1</v>
      </c>
    </row>
    <row r="95" spans="1:16" thickTop="1" thickBot="1" x14ac:dyDescent="0.35">
      <c r="A95" s="2" t="s">
        <v>1034</v>
      </c>
      <c r="B95" s="2" t="s">
        <v>837</v>
      </c>
      <c r="C95" s="2">
        <v>11335576</v>
      </c>
      <c r="D95" s="2">
        <v>0</v>
      </c>
      <c r="E95" s="2">
        <v>12</v>
      </c>
      <c r="F95" s="2" t="s">
        <v>1584</v>
      </c>
      <c r="K95" s="2" t="s">
        <v>1099</v>
      </c>
      <c r="L95" s="2" t="s">
        <v>837</v>
      </c>
      <c r="M95" s="2">
        <v>11335658</v>
      </c>
      <c r="N95" s="2">
        <v>0</v>
      </c>
      <c r="O95" s="2">
        <v>17</v>
      </c>
      <c r="P95" s="2" t="s">
        <v>1</v>
      </c>
    </row>
    <row r="96" spans="1:16" thickTop="1" thickBot="1" x14ac:dyDescent="0.35">
      <c r="A96" s="2" t="s">
        <v>1104</v>
      </c>
      <c r="B96" s="2" t="s">
        <v>837</v>
      </c>
      <c r="C96" s="2">
        <v>11335904</v>
      </c>
      <c r="D96" s="2">
        <v>100</v>
      </c>
      <c r="E96" s="2">
        <v>12</v>
      </c>
      <c r="F96" s="2" t="s">
        <v>1584</v>
      </c>
      <c r="K96" s="2" t="s">
        <v>1105</v>
      </c>
      <c r="L96" s="2" t="s">
        <v>837</v>
      </c>
      <c r="M96" s="2">
        <v>11335659</v>
      </c>
      <c r="N96" s="2">
        <v>0</v>
      </c>
      <c r="O96" s="2">
        <v>17</v>
      </c>
      <c r="P96" s="2" t="s">
        <v>1</v>
      </c>
    </row>
    <row r="97" spans="1:16" thickTop="1" thickBot="1" x14ac:dyDescent="0.35">
      <c r="A97" s="2" t="s">
        <v>1070</v>
      </c>
      <c r="B97" s="2" t="s">
        <v>837</v>
      </c>
      <c r="C97" s="2">
        <v>11335916</v>
      </c>
      <c r="D97" s="2">
        <v>0</v>
      </c>
      <c r="E97" s="2">
        <v>12</v>
      </c>
      <c r="F97" s="2" t="s">
        <v>1584</v>
      </c>
      <c r="K97" s="2" t="s">
        <v>1109</v>
      </c>
      <c r="L97" s="2" t="s">
        <v>837</v>
      </c>
      <c r="M97" s="2">
        <v>11335672</v>
      </c>
      <c r="N97" s="2">
        <v>0</v>
      </c>
      <c r="O97" s="2">
        <v>17</v>
      </c>
      <c r="P97" s="2" t="s">
        <v>1</v>
      </c>
    </row>
    <row r="98" spans="1:16" thickTop="1" thickBot="1" x14ac:dyDescent="0.35">
      <c r="A98" s="2" t="s">
        <v>1110</v>
      </c>
      <c r="B98" s="2" t="s">
        <v>837</v>
      </c>
      <c r="C98" s="2">
        <v>11336068</v>
      </c>
      <c r="D98" s="2">
        <v>91.666667000000004</v>
      </c>
      <c r="E98" s="2">
        <v>12</v>
      </c>
      <c r="F98" s="2" t="s">
        <v>1584</v>
      </c>
      <c r="K98" s="2" t="s">
        <v>1070</v>
      </c>
      <c r="L98" s="2" t="s">
        <v>837</v>
      </c>
      <c r="M98" s="2">
        <v>11335746</v>
      </c>
      <c r="N98" s="2">
        <v>0</v>
      </c>
      <c r="O98" s="2">
        <v>17</v>
      </c>
      <c r="P98" s="2" t="s">
        <v>1</v>
      </c>
    </row>
    <row r="99" spans="1:16" thickTop="1" thickBot="1" x14ac:dyDescent="0.35">
      <c r="A99" s="2" t="s">
        <v>1080</v>
      </c>
      <c r="B99" s="2" t="s">
        <v>837</v>
      </c>
      <c r="C99" s="2">
        <v>11336470</v>
      </c>
      <c r="D99" s="2">
        <v>100</v>
      </c>
      <c r="E99" s="2">
        <v>12</v>
      </c>
      <c r="F99" s="2" t="s">
        <v>1584</v>
      </c>
      <c r="K99" s="2" t="s">
        <v>1107</v>
      </c>
      <c r="L99" s="2" t="s">
        <v>837</v>
      </c>
      <c r="M99" s="2">
        <v>11335785</v>
      </c>
      <c r="N99" s="2">
        <v>0</v>
      </c>
      <c r="O99" s="2">
        <v>17</v>
      </c>
      <c r="P99" s="2" t="s">
        <v>1</v>
      </c>
    </row>
    <row r="100" spans="1:16" thickTop="1" thickBot="1" x14ac:dyDescent="0.35">
      <c r="A100" s="2" t="s">
        <v>1071</v>
      </c>
      <c r="B100" s="2" t="s">
        <v>837</v>
      </c>
      <c r="C100" s="2">
        <v>11336470</v>
      </c>
      <c r="D100" s="2">
        <v>0</v>
      </c>
      <c r="E100" s="2">
        <v>12</v>
      </c>
      <c r="F100" s="2" t="s">
        <v>1584</v>
      </c>
      <c r="K100" s="2" t="s">
        <v>1090</v>
      </c>
      <c r="L100" s="2" t="s">
        <v>837</v>
      </c>
      <c r="M100" s="2">
        <v>11335639</v>
      </c>
      <c r="N100" s="2">
        <v>0</v>
      </c>
      <c r="O100" s="2">
        <v>18</v>
      </c>
      <c r="P100" s="2" t="s">
        <v>1</v>
      </c>
    </row>
    <row r="101" spans="1:16" thickTop="1" thickBot="1" x14ac:dyDescent="0.35">
      <c r="A101" s="2" t="s">
        <v>1073</v>
      </c>
      <c r="B101" s="2" t="s">
        <v>837</v>
      </c>
      <c r="C101" s="2">
        <v>11336470</v>
      </c>
      <c r="D101" s="2">
        <v>0</v>
      </c>
      <c r="E101" s="2">
        <v>12</v>
      </c>
      <c r="F101" s="2" t="s">
        <v>1584</v>
      </c>
      <c r="K101" s="2" t="s">
        <v>1040</v>
      </c>
      <c r="L101" s="2" t="s">
        <v>837</v>
      </c>
      <c r="M101" s="2">
        <v>11335687</v>
      </c>
      <c r="N101" s="2">
        <v>0</v>
      </c>
      <c r="O101" s="2">
        <v>18</v>
      </c>
      <c r="P101" s="2" t="s">
        <v>1</v>
      </c>
    </row>
    <row r="102" spans="1:16" thickTop="1" thickBot="1" x14ac:dyDescent="0.35">
      <c r="A102" s="2" t="s">
        <v>1027</v>
      </c>
      <c r="B102" s="2" t="s">
        <v>837</v>
      </c>
      <c r="C102" s="2">
        <v>11336482</v>
      </c>
      <c r="D102" s="2">
        <v>0</v>
      </c>
      <c r="E102" s="2">
        <v>12</v>
      </c>
      <c r="F102" s="2" t="s">
        <v>1584</v>
      </c>
      <c r="K102" s="2" t="s">
        <v>1058</v>
      </c>
      <c r="L102" s="2" t="s">
        <v>837</v>
      </c>
      <c r="M102" s="2">
        <v>11335694</v>
      </c>
      <c r="N102" s="2">
        <v>0</v>
      </c>
      <c r="O102" s="2">
        <v>18</v>
      </c>
      <c r="P102" s="2" t="s">
        <v>1</v>
      </c>
    </row>
    <row r="103" spans="1:16" thickTop="1" thickBot="1" x14ac:dyDescent="0.35">
      <c r="A103" s="2" t="s">
        <v>1036</v>
      </c>
      <c r="B103" s="2" t="s">
        <v>837</v>
      </c>
      <c r="C103" s="2">
        <v>11336485</v>
      </c>
      <c r="D103" s="2">
        <v>0</v>
      </c>
      <c r="E103" s="2">
        <v>12</v>
      </c>
      <c r="F103" s="2" t="s">
        <v>1584</v>
      </c>
      <c r="K103" s="2" t="s">
        <v>1094</v>
      </c>
      <c r="L103" s="2" t="s">
        <v>837</v>
      </c>
      <c r="M103" s="2">
        <v>11335743</v>
      </c>
      <c r="N103" s="2">
        <v>0</v>
      </c>
      <c r="O103" s="2">
        <v>18</v>
      </c>
      <c r="P103" s="2" t="s">
        <v>1</v>
      </c>
    </row>
    <row r="104" spans="1:16" thickTop="1" thickBot="1" x14ac:dyDescent="0.35">
      <c r="A104" s="2" t="s">
        <v>1077</v>
      </c>
      <c r="B104" s="2" t="s">
        <v>837</v>
      </c>
      <c r="C104" s="2">
        <v>11336486</v>
      </c>
      <c r="D104" s="2">
        <v>0</v>
      </c>
      <c r="E104" s="2">
        <v>12</v>
      </c>
      <c r="F104" s="2" t="s">
        <v>1584</v>
      </c>
      <c r="K104" s="2" t="s">
        <v>1111</v>
      </c>
      <c r="L104" s="2" t="s">
        <v>837</v>
      </c>
      <c r="M104" s="2">
        <v>11335721</v>
      </c>
      <c r="N104" s="2">
        <v>0</v>
      </c>
      <c r="O104" s="2">
        <v>19</v>
      </c>
      <c r="P104" s="2" t="s">
        <v>1</v>
      </c>
    </row>
    <row r="105" spans="1:16" thickTop="1" thickBot="1" x14ac:dyDescent="0.35">
      <c r="A105" s="2" t="s">
        <v>1041</v>
      </c>
      <c r="B105" s="2" t="s">
        <v>837</v>
      </c>
      <c r="C105" s="2">
        <v>11336488</v>
      </c>
      <c r="D105" s="2">
        <v>75</v>
      </c>
      <c r="E105" s="2">
        <v>12</v>
      </c>
      <c r="F105" s="2" t="s">
        <v>1584</v>
      </c>
      <c r="K105" s="2" t="s">
        <v>1106</v>
      </c>
      <c r="L105" s="2" t="s">
        <v>837</v>
      </c>
      <c r="M105" s="2">
        <v>11335654</v>
      </c>
      <c r="N105" s="2">
        <v>5.8823530000000002</v>
      </c>
      <c r="O105" s="2">
        <v>17</v>
      </c>
      <c r="P105" s="2" t="s">
        <v>1</v>
      </c>
    </row>
    <row r="106" spans="1:16" thickTop="1" thickBot="1" x14ac:dyDescent="0.35">
      <c r="A106" s="2" t="s">
        <v>1033</v>
      </c>
      <c r="B106" s="2" t="s">
        <v>837</v>
      </c>
      <c r="C106" s="2">
        <v>11336492</v>
      </c>
      <c r="D106" s="2">
        <v>100</v>
      </c>
      <c r="E106" s="2">
        <v>12</v>
      </c>
      <c r="F106" s="2" t="s">
        <v>1584</v>
      </c>
      <c r="K106" s="2" t="s">
        <v>1109</v>
      </c>
      <c r="L106" s="2" t="s">
        <v>837</v>
      </c>
      <c r="M106" s="2">
        <v>11335829</v>
      </c>
      <c r="N106" s="2">
        <v>7.1428570000000002</v>
      </c>
      <c r="O106" s="2">
        <v>14</v>
      </c>
      <c r="P106" s="2" t="s">
        <v>1</v>
      </c>
    </row>
    <row r="107" spans="1:16" thickTop="1" thickBot="1" x14ac:dyDescent="0.35">
      <c r="A107" s="2" t="s">
        <v>1111</v>
      </c>
      <c r="B107" s="2" t="s">
        <v>837</v>
      </c>
      <c r="C107" s="2">
        <v>11335567</v>
      </c>
      <c r="D107" s="2">
        <v>7.6923079999999997</v>
      </c>
      <c r="E107" s="2">
        <v>13</v>
      </c>
      <c r="F107" s="2" t="s">
        <v>1584</v>
      </c>
      <c r="K107" s="2" t="s">
        <v>1093</v>
      </c>
      <c r="L107" s="2" t="s">
        <v>837</v>
      </c>
      <c r="M107" s="2">
        <v>11336013</v>
      </c>
      <c r="N107" s="2">
        <v>7.1428570000000002</v>
      </c>
      <c r="O107" s="2">
        <v>14</v>
      </c>
      <c r="P107" s="2" t="s">
        <v>1</v>
      </c>
    </row>
    <row r="108" spans="1:16" thickTop="1" thickBot="1" x14ac:dyDescent="0.35">
      <c r="A108" s="2" t="s">
        <v>1039</v>
      </c>
      <c r="B108" s="2" t="s">
        <v>837</v>
      </c>
      <c r="C108" s="2">
        <v>11335570</v>
      </c>
      <c r="D108" s="2">
        <v>0</v>
      </c>
      <c r="E108" s="2">
        <v>13</v>
      </c>
      <c r="F108" s="2" t="s">
        <v>1584</v>
      </c>
      <c r="K108" s="2" t="s">
        <v>1077</v>
      </c>
      <c r="L108" s="2" t="s">
        <v>837</v>
      </c>
      <c r="M108" s="2">
        <v>11336321</v>
      </c>
      <c r="N108" s="2">
        <v>7.1428570000000002</v>
      </c>
      <c r="O108" s="2">
        <v>14</v>
      </c>
      <c r="P108" s="2" t="s">
        <v>1</v>
      </c>
    </row>
    <row r="109" spans="1:16" thickTop="1" thickBot="1" x14ac:dyDescent="0.35">
      <c r="A109" s="2" t="s">
        <v>1078</v>
      </c>
      <c r="B109" s="2" t="s">
        <v>837</v>
      </c>
      <c r="C109" s="2">
        <v>11335863</v>
      </c>
      <c r="D109" s="2">
        <v>0</v>
      </c>
      <c r="E109" s="2">
        <v>13</v>
      </c>
      <c r="F109" s="2" t="s">
        <v>1584</v>
      </c>
      <c r="K109" s="2" t="s">
        <v>1111</v>
      </c>
      <c r="L109" s="2" t="s">
        <v>837</v>
      </c>
      <c r="M109" s="2">
        <v>11335567</v>
      </c>
      <c r="N109" s="2">
        <v>7.6923079999999997</v>
      </c>
      <c r="O109" s="2">
        <v>13</v>
      </c>
      <c r="P109" s="2" t="s">
        <v>1</v>
      </c>
    </row>
    <row r="110" spans="1:16" thickTop="1" thickBot="1" x14ac:dyDescent="0.35">
      <c r="A110" s="2" t="s">
        <v>1054</v>
      </c>
      <c r="B110" s="2" t="s">
        <v>837</v>
      </c>
      <c r="C110" s="2">
        <v>11335946</v>
      </c>
      <c r="D110" s="2">
        <v>0</v>
      </c>
      <c r="E110" s="2">
        <v>13</v>
      </c>
      <c r="F110" s="2" t="s">
        <v>1584</v>
      </c>
      <c r="K110" s="2" t="s">
        <v>1043</v>
      </c>
      <c r="L110" s="2" t="s">
        <v>837</v>
      </c>
      <c r="M110" s="2">
        <v>11336494</v>
      </c>
      <c r="N110" s="2">
        <v>9.0909089999999999</v>
      </c>
      <c r="O110" s="2">
        <v>11</v>
      </c>
      <c r="P110" s="2" t="s">
        <v>1</v>
      </c>
    </row>
    <row r="111" spans="1:16" thickTop="1" thickBot="1" x14ac:dyDescent="0.35">
      <c r="A111" s="2" t="s">
        <v>1112</v>
      </c>
      <c r="B111" s="2" t="s">
        <v>837</v>
      </c>
      <c r="C111" s="2">
        <v>11335952</v>
      </c>
      <c r="D111" s="2">
        <v>100</v>
      </c>
      <c r="E111" s="2">
        <v>13</v>
      </c>
      <c r="F111" s="2" t="s">
        <v>1584</v>
      </c>
      <c r="K111" s="2" t="s">
        <v>1089</v>
      </c>
      <c r="L111" s="2" t="s">
        <v>837</v>
      </c>
      <c r="M111" s="2">
        <v>11335497</v>
      </c>
      <c r="N111" s="2">
        <v>10</v>
      </c>
      <c r="O111" s="2">
        <v>10</v>
      </c>
      <c r="P111" s="2" t="s">
        <v>1</v>
      </c>
    </row>
    <row r="112" spans="1:16" thickTop="1" thickBot="1" x14ac:dyDescent="0.35">
      <c r="A112" s="2" t="s">
        <v>1113</v>
      </c>
      <c r="B112" s="2" t="s">
        <v>837</v>
      </c>
      <c r="C112" s="2">
        <v>11336114</v>
      </c>
      <c r="D112" s="2">
        <v>84.615385000000003</v>
      </c>
      <c r="E112" s="2">
        <v>13</v>
      </c>
      <c r="F112" s="2" t="s">
        <v>1584</v>
      </c>
      <c r="K112" s="2" t="s">
        <v>1050</v>
      </c>
      <c r="L112" s="2" t="s">
        <v>837</v>
      </c>
      <c r="M112" s="2">
        <v>11335374</v>
      </c>
      <c r="N112" s="2">
        <v>11.111110999999999</v>
      </c>
      <c r="O112" s="2">
        <v>9</v>
      </c>
      <c r="P112" s="2" t="s">
        <v>1</v>
      </c>
    </row>
    <row r="113" spans="1:16" thickTop="1" thickBot="1" x14ac:dyDescent="0.35">
      <c r="A113" s="2" t="s">
        <v>1079</v>
      </c>
      <c r="B113" s="2" t="s">
        <v>837</v>
      </c>
      <c r="C113" s="2">
        <v>11336118</v>
      </c>
      <c r="D113" s="2">
        <v>0</v>
      </c>
      <c r="E113" s="2">
        <v>13</v>
      </c>
      <c r="F113" s="2" t="s">
        <v>1584</v>
      </c>
      <c r="K113" s="2" t="s">
        <v>1075</v>
      </c>
      <c r="L113" s="2" t="s">
        <v>837</v>
      </c>
      <c r="M113" s="2">
        <v>11335396</v>
      </c>
      <c r="N113" s="2">
        <v>11.111110999999999</v>
      </c>
      <c r="O113" s="2">
        <v>9</v>
      </c>
      <c r="P113" s="2" t="s">
        <v>1</v>
      </c>
    </row>
    <row r="114" spans="1:16" thickTop="1" thickBot="1" x14ac:dyDescent="0.35">
      <c r="A114" s="2" t="s">
        <v>1114</v>
      </c>
      <c r="B114" s="2" t="s">
        <v>837</v>
      </c>
      <c r="C114" s="2">
        <v>11336206</v>
      </c>
      <c r="D114" s="2">
        <v>92.307692000000003</v>
      </c>
      <c r="E114" s="2">
        <v>13</v>
      </c>
      <c r="F114" s="2" t="s">
        <v>1584</v>
      </c>
      <c r="K114" s="2" t="s">
        <v>1031</v>
      </c>
      <c r="L114" s="2" t="s">
        <v>837</v>
      </c>
      <c r="M114" s="2">
        <v>11336601</v>
      </c>
      <c r="N114" s="2">
        <v>16.666667</v>
      </c>
      <c r="O114" s="2">
        <v>6</v>
      </c>
      <c r="P114" s="2" t="s">
        <v>1</v>
      </c>
    </row>
    <row r="115" spans="1:16" thickTop="1" thickBot="1" x14ac:dyDescent="0.35">
      <c r="A115" s="2" t="s">
        <v>1081</v>
      </c>
      <c r="B115" s="2" t="s">
        <v>837</v>
      </c>
      <c r="C115" s="2">
        <v>11336271</v>
      </c>
      <c r="D115" s="2">
        <v>0</v>
      </c>
      <c r="E115" s="2">
        <v>13</v>
      </c>
      <c r="F115" s="2" t="s">
        <v>1584</v>
      </c>
      <c r="K115" s="2" t="s">
        <v>1015</v>
      </c>
      <c r="L115" s="2" t="s">
        <v>837</v>
      </c>
      <c r="M115" s="2">
        <v>11336599</v>
      </c>
      <c r="N115" s="2">
        <v>20</v>
      </c>
      <c r="O115" s="2">
        <v>5</v>
      </c>
      <c r="P115" s="2" t="s">
        <v>1</v>
      </c>
    </row>
    <row r="116" spans="1:16" thickTop="1" thickBot="1" x14ac:dyDescent="0.35">
      <c r="A116" s="2" t="s">
        <v>1083</v>
      </c>
      <c r="B116" s="2" t="s">
        <v>837</v>
      </c>
      <c r="C116" s="2">
        <v>11336277</v>
      </c>
      <c r="D116" s="2">
        <v>0</v>
      </c>
      <c r="E116" s="2">
        <v>13</v>
      </c>
      <c r="F116" s="2" t="s">
        <v>1584</v>
      </c>
      <c r="K116" s="2" t="s">
        <v>1085</v>
      </c>
      <c r="L116" s="2" t="s">
        <v>837</v>
      </c>
      <c r="M116" s="2">
        <v>11335460</v>
      </c>
      <c r="N116" s="2">
        <v>20</v>
      </c>
      <c r="O116" s="2">
        <v>10</v>
      </c>
      <c r="P116" s="2" t="s">
        <v>1</v>
      </c>
    </row>
    <row r="117" spans="1:16" thickTop="1" thickBot="1" x14ac:dyDescent="0.35">
      <c r="A117" s="2" t="s">
        <v>1084</v>
      </c>
      <c r="B117" s="2" t="s">
        <v>837</v>
      </c>
      <c r="C117" s="2">
        <v>11336282</v>
      </c>
      <c r="D117" s="2">
        <v>0</v>
      </c>
      <c r="E117" s="2">
        <v>13</v>
      </c>
      <c r="F117" s="2" t="s">
        <v>1584</v>
      </c>
      <c r="K117" s="2" t="s">
        <v>1074</v>
      </c>
      <c r="L117" s="2" t="s">
        <v>837</v>
      </c>
      <c r="M117" s="2">
        <v>11335396</v>
      </c>
      <c r="N117" s="2">
        <v>22.222221999999999</v>
      </c>
      <c r="O117" s="2">
        <v>9</v>
      </c>
    </row>
    <row r="118" spans="1:16" thickTop="1" thickBot="1" x14ac:dyDescent="0.35">
      <c r="A118" s="2" t="s">
        <v>1016</v>
      </c>
      <c r="B118" s="2" t="s">
        <v>837</v>
      </c>
      <c r="C118" s="2">
        <v>11336451</v>
      </c>
      <c r="D118" s="2">
        <v>0</v>
      </c>
      <c r="E118" s="2">
        <v>13</v>
      </c>
      <c r="F118" s="2" t="s">
        <v>1584</v>
      </c>
      <c r="K118" s="2" t="s">
        <v>1098</v>
      </c>
      <c r="L118" s="2" t="s">
        <v>837</v>
      </c>
      <c r="M118" s="2">
        <v>11336501</v>
      </c>
      <c r="N118" s="2">
        <v>40</v>
      </c>
      <c r="O118" s="2">
        <v>10</v>
      </c>
    </row>
    <row r="119" spans="1:16" thickTop="1" thickBot="1" x14ac:dyDescent="0.35">
      <c r="A119" s="2" t="s">
        <v>1115</v>
      </c>
      <c r="B119" s="2" t="s">
        <v>837</v>
      </c>
      <c r="C119" s="2">
        <v>11336458</v>
      </c>
      <c r="D119" s="2">
        <v>100</v>
      </c>
      <c r="E119" s="2">
        <v>13</v>
      </c>
      <c r="F119" s="2" t="s">
        <v>1584</v>
      </c>
      <c r="K119" s="2" t="s">
        <v>1033</v>
      </c>
      <c r="L119" s="2" t="s">
        <v>837</v>
      </c>
      <c r="M119" s="2">
        <v>11336615</v>
      </c>
      <c r="N119" s="2">
        <v>66.666667000000004</v>
      </c>
      <c r="O119" s="2">
        <v>6</v>
      </c>
    </row>
    <row r="120" spans="1:16" thickTop="1" thickBot="1" x14ac:dyDescent="0.35">
      <c r="A120" s="2" t="s">
        <v>1086</v>
      </c>
      <c r="B120" s="2" t="s">
        <v>837</v>
      </c>
      <c r="C120" s="2">
        <v>11336471</v>
      </c>
      <c r="D120" s="2">
        <v>0</v>
      </c>
      <c r="E120" s="2">
        <v>13</v>
      </c>
      <c r="F120" s="2" t="s">
        <v>1584</v>
      </c>
      <c r="K120" s="2" t="s">
        <v>1041</v>
      </c>
      <c r="L120" s="2" t="s">
        <v>837</v>
      </c>
      <c r="M120" s="2">
        <v>11336634</v>
      </c>
      <c r="N120" s="2">
        <v>66.666667000000004</v>
      </c>
      <c r="O120" s="2">
        <v>6</v>
      </c>
    </row>
    <row r="121" spans="1:16" thickTop="1" thickBot="1" x14ac:dyDescent="0.35">
      <c r="A121" s="2" t="s">
        <v>1088</v>
      </c>
      <c r="B121" s="2" t="s">
        <v>837</v>
      </c>
      <c r="C121" s="2">
        <v>11336471</v>
      </c>
      <c r="D121" s="2">
        <v>0</v>
      </c>
      <c r="E121" s="2">
        <v>13</v>
      </c>
      <c r="F121" s="2" t="s">
        <v>1584</v>
      </c>
      <c r="K121" s="2" t="s">
        <v>1091</v>
      </c>
      <c r="L121" s="2" t="s">
        <v>837</v>
      </c>
      <c r="M121" s="2">
        <v>11335536</v>
      </c>
      <c r="N121" s="2">
        <v>70</v>
      </c>
      <c r="O121" s="2">
        <v>10</v>
      </c>
    </row>
    <row r="122" spans="1:16" thickTop="1" thickBot="1" x14ac:dyDescent="0.35">
      <c r="A122" s="2" t="s">
        <v>1116</v>
      </c>
      <c r="B122" s="2" t="s">
        <v>837</v>
      </c>
      <c r="C122" s="2">
        <v>11336479</v>
      </c>
      <c r="D122" s="2">
        <v>100</v>
      </c>
      <c r="E122" s="2">
        <v>13</v>
      </c>
      <c r="F122" s="2" t="s">
        <v>1584</v>
      </c>
      <c r="K122" s="2" t="s">
        <v>1048</v>
      </c>
      <c r="L122" s="2" t="s">
        <v>837</v>
      </c>
      <c r="M122" s="2">
        <v>11335370</v>
      </c>
      <c r="N122" s="2">
        <v>75</v>
      </c>
      <c r="O122" s="2">
        <v>8</v>
      </c>
    </row>
    <row r="123" spans="1:16" thickTop="1" thickBot="1" x14ac:dyDescent="0.35">
      <c r="A123" s="2" t="s">
        <v>1017</v>
      </c>
      <c r="B123" s="2" t="s">
        <v>837</v>
      </c>
      <c r="C123" s="2">
        <v>11336481</v>
      </c>
      <c r="D123" s="2">
        <v>0</v>
      </c>
      <c r="E123" s="2">
        <v>13</v>
      </c>
      <c r="F123" s="2" t="s">
        <v>1584</v>
      </c>
      <c r="K123" s="2" t="s">
        <v>1063</v>
      </c>
      <c r="L123" s="2" t="s">
        <v>837</v>
      </c>
      <c r="M123" s="2">
        <v>11335467</v>
      </c>
      <c r="N123" s="2">
        <v>75</v>
      </c>
      <c r="O123" s="2">
        <v>8</v>
      </c>
    </row>
    <row r="124" spans="1:16" thickTop="1" thickBot="1" x14ac:dyDescent="0.35">
      <c r="A124" s="2" t="s">
        <v>1037</v>
      </c>
      <c r="B124" s="2" t="s">
        <v>837</v>
      </c>
      <c r="C124" s="2">
        <v>11336481</v>
      </c>
      <c r="D124" s="2">
        <v>0</v>
      </c>
      <c r="E124" s="2">
        <v>13</v>
      </c>
      <c r="F124" s="2" t="s">
        <v>1584</v>
      </c>
      <c r="K124" s="2" t="s">
        <v>1067</v>
      </c>
      <c r="L124" s="2" t="s">
        <v>837</v>
      </c>
      <c r="M124" s="2">
        <v>11336639</v>
      </c>
      <c r="N124" s="2">
        <v>75</v>
      </c>
      <c r="O124" s="2">
        <v>8</v>
      </c>
    </row>
    <row r="125" spans="1:16" thickTop="1" thickBot="1" x14ac:dyDescent="0.35">
      <c r="A125" s="2" t="s">
        <v>1117</v>
      </c>
      <c r="B125" s="2" t="s">
        <v>837</v>
      </c>
      <c r="C125" s="2">
        <v>11335826</v>
      </c>
      <c r="D125" s="2">
        <v>85.714286000000001</v>
      </c>
      <c r="E125" s="2">
        <v>14</v>
      </c>
      <c r="F125" s="2" t="s">
        <v>1584</v>
      </c>
      <c r="K125" s="2" t="s">
        <v>1041</v>
      </c>
      <c r="L125" s="2" t="s">
        <v>837</v>
      </c>
      <c r="M125" s="2">
        <v>11336488</v>
      </c>
      <c r="N125" s="2">
        <v>75</v>
      </c>
      <c r="O125" s="2">
        <v>12</v>
      </c>
    </row>
    <row r="126" spans="1:16" thickTop="1" thickBot="1" x14ac:dyDescent="0.35">
      <c r="A126" s="2" t="s">
        <v>1090</v>
      </c>
      <c r="B126" s="2" t="s">
        <v>837</v>
      </c>
      <c r="C126" s="2">
        <v>11335827</v>
      </c>
      <c r="D126" s="2">
        <v>0</v>
      </c>
      <c r="E126" s="2">
        <v>14</v>
      </c>
      <c r="F126" s="2" t="s">
        <v>1584</v>
      </c>
      <c r="K126" s="2" t="s">
        <v>1010</v>
      </c>
      <c r="L126" s="2" t="s">
        <v>837</v>
      </c>
      <c r="M126" s="2">
        <v>11336580</v>
      </c>
      <c r="N126" s="2">
        <v>80</v>
      </c>
      <c r="O126" s="2">
        <v>5</v>
      </c>
      <c r="P126" s="2" t="s">
        <v>2</v>
      </c>
    </row>
    <row r="127" spans="1:16" thickTop="1" thickBot="1" x14ac:dyDescent="0.35">
      <c r="A127" s="2" t="s">
        <v>1118</v>
      </c>
      <c r="B127" s="2" t="s">
        <v>837</v>
      </c>
      <c r="C127" s="2">
        <v>11335829</v>
      </c>
      <c r="D127" s="2">
        <v>92.857142999999994</v>
      </c>
      <c r="E127" s="2">
        <v>14</v>
      </c>
      <c r="F127" s="2" t="s">
        <v>1584</v>
      </c>
      <c r="K127" s="2" t="s">
        <v>1024</v>
      </c>
      <c r="L127" s="2" t="s">
        <v>837</v>
      </c>
      <c r="M127" s="2">
        <v>11336579</v>
      </c>
      <c r="N127" s="2">
        <v>83.333332999999996</v>
      </c>
      <c r="O127" s="2">
        <v>6</v>
      </c>
      <c r="P127" s="2" t="s">
        <v>2</v>
      </c>
    </row>
    <row r="128" spans="1:16" thickTop="1" thickBot="1" x14ac:dyDescent="0.35">
      <c r="A128" s="2" t="s">
        <v>1109</v>
      </c>
      <c r="B128" s="2" t="s">
        <v>837</v>
      </c>
      <c r="C128" s="2">
        <v>11335829</v>
      </c>
      <c r="D128" s="2">
        <v>7.1428570000000002</v>
      </c>
      <c r="E128" s="2">
        <v>14</v>
      </c>
      <c r="F128" s="2" t="s">
        <v>1584</v>
      </c>
      <c r="K128" s="2" t="s">
        <v>1038</v>
      </c>
      <c r="L128" s="2" t="s">
        <v>837</v>
      </c>
      <c r="M128" s="2">
        <v>11336628</v>
      </c>
      <c r="N128" s="2">
        <v>83.333332999999996</v>
      </c>
      <c r="O128" s="2">
        <v>6</v>
      </c>
      <c r="P128" s="2" t="s">
        <v>2</v>
      </c>
    </row>
    <row r="129" spans="1:16" thickTop="1" thickBot="1" x14ac:dyDescent="0.35">
      <c r="A129" s="2" t="s">
        <v>1092</v>
      </c>
      <c r="B129" s="2" t="s">
        <v>837</v>
      </c>
      <c r="C129" s="2">
        <v>11335839</v>
      </c>
      <c r="D129" s="2">
        <v>0</v>
      </c>
      <c r="E129" s="2">
        <v>14</v>
      </c>
      <c r="F129" s="2" t="s">
        <v>1584</v>
      </c>
      <c r="K129" s="2" t="s">
        <v>1113</v>
      </c>
      <c r="L129" s="2" t="s">
        <v>837</v>
      </c>
      <c r="M129" s="2">
        <v>11336114</v>
      </c>
      <c r="N129" s="2">
        <v>84.615385000000003</v>
      </c>
      <c r="O129" s="2">
        <v>13</v>
      </c>
      <c r="P129" s="2" t="s">
        <v>2</v>
      </c>
    </row>
    <row r="130" spans="1:16" thickTop="1" thickBot="1" x14ac:dyDescent="0.35">
      <c r="A130" s="2" t="s">
        <v>1093</v>
      </c>
      <c r="B130" s="2" t="s">
        <v>837</v>
      </c>
      <c r="C130" s="2">
        <v>11335844</v>
      </c>
      <c r="D130" s="2">
        <v>0</v>
      </c>
      <c r="E130" s="2">
        <v>14</v>
      </c>
      <c r="F130" s="2" t="s">
        <v>1584</v>
      </c>
      <c r="K130" s="2" t="s">
        <v>1117</v>
      </c>
      <c r="L130" s="2" t="s">
        <v>837</v>
      </c>
      <c r="M130" s="2">
        <v>11335826</v>
      </c>
      <c r="N130" s="2">
        <v>85.714286000000001</v>
      </c>
      <c r="O130" s="2">
        <v>14</v>
      </c>
      <c r="P130" s="2" t="s">
        <v>2</v>
      </c>
    </row>
    <row r="131" spans="1:16" thickTop="1" thickBot="1" x14ac:dyDescent="0.35">
      <c r="A131" s="2" t="s">
        <v>1119</v>
      </c>
      <c r="B131" s="2" t="s">
        <v>837</v>
      </c>
      <c r="C131" s="2">
        <v>11335848</v>
      </c>
      <c r="D131" s="2">
        <v>92.857142999999994</v>
      </c>
      <c r="E131" s="2">
        <v>14</v>
      </c>
      <c r="F131" s="2" t="s">
        <v>1584</v>
      </c>
      <c r="K131" s="2" t="s">
        <v>1095</v>
      </c>
      <c r="L131" s="2" t="s">
        <v>837</v>
      </c>
      <c r="M131" s="2">
        <v>11336000</v>
      </c>
      <c r="N131" s="2">
        <v>85.714286000000001</v>
      </c>
      <c r="O131" s="2">
        <v>14</v>
      </c>
      <c r="P131" s="2" t="s">
        <v>2</v>
      </c>
    </row>
    <row r="132" spans="1:16" thickTop="1" thickBot="1" x14ac:dyDescent="0.35">
      <c r="A132" s="2" t="s">
        <v>1110</v>
      </c>
      <c r="B132" s="2" t="s">
        <v>837</v>
      </c>
      <c r="C132" s="2">
        <v>11335911</v>
      </c>
      <c r="D132" s="2">
        <v>92.857142999999994</v>
      </c>
      <c r="E132" s="2">
        <v>14</v>
      </c>
      <c r="F132" s="2" t="s">
        <v>1584</v>
      </c>
      <c r="K132" s="2" t="s">
        <v>1120</v>
      </c>
      <c r="L132" s="2" t="s">
        <v>837</v>
      </c>
      <c r="M132" s="2">
        <v>11336320</v>
      </c>
      <c r="N132" s="2">
        <v>85.714286000000001</v>
      </c>
      <c r="O132" s="2">
        <v>14</v>
      </c>
      <c r="P132" s="2" t="s">
        <v>2</v>
      </c>
    </row>
    <row r="133" spans="1:16" thickTop="1" thickBot="1" x14ac:dyDescent="0.35">
      <c r="A133" s="2" t="s">
        <v>1094</v>
      </c>
      <c r="B133" s="2" t="s">
        <v>837</v>
      </c>
      <c r="C133" s="2">
        <v>11335913</v>
      </c>
      <c r="D133" s="2">
        <v>0</v>
      </c>
      <c r="E133" s="2">
        <v>14</v>
      </c>
      <c r="F133" s="2" t="s">
        <v>1584</v>
      </c>
      <c r="K133" s="2" t="s">
        <v>1059</v>
      </c>
      <c r="L133" s="2" t="s">
        <v>837</v>
      </c>
      <c r="M133" s="2">
        <v>11335588</v>
      </c>
      <c r="N133" s="2">
        <v>86.666667000000004</v>
      </c>
      <c r="O133" s="2">
        <v>15</v>
      </c>
      <c r="P133" s="2" t="s">
        <v>2</v>
      </c>
    </row>
    <row r="134" spans="1:16" thickTop="1" thickBot="1" x14ac:dyDescent="0.35">
      <c r="A134" s="2" t="s">
        <v>1095</v>
      </c>
      <c r="B134" s="2" t="s">
        <v>837</v>
      </c>
      <c r="C134" s="2">
        <v>11336000</v>
      </c>
      <c r="D134" s="2">
        <v>85.714286000000001</v>
      </c>
      <c r="E134" s="2">
        <v>14</v>
      </c>
      <c r="F134" s="2" t="s">
        <v>1584</v>
      </c>
      <c r="K134" s="2" t="s">
        <v>1062</v>
      </c>
      <c r="L134" s="2" t="s">
        <v>837</v>
      </c>
      <c r="M134" s="2">
        <v>11335427</v>
      </c>
      <c r="N134" s="2">
        <v>87.5</v>
      </c>
      <c r="O134" s="2">
        <v>8</v>
      </c>
      <c r="P134" s="2" t="s">
        <v>2</v>
      </c>
    </row>
    <row r="135" spans="1:16" thickTop="1" thickBot="1" x14ac:dyDescent="0.35">
      <c r="A135" s="2" t="s">
        <v>1093</v>
      </c>
      <c r="B135" s="2" t="s">
        <v>837</v>
      </c>
      <c r="C135" s="2">
        <v>11336013</v>
      </c>
      <c r="D135" s="2">
        <v>7.1428570000000002</v>
      </c>
      <c r="E135" s="2">
        <v>14</v>
      </c>
      <c r="F135" s="2" t="s">
        <v>1584</v>
      </c>
      <c r="K135" s="2" t="s">
        <v>1121</v>
      </c>
      <c r="L135" s="2" t="s">
        <v>837</v>
      </c>
      <c r="M135" s="2">
        <v>11335753</v>
      </c>
      <c r="N135" s="2">
        <v>87.5</v>
      </c>
      <c r="O135" s="2">
        <v>16</v>
      </c>
      <c r="P135" s="2" t="s">
        <v>2</v>
      </c>
    </row>
    <row r="136" spans="1:16" thickTop="1" thickBot="1" x14ac:dyDescent="0.35">
      <c r="A136" s="2" t="s">
        <v>1083</v>
      </c>
      <c r="B136" s="2" t="s">
        <v>837</v>
      </c>
      <c r="C136" s="2">
        <v>11336129</v>
      </c>
      <c r="D136" s="2">
        <v>0</v>
      </c>
      <c r="E136" s="2">
        <v>14</v>
      </c>
      <c r="F136" s="2" t="s">
        <v>1584</v>
      </c>
      <c r="K136" s="2" t="s">
        <v>1113</v>
      </c>
      <c r="L136" s="2" t="s">
        <v>837</v>
      </c>
      <c r="M136" s="2">
        <v>11336257</v>
      </c>
      <c r="N136" s="2">
        <v>87.5</v>
      </c>
      <c r="O136" s="2">
        <v>16</v>
      </c>
      <c r="P136" s="2" t="s">
        <v>2</v>
      </c>
    </row>
    <row r="137" spans="1:16" thickTop="1" thickBot="1" x14ac:dyDescent="0.35">
      <c r="A137" s="2" t="s">
        <v>1097</v>
      </c>
      <c r="B137" s="2" t="s">
        <v>837</v>
      </c>
      <c r="C137" s="2">
        <v>11336186</v>
      </c>
      <c r="D137" s="2">
        <v>0</v>
      </c>
      <c r="E137" s="2">
        <v>14</v>
      </c>
      <c r="F137" s="2" t="s">
        <v>1584</v>
      </c>
      <c r="K137" s="2" t="s">
        <v>1069</v>
      </c>
      <c r="L137" s="2" t="s">
        <v>837</v>
      </c>
      <c r="M137" s="2">
        <v>11335391</v>
      </c>
      <c r="N137" s="2">
        <v>88.888889000000006</v>
      </c>
      <c r="O137" s="2">
        <v>9</v>
      </c>
      <c r="P137" s="2" t="s">
        <v>2</v>
      </c>
    </row>
    <row r="138" spans="1:16" thickTop="1" thickBot="1" x14ac:dyDescent="0.35">
      <c r="A138" s="2" t="s">
        <v>1073</v>
      </c>
      <c r="B138" s="2" t="s">
        <v>837</v>
      </c>
      <c r="C138" s="2">
        <v>11336298</v>
      </c>
      <c r="D138" s="2">
        <v>0</v>
      </c>
      <c r="E138" s="2">
        <v>14</v>
      </c>
      <c r="F138" s="2" t="s">
        <v>1584</v>
      </c>
      <c r="K138" s="2" t="s">
        <v>1080</v>
      </c>
      <c r="L138" s="2" t="s">
        <v>837</v>
      </c>
      <c r="M138" s="2">
        <v>11336656</v>
      </c>
      <c r="N138" s="2">
        <v>88.888889000000006</v>
      </c>
      <c r="O138" s="2">
        <v>9</v>
      </c>
      <c r="P138" s="2" t="s">
        <v>2</v>
      </c>
    </row>
    <row r="139" spans="1:16" thickTop="1" thickBot="1" x14ac:dyDescent="0.35">
      <c r="A139" s="2" t="s">
        <v>1115</v>
      </c>
      <c r="B139" s="2" t="s">
        <v>837</v>
      </c>
      <c r="C139" s="2">
        <v>11336300</v>
      </c>
      <c r="D139" s="2">
        <v>92.857142999999994</v>
      </c>
      <c r="E139" s="2">
        <v>14</v>
      </c>
      <c r="F139" s="2" t="s">
        <v>1584</v>
      </c>
      <c r="K139" s="2" t="s">
        <v>1091</v>
      </c>
      <c r="L139" s="2" t="s">
        <v>837</v>
      </c>
      <c r="M139" s="2">
        <v>11335733</v>
      </c>
      <c r="N139" s="2">
        <v>89.473684000000006</v>
      </c>
      <c r="O139" s="2">
        <v>19</v>
      </c>
      <c r="P139" s="2" t="s">
        <v>2</v>
      </c>
    </row>
    <row r="140" spans="1:16" thickTop="1" thickBot="1" x14ac:dyDescent="0.35">
      <c r="A140" s="2" t="s">
        <v>1086</v>
      </c>
      <c r="B140" s="2" t="s">
        <v>837</v>
      </c>
      <c r="C140" s="2">
        <v>11336307</v>
      </c>
      <c r="D140" s="2">
        <v>0</v>
      </c>
      <c r="E140" s="2">
        <v>14</v>
      </c>
      <c r="F140" s="2" t="s">
        <v>1584</v>
      </c>
      <c r="K140" s="2" t="s">
        <v>1095</v>
      </c>
      <c r="L140" s="2" t="s">
        <v>837</v>
      </c>
      <c r="M140" s="2">
        <v>11335878</v>
      </c>
      <c r="N140" s="2">
        <v>90</v>
      </c>
      <c r="O140" s="2">
        <v>10</v>
      </c>
      <c r="P140" s="2" t="s">
        <v>2</v>
      </c>
    </row>
    <row r="141" spans="1:16" thickTop="1" thickBot="1" x14ac:dyDescent="0.35">
      <c r="A141" s="2" t="s">
        <v>1071</v>
      </c>
      <c r="B141" s="2" t="s">
        <v>837</v>
      </c>
      <c r="C141" s="2">
        <v>11336317</v>
      </c>
      <c r="D141" s="2">
        <v>0</v>
      </c>
      <c r="E141" s="2">
        <v>14</v>
      </c>
      <c r="F141" s="2" t="s">
        <v>1584</v>
      </c>
      <c r="K141" s="2" t="s">
        <v>1096</v>
      </c>
      <c r="L141" s="2" t="s">
        <v>837</v>
      </c>
      <c r="M141" s="2">
        <v>11335879</v>
      </c>
      <c r="N141" s="2">
        <v>90</v>
      </c>
      <c r="O141" s="2">
        <v>10</v>
      </c>
      <c r="P141" s="2" t="s">
        <v>2</v>
      </c>
    </row>
    <row r="142" spans="1:16" thickTop="1" thickBot="1" x14ac:dyDescent="0.35">
      <c r="A142" s="2" t="s">
        <v>1120</v>
      </c>
      <c r="B142" s="2" t="s">
        <v>837</v>
      </c>
      <c r="C142" s="2">
        <v>11336320</v>
      </c>
      <c r="D142" s="2">
        <v>85.714286000000001</v>
      </c>
      <c r="E142" s="2">
        <v>14</v>
      </c>
      <c r="F142" s="2" t="s">
        <v>1584</v>
      </c>
      <c r="K142" s="2" t="s">
        <v>1069</v>
      </c>
      <c r="L142" s="2" t="s">
        <v>837</v>
      </c>
      <c r="M142" s="2">
        <v>11335519</v>
      </c>
      <c r="N142" s="2">
        <v>90.909091000000004</v>
      </c>
      <c r="O142" s="2">
        <v>11</v>
      </c>
      <c r="P142" s="2" t="s">
        <v>2</v>
      </c>
    </row>
    <row r="143" spans="1:16" thickTop="1" thickBot="1" x14ac:dyDescent="0.35">
      <c r="A143" s="2" t="s">
        <v>1077</v>
      </c>
      <c r="B143" s="2" t="s">
        <v>837</v>
      </c>
      <c r="C143" s="2">
        <v>11336321</v>
      </c>
      <c r="D143" s="2">
        <v>7.1428570000000002</v>
      </c>
      <c r="E143" s="2">
        <v>14</v>
      </c>
      <c r="F143" s="2" t="s">
        <v>1584</v>
      </c>
      <c r="K143" s="2" t="s">
        <v>1051</v>
      </c>
      <c r="L143" s="2" t="s">
        <v>837</v>
      </c>
      <c r="M143" s="2">
        <v>11335526</v>
      </c>
      <c r="N143" s="2">
        <v>90.909091000000004</v>
      </c>
      <c r="O143" s="2">
        <v>11</v>
      </c>
      <c r="P143" s="2" t="s">
        <v>2</v>
      </c>
    </row>
    <row r="144" spans="1:16" thickTop="1" thickBot="1" x14ac:dyDescent="0.35">
      <c r="A144" s="2" t="s">
        <v>1122</v>
      </c>
      <c r="B144" s="2" t="s">
        <v>837</v>
      </c>
      <c r="C144" s="2">
        <v>11336396</v>
      </c>
      <c r="D144" s="2">
        <v>92.857142999999994</v>
      </c>
      <c r="E144" s="2">
        <v>14</v>
      </c>
      <c r="F144" s="2" t="s">
        <v>1584</v>
      </c>
      <c r="K144" s="2" t="s">
        <v>1103</v>
      </c>
      <c r="L144" s="2" t="s">
        <v>837</v>
      </c>
      <c r="M144" s="2">
        <v>11335889</v>
      </c>
      <c r="N144" s="2">
        <v>90.909091000000004</v>
      </c>
      <c r="O144" s="2">
        <v>11</v>
      </c>
      <c r="P144" s="2" t="s">
        <v>2</v>
      </c>
    </row>
    <row r="145" spans="1:16" thickTop="1" thickBot="1" x14ac:dyDescent="0.35">
      <c r="A145" s="2" t="s">
        <v>1020</v>
      </c>
      <c r="B145" s="2" t="s">
        <v>837</v>
      </c>
      <c r="C145" s="2">
        <v>11336444</v>
      </c>
      <c r="D145" s="2">
        <v>0</v>
      </c>
      <c r="E145" s="2">
        <v>14</v>
      </c>
      <c r="F145" s="2" t="s">
        <v>1584</v>
      </c>
      <c r="K145" s="2" t="s">
        <v>1082</v>
      </c>
      <c r="L145" s="2" t="s">
        <v>837</v>
      </c>
      <c r="M145" s="2">
        <v>11336499</v>
      </c>
      <c r="N145" s="2">
        <v>90.909091000000004</v>
      </c>
      <c r="O145" s="2">
        <v>11</v>
      </c>
      <c r="P145" s="2" t="s">
        <v>2</v>
      </c>
    </row>
    <row r="146" spans="1:16" thickTop="1" thickBot="1" x14ac:dyDescent="0.35">
      <c r="A146" s="2" t="s">
        <v>1045</v>
      </c>
      <c r="B146" s="2" t="s">
        <v>837</v>
      </c>
      <c r="C146" s="2">
        <v>11336457</v>
      </c>
      <c r="D146" s="2">
        <v>92.857142999999994</v>
      </c>
      <c r="E146" s="2">
        <v>14</v>
      </c>
      <c r="F146" s="2" t="s">
        <v>1584</v>
      </c>
      <c r="K146" s="2" t="s">
        <v>1110</v>
      </c>
      <c r="L146" s="2" t="s">
        <v>837</v>
      </c>
      <c r="M146" s="2">
        <v>11336068</v>
      </c>
      <c r="N146" s="2">
        <v>91.666667000000004</v>
      </c>
      <c r="O146" s="2">
        <v>12</v>
      </c>
      <c r="P146" s="2" t="s">
        <v>2</v>
      </c>
    </row>
    <row r="147" spans="1:16" thickTop="1" thickBot="1" x14ac:dyDescent="0.35">
      <c r="A147" s="2" t="s">
        <v>1059</v>
      </c>
      <c r="B147" s="2" t="s">
        <v>837</v>
      </c>
      <c r="C147" s="2">
        <v>11335588</v>
      </c>
      <c r="D147" s="2">
        <v>86.666667000000004</v>
      </c>
      <c r="E147" s="2">
        <v>15</v>
      </c>
      <c r="F147" s="2" t="s">
        <v>1584</v>
      </c>
      <c r="K147" s="2" t="s">
        <v>1114</v>
      </c>
      <c r="L147" s="2" t="s">
        <v>837</v>
      </c>
      <c r="M147" s="2">
        <v>11336206</v>
      </c>
      <c r="N147" s="2">
        <v>92.307692000000003</v>
      </c>
      <c r="O147" s="2">
        <v>13</v>
      </c>
      <c r="P147" s="2" t="s">
        <v>2</v>
      </c>
    </row>
    <row r="148" spans="1:16" thickTop="1" thickBot="1" x14ac:dyDescent="0.35">
      <c r="A148" s="2" t="s">
        <v>1123</v>
      </c>
      <c r="B148" s="2" t="s">
        <v>837</v>
      </c>
      <c r="C148" s="2">
        <v>11335606</v>
      </c>
      <c r="D148" s="2">
        <v>100</v>
      </c>
      <c r="E148" s="2">
        <v>15</v>
      </c>
      <c r="F148" s="2" t="s">
        <v>1584</v>
      </c>
      <c r="K148" s="2" t="s">
        <v>1118</v>
      </c>
      <c r="L148" s="2" t="s">
        <v>837</v>
      </c>
      <c r="M148" s="2">
        <v>11335829</v>
      </c>
      <c r="N148" s="2">
        <v>92.857142999999994</v>
      </c>
      <c r="O148" s="2">
        <v>14</v>
      </c>
      <c r="P148" s="2" t="s">
        <v>2</v>
      </c>
    </row>
    <row r="149" spans="1:16" thickTop="1" thickBot="1" x14ac:dyDescent="0.35">
      <c r="A149" s="2" t="s">
        <v>1123</v>
      </c>
      <c r="B149" s="2" t="s">
        <v>837</v>
      </c>
      <c r="C149" s="2">
        <v>11335763</v>
      </c>
      <c r="D149" s="2">
        <v>93.333332999999996</v>
      </c>
      <c r="E149" s="2">
        <v>15</v>
      </c>
      <c r="F149" s="2" t="s">
        <v>1584</v>
      </c>
      <c r="K149" s="2" t="s">
        <v>1119</v>
      </c>
      <c r="L149" s="2" t="s">
        <v>837</v>
      </c>
      <c r="M149" s="2">
        <v>11335848</v>
      </c>
      <c r="N149" s="2">
        <v>92.857142999999994</v>
      </c>
      <c r="O149" s="2">
        <v>14</v>
      </c>
      <c r="P149" s="2" t="s">
        <v>2</v>
      </c>
    </row>
    <row r="150" spans="1:16" thickTop="1" thickBot="1" x14ac:dyDescent="0.35">
      <c r="A150" s="2" t="s">
        <v>1099</v>
      </c>
      <c r="B150" s="2" t="s">
        <v>837</v>
      </c>
      <c r="C150" s="2">
        <v>11335819</v>
      </c>
      <c r="D150" s="2">
        <v>0</v>
      </c>
      <c r="E150" s="2">
        <v>15</v>
      </c>
      <c r="F150" s="2" t="s">
        <v>1584</v>
      </c>
      <c r="K150" s="2" t="s">
        <v>1110</v>
      </c>
      <c r="L150" s="2" t="s">
        <v>837</v>
      </c>
      <c r="M150" s="2">
        <v>11335911</v>
      </c>
      <c r="N150" s="2">
        <v>92.857142999999994</v>
      </c>
      <c r="O150" s="2">
        <v>14</v>
      </c>
      <c r="P150" s="2" t="s">
        <v>2</v>
      </c>
    </row>
    <row r="151" spans="1:16" thickTop="1" thickBot="1" x14ac:dyDescent="0.35">
      <c r="A151" s="2" t="s">
        <v>1078</v>
      </c>
      <c r="B151" s="2" t="s">
        <v>837</v>
      </c>
      <c r="C151" s="2">
        <v>11336020</v>
      </c>
      <c r="D151" s="2">
        <v>0</v>
      </c>
      <c r="E151" s="2">
        <v>15</v>
      </c>
      <c r="F151" s="2" t="s">
        <v>1584</v>
      </c>
      <c r="K151" s="2" t="s">
        <v>1115</v>
      </c>
      <c r="L151" s="2" t="s">
        <v>837</v>
      </c>
      <c r="M151" s="2">
        <v>11336300</v>
      </c>
      <c r="N151" s="2">
        <v>92.857142999999994</v>
      </c>
      <c r="O151" s="2">
        <v>14</v>
      </c>
      <c r="P151" s="2" t="s">
        <v>2</v>
      </c>
    </row>
    <row r="152" spans="1:16" thickTop="1" thickBot="1" x14ac:dyDescent="0.35">
      <c r="A152" s="2" t="s">
        <v>1097</v>
      </c>
      <c r="B152" s="2" t="s">
        <v>837</v>
      </c>
      <c r="C152" s="2">
        <v>11336022</v>
      </c>
      <c r="D152" s="2">
        <v>0</v>
      </c>
      <c r="E152" s="2">
        <v>15</v>
      </c>
      <c r="F152" s="2" t="s">
        <v>1584</v>
      </c>
      <c r="K152" s="2" t="s">
        <v>1122</v>
      </c>
      <c r="L152" s="2" t="s">
        <v>837</v>
      </c>
      <c r="M152" s="2">
        <v>11336396</v>
      </c>
      <c r="N152" s="2">
        <v>92.857142999999994</v>
      </c>
      <c r="O152" s="2">
        <v>14</v>
      </c>
      <c r="P152" s="2" t="s">
        <v>2</v>
      </c>
    </row>
    <row r="153" spans="1:16" thickTop="1" thickBot="1" x14ac:dyDescent="0.35">
      <c r="A153" s="2" t="s">
        <v>1124</v>
      </c>
      <c r="B153" s="2" t="s">
        <v>837</v>
      </c>
      <c r="C153" s="2">
        <v>11336057</v>
      </c>
      <c r="D153" s="2">
        <v>100</v>
      </c>
      <c r="E153" s="2">
        <v>15</v>
      </c>
      <c r="F153" s="2" t="s">
        <v>1584</v>
      </c>
      <c r="K153" s="2" t="s">
        <v>1045</v>
      </c>
      <c r="L153" s="2" t="s">
        <v>837</v>
      </c>
      <c r="M153" s="2">
        <v>11336457</v>
      </c>
      <c r="N153" s="2">
        <v>92.857142999999994</v>
      </c>
      <c r="O153" s="2">
        <v>14</v>
      </c>
      <c r="P153" s="2" t="s">
        <v>2</v>
      </c>
    </row>
    <row r="154" spans="1:16" thickTop="1" thickBot="1" x14ac:dyDescent="0.35">
      <c r="A154" s="2" t="s">
        <v>1061</v>
      </c>
      <c r="B154" s="2" t="s">
        <v>837</v>
      </c>
      <c r="C154" s="2">
        <v>11336252</v>
      </c>
      <c r="D154" s="2">
        <v>0</v>
      </c>
      <c r="E154" s="2">
        <v>15</v>
      </c>
      <c r="F154" s="2" t="s">
        <v>1584</v>
      </c>
      <c r="K154" s="2" t="s">
        <v>1123</v>
      </c>
      <c r="L154" s="2" t="s">
        <v>837</v>
      </c>
      <c r="M154" s="2">
        <v>11335763</v>
      </c>
      <c r="N154" s="2">
        <v>93.333332999999996</v>
      </c>
      <c r="O154" s="2">
        <v>15</v>
      </c>
      <c r="P154" s="2" t="s">
        <v>2</v>
      </c>
    </row>
    <row r="155" spans="1:16" thickTop="1" thickBot="1" x14ac:dyDescent="0.35">
      <c r="A155" s="2" t="s">
        <v>1098</v>
      </c>
      <c r="B155" s="2" t="s">
        <v>837</v>
      </c>
      <c r="C155" s="2">
        <v>11336341</v>
      </c>
      <c r="D155" s="2">
        <v>0</v>
      </c>
      <c r="E155" s="2">
        <v>15</v>
      </c>
      <c r="F155" s="2" t="s">
        <v>1584</v>
      </c>
      <c r="K155" s="2" t="s">
        <v>1026</v>
      </c>
      <c r="L155" s="2" t="s">
        <v>837</v>
      </c>
      <c r="M155" s="2">
        <v>11336404</v>
      </c>
      <c r="N155" s="2">
        <v>93.333332999999996</v>
      </c>
      <c r="O155" s="2">
        <v>15</v>
      </c>
      <c r="P155" s="2" t="s">
        <v>2</v>
      </c>
    </row>
    <row r="156" spans="1:16" thickTop="1" thickBot="1" x14ac:dyDescent="0.35">
      <c r="A156" s="2" t="s">
        <v>1088</v>
      </c>
      <c r="B156" s="2" t="s">
        <v>837</v>
      </c>
      <c r="C156" s="2">
        <v>11336363</v>
      </c>
      <c r="D156" s="2">
        <v>0</v>
      </c>
      <c r="E156" s="2">
        <v>15</v>
      </c>
      <c r="F156" s="2" t="s">
        <v>1584</v>
      </c>
      <c r="K156" s="2" t="s">
        <v>1125</v>
      </c>
      <c r="L156" s="2" t="s">
        <v>837</v>
      </c>
      <c r="M156" s="2">
        <v>11336408</v>
      </c>
      <c r="N156" s="2">
        <v>93.333332999999996</v>
      </c>
      <c r="O156" s="2">
        <v>15</v>
      </c>
      <c r="P156" s="2" t="s">
        <v>2</v>
      </c>
    </row>
    <row r="157" spans="1:16" thickTop="1" thickBot="1" x14ac:dyDescent="0.35">
      <c r="A157" s="2" t="s">
        <v>1026</v>
      </c>
      <c r="B157" s="2" t="s">
        <v>837</v>
      </c>
      <c r="C157" s="2">
        <v>11336404</v>
      </c>
      <c r="D157" s="2">
        <v>93.333332999999996</v>
      </c>
      <c r="E157" s="2">
        <v>15</v>
      </c>
      <c r="F157" s="2" t="s">
        <v>1584</v>
      </c>
      <c r="K157" s="2" t="s">
        <v>1121</v>
      </c>
      <c r="L157" s="2" t="s">
        <v>837</v>
      </c>
      <c r="M157" s="2">
        <v>11335623</v>
      </c>
      <c r="N157" s="2">
        <v>93.75</v>
      </c>
      <c r="O157" s="2">
        <v>16</v>
      </c>
      <c r="P157" s="2" t="s">
        <v>2</v>
      </c>
    </row>
    <row r="158" spans="1:16" thickTop="1" thickBot="1" x14ac:dyDescent="0.35">
      <c r="A158" s="2" t="s">
        <v>1125</v>
      </c>
      <c r="B158" s="2" t="s">
        <v>837</v>
      </c>
      <c r="C158" s="2">
        <v>11336408</v>
      </c>
      <c r="D158" s="2">
        <v>93.333332999999996</v>
      </c>
      <c r="E158" s="2">
        <v>15</v>
      </c>
      <c r="F158" s="2" t="s">
        <v>1584</v>
      </c>
      <c r="K158" s="2" t="s">
        <v>1114</v>
      </c>
      <c r="L158" s="2" t="s">
        <v>837</v>
      </c>
      <c r="M158" s="2">
        <v>11336049</v>
      </c>
      <c r="N158" s="2">
        <v>93.75</v>
      </c>
      <c r="O158" s="2">
        <v>16</v>
      </c>
      <c r="P158" s="2" t="s">
        <v>2</v>
      </c>
    </row>
    <row r="159" spans="1:16" thickTop="1" thickBot="1" x14ac:dyDescent="0.35">
      <c r="A159" s="2" t="s">
        <v>1084</v>
      </c>
      <c r="B159" s="2" t="s">
        <v>837</v>
      </c>
      <c r="C159" s="2">
        <v>11336408</v>
      </c>
      <c r="D159" s="2">
        <v>0</v>
      </c>
      <c r="E159" s="2">
        <v>15</v>
      </c>
      <c r="F159" s="2" t="s">
        <v>1584</v>
      </c>
      <c r="K159" s="2" t="s">
        <v>1116</v>
      </c>
      <c r="L159" s="2" t="s">
        <v>837</v>
      </c>
      <c r="M159" s="2">
        <v>11336349</v>
      </c>
      <c r="N159" s="2">
        <v>93.75</v>
      </c>
      <c r="O159" s="2">
        <v>16</v>
      </c>
      <c r="P159" s="2" t="s">
        <v>2</v>
      </c>
    </row>
    <row r="160" spans="1:16" thickTop="1" thickBot="1" x14ac:dyDescent="0.35">
      <c r="A160" s="2" t="s">
        <v>1081</v>
      </c>
      <c r="B160" s="2" t="s">
        <v>837</v>
      </c>
      <c r="C160" s="2">
        <v>11336424</v>
      </c>
      <c r="D160" s="2">
        <v>0</v>
      </c>
      <c r="E160" s="2">
        <v>15</v>
      </c>
      <c r="F160" s="2" t="s">
        <v>1584</v>
      </c>
      <c r="K160" s="2" t="s">
        <v>1117</v>
      </c>
      <c r="L160" s="2" t="s">
        <v>837</v>
      </c>
      <c r="M160" s="2">
        <v>11335656</v>
      </c>
      <c r="N160" s="2">
        <v>94.117647000000005</v>
      </c>
      <c r="O160" s="2">
        <v>17</v>
      </c>
      <c r="P160" s="2" t="s">
        <v>2</v>
      </c>
    </row>
    <row r="161" spans="1:16" thickTop="1" thickBot="1" x14ac:dyDescent="0.35">
      <c r="A161" s="2" t="s">
        <v>1030</v>
      </c>
      <c r="B161" s="2" t="s">
        <v>837</v>
      </c>
      <c r="C161" s="2">
        <v>11336428</v>
      </c>
      <c r="D161" s="2">
        <v>0</v>
      </c>
      <c r="E161" s="2">
        <v>15</v>
      </c>
      <c r="F161" s="2" t="s">
        <v>1584</v>
      </c>
      <c r="K161" s="2" t="s">
        <v>1118</v>
      </c>
      <c r="L161" s="2" t="s">
        <v>837</v>
      </c>
      <c r="M161" s="2">
        <v>11335696</v>
      </c>
      <c r="N161" s="2">
        <v>94.117647000000005</v>
      </c>
      <c r="O161" s="2">
        <v>17</v>
      </c>
      <c r="P161" s="2" t="s">
        <v>2</v>
      </c>
    </row>
    <row r="162" spans="1:16" thickTop="1" thickBot="1" x14ac:dyDescent="0.35">
      <c r="A162" s="2" t="s">
        <v>1014</v>
      </c>
      <c r="B162" s="2" t="s">
        <v>837</v>
      </c>
      <c r="C162" s="2">
        <v>11336433</v>
      </c>
      <c r="D162" s="2">
        <v>0</v>
      </c>
      <c r="E162" s="2">
        <v>15</v>
      </c>
      <c r="F162" s="2" t="s">
        <v>1584</v>
      </c>
      <c r="K162" s="2" t="s">
        <v>1120</v>
      </c>
      <c r="L162" s="2" t="s">
        <v>837</v>
      </c>
      <c r="M162" s="2">
        <v>11336163</v>
      </c>
      <c r="N162" s="2">
        <v>94.117647000000005</v>
      </c>
      <c r="O162" s="2">
        <v>17</v>
      </c>
      <c r="P162" s="2" t="s">
        <v>2</v>
      </c>
    </row>
    <row r="163" spans="1:16" thickTop="1" thickBot="1" x14ac:dyDescent="0.35">
      <c r="A163" s="2" t="s">
        <v>1021</v>
      </c>
      <c r="B163" s="2" t="s">
        <v>837</v>
      </c>
      <c r="C163" s="2">
        <v>11336438</v>
      </c>
      <c r="D163" s="2">
        <v>0</v>
      </c>
      <c r="E163" s="2">
        <v>15</v>
      </c>
      <c r="F163" s="2" t="s">
        <v>1584</v>
      </c>
      <c r="K163" s="2" t="s">
        <v>1119</v>
      </c>
      <c r="L163" s="2" t="s">
        <v>837</v>
      </c>
      <c r="M163" s="2">
        <v>11335670</v>
      </c>
      <c r="N163" s="2">
        <v>94.444444000000004</v>
      </c>
      <c r="O163" s="2">
        <v>18</v>
      </c>
      <c r="P163" s="2" t="s">
        <v>2</v>
      </c>
    </row>
    <row r="164" spans="1:16" thickTop="1" thickBot="1" x14ac:dyDescent="0.35">
      <c r="A164" s="2" t="s">
        <v>1121</v>
      </c>
      <c r="B164" s="2" t="s">
        <v>837</v>
      </c>
      <c r="C164" s="2">
        <v>11335623</v>
      </c>
      <c r="D164" s="2">
        <v>93.75</v>
      </c>
      <c r="E164" s="2">
        <v>16</v>
      </c>
      <c r="F164" s="2" t="s">
        <v>1584</v>
      </c>
      <c r="K164" s="2" t="s">
        <v>1096</v>
      </c>
      <c r="L164" s="2" t="s">
        <v>837</v>
      </c>
      <c r="M164" s="2">
        <v>11335675</v>
      </c>
      <c r="N164" s="2">
        <v>94.444444000000004</v>
      </c>
      <c r="O164" s="2">
        <v>18</v>
      </c>
      <c r="P164" s="2" t="s">
        <v>2</v>
      </c>
    </row>
    <row r="165" spans="1:16" thickTop="1" thickBot="1" x14ac:dyDescent="0.35">
      <c r="A165" s="2" t="s">
        <v>1089</v>
      </c>
      <c r="B165" s="2" t="s">
        <v>837</v>
      </c>
      <c r="C165" s="2">
        <v>11335655</v>
      </c>
      <c r="D165" s="2">
        <v>0</v>
      </c>
      <c r="E165" s="2">
        <v>16</v>
      </c>
      <c r="F165" s="2" t="s">
        <v>1584</v>
      </c>
      <c r="K165" s="2" t="s">
        <v>1124</v>
      </c>
      <c r="L165" s="2" t="s">
        <v>837</v>
      </c>
      <c r="M165" s="2">
        <v>11336225</v>
      </c>
      <c r="N165" s="2">
        <v>94.444444000000004</v>
      </c>
      <c r="O165" s="2">
        <v>18</v>
      </c>
      <c r="P165" s="2" t="s">
        <v>2</v>
      </c>
    </row>
    <row r="166" spans="1:16" thickTop="1" thickBot="1" x14ac:dyDescent="0.35">
      <c r="A166" s="2" t="s">
        <v>1052</v>
      </c>
      <c r="B166" s="2" t="s">
        <v>837</v>
      </c>
      <c r="C166" s="2">
        <v>11335667</v>
      </c>
      <c r="D166" s="2">
        <v>0</v>
      </c>
      <c r="E166" s="2">
        <v>16</v>
      </c>
      <c r="F166" s="2" t="s">
        <v>1584</v>
      </c>
      <c r="K166" s="2" t="s">
        <v>1102</v>
      </c>
      <c r="L166" s="2" t="s">
        <v>837</v>
      </c>
      <c r="M166" s="2">
        <v>11335688</v>
      </c>
      <c r="N166" s="2">
        <v>94.736841999999996</v>
      </c>
      <c r="O166" s="2">
        <v>19</v>
      </c>
      <c r="P166" s="2" t="s">
        <v>2</v>
      </c>
    </row>
    <row r="167" spans="1:16" thickTop="1" thickBot="1" x14ac:dyDescent="0.35">
      <c r="A167" s="2" t="s">
        <v>1121</v>
      </c>
      <c r="B167" s="2" t="s">
        <v>837</v>
      </c>
      <c r="C167" s="2">
        <v>11335753</v>
      </c>
      <c r="D167" s="2">
        <v>87.5</v>
      </c>
      <c r="E167" s="2">
        <v>16</v>
      </c>
      <c r="F167" s="2" t="s">
        <v>1584</v>
      </c>
      <c r="K167" s="2" t="s">
        <v>1008</v>
      </c>
      <c r="L167" s="2" t="s">
        <v>837</v>
      </c>
      <c r="M167" s="2">
        <v>11336580</v>
      </c>
      <c r="N167" s="2">
        <v>100</v>
      </c>
      <c r="O167" s="2">
        <v>5</v>
      </c>
      <c r="P167" s="2" t="s">
        <v>2</v>
      </c>
    </row>
    <row r="168" spans="1:16" thickTop="1" thickBot="1" x14ac:dyDescent="0.35">
      <c r="A168" s="2" t="s">
        <v>1105</v>
      </c>
      <c r="B168" s="2" t="s">
        <v>837</v>
      </c>
      <c r="C168" s="2">
        <v>11335796</v>
      </c>
      <c r="D168" s="2">
        <v>0</v>
      </c>
      <c r="E168" s="2">
        <v>16</v>
      </c>
      <c r="F168" s="2" t="s">
        <v>1584</v>
      </c>
      <c r="K168" s="2" t="s">
        <v>1013</v>
      </c>
      <c r="L168" s="2" t="s">
        <v>837</v>
      </c>
      <c r="M168" s="2">
        <v>11336588</v>
      </c>
      <c r="N168" s="2">
        <v>100</v>
      </c>
      <c r="O168" s="2">
        <v>5</v>
      </c>
      <c r="P168" s="2" t="s">
        <v>2</v>
      </c>
    </row>
    <row r="169" spans="1:16" thickTop="1" thickBot="1" x14ac:dyDescent="0.35">
      <c r="A169" s="2" t="s">
        <v>1106</v>
      </c>
      <c r="B169" s="2" t="s">
        <v>837</v>
      </c>
      <c r="C169" s="2">
        <v>11335812</v>
      </c>
      <c r="D169" s="2">
        <v>0</v>
      </c>
      <c r="E169" s="2">
        <v>16</v>
      </c>
      <c r="F169" s="2" t="s">
        <v>1584</v>
      </c>
      <c r="K169" s="2" t="s">
        <v>1026</v>
      </c>
      <c r="L169" s="2" t="s">
        <v>837</v>
      </c>
      <c r="M169" s="2">
        <v>11336579</v>
      </c>
      <c r="N169" s="2">
        <v>100</v>
      </c>
      <c r="O169" s="2">
        <v>6</v>
      </c>
      <c r="P169" s="2" t="s">
        <v>2</v>
      </c>
    </row>
    <row r="170" spans="1:16" thickTop="1" thickBot="1" x14ac:dyDescent="0.35">
      <c r="A170" s="2" t="s">
        <v>1112</v>
      </c>
      <c r="B170" s="2" t="s">
        <v>837</v>
      </c>
      <c r="C170" s="2">
        <v>11335813</v>
      </c>
      <c r="D170" s="2">
        <v>100</v>
      </c>
      <c r="E170" s="2">
        <v>16</v>
      </c>
      <c r="F170" s="2" t="s">
        <v>1584</v>
      </c>
      <c r="K170" s="2" t="s">
        <v>1028</v>
      </c>
      <c r="L170" s="2" t="s">
        <v>837</v>
      </c>
      <c r="M170" s="2">
        <v>11336596</v>
      </c>
      <c r="N170" s="2">
        <v>100</v>
      </c>
      <c r="O170" s="2">
        <v>6</v>
      </c>
      <c r="P170" s="2" t="s">
        <v>2</v>
      </c>
    </row>
    <row r="171" spans="1:16" thickTop="1" thickBot="1" x14ac:dyDescent="0.35">
      <c r="A171" s="2" t="s">
        <v>1107</v>
      </c>
      <c r="B171" s="2" t="s">
        <v>837</v>
      </c>
      <c r="C171" s="2">
        <v>11335980</v>
      </c>
      <c r="D171" s="2">
        <v>0</v>
      </c>
      <c r="E171" s="2">
        <v>16</v>
      </c>
      <c r="F171" s="2" t="s">
        <v>1584</v>
      </c>
      <c r="K171" s="2" t="s">
        <v>1045</v>
      </c>
      <c r="L171" s="2" t="s">
        <v>837</v>
      </c>
      <c r="M171" s="2">
        <v>11336568</v>
      </c>
      <c r="N171" s="2">
        <v>100</v>
      </c>
      <c r="O171" s="2">
        <v>7</v>
      </c>
      <c r="P171" s="2" t="s">
        <v>2</v>
      </c>
    </row>
    <row r="172" spans="1:16" thickTop="1" thickBot="1" x14ac:dyDescent="0.35">
      <c r="A172" s="2" t="s">
        <v>1114</v>
      </c>
      <c r="B172" s="2" t="s">
        <v>837</v>
      </c>
      <c r="C172" s="2">
        <v>11336049</v>
      </c>
      <c r="D172" s="2">
        <v>93.75</v>
      </c>
      <c r="E172" s="2">
        <v>16</v>
      </c>
      <c r="F172" s="2" t="s">
        <v>1584</v>
      </c>
      <c r="K172" s="2" t="s">
        <v>1049</v>
      </c>
      <c r="L172" s="2" t="s">
        <v>837</v>
      </c>
      <c r="M172" s="2">
        <v>11336646</v>
      </c>
      <c r="N172" s="2">
        <v>100</v>
      </c>
      <c r="O172" s="2">
        <v>7</v>
      </c>
      <c r="P172" s="2" t="s">
        <v>2</v>
      </c>
    </row>
    <row r="173" spans="1:16" thickTop="1" thickBot="1" x14ac:dyDescent="0.35">
      <c r="A173" s="2" t="s">
        <v>1060</v>
      </c>
      <c r="B173" s="2" t="s">
        <v>837</v>
      </c>
      <c r="C173" s="2">
        <v>11336049</v>
      </c>
      <c r="D173" s="2">
        <v>0</v>
      </c>
      <c r="E173" s="2">
        <v>16</v>
      </c>
      <c r="F173" s="2" t="s">
        <v>1584</v>
      </c>
      <c r="K173" s="2" t="s">
        <v>1051</v>
      </c>
      <c r="L173" s="2" t="s">
        <v>837</v>
      </c>
      <c r="M173" s="2">
        <v>11335353</v>
      </c>
      <c r="N173" s="2">
        <v>100</v>
      </c>
      <c r="O173" s="2">
        <v>8</v>
      </c>
      <c r="P173" s="2" t="s">
        <v>2</v>
      </c>
    </row>
    <row r="174" spans="1:16" thickTop="1" thickBot="1" x14ac:dyDescent="0.35">
      <c r="A174" s="2" t="s">
        <v>1125</v>
      </c>
      <c r="B174" s="2" t="s">
        <v>837</v>
      </c>
      <c r="C174" s="2">
        <v>11336248</v>
      </c>
      <c r="D174" s="2">
        <v>100</v>
      </c>
      <c r="E174" s="2">
        <v>16</v>
      </c>
      <c r="F174" s="2" t="s">
        <v>1584</v>
      </c>
      <c r="K174" s="2" t="s">
        <v>1053</v>
      </c>
      <c r="L174" s="2" t="s">
        <v>837</v>
      </c>
      <c r="M174" s="2">
        <v>11335369</v>
      </c>
      <c r="N174" s="2">
        <v>100</v>
      </c>
      <c r="O174" s="2">
        <v>8</v>
      </c>
      <c r="P174" s="2" t="s">
        <v>2</v>
      </c>
    </row>
    <row r="175" spans="1:16" thickTop="1" thickBot="1" x14ac:dyDescent="0.35">
      <c r="A175" s="2" t="s">
        <v>1079</v>
      </c>
      <c r="B175" s="2" t="s">
        <v>837</v>
      </c>
      <c r="C175" s="2">
        <v>11336254</v>
      </c>
      <c r="D175" s="2">
        <v>0</v>
      </c>
      <c r="E175" s="2">
        <v>16</v>
      </c>
      <c r="F175" s="2" t="s">
        <v>1584</v>
      </c>
      <c r="K175" s="2" t="s">
        <v>1056</v>
      </c>
      <c r="L175" s="2" t="s">
        <v>837</v>
      </c>
      <c r="M175" s="2">
        <v>11335372</v>
      </c>
      <c r="N175" s="2">
        <v>100</v>
      </c>
      <c r="O175" s="2">
        <v>8</v>
      </c>
      <c r="P175" s="2" t="s">
        <v>2</v>
      </c>
    </row>
    <row r="176" spans="1:16" thickTop="1" thickBot="1" x14ac:dyDescent="0.35">
      <c r="A176" s="2" t="s">
        <v>1113</v>
      </c>
      <c r="B176" s="2" t="s">
        <v>837</v>
      </c>
      <c r="C176" s="2">
        <v>11336257</v>
      </c>
      <c r="D176" s="2">
        <v>87.5</v>
      </c>
      <c r="E176" s="2">
        <v>16</v>
      </c>
      <c r="F176" s="2" t="s">
        <v>1584</v>
      </c>
      <c r="K176" s="2" t="s">
        <v>1059</v>
      </c>
      <c r="L176" s="2" t="s">
        <v>837</v>
      </c>
      <c r="M176" s="2">
        <v>11335418</v>
      </c>
      <c r="N176" s="2">
        <v>100</v>
      </c>
      <c r="O176" s="2">
        <v>8</v>
      </c>
      <c r="P176" s="2" t="s">
        <v>2</v>
      </c>
    </row>
    <row r="177" spans="1:16" thickTop="1" thickBot="1" x14ac:dyDescent="0.35">
      <c r="A177" s="2" t="s">
        <v>1116</v>
      </c>
      <c r="B177" s="2" t="s">
        <v>837</v>
      </c>
      <c r="C177" s="2">
        <v>11336349</v>
      </c>
      <c r="D177" s="2">
        <v>93.75</v>
      </c>
      <c r="E177" s="2">
        <v>16</v>
      </c>
      <c r="F177" s="2" t="s">
        <v>1584</v>
      </c>
      <c r="K177" s="2" t="s">
        <v>1065</v>
      </c>
      <c r="L177" s="2" t="s">
        <v>837</v>
      </c>
      <c r="M177" s="2">
        <v>11335468</v>
      </c>
      <c r="N177" s="2">
        <v>100</v>
      </c>
      <c r="O177" s="2">
        <v>8</v>
      </c>
      <c r="P177" s="2" t="s">
        <v>2</v>
      </c>
    </row>
    <row r="178" spans="1:16" thickTop="1" thickBot="1" x14ac:dyDescent="0.35">
      <c r="A178" s="2" t="s">
        <v>1063</v>
      </c>
      <c r="B178" s="2" t="s">
        <v>837</v>
      </c>
      <c r="C178" s="2">
        <v>11335614</v>
      </c>
      <c r="D178" s="2">
        <v>0</v>
      </c>
      <c r="E178" s="2">
        <v>17</v>
      </c>
      <c r="F178" s="2" t="s">
        <v>1584</v>
      </c>
      <c r="K178" s="2" t="s">
        <v>1072</v>
      </c>
      <c r="L178" s="2" t="s">
        <v>837</v>
      </c>
      <c r="M178" s="2">
        <v>11335392</v>
      </c>
      <c r="N178" s="2">
        <v>100</v>
      </c>
      <c r="O178" s="2">
        <v>9</v>
      </c>
      <c r="P178" s="2" t="s">
        <v>2</v>
      </c>
    </row>
    <row r="179" spans="1:16" thickTop="1" thickBot="1" x14ac:dyDescent="0.35">
      <c r="A179" s="2" t="s">
        <v>1087</v>
      </c>
      <c r="B179" s="2" t="s">
        <v>837</v>
      </c>
      <c r="C179" s="2">
        <v>11335649</v>
      </c>
      <c r="D179" s="2">
        <v>100</v>
      </c>
      <c r="E179" s="2">
        <v>17</v>
      </c>
      <c r="F179" s="2" t="s">
        <v>1584</v>
      </c>
      <c r="K179" s="2" t="s">
        <v>1076</v>
      </c>
      <c r="L179" s="2" t="s">
        <v>837</v>
      </c>
      <c r="M179" s="2">
        <v>11335399</v>
      </c>
      <c r="N179" s="2">
        <v>100</v>
      </c>
      <c r="O179" s="2">
        <v>9</v>
      </c>
      <c r="P179" s="2" t="s">
        <v>2</v>
      </c>
    </row>
    <row r="180" spans="1:16" thickTop="1" thickBot="1" x14ac:dyDescent="0.35">
      <c r="A180" s="2" t="s">
        <v>1092</v>
      </c>
      <c r="B180" s="2" t="s">
        <v>837</v>
      </c>
      <c r="C180" s="2">
        <v>11335653</v>
      </c>
      <c r="D180" s="2">
        <v>0</v>
      </c>
      <c r="E180" s="2">
        <v>17</v>
      </c>
      <c r="F180" s="2" t="s">
        <v>1584</v>
      </c>
      <c r="K180" s="2" t="s">
        <v>1082</v>
      </c>
      <c r="L180" s="2" t="s">
        <v>837</v>
      </c>
      <c r="M180" s="2">
        <v>11336659</v>
      </c>
      <c r="N180" s="2">
        <v>100</v>
      </c>
      <c r="O180" s="2">
        <v>9</v>
      </c>
      <c r="P180" s="2" t="s">
        <v>2</v>
      </c>
    </row>
    <row r="181" spans="1:16" thickTop="1" thickBot="1" x14ac:dyDescent="0.35">
      <c r="A181" s="2" t="s">
        <v>1106</v>
      </c>
      <c r="B181" s="2" t="s">
        <v>837</v>
      </c>
      <c r="C181" s="2">
        <v>11335654</v>
      </c>
      <c r="D181" s="2">
        <v>5.8823530000000002</v>
      </c>
      <c r="E181" s="2">
        <v>17</v>
      </c>
      <c r="F181" s="2" t="s">
        <v>1584</v>
      </c>
      <c r="K181" s="2" t="s">
        <v>1087</v>
      </c>
      <c r="L181" s="2" t="s">
        <v>837</v>
      </c>
      <c r="M181" s="2">
        <v>11335479</v>
      </c>
      <c r="N181" s="2">
        <v>100</v>
      </c>
      <c r="O181" s="2">
        <v>10</v>
      </c>
      <c r="P181" s="2" t="s">
        <v>2</v>
      </c>
    </row>
    <row r="182" spans="1:16" thickTop="1" thickBot="1" x14ac:dyDescent="0.35">
      <c r="A182" s="2" t="s">
        <v>1117</v>
      </c>
      <c r="B182" s="2" t="s">
        <v>837</v>
      </c>
      <c r="C182" s="2">
        <v>11335656</v>
      </c>
      <c r="D182" s="2">
        <v>94.117647000000005</v>
      </c>
      <c r="E182" s="2">
        <v>17</v>
      </c>
      <c r="F182" s="2" t="s">
        <v>1584</v>
      </c>
      <c r="K182" s="2" t="s">
        <v>1053</v>
      </c>
      <c r="L182" s="2" t="s">
        <v>837</v>
      </c>
      <c r="M182" s="2">
        <v>11335540</v>
      </c>
      <c r="N182" s="2">
        <v>100</v>
      </c>
      <c r="O182" s="2">
        <v>10</v>
      </c>
      <c r="P182" s="2" t="s">
        <v>2</v>
      </c>
    </row>
    <row r="183" spans="1:16" thickTop="1" thickBot="1" x14ac:dyDescent="0.35">
      <c r="A183" s="2" t="s">
        <v>1099</v>
      </c>
      <c r="B183" s="2" t="s">
        <v>837</v>
      </c>
      <c r="C183" s="2">
        <v>11335658</v>
      </c>
      <c r="D183" s="2">
        <v>0</v>
      </c>
      <c r="E183" s="2">
        <v>17</v>
      </c>
      <c r="F183" s="2" t="s">
        <v>1584</v>
      </c>
      <c r="K183" s="2" t="s">
        <v>1038</v>
      </c>
      <c r="L183" s="2" t="s">
        <v>837</v>
      </c>
      <c r="M183" s="2">
        <v>11336499</v>
      </c>
      <c r="N183" s="2">
        <v>100</v>
      </c>
      <c r="O183" s="2">
        <v>10</v>
      </c>
      <c r="P183" s="2" t="s">
        <v>2</v>
      </c>
    </row>
    <row r="184" spans="1:16" thickTop="1" thickBot="1" x14ac:dyDescent="0.35">
      <c r="A184" s="2" t="s">
        <v>1105</v>
      </c>
      <c r="B184" s="2" t="s">
        <v>837</v>
      </c>
      <c r="C184" s="2">
        <v>11335659</v>
      </c>
      <c r="D184" s="2">
        <v>0</v>
      </c>
      <c r="E184" s="2">
        <v>17</v>
      </c>
      <c r="F184" s="2" t="s">
        <v>1584</v>
      </c>
      <c r="K184" s="2" t="s">
        <v>1100</v>
      </c>
      <c r="L184" s="2" t="s">
        <v>837</v>
      </c>
      <c r="M184" s="2">
        <v>11336698</v>
      </c>
      <c r="N184" s="2">
        <v>100</v>
      </c>
      <c r="O184" s="2">
        <v>10</v>
      </c>
      <c r="P184" s="2" t="s">
        <v>2</v>
      </c>
    </row>
    <row r="185" spans="1:16" thickTop="1" thickBot="1" x14ac:dyDescent="0.35">
      <c r="A185" s="2" t="s">
        <v>1109</v>
      </c>
      <c r="B185" s="2" t="s">
        <v>837</v>
      </c>
      <c r="C185" s="2">
        <v>11335672</v>
      </c>
      <c r="D185" s="2">
        <v>0</v>
      </c>
      <c r="E185" s="2">
        <v>17</v>
      </c>
      <c r="F185" s="2" t="s">
        <v>1584</v>
      </c>
      <c r="K185" s="2" t="s">
        <v>1101</v>
      </c>
      <c r="L185" s="2" t="s">
        <v>837</v>
      </c>
      <c r="M185" s="2">
        <v>11336699</v>
      </c>
      <c r="N185" s="2">
        <v>100</v>
      </c>
      <c r="O185" s="2">
        <v>10</v>
      </c>
      <c r="P185" s="2" t="s">
        <v>2</v>
      </c>
    </row>
    <row r="186" spans="1:16" thickTop="1" thickBot="1" x14ac:dyDescent="0.35">
      <c r="A186" s="2" t="s">
        <v>1118</v>
      </c>
      <c r="B186" s="2" t="s">
        <v>837</v>
      </c>
      <c r="C186" s="2">
        <v>11335696</v>
      </c>
      <c r="D186" s="2">
        <v>94.117647000000005</v>
      </c>
      <c r="E186" s="2">
        <v>17</v>
      </c>
      <c r="F186" s="2" t="s">
        <v>1584</v>
      </c>
      <c r="K186" s="2" t="s">
        <v>1102</v>
      </c>
      <c r="L186" s="2" t="s">
        <v>837</v>
      </c>
      <c r="M186" s="2">
        <v>11335508</v>
      </c>
      <c r="N186" s="2">
        <v>100</v>
      </c>
      <c r="O186" s="2">
        <v>11</v>
      </c>
      <c r="P186" s="2" t="s">
        <v>2</v>
      </c>
    </row>
    <row r="187" spans="1:16" thickTop="1" thickBot="1" x14ac:dyDescent="0.35">
      <c r="A187" s="2" t="s">
        <v>1103</v>
      </c>
      <c r="B187" s="2" t="s">
        <v>837</v>
      </c>
      <c r="C187" s="2">
        <v>11335740</v>
      </c>
      <c r="D187" s="2">
        <v>100</v>
      </c>
      <c r="E187" s="2">
        <v>17</v>
      </c>
      <c r="F187" s="2" t="s">
        <v>1584</v>
      </c>
      <c r="K187" s="2" t="s">
        <v>1104</v>
      </c>
      <c r="L187" s="2" t="s">
        <v>837</v>
      </c>
      <c r="M187" s="2">
        <v>11336075</v>
      </c>
      <c r="N187" s="2">
        <v>100</v>
      </c>
      <c r="O187" s="2">
        <v>11</v>
      </c>
      <c r="P187" s="2" t="s">
        <v>2</v>
      </c>
    </row>
    <row r="188" spans="1:16" thickTop="1" thickBot="1" x14ac:dyDescent="0.35">
      <c r="A188" s="2" t="s">
        <v>1070</v>
      </c>
      <c r="B188" s="2" t="s">
        <v>837</v>
      </c>
      <c r="C188" s="2">
        <v>11335746</v>
      </c>
      <c r="D188" s="2">
        <v>0</v>
      </c>
      <c r="E188" s="2">
        <v>17</v>
      </c>
      <c r="F188" s="2" t="s">
        <v>1584</v>
      </c>
      <c r="K188" s="2" t="s">
        <v>1108</v>
      </c>
      <c r="L188" s="2" t="s">
        <v>837</v>
      </c>
      <c r="M188" s="2">
        <v>11336680</v>
      </c>
      <c r="N188" s="2">
        <v>100</v>
      </c>
      <c r="O188" s="2">
        <v>11</v>
      </c>
      <c r="P188" s="2" t="s">
        <v>2</v>
      </c>
    </row>
    <row r="189" spans="1:16" thickTop="1" thickBot="1" x14ac:dyDescent="0.35">
      <c r="A189" s="2" t="s">
        <v>1107</v>
      </c>
      <c r="B189" s="2" t="s">
        <v>837</v>
      </c>
      <c r="C189" s="2">
        <v>11335785</v>
      </c>
      <c r="D189" s="2">
        <v>0</v>
      </c>
      <c r="E189" s="2">
        <v>17</v>
      </c>
      <c r="F189" s="2" t="s">
        <v>1584</v>
      </c>
      <c r="K189" s="2" t="s">
        <v>1104</v>
      </c>
      <c r="L189" s="2" t="s">
        <v>837</v>
      </c>
      <c r="M189" s="2">
        <v>11335904</v>
      </c>
      <c r="N189" s="2">
        <v>100</v>
      </c>
      <c r="O189" s="2">
        <v>12</v>
      </c>
      <c r="P189" s="2" t="s">
        <v>2</v>
      </c>
    </row>
    <row r="190" spans="1:16" thickTop="1" thickBot="1" x14ac:dyDescent="0.35">
      <c r="A190" s="2" t="s">
        <v>1120</v>
      </c>
      <c r="B190" s="2" t="s">
        <v>837</v>
      </c>
      <c r="C190" s="2">
        <v>11336163</v>
      </c>
      <c r="D190" s="2">
        <v>94.117647000000005</v>
      </c>
      <c r="E190" s="2">
        <v>17</v>
      </c>
      <c r="F190" s="2" t="s">
        <v>1584</v>
      </c>
      <c r="K190" s="2" t="s">
        <v>1080</v>
      </c>
      <c r="L190" s="2" t="s">
        <v>837</v>
      </c>
      <c r="M190" s="2">
        <v>11336470</v>
      </c>
      <c r="N190" s="2">
        <v>100</v>
      </c>
      <c r="O190" s="2">
        <v>12</v>
      </c>
      <c r="P190" s="2" t="s">
        <v>2</v>
      </c>
    </row>
    <row r="191" spans="1:16" thickTop="1" thickBot="1" x14ac:dyDescent="0.35">
      <c r="A191" s="2" t="s">
        <v>1090</v>
      </c>
      <c r="B191" s="2" t="s">
        <v>837</v>
      </c>
      <c r="C191" s="2">
        <v>11335639</v>
      </c>
      <c r="D191" s="2">
        <v>0</v>
      </c>
      <c r="E191" s="2">
        <v>18</v>
      </c>
      <c r="F191" s="2" t="s">
        <v>1584</v>
      </c>
      <c r="K191" s="2" t="s">
        <v>1033</v>
      </c>
      <c r="L191" s="2" t="s">
        <v>837</v>
      </c>
      <c r="M191" s="2">
        <v>11336492</v>
      </c>
      <c r="N191" s="2">
        <v>100</v>
      </c>
      <c r="O191" s="2">
        <v>12</v>
      </c>
      <c r="P191" s="2" t="s">
        <v>2</v>
      </c>
    </row>
    <row r="192" spans="1:16" thickTop="1" thickBot="1" x14ac:dyDescent="0.35">
      <c r="A192" s="2" t="s">
        <v>1119</v>
      </c>
      <c r="B192" s="2" t="s">
        <v>837</v>
      </c>
      <c r="C192" s="2">
        <v>11335670</v>
      </c>
      <c r="D192" s="2">
        <v>94.444444000000004</v>
      </c>
      <c r="E192" s="2">
        <v>18</v>
      </c>
      <c r="F192" s="2" t="s">
        <v>1584</v>
      </c>
      <c r="K192" s="2" t="s">
        <v>1112</v>
      </c>
      <c r="L192" s="2" t="s">
        <v>837</v>
      </c>
      <c r="M192" s="2">
        <v>11335952</v>
      </c>
      <c r="N192" s="2">
        <v>100</v>
      </c>
      <c r="O192" s="2">
        <v>13</v>
      </c>
      <c r="P192" s="2" t="s">
        <v>2</v>
      </c>
    </row>
    <row r="193" spans="1:16" thickTop="1" thickBot="1" x14ac:dyDescent="0.35">
      <c r="A193" s="2" t="s">
        <v>1096</v>
      </c>
      <c r="B193" s="2" t="s">
        <v>837</v>
      </c>
      <c r="C193" s="2">
        <v>11335675</v>
      </c>
      <c r="D193" s="2">
        <v>94.444444000000004</v>
      </c>
      <c r="E193" s="2">
        <v>18</v>
      </c>
      <c r="F193" s="2" t="s">
        <v>1584</v>
      </c>
      <c r="K193" s="2" t="s">
        <v>1115</v>
      </c>
      <c r="L193" s="2" t="s">
        <v>837</v>
      </c>
      <c r="M193" s="2">
        <v>11336458</v>
      </c>
      <c r="N193" s="2">
        <v>100</v>
      </c>
      <c r="O193" s="2">
        <v>13</v>
      </c>
      <c r="P193" s="2" t="s">
        <v>2</v>
      </c>
    </row>
    <row r="194" spans="1:16" thickTop="1" thickBot="1" x14ac:dyDescent="0.35">
      <c r="A194" s="2" t="s">
        <v>1040</v>
      </c>
      <c r="B194" s="2" t="s">
        <v>837</v>
      </c>
      <c r="C194" s="2">
        <v>11335687</v>
      </c>
      <c r="D194" s="2">
        <v>0</v>
      </c>
      <c r="E194" s="2">
        <v>18</v>
      </c>
      <c r="F194" s="2" t="s">
        <v>1584</v>
      </c>
      <c r="K194" s="2" t="s">
        <v>1116</v>
      </c>
      <c r="L194" s="2" t="s">
        <v>837</v>
      </c>
      <c r="M194" s="2">
        <v>11336479</v>
      </c>
      <c r="N194" s="2">
        <v>100</v>
      </c>
      <c r="O194" s="2">
        <v>13</v>
      </c>
      <c r="P194" s="2" t="s">
        <v>2</v>
      </c>
    </row>
    <row r="195" spans="1:16" thickTop="1" thickBot="1" x14ac:dyDescent="0.35">
      <c r="A195" s="2" t="s">
        <v>1058</v>
      </c>
      <c r="B195" s="2" t="s">
        <v>837</v>
      </c>
      <c r="C195" s="2">
        <v>11335694</v>
      </c>
      <c r="D195" s="2">
        <v>0</v>
      </c>
      <c r="E195" s="2">
        <v>18</v>
      </c>
      <c r="F195" s="2" t="s">
        <v>1584</v>
      </c>
      <c r="K195" s="2" t="s">
        <v>1123</v>
      </c>
      <c r="L195" s="2" t="s">
        <v>837</v>
      </c>
      <c r="M195" s="2">
        <v>11335606</v>
      </c>
      <c r="N195" s="2">
        <v>100</v>
      </c>
      <c r="O195" s="2">
        <v>15</v>
      </c>
      <c r="P195" s="2" t="s">
        <v>2</v>
      </c>
    </row>
    <row r="196" spans="1:16" thickTop="1" thickBot="1" x14ac:dyDescent="0.35">
      <c r="A196" s="2" t="s">
        <v>1094</v>
      </c>
      <c r="B196" s="2" t="s">
        <v>837</v>
      </c>
      <c r="C196" s="2">
        <v>11335743</v>
      </c>
      <c r="D196" s="2">
        <v>0</v>
      </c>
      <c r="E196" s="2">
        <v>18</v>
      </c>
      <c r="F196" s="2" t="s">
        <v>1584</v>
      </c>
      <c r="K196" s="2" t="s">
        <v>1124</v>
      </c>
      <c r="L196" s="2" t="s">
        <v>837</v>
      </c>
      <c r="M196" s="2">
        <v>11336057</v>
      </c>
      <c r="N196" s="2">
        <v>100</v>
      </c>
      <c r="O196" s="2">
        <v>15</v>
      </c>
      <c r="P196" s="2" t="s">
        <v>2</v>
      </c>
    </row>
    <row r="197" spans="1:16" thickTop="1" thickBot="1" x14ac:dyDescent="0.35">
      <c r="A197" s="2" t="s">
        <v>1124</v>
      </c>
      <c r="B197" s="2" t="s">
        <v>837</v>
      </c>
      <c r="C197" s="2">
        <v>11336225</v>
      </c>
      <c r="D197" s="2">
        <v>94.444444000000004</v>
      </c>
      <c r="E197" s="2">
        <v>18</v>
      </c>
      <c r="F197" s="2" t="s">
        <v>1584</v>
      </c>
      <c r="K197" s="2" t="s">
        <v>1112</v>
      </c>
      <c r="L197" s="2" t="s">
        <v>837</v>
      </c>
      <c r="M197" s="2">
        <v>11335813</v>
      </c>
      <c r="N197" s="2">
        <v>100</v>
      </c>
      <c r="O197" s="2">
        <v>16</v>
      </c>
      <c r="P197" s="2" t="s">
        <v>2</v>
      </c>
    </row>
    <row r="198" spans="1:16" thickTop="1" thickBot="1" x14ac:dyDescent="0.35">
      <c r="A198" s="2" t="s">
        <v>1122</v>
      </c>
      <c r="B198" s="2" t="s">
        <v>837</v>
      </c>
      <c r="C198" s="2">
        <v>11336229</v>
      </c>
      <c r="D198" s="2">
        <v>100</v>
      </c>
      <c r="E198" s="2">
        <v>18</v>
      </c>
      <c r="F198" s="2" t="s">
        <v>1584</v>
      </c>
      <c r="K198" s="2" t="s">
        <v>1125</v>
      </c>
      <c r="L198" s="2" t="s">
        <v>837</v>
      </c>
      <c r="M198" s="2">
        <v>11336248</v>
      </c>
      <c r="N198" s="2">
        <v>100</v>
      </c>
      <c r="O198" s="2">
        <v>16</v>
      </c>
      <c r="P198" s="2" t="s">
        <v>2</v>
      </c>
    </row>
    <row r="199" spans="1:16" thickTop="1" thickBot="1" x14ac:dyDescent="0.35">
      <c r="A199" s="2" t="s">
        <v>1102</v>
      </c>
      <c r="B199" s="2" t="s">
        <v>837</v>
      </c>
      <c r="C199" s="2">
        <v>11335688</v>
      </c>
      <c r="D199" s="2">
        <v>94.736841999999996</v>
      </c>
      <c r="E199" s="2">
        <v>19</v>
      </c>
      <c r="F199" s="2" t="s">
        <v>1584</v>
      </c>
      <c r="K199" s="2" t="s">
        <v>1087</v>
      </c>
      <c r="L199" s="2" t="s">
        <v>837</v>
      </c>
      <c r="M199" s="2">
        <v>11335649</v>
      </c>
      <c r="N199" s="2">
        <v>100</v>
      </c>
      <c r="O199" s="2">
        <v>17</v>
      </c>
      <c r="P199" s="2" t="s">
        <v>2</v>
      </c>
    </row>
    <row r="200" spans="1:16" thickTop="1" thickBot="1" x14ac:dyDescent="0.35">
      <c r="A200" s="2" t="s">
        <v>1111</v>
      </c>
      <c r="B200" s="2" t="s">
        <v>837</v>
      </c>
      <c r="C200" s="2">
        <v>11335721</v>
      </c>
      <c r="D200" s="2">
        <v>0</v>
      </c>
      <c r="E200" s="2">
        <v>19</v>
      </c>
      <c r="F200" s="2" t="s">
        <v>1584</v>
      </c>
      <c r="K200" s="2" t="s">
        <v>1103</v>
      </c>
      <c r="L200" s="2" t="s">
        <v>837</v>
      </c>
      <c r="M200" s="2">
        <v>11335740</v>
      </c>
      <c r="N200" s="2">
        <v>100</v>
      </c>
      <c r="O200" s="2">
        <v>17</v>
      </c>
      <c r="P200" s="2" t="s">
        <v>2</v>
      </c>
    </row>
    <row r="201" spans="1:16" thickTop="1" thickBot="1" x14ac:dyDescent="0.35">
      <c r="A201" s="2" t="s">
        <v>1091</v>
      </c>
      <c r="B201" s="2" t="s">
        <v>837</v>
      </c>
      <c r="C201" s="2">
        <v>11335733</v>
      </c>
      <c r="D201" s="2">
        <v>89.473684000000006</v>
      </c>
      <c r="E201" s="2">
        <v>19</v>
      </c>
      <c r="F201" s="2" t="s">
        <v>1584</v>
      </c>
      <c r="K201" s="2" t="s">
        <v>1122</v>
      </c>
      <c r="L201" s="2" t="s">
        <v>837</v>
      </c>
      <c r="M201" s="2">
        <v>11336229</v>
      </c>
      <c r="N201" s="2">
        <v>100</v>
      </c>
      <c r="O201" s="2">
        <v>18</v>
      </c>
      <c r="P201" s="2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summary</vt:lpstr>
      <vt:lpstr>abbreviation</vt:lpstr>
      <vt:lpstr>pig_f-Br</vt:lpstr>
      <vt:lpstr>pig_n-Br</vt:lpstr>
      <vt:lpstr>pig_y-Mu</vt:lpstr>
      <vt:lpstr>pig_a-Mu</vt:lpstr>
      <vt:lpstr>cow_Br</vt:lpstr>
      <vt:lpstr>cow_Li</vt:lpstr>
      <vt:lpstr>cow_Mu</vt:lpstr>
      <vt:lpstr>goat_a-Sn</vt:lpstr>
      <vt:lpstr>goat_t-Sn</vt:lpstr>
      <vt:lpstr>sheep_e-Mu</vt:lpstr>
      <vt:lpstr>sheep_a-Mu</vt:lpstr>
      <vt:lpstr>horse_Pl</vt:lpstr>
      <vt:lpstr>dog_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soo Ahn</dc:creator>
  <cp:lastModifiedBy>Jinsoo Ahn</cp:lastModifiedBy>
  <dcterms:created xsi:type="dcterms:W3CDTF">2023-07-13T22:45:53Z</dcterms:created>
  <dcterms:modified xsi:type="dcterms:W3CDTF">2023-08-07T13:55:00Z</dcterms:modified>
</cp:coreProperties>
</file>